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280633\Desktop\Data correct\Ileostomy\"/>
    </mc:Choice>
  </mc:AlternateContent>
  <xr:revisionPtr revIDLastSave="0" documentId="8_{97214B5E-F867-4A49-A865-29B2900327CF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Explanation" sheetId="6" r:id="rId1"/>
    <sheet name="SSS data" sheetId="3" r:id="rId2"/>
    <sheet name="FC data" sheetId="4" r:id="rId3"/>
    <sheet name="SSS&amp;FC" sheetId="5" r:id="rId4"/>
    <sheet name="Phylum cellcount" sheetId="1" r:id="rId5"/>
    <sheet name="Family cellcount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2" l="1"/>
  <c r="Y33" i="2"/>
  <c r="AR34" i="2"/>
  <c r="AB42" i="2"/>
  <c r="AR42" i="2"/>
  <c r="H46" i="2"/>
  <c r="X46" i="2"/>
  <c r="AN46" i="2"/>
  <c r="N48" i="2"/>
  <c r="AD48" i="2"/>
  <c r="AT48" i="2"/>
  <c r="Q49" i="2"/>
  <c r="AG49" i="2"/>
  <c r="D50" i="2"/>
  <c r="T50" i="2"/>
  <c r="AJ50" i="2"/>
  <c r="G51" i="2"/>
  <c r="W51" i="2"/>
  <c r="AM51" i="2"/>
  <c r="C29" i="2"/>
  <c r="C37" i="2"/>
  <c r="C48" i="2"/>
  <c r="B33" i="2"/>
  <c r="B9" i="2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B7" i="5"/>
  <c r="AC7" i="5"/>
  <c r="AD7" i="5"/>
  <c r="AE7" i="5"/>
  <c r="AF7" i="5"/>
  <c r="AG7" i="5"/>
  <c r="AH7" i="5"/>
  <c r="AI7" i="5"/>
  <c r="AJ7" i="5"/>
  <c r="AK7" i="5"/>
  <c r="AL7" i="5"/>
  <c r="AM7" i="5"/>
  <c r="AN7" i="5"/>
  <c r="AO7" i="5"/>
  <c r="AP7" i="5"/>
  <c r="AQ7" i="5"/>
  <c r="AR7" i="5"/>
  <c r="AS7" i="5"/>
  <c r="AT7" i="5"/>
  <c r="AU7" i="5"/>
  <c r="AV7" i="5"/>
  <c r="AW7" i="5"/>
  <c r="AX7" i="5"/>
  <c r="AY7" i="5"/>
  <c r="AZ7" i="5"/>
  <c r="BA7" i="5"/>
  <c r="BB7" i="5"/>
  <c r="BC7" i="5"/>
  <c r="BD7" i="5"/>
  <c r="BE7" i="5"/>
  <c r="BF7" i="5"/>
  <c r="BG7" i="5"/>
  <c r="BH7" i="5"/>
  <c r="H8" i="5"/>
  <c r="I8" i="5"/>
  <c r="J8" i="5"/>
  <c r="D8" i="2" s="1"/>
  <c r="K8" i="5"/>
  <c r="L8" i="5"/>
  <c r="M8" i="5"/>
  <c r="N8" i="5"/>
  <c r="H8" i="2" s="1"/>
  <c r="O8" i="5"/>
  <c r="P8" i="5"/>
  <c r="Q8" i="5"/>
  <c r="R8" i="5"/>
  <c r="L8" i="2" s="1"/>
  <c r="S8" i="5"/>
  <c r="T8" i="5"/>
  <c r="U8" i="5"/>
  <c r="V8" i="5"/>
  <c r="P8" i="2" s="1"/>
  <c r="W8" i="5"/>
  <c r="X8" i="5"/>
  <c r="Y8" i="5"/>
  <c r="Z8" i="5"/>
  <c r="T8" i="2" s="1"/>
  <c r="AA8" i="5"/>
  <c r="AB8" i="5"/>
  <c r="AC8" i="5"/>
  <c r="AD8" i="5"/>
  <c r="X8" i="2" s="1"/>
  <c r="AE8" i="5"/>
  <c r="AF8" i="5"/>
  <c r="AG8" i="5"/>
  <c r="AH8" i="5"/>
  <c r="AB8" i="2" s="1"/>
  <c r="AI8" i="5"/>
  <c r="AJ8" i="5"/>
  <c r="AK8" i="5"/>
  <c r="AL8" i="5"/>
  <c r="AF8" i="2" s="1"/>
  <c r="AM8" i="5"/>
  <c r="AN8" i="5"/>
  <c r="AO8" i="5"/>
  <c r="AP8" i="5"/>
  <c r="AJ8" i="2" s="1"/>
  <c r="AQ8" i="5"/>
  <c r="AR8" i="5"/>
  <c r="AS8" i="5"/>
  <c r="AT8" i="5"/>
  <c r="AN8" i="2" s="1"/>
  <c r="AU8" i="5"/>
  <c r="AV8" i="5"/>
  <c r="AW8" i="5"/>
  <c r="AX8" i="5"/>
  <c r="AR8" i="2" s="1"/>
  <c r="AY8" i="5"/>
  <c r="AZ8" i="5"/>
  <c r="BA8" i="5"/>
  <c r="BB8" i="5"/>
  <c r="AV8" i="2" s="1"/>
  <c r="BC8" i="5"/>
  <c r="BD8" i="5"/>
  <c r="BE8" i="5"/>
  <c r="BF8" i="5"/>
  <c r="AZ8" i="2" s="1"/>
  <c r="BG8" i="5"/>
  <c r="BH8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AF9" i="5"/>
  <c r="AG9" i="5"/>
  <c r="AH9" i="5"/>
  <c r="AI9" i="5"/>
  <c r="AJ9" i="5"/>
  <c r="AK9" i="5"/>
  <c r="AL9" i="5"/>
  <c r="AM9" i="5"/>
  <c r="AN9" i="5"/>
  <c r="AO9" i="5"/>
  <c r="AP9" i="5"/>
  <c r="AQ9" i="5"/>
  <c r="AR9" i="5"/>
  <c r="AS9" i="5"/>
  <c r="AT9" i="5"/>
  <c r="AU9" i="5"/>
  <c r="AV9" i="5"/>
  <c r="AW9" i="5"/>
  <c r="AX9" i="5"/>
  <c r="AY9" i="5"/>
  <c r="AZ9" i="5"/>
  <c r="BA9" i="5"/>
  <c r="BB9" i="5"/>
  <c r="BC9" i="5"/>
  <c r="BD9" i="5"/>
  <c r="BE9" i="5"/>
  <c r="BF9" i="5"/>
  <c r="BG9" i="5"/>
  <c r="BH9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Z10" i="5"/>
  <c r="AA10" i="5"/>
  <c r="AB10" i="5"/>
  <c r="AC10" i="5"/>
  <c r="AD10" i="5"/>
  <c r="AE10" i="5"/>
  <c r="AF10" i="5"/>
  <c r="AG10" i="5"/>
  <c r="AH10" i="5"/>
  <c r="AI10" i="5"/>
  <c r="AJ10" i="5"/>
  <c r="AK10" i="5"/>
  <c r="AL10" i="5"/>
  <c r="AM10" i="5"/>
  <c r="AN10" i="5"/>
  <c r="AO10" i="5"/>
  <c r="AP10" i="5"/>
  <c r="AQ10" i="5"/>
  <c r="AR10" i="5"/>
  <c r="AS10" i="5"/>
  <c r="AT10" i="5"/>
  <c r="AU10" i="5"/>
  <c r="AV10" i="5"/>
  <c r="AW10" i="5"/>
  <c r="AX10" i="5"/>
  <c r="AY10" i="5"/>
  <c r="AZ10" i="5"/>
  <c r="BA10" i="5"/>
  <c r="BB10" i="5"/>
  <c r="BC10" i="5"/>
  <c r="BD10" i="5"/>
  <c r="BE10" i="5"/>
  <c r="BF10" i="5"/>
  <c r="BG10" i="5"/>
  <c r="BH10" i="5"/>
  <c r="H11" i="5"/>
  <c r="I11" i="5"/>
  <c r="J11" i="5"/>
  <c r="K11" i="5"/>
  <c r="E9" i="2" s="1"/>
  <c r="L11" i="5"/>
  <c r="F9" i="2" s="1"/>
  <c r="M11" i="5"/>
  <c r="N11" i="5"/>
  <c r="O11" i="5"/>
  <c r="I9" i="2" s="1"/>
  <c r="P11" i="5"/>
  <c r="J9" i="2" s="1"/>
  <c r="Q11" i="5"/>
  <c r="R11" i="5"/>
  <c r="S11" i="5"/>
  <c r="M9" i="2" s="1"/>
  <c r="T11" i="5"/>
  <c r="N9" i="2" s="1"/>
  <c r="U11" i="5"/>
  <c r="V11" i="5"/>
  <c r="W11" i="5"/>
  <c r="Q9" i="2" s="1"/>
  <c r="X11" i="5"/>
  <c r="R9" i="2" s="1"/>
  <c r="Y11" i="5"/>
  <c r="Z11" i="5"/>
  <c r="AA11" i="5"/>
  <c r="U9" i="2" s="1"/>
  <c r="AB11" i="5"/>
  <c r="V9" i="2" s="1"/>
  <c r="AC11" i="5"/>
  <c r="AD11" i="5"/>
  <c r="AE11" i="5"/>
  <c r="Y9" i="2" s="1"/>
  <c r="AF11" i="5"/>
  <c r="Z9" i="2" s="1"/>
  <c r="AG11" i="5"/>
  <c r="AH11" i="5"/>
  <c r="AI11" i="5"/>
  <c r="AC9" i="2" s="1"/>
  <c r="AJ11" i="5"/>
  <c r="AD9" i="2" s="1"/>
  <c r="AK11" i="5"/>
  <c r="AL11" i="5"/>
  <c r="AM11" i="5"/>
  <c r="AG9" i="2" s="1"/>
  <c r="AN11" i="5"/>
  <c r="AH9" i="2" s="1"/>
  <c r="AO11" i="5"/>
  <c r="AP11" i="5"/>
  <c r="AQ11" i="5"/>
  <c r="AK9" i="2" s="1"/>
  <c r="AR11" i="5"/>
  <c r="AL9" i="2" s="1"/>
  <c r="AS11" i="5"/>
  <c r="AT11" i="5"/>
  <c r="AU11" i="5"/>
  <c r="AO9" i="2" s="1"/>
  <c r="AV11" i="5"/>
  <c r="AP9" i="2" s="1"/>
  <c r="AW11" i="5"/>
  <c r="AX11" i="5"/>
  <c r="AY11" i="5"/>
  <c r="AS9" i="2" s="1"/>
  <c r="AZ11" i="5"/>
  <c r="AT9" i="2" s="1"/>
  <c r="BA11" i="5"/>
  <c r="BB11" i="5"/>
  <c r="BC11" i="5"/>
  <c r="AW9" i="2" s="1"/>
  <c r="BD11" i="5"/>
  <c r="AX9" i="2" s="1"/>
  <c r="BE11" i="5"/>
  <c r="BF11" i="5"/>
  <c r="BG11" i="5"/>
  <c r="BA9" i="2" s="1"/>
  <c r="BH11" i="5"/>
  <c r="BB9" i="2" s="1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AI12" i="5"/>
  <c r="AJ12" i="5"/>
  <c r="AK12" i="5"/>
  <c r="AL12" i="5"/>
  <c r="AM12" i="5"/>
  <c r="AN12" i="5"/>
  <c r="AO12" i="5"/>
  <c r="AP12" i="5"/>
  <c r="AQ12" i="5"/>
  <c r="AR12" i="5"/>
  <c r="AS12" i="5"/>
  <c r="AT12" i="5"/>
  <c r="AU12" i="5"/>
  <c r="AV12" i="5"/>
  <c r="AW12" i="5"/>
  <c r="AX12" i="5"/>
  <c r="AY12" i="5"/>
  <c r="AZ12" i="5"/>
  <c r="BA12" i="5"/>
  <c r="BB12" i="5"/>
  <c r="BC12" i="5"/>
  <c r="BD12" i="5"/>
  <c r="BE12" i="5"/>
  <c r="BF12" i="5"/>
  <c r="BG12" i="5"/>
  <c r="BH12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AB13" i="5"/>
  <c r="AC13" i="5"/>
  <c r="AD13" i="5"/>
  <c r="AE13" i="5"/>
  <c r="AF13" i="5"/>
  <c r="AG13" i="5"/>
  <c r="AH13" i="5"/>
  <c r="AI13" i="5"/>
  <c r="AJ13" i="5"/>
  <c r="AK13" i="5"/>
  <c r="AL13" i="5"/>
  <c r="AM13" i="5"/>
  <c r="AN13" i="5"/>
  <c r="AO13" i="5"/>
  <c r="AP13" i="5"/>
  <c r="AQ13" i="5"/>
  <c r="AR13" i="5"/>
  <c r="AS13" i="5"/>
  <c r="AT13" i="5"/>
  <c r="AU13" i="5"/>
  <c r="AV13" i="5"/>
  <c r="AW13" i="5"/>
  <c r="AX13" i="5"/>
  <c r="AY13" i="5"/>
  <c r="AZ13" i="5"/>
  <c r="BA13" i="5"/>
  <c r="BB13" i="5"/>
  <c r="BC13" i="5"/>
  <c r="BD13" i="5"/>
  <c r="BE13" i="5"/>
  <c r="BF13" i="5"/>
  <c r="BG13" i="5"/>
  <c r="BH13" i="5"/>
  <c r="H14" i="5"/>
  <c r="B10" i="2" s="1"/>
  <c r="I14" i="5"/>
  <c r="C10" i="2" s="1"/>
  <c r="J14" i="5"/>
  <c r="D10" i="2" s="1"/>
  <c r="K14" i="5"/>
  <c r="E10" i="2" s="1"/>
  <c r="L14" i="5"/>
  <c r="F10" i="2" s="1"/>
  <c r="M14" i="5"/>
  <c r="G10" i="2" s="1"/>
  <c r="N14" i="5"/>
  <c r="H10" i="2" s="1"/>
  <c r="O14" i="5"/>
  <c r="I10" i="2" s="1"/>
  <c r="P14" i="5"/>
  <c r="J10" i="2" s="1"/>
  <c r="Q14" i="5"/>
  <c r="K10" i="2" s="1"/>
  <c r="R14" i="5"/>
  <c r="L10" i="2" s="1"/>
  <c r="S14" i="5"/>
  <c r="M10" i="2" s="1"/>
  <c r="T14" i="5"/>
  <c r="N10" i="2" s="1"/>
  <c r="U14" i="5"/>
  <c r="O10" i="2" s="1"/>
  <c r="V14" i="5"/>
  <c r="P10" i="2" s="1"/>
  <c r="W14" i="5"/>
  <c r="Q10" i="2" s="1"/>
  <c r="X14" i="5"/>
  <c r="R10" i="2" s="1"/>
  <c r="Y14" i="5"/>
  <c r="S10" i="2" s="1"/>
  <c r="Z14" i="5"/>
  <c r="T10" i="2" s="1"/>
  <c r="AA14" i="5"/>
  <c r="U10" i="2" s="1"/>
  <c r="AB14" i="5"/>
  <c r="V10" i="2" s="1"/>
  <c r="AC14" i="5"/>
  <c r="W10" i="2" s="1"/>
  <c r="AD14" i="5"/>
  <c r="X10" i="2" s="1"/>
  <c r="AE14" i="5"/>
  <c r="Y10" i="2" s="1"/>
  <c r="AF14" i="5"/>
  <c r="Z10" i="2" s="1"/>
  <c r="AG14" i="5"/>
  <c r="AA10" i="2" s="1"/>
  <c r="AH14" i="5"/>
  <c r="AB10" i="2" s="1"/>
  <c r="AI14" i="5"/>
  <c r="AC10" i="2" s="1"/>
  <c r="AJ14" i="5"/>
  <c r="AD10" i="2" s="1"/>
  <c r="AK14" i="5"/>
  <c r="AE10" i="2" s="1"/>
  <c r="AL14" i="5"/>
  <c r="AF10" i="2" s="1"/>
  <c r="AM14" i="5"/>
  <c r="AG10" i="2" s="1"/>
  <c r="AN14" i="5"/>
  <c r="AH10" i="2" s="1"/>
  <c r="AO14" i="5"/>
  <c r="AI10" i="2" s="1"/>
  <c r="AP14" i="5"/>
  <c r="AJ10" i="2" s="1"/>
  <c r="AQ14" i="5"/>
  <c r="AK10" i="2" s="1"/>
  <c r="AR14" i="5"/>
  <c r="AL10" i="2" s="1"/>
  <c r="AS14" i="5"/>
  <c r="AM10" i="2" s="1"/>
  <c r="AT14" i="5"/>
  <c r="AN10" i="2" s="1"/>
  <c r="AU14" i="5"/>
  <c r="AO10" i="2" s="1"/>
  <c r="AV14" i="5"/>
  <c r="AP10" i="2" s="1"/>
  <c r="AW14" i="5"/>
  <c r="AQ10" i="2" s="1"/>
  <c r="AX14" i="5"/>
  <c r="AR10" i="2" s="1"/>
  <c r="AY14" i="5"/>
  <c r="AS10" i="2" s="1"/>
  <c r="AZ14" i="5"/>
  <c r="AT10" i="2" s="1"/>
  <c r="BA14" i="5"/>
  <c r="AU10" i="2" s="1"/>
  <c r="BB14" i="5"/>
  <c r="AV10" i="2" s="1"/>
  <c r="BC14" i="5"/>
  <c r="AW10" i="2" s="1"/>
  <c r="BD14" i="5"/>
  <c r="AX10" i="2" s="1"/>
  <c r="BE14" i="5"/>
  <c r="AY10" i="2" s="1"/>
  <c r="BF14" i="5"/>
  <c r="AZ10" i="2" s="1"/>
  <c r="BG14" i="5"/>
  <c r="BA10" i="2" s="1"/>
  <c r="BH14" i="5"/>
  <c r="BB10" i="2" s="1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AC15" i="5"/>
  <c r="AD15" i="5"/>
  <c r="AE15" i="5"/>
  <c r="AF15" i="5"/>
  <c r="AG15" i="5"/>
  <c r="AH15" i="5"/>
  <c r="AI15" i="5"/>
  <c r="AJ15" i="5"/>
  <c r="AK15" i="5"/>
  <c r="AL15" i="5"/>
  <c r="AM15" i="5"/>
  <c r="AN15" i="5"/>
  <c r="AO15" i="5"/>
  <c r="AP15" i="5"/>
  <c r="AQ15" i="5"/>
  <c r="AR15" i="5"/>
  <c r="AS15" i="5"/>
  <c r="AT15" i="5"/>
  <c r="AU15" i="5"/>
  <c r="AV15" i="5"/>
  <c r="AW15" i="5"/>
  <c r="AX15" i="5"/>
  <c r="AY15" i="5"/>
  <c r="AZ15" i="5"/>
  <c r="BA15" i="5"/>
  <c r="BB15" i="5"/>
  <c r="BC15" i="5"/>
  <c r="BD15" i="5"/>
  <c r="BE15" i="5"/>
  <c r="BF15" i="5"/>
  <c r="BG15" i="5"/>
  <c r="BH15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AS16" i="5"/>
  <c r="AT16" i="5"/>
  <c r="AU16" i="5"/>
  <c r="AV16" i="5"/>
  <c r="AW16" i="5"/>
  <c r="AX16" i="5"/>
  <c r="AY16" i="5"/>
  <c r="AZ16" i="5"/>
  <c r="BA16" i="5"/>
  <c r="BB16" i="5"/>
  <c r="BC16" i="5"/>
  <c r="BD16" i="5"/>
  <c r="BE16" i="5"/>
  <c r="BF16" i="5"/>
  <c r="BG16" i="5"/>
  <c r="BH16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T17" i="5"/>
  <c r="AU17" i="5"/>
  <c r="AV17" i="5"/>
  <c r="AW17" i="5"/>
  <c r="AX17" i="5"/>
  <c r="AY17" i="5"/>
  <c r="AZ17" i="5"/>
  <c r="BA17" i="5"/>
  <c r="BB17" i="5"/>
  <c r="BC17" i="5"/>
  <c r="BD17" i="5"/>
  <c r="BE17" i="5"/>
  <c r="BF17" i="5"/>
  <c r="BG17" i="5"/>
  <c r="BH17" i="5"/>
  <c r="H18" i="5"/>
  <c r="B11" i="2" s="1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AI18" i="5"/>
  <c r="AJ18" i="5"/>
  <c r="AK18" i="5"/>
  <c r="AL18" i="5"/>
  <c r="AM18" i="5"/>
  <c r="AN18" i="5"/>
  <c r="AO18" i="5"/>
  <c r="AP18" i="5"/>
  <c r="AQ18" i="5"/>
  <c r="AR18" i="5"/>
  <c r="AS18" i="5"/>
  <c r="AT18" i="5"/>
  <c r="AU18" i="5"/>
  <c r="AV18" i="5"/>
  <c r="AW18" i="5"/>
  <c r="AX18" i="5"/>
  <c r="AY18" i="5"/>
  <c r="AZ18" i="5"/>
  <c r="BA18" i="5"/>
  <c r="BB18" i="5"/>
  <c r="BC18" i="5"/>
  <c r="BD18" i="5"/>
  <c r="BE18" i="5"/>
  <c r="BF18" i="5"/>
  <c r="BG18" i="5"/>
  <c r="BH18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AU19" i="5"/>
  <c r="AV19" i="5"/>
  <c r="AW19" i="5"/>
  <c r="AX19" i="5"/>
  <c r="AY19" i="5"/>
  <c r="AZ19" i="5"/>
  <c r="BA19" i="5"/>
  <c r="BB19" i="5"/>
  <c r="BC19" i="5"/>
  <c r="BD19" i="5"/>
  <c r="BE19" i="5"/>
  <c r="BF19" i="5"/>
  <c r="BG19" i="5"/>
  <c r="BH19" i="5"/>
  <c r="H20" i="5"/>
  <c r="B12" i="2" s="1"/>
  <c r="I20" i="5"/>
  <c r="C12" i="2" s="1"/>
  <c r="J20" i="5"/>
  <c r="D12" i="2" s="1"/>
  <c r="K20" i="5"/>
  <c r="E12" i="2" s="1"/>
  <c r="L20" i="5"/>
  <c r="F12" i="2" s="1"/>
  <c r="M20" i="5"/>
  <c r="G12" i="2" s="1"/>
  <c r="N20" i="5"/>
  <c r="H12" i="2" s="1"/>
  <c r="O20" i="5"/>
  <c r="I12" i="2" s="1"/>
  <c r="P20" i="5"/>
  <c r="J12" i="2" s="1"/>
  <c r="Q20" i="5"/>
  <c r="K12" i="2" s="1"/>
  <c r="R20" i="5"/>
  <c r="L12" i="2" s="1"/>
  <c r="S20" i="5"/>
  <c r="M12" i="2" s="1"/>
  <c r="T20" i="5"/>
  <c r="N12" i="2" s="1"/>
  <c r="U20" i="5"/>
  <c r="O12" i="2" s="1"/>
  <c r="V20" i="5"/>
  <c r="P12" i="2" s="1"/>
  <c r="W20" i="5"/>
  <c r="Q12" i="2" s="1"/>
  <c r="X20" i="5"/>
  <c r="R12" i="2" s="1"/>
  <c r="Y20" i="5"/>
  <c r="S12" i="2" s="1"/>
  <c r="Z20" i="5"/>
  <c r="T12" i="2" s="1"/>
  <c r="AA20" i="5"/>
  <c r="U12" i="2" s="1"/>
  <c r="AB20" i="5"/>
  <c r="V12" i="2" s="1"/>
  <c r="AC20" i="5"/>
  <c r="W12" i="2" s="1"/>
  <c r="AD20" i="5"/>
  <c r="X12" i="2" s="1"/>
  <c r="AE20" i="5"/>
  <c r="Y12" i="2" s="1"/>
  <c r="AF20" i="5"/>
  <c r="Z12" i="2" s="1"/>
  <c r="AG20" i="5"/>
  <c r="AA12" i="2" s="1"/>
  <c r="AH20" i="5"/>
  <c r="AB12" i="2" s="1"/>
  <c r="AI20" i="5"/>
  <c r="AC12" i="2" s="1"/>
  <c r="AJ20" i="5"/>
  <c r="AD12" i="2" s="1"/>
  <c r="AK20" i="5"/>
  <c r="AE12" i="2" s="1"/>
  <c r="AL20" i="5"/>
  <c r="AF12" i="2" s="1"/>
  <c r="AM20" i="5"/>
  <c r="AG12" i="2" s="1"/>
  <c r="AN20" i="5"/>
  <c r="AH12" i="2" s="1"/>
  <c r="AO20" i="5"/>
  <c r="AI12" i="2" s="1"/>
  <c r="AP20" i="5"/>
  <c r="AJ12" i="2" s="1"/>
  <c r="AQ20" i="5"/>
  <c r="AK12" i="2" s="1"/>
  <c r="AR20" i="5"/>
  <c r="AL12" i="2" s="1"/>
  <c r="AS20" i="5"/>
  <c r="AM12" i="2" s="1"/>
  <c r="AT20" i="5"/>
  <c r="AN12" i="2" s="1"/>
  <c r="AU20" i="5"/>
  <c r="AO12" i="2" s="1"/>
  <c r="AV20" i="5"/>
  <c r="AP12" i="2" s="1"/>
  <c r="AW20" i="5"/>
  <c r="AQ12" i="2" s="1"/>
  <c r="AX20" i="5"/>
  <c r="AR12" i="2" s="1"/>
  <c r="AY20" i="5"/>
  <c r="AS12" i="2" s="1"/>
  <c r="AZ20" i="5"/>
  <c r="AT12" i="2" s="1"/>
  <c r="BA20" i="5"/>
  <c r="AU12" i="2" s="1"/>
  <c r="BB20" i="5"/>
  <c r="AV12" i="2" s="1"/>
  <c r="BC20" i="5"/>
  <c r="AW12" i="2" s="1"/>
  <c r="BD20" i="5"/>
  <c r="AX12" i="2" s="1"/>
  <c r="BE20" i="5"/>
  <c r="AY12" i="2" s="1"/>
  <c r="BF20" i="5"/>
  <c r="AZ12" i="2" s="1"/>
  <c r="BG20" i="5"/>
  <c r="BA12" i="2" s="1"/>
  <c r="BH20" i="5"/>
  <c r="BB12" i="2" s="1"/>
  <c r="H21" i="5"/>
  <c r="B13" i="2" s="1"/>
  <c r="I21" i="5"/>
  <c r="C13" i="2" s="1"/>
  <c r="J21" i="5"/>
  <c r="D13" i="2" s="1"/>
  <c r="K21" i="5"/>
  <c r="L21" i="5"/>
  <c r="M21" i="5"/>
  <c r="G13" i="2" s="1"/>
  <c r="N21" i="5"/>
  <c r="H13" i="2" s="1"/>
  <c r="O21" i="5"/>
  <c r="P21" i="5"/>
  <c r="Q21" i="5"/>
  <c r="K13" i="2" s="1"/>
  <c r="R21" i="5"/>
  <c r="L13" i="2" s="1"/>
  <c r="S21" i="5"/>
  <c r="T21" i="5"/>
  <c r="U21" i="5"/>
  <c r="O13" i="2" s="1"/>
  <c r="V21" i="5"/>
  <c r="P13" i="2" s="1"/>
  <c r="W21" i="5"/>
  <c r="X21" i="5"/>
  <c r="Y21" i="5"/>
  <c r="S13" i="2" s="1"/>
  <c r="Z21" i="5"/>
  <c r="T13" i="2" s="1"/>
  <c r="AA21" i="5"/>
  <c r="AB21" i="5"/>
  <c r="AC21" i="5"/>
  <c r="W13" i="2" s="1"/>
  <c r="AD21" i="5"/>
  <c r="X13" i="2" s="1"/>
  <c r="AE21" i="5"/>
  <c r="AF21" i="5"/>
  <c r="AG21" i="5"/>
  <c r="AA13" i="2" s="1"/>
  <c r="AH21" i="5"/>
  <c r="AB13" i="2" s="1"/>
  <c r="AI21" i="5"/>
  <c r="AJ21" i="5"/>
  <c r="AK21" i="5"/>
  <c r="AE13" i="2" s="1"/>
  <c r="AL21" i="5"/>
  <c r="AF13" i="2" s="1"/>
  <c r="AM21" i="5"/>
  <c r="AN21" i="5"/>
  <c r="AO21" i="5"/>
  <c r="AI13" i="2" s="1"/>
  <c r="AP21" i="5"/>
  <c r="AJ13" i="2" s="1"/>
  <c r="AQ21" i="5"/>
  <c r="AR21" i="5"/>
  <c r="AS21" i="5"/>
  <c r="AM13" i="2" s="1"/>
  <c r="AT21" i="5"/>
  <c r="AN13" i="2" s="1"/>
  <c r="AU21" i="5"/>
  <c r="AV21" i="5"/>
  <c r="AW21" i="5"/>
  <c r="AQ13" i="2" s="1"/>
  <c r="AX21" i="5"/>
  <c r="AR13" i="2" s="1"/>
  <c r="AY21" i="5"/>
  <c r="AZ21" i="5"/>
  <c r="BA21" i="5"/>
  <c r="AU13" i="2" s="1"/>
  <c r="BB21" i="5"/>
  <c r="AV13" i="2" s="1"/>
  <c r="BC21" i="5"/>
  <c r="BD21" i="5"/>
  <c r="BE21" i="5"/>
  <c r="AY13" i="2" s="1"/>
  <c r="BF21" i="5"/>
  <c r="AZ13" i="2" s="1"/>
  <c r="BG21" i="5"/>
  <c r="BH21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AA22" i="5"/>
  <c r="AB22" i="5"/>
  <c r="AC22" i="5"/>
  <c r="AD22" i="5"/>
  <c r="AE22" i="5"/>
  <c r="AF22" i="5"/>
  <c r="AG22" i="5"/>
  <c r="AH22" i="5"/>
  <c r="AI22" i="5"/>
  <c r="AJ22" i="5"/>
  <c r="AK22" i="5"/>
  <c r="AL22" i="5"/>
  <c r="AM22" i="5"/>
  <c r="AN22" i="5"/>
  <c r="AO22" i="5"/>
  <c r="AP22" i="5"/>
  <c r="AQ22" i="5"/>
  <c r="AR22" i="5"/>
  <c r="AS22" i="5"/>
  <c r="AT22" i="5"/>
  <c r="AU22" i="5"/>
  <c r="AV22" i="5"/>
  <c r="AW22" i="5"/>
  <c r="AX22" i="5"/>
  <c r="AY22" i="5"/>
  <c r="AZ22" i="5"/>
  <c r="BA22" i="5"/>
  <c r="BB22" i="5"/>
  <c r="BC22" i="5"/>
  <c r="BD22" i="5"/>
  <c r="BE22" i="5"/>
  <c r="BF22" i="5"/>
  <c r="BG22" i="5"/>
  <c r="BH22" i="5"/>
  <c r="H23" i="5"/>
  <c r="I23" i="5"/>
  <c r="J23" i="5"/>
  <c r="K23" i="5"/>
  <c r="E14" i="2" s="1"/>
  <c r="L23" i="5"/>
  <c r="M23" i="5"/>
  <c r="N23" i="5"/>
  <c r="O23" i="5"/>
  <c r="I14" i="2" s="1"/>
  <c r="P23" i="5"/>
  <c r="Q23" i="5"/>
  <c r="R23" i="5"/>
  <c r="S23" i="5"/>
  <c r="M14" i="2" s="1"/>
  <c r="T23" i="5"/>
  <c r="U23" i="5"/>
  <c r="V23" i="5"/>
  <c r="W23" i="5"/>
  <c r="Q14" i="2" s="1"/>
  <c r="X23" i="5"/>
  <c r="Y23" i="5"/>
  <c r="Z23" i="5"/>
  <c r="AA23" i="5"/>
  <c r="U14" i="2" s="1"/>
  <c r="AB23" i="5"/>
  <c r="AC23" i="5"/>
  <c r="AD23" i="5"/>
  <c r="AE23" i="5"/>
  <c r="Y14" i="2" s="1"/>
  <c r="AF23" i="5"/>
  <c r="AG23" i="5"/>
  <c r="AH23" i="5"/>
  <c r="AI23" i="5"/>
  <c r="AC14" i="2" s="1"/>
  <c r="AJ23" i="5"/>
  <c r="AK23" i="5"/>
  <c r="AL23" i="5"/>
  <c r="AM23" i="5"/>
  <c r="AG14" i="2" s="1"/>
  <c r="AN23" i="5"/>
  <c r="AO23" i="5"/>
  <c r="AP23" i="5"/>
  <c r="AQ23" i="5"/>
  <c r="AK14" i="2" s="1"/>
  <c r="AR23" i="5"/>
  <c r="AS23" i="5"/>
  <c r="AT23" i="5"/>
  <c r="AU23" i="5"/>
  <c r="AO14" i="2" s="1"/>
  <c r="AV23" i="5"/>
  <c r="AW23" i="5"/>
  <c r="AX23" i="5"/>
  <c r="AY23" i="5"/>
  <c r="AS14" i="2" s="1"/>
  <c r="AZ23" i="5"/>
  <c r="BA23" i="5"/>
  <c r="BB23" i="5"/>
  <c r="BC23" i="5"/>
  <c r="AW14" i="2" s="1"/>
  <c r="BD23" i="5"/>
  <c r="BE23" i="5"/>
  <c r="BF23" i="5"/>
  <c r="BG23" i="5"/>
  <c r="BA14" i="2" s="1"/>
  <c r="BH23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X24" i="5"/>
  <c r="Y24" i="5"/>
  <c r="Z24" i="5"/>
  <c r="AA24" i="5"/>
  <c r="AB24" i="5"/>
  <c r="AC24" i="5"/>
  <c r="AD24" i="5"/>
  <c r="AE24" i="5"/>
  <c r="AF24" i="5"/>
  <c r="AG24" i="5"/>
  <c r="AH24" i="5"/>
  <c r="AI24" i="5"/>
  <c r="AJ24" i="5"/>
  <c r="AK24" i="5"/>
  <c r="AL24" i="5"/>
  <c r="AM24" i="5"/>
  <c r="AN24" i="5"/>
  <c r="AO24" i="5"/>
  <c r="AP24" i="5"/>
  <c r="AQ24" i="5"/>
  <c r="AR24" i="5"/>
  <c r="AS24" i="5"/>
  <c r="AT24" i="5"/>
  <c r="AU24" i="5"/>
  <c r="AV24" i="5"/>
  <c r="AW24" i="5"/>
  <c r="AX24" i="5"/>
  <c r="AY24" i="5"/>
  <c r="AZ24" i="5"/>
  <c r="BA24" i="5"/>
  <c r="BB24" i="5"/>
  <c r="BC24" i="5"/>
  <c r="BD24" i="5"/>
  <c r="BE24" i="5"/>
  <c r="BF24" i="5"/>
  <c r="BG24" i="5"/>
  <c r="BH24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AC25" i="5"/>
  <c r="AD25" i="5"/>
  <c r="AE25" i="5"/>
  <c r="AF25" i="5"/>
  <c r="AG25" i="5"/>
  <c r="AH25" i="5"/>
  <c r="AI25" i="5"/>
  <c r="AJ25" i="5"/>
  <c r="AK25" i="5"/>
  <c r="AL25" i="5"/>
  <c r="AM25" i="5"/>
  <c r="AN25" i="5"/>
  <c r="AO25" i="5"/>
  <c r="AP25" i="5"/>
  <c r="AQ25" i="5"/>
  <c r="AR25" i="5"/>
  <c r="AS25" i="5"/>
  <c r="AT25" i="5"/>
  <c r="AU25" i="5"/>
  <c r="AV25" i="5"/>
  <c r="AW25" i="5"/>
  <c r="AX25" i="5"/>
  <c r="AY25" i="5"/>
  <c r="AZ25" i="5"/>
  <c r="BA25" i="5"/>
  <c r="BB25" i="5"/>
  <c r="BC25" i="5"/>
  <c r="BD25" i="5"/>
  <c r="BE25" i="5"/>
  <c r="BF25" i="5"/>
  <c r="BG25" i="5"/>
  <c r="BH25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AZ26" i="5"/>
  <c r="BA26" i="5"/>
  <c r="BB26" i="5"/>
  <c r="BC26" i="5"/>
  <c r="BD26" i="5"/>
  <c r="BE26" i="5"/>
  <c r="BF26" i="5"/>
  <c r="BG26" i="5"/>
  <c r="BH26" i="5"/>
  <c r="H27" i="5"/>
  <c r="I27" i="5"/>
  <c r="J27" i="5"/>
  <c r="K27" i="5"/>
  <c r="E15" i="2" s="1"/>
  <c r="L27" i="5"/>
  <c r="M27" i="5"/>
  <c r="N27" i="5"/>
  <c r="O27" i="5"/>
  <c r="I15" i="2" s="1"/>
  <c r="P27" i="5"/>
  <c r="Q27" i="5"/>
  <c r="R27" i="5"/>
  <c r="S27" i="5"/>
  <c r="M15" i="2" s="1"/>
  <c r="T27" i="5"/>
  <c r="U27" i="5"/>
  <c r="V27" i="5"/>
  <c r="W27" i="5"/>
  <c r="Q15" i="2" s="1"/>
  <c r="X27" i="5"/>
  <c r="Y27" i="5"/>
  <c r="Z27" i="5"/>
  <c r="AA27" i="5"/>
  <c r="U15" i="2" s="1"/>
  <c r="AB27" i="5"/>
  <c r="AC27" i="5"/>
  <c r="AD27" i="5"/>
  <c r="AE27" i="5"/>
  <c r="Y15" i="2" s="1"/>
  <c r="AF27" i="5"/>
  <c r="AG27" i="5"/>
  <c r="AH27" i="5"/>
  <c r="AI27" i="5"/>
  <c r="AC15" i="2" s="1"/>
  <c r="AJ27" i="5"/>
  <c r="AK27" i="5"/>
  <c r="AL27" i="5"/>
  <c r="AM27" i="5"/>
  <c r="AG15" i="2" s="1"/>
  <c r="AN27" i="5"/>
  <c r="AO27" i="5"/>
  <c r="AP27" i="5"/>
  <c r="AQ27" i="5"/>
  <c r="AK15" i="2" s="1"/>
  <c r="AR27" i="5"/>
  <c r="AS27" i="5"/>
  <c r="AT27" i="5"/>
  <c r="AU27" i="5"/>
  <c r="AO15" i="2" s="1"/>
  <c r="AV27" i="5"/>
  <c r="AW27" i="5"/>
  <c r="AX27" i="5"/>
  <c r="AY27" i="5"/>
  <c r="AS15" i="2" s="1"/>
  <c r="AZ27" i="5"/>
  <c r="BA27" i="5"/>
  <c r="BB27" i="5"/>
  <c r="BC27" i="5"/>
  <c r="AW15" i="2" s="1"/>
  <c r="BD27" i="5"/>
  <c r="BE27" i="5"/>
  <c r="BF27" i="5"/>
  <c r="BG27" i="5"/>
  <c r="BA15" i="2" s="1"/>
  <c r="BH27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AR28" i="5"/>
  <c r="AS28" i="5"/>
  <c r="AT28" i="5"/>
  <c r="AU28" i="5"/>
  <c r="AV28" i="5"/>
  <c r="AW28" i="5"/>
  <c r="AX28" i="5"/>
  <c r="AY28" i="5"/>
  <c r="AZ28" i="5"/>
  <c r="BA28" i="5"/>
  <c r="BB28" i="5"/>
  <c r="BC28" i="5"/>
  <c r="BD28" i="5"/>
  <c r="BE28" i="5"/>
  <c r="BF28" i="5"/>
  <c r="BG28" i="5"/>
  <c r="BH28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AR29" i="5"/>
  <c r="AS29" i="5"/>
  <c r="AT29" i="5"/>
  <c r="AU29" i="5"/>
  <c r="AV29" i="5"/>
  <c r="AW29" i="5"/>
  <c r="AX29" i="5"/>
  <c r="AY29" i="5"/>
  <c r="AZ29" i="5"/>
  <c r="BA29" i="5"/>
  <c r="BB29" i="5"/>
  <c r="BC29" i="5"/>
  <c r="BD29" i="5"/>
  <c r="BE29" i="5"/>
  <c r="BF29" i="5"/>
  <c r="BG29" i="5"/>
  <c r="BH29" i="5"/>
  <c r="H30" i="5"/>
  <c r="B15" i="2" s="1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AL30" i="5"/>
  <c r="AM30" i="5"/>
  <c r="AN30" i="5"/>
  <c r="AO30" i="5"/>
  <c r="AP30" i="5"/>
  <c r="AQ30" i="5"/>
  <c r="AR30" i="5"/>
  <c r="AS30" i="5"/>
  <c r="AT30" i="5"/>
  <c r="AU30" i="5"/>
  <c r="AV30" i="5"/>
  <c r="AW30" i="5"/>
  <c r="AX30" i="5"/>
  <c r="AY30" i="5"/>
  <c r="AZ30" i="5"/>
  <c r="BA30" i="5"/>
  <c r="BB30" i="5"/>
  <c r="BC30" i="5"/>
  <c r="BD30" i="5"/>
  <c r="BE30" i="5"/>
  <c r="BF30" i="5"/>
  <c r="BG30" i="5"/>
  <c r="BH30" i="5"/>
  <c r="H31" i="5"/>
  <c r="B16" i="2" s="1"/>
  <c r="I31" i="5"/>
  <c r="C16" i="2" s="1"/>
  <c r="J31" i="5"/>
  <c r="D16" i="2" s="1"/>
  <c r="K31" i="5"/>
  <c r="E16" i="2" s="1"/>
  <c r="L31" i="5"/>
  <c r="F16" i="2" s="1"/>
  <c r="M31" i="5"/>
  <c r="G16" i="2" s="1"/>
  <c r="N31" i="5"/>
  <c r="H16" i="2" s="1"/>
  <c r="O31" i="5"/>
  <c r="I16" i="2" s="1"/>
  <c r="P31" i="5"/>
  <c r="J16" i="2" s="1"/>
  <c r="Q31" i="5"/>
  <c r="K16" i="2" s="1"/>
  <c r="R31" i="5"/>
  <c r="L16" i="2" s="1"/>
  <c r="S31" i="5"/>
  <c r="M16" i="2" s="1"/>
  <c r="T31" i="5"/>
  <c r="N16" i="2" s="1"/>
  <c r="U31" i="5"/>
  <c r="O16" i="2" s="1"/>
  <c r="V31" i="5"/>
  <c r="P16" i="2" s="1"/>
  <c r="W31" i="5"/>
  <c r="Q16" i="2" s="1"/>
  <c r="X31" i="5"/>
  <c r="R16" i="2" s="1"/>
  <c r="Y31" i="5"/>
  <c r="S16" i="2" s="1"/>
  <c r="Z31" i="5"/>
  <c r="T16" i="2" s="1"/>
  <c r="AA31" i="5"/>
  <c r="U16" i="2" s="1"/>
  <c r="AB31" i="5"/>
  <c r="V16" i="2" s="1"/>
  <c r="AC31" i="5"/>
  <c r="W16" i="2" s="1"/>
  <c r="AD31" i="5"/>
  <c r="X16" i="2" s="1"/>
  <c r="AE31" i="5"/>
  <c r="Y16" i="2" s="1"/>
  <c r="AF31" i="5"/>
  <c r="Z16" i="2" s="1"/>
  <c r="AG31" i="5"/>
  <c r="AA16" i="2" s="1"/>
  <c r="AH31" i="5"/>
  <c r="AB16" i="2" s="1"/>
  <c r="AI31" i="5"/>
  <c r="AC16" i="2" s="1"/>
  <c r="AJ31" i="5"/>
  <c r="AD16" i="2" s="1"/>
  <c r="AK31" i="5"/>
  <c r="AE16" i="2" s="1"/>
  <c r="AL31" i="5"/>
  <c r="AF16" i="2" s="1"/>
  <c r="AM31" i="5"/>
  <c r="AG16" i="2" s="1"/>
  <c r="AN31" i="5"/>
  <c r="AH16" i="2" s="1"/>
  <c r="AO31" i="5"/>
  <c r="AI16" i="2" s="1"/>
  <c r="AP31" i="5"/>
  <c r="AJ16" i="2" s="1"/>
  <c r="AQ31" i="5"/>
  <c r="AK16" i="2" s="1"/>
  <c r="AR31" i="5"/>
  <c r="AL16" i="2" s="1"/>
  <c r="AS31" i="5"/>
  <c r="AM16" i="2" s="1"/>
  <c r="AT31" i="5"/>
  <c r="AN16" i="2" s="1"/>
  <c r="AU31" i="5"/>
  <c r="AO16" i="2" s="1"/>
  <c r="AV31" i="5"/>
  <c r="AP16" i="2" s="1"/>
  <c r="AW31" i="5"/>
  <c r="AQ16" i="2" s="1"/>
  <c r="AX31" i="5"/>
  <c r="AR16" i="2" s="1"/>
  <c r="AY31" i="5"/>
  <c r="AS16" i="2" s="1"/>
  <c r="AZ31" i="5"/>
  <c r="AT16" i="2" s="1"/>
  <c r="BA31" i="5"/>
  <c r="AU16" i="2" s="1"/>
  <c r="BB31" i="5"/>
  <c r="AV16" i="2" s="1"/>
  <c r="BC31" i="5"/>
  <c r="AW16" i="2" s="1"/>
  <c r="BD31" i="5"/>
  <c r="AX16" i="2" s="1"/>
  <c r="BE31" i="5"/>
  <c r="AY16" i="2" s="1"/>
  <c r="BF31" i="5"/>
  <c r="AZ16" i="2" s="1"/>
  <c r="BG31" i="5"/>
  <c r="BA16" i="2" s="1"/>
  <c r="BH31" i="5"/>
  <c r="BB16" i="2" s="1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AV32" i="5"/>
  <c r="AW32" i="5"/>
  <c r="AX32" i="5"/>
  <c r="AY32" i="5"/>
  <c r="AZ32" i="5"/>
  <c r="BA32" i="5"/>
  <c r="BB32" i="5"/>
  <c r="BC32" i="5"/>
  <c r="BD32" i="5"/>
  <c r="BE32" i="5"/>
  <c r="BF32" i="5"/>
  <c r="BG32" i="5"/>
  <c r="BH32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AR33" i="5"/>
  <c r="AS33" i="5"/>
  <c r="AT33" i="5"/>
  <c r="AU33" i="5"/>
  <c r="AV33" i="5"/>
  <c r="AW33" i="5"/>
  <c r="AX33" i="5"/>
  <c r="AY33" i="5"/>
  <c r="AZ33" i="5"/>
  <c r="BA33" i="5"/>
  <c r="BB33" i="5"/>
  <c r="BC33" i="5"/>
  <c r="BD33" i="5"/>
  <c r="BE33" i="5"/>
  <c r="BF33" i="5"/>
  <c r="BG33" i="5"/>
  <c r="BH33" i="5"/>
  <c r="H34" i="5"/>
  <c r="B18" i="2" s="1"/>
  <c r="I34" i="5"/>
  <c r="C18" i="2" s="1"/>
  <c r="J34" i="5"/>
  <c r="D18" i="2" s="1"/>
  <c r="K34" i="5"/>
  <c r="E18" i="2" s="1"/>
  <c r="L34" i="5"/>
  <c r="F18" i="2" s="1"/>
  <c r="M34" i="5"/>
  <c r="G18" i="2" s="1"/>
  <c r="N34" i="5"/>
  <c r="H18" i="2" s="1"/>
  <c r="O34" i="5"/>
  <c r="I18" i="2" s="1"/>
  <c r="P34" i="5"/>
  <c r="J18" i="2" s="1"/>
  <c r="Q34" i="5"/>
  <c r="K18" i="2" s="1"/>
  <c r="R34" i="5"/>
  <c r="L18" i="2" s="1"/>
  <c r="S34" i="5"/>
  <c r="M18" i="2" s="1"/>
  <c r="T34" i="5"/>
  <c r="N18" i="2" s="1"/>
  <c r="U34" i="5"/>
  <c r="O18" i="2" s="1"/>
  <c r="V34" i="5"/>
  <c r="P18" i="2" s="1"/>
  <c r="W34" i="5"/>
  <c r="Q18" i="2" s="1"/>
  <c r="X34" i="5"/>
  <c r="R18" i="2" s="1"/>
  <c r="Y34" i="5"/>
  <c r="S18" i="2" s="1"/>
  <c r="Z34" i="5"/>
  <c r="T18" i="2" s="1"/>
  <c r="AA34" i="5"/>
  <c r="U18" i="2" s="1"/>
  <c r="AB34" i="5"/>
  <c r="V18" i="2" s="1"/>
  <c r="AC34" i="5"/>
  <c r="W18" i="2" s="1"/>
  <c r="AD34" i="5"/>
  <c r="X18" i="2" s="1"/>
  <c r="AE34" i="5"/>
  <c r="Y18" i="2" s="1"/>
  <c r="AF34" i="5"/>
  <c r="Z18" i="2" s="1"/>
  <c r="AG34" i="5"/>
  <c r="AA18" i="2" s="1"/>
  <c r="AH34" i="5"/>
  <c r="AB18" i="2" s="1"/>
  <c r="AI34" i="5"/>
  <c r="AC18" i="2" s="1"/>
  <c r="AJ34" i="5"/>
  <c r="AD18" i="2" s="1"/>
  <c r="AK34" i="5"/>
  <c r="AE18" i="2" s="1"/>
  <c r="AL34" i="5"/>
  <c r="AF18" i="2" s="1"/>
  <c r="AM34" i="5"/>
  <c r="AG18" i="2" s="1"/>
  <c r="AN34" i="5"/>
  <c r="AH18" i="2" s="1"/>
  <c r="AO34" i="5"/>
  <c r="AI18" i="2" s="1"/>
  <c r="AP34" i="5"/>
  <c r="AJ18" i="2" s="1"/>
  <c r="AQ34" i="5"/>
  <c r="AK18" i="2" s="1"/>
  <c r="AR34" i="5"/>
  <c r="AL18" i="2" s="1"/>
  <c r="AS34" i="5"/>
  <c r="AM18" i="2" s="1"/>
  <c r="AT34" i="5"/>
  <c r="AN18" i="2" s="1"/>
  <c r="AU34" i="5"/>
  <c r="AO18" i="2" s="1"/>
  <c r="AV34" i="5"/>
  <c r="AP18" i="2" s="1"/>
  <c r="AW34" i="5"/>
  <c r="AQ18" i="2" s="1"/>
  <c r="AX34" i="5"/>
  <c r="AR18" i="2" s="1"/>
  <c r="AY34" i="5"/>
  <c r="AS18" i="2" s="1"/>
  <c r="AZ34" i="5"/>
  <c r="AT18" i="2" s="1"/>
  <c r="BA34" i="5"/>
  <c r="AU18" i="2" s="1"/>
  <c r="BB34" i="5"/>
  <c r="AV18" i="2" s="1"/>
  <c r="BC34" i="5"/>
  <c r="AW18" i="2" s="1"/>
  <c r="BD34" i="5"/>
  <c r="AX18" i="2" s="1"/>
  <c r="BE34" i="5"/>
  <c r="AY18" i="2" s="1"/>
  <c r="BF34" i="5"/>
  <c r="AZ18" i="2" s="1"/>
  <c r="BG34" i="5"/>
  <c r="BA18" i="2" s="1"/>
  <c r="BH34" i="5"/>
  <c r="BB18" i="2" s="1"/>
  <c r="H35" i="5"/>
  <c r="B19" i="2" s="1"/>
  <c r="I35" i="5"/>
  <c r="C19" i="2" s="1"/>
  <c r="J35" i="5"/>
  <c r="D19" i="2" s="1"/>
  <c r="K35" i="5"/>
  <c r="E19" i="2" s="1"/>
  <c r="L35" i="5"/>
  <c r="F19" i="2" s="1"/>
  <c r="M35" i="5"/>
  <c r="G19" i="2" s="1"/>
  <c r="N35" i="5"/>
  <c r="H19" i="2" s="1"/>
  <c r="O35" i="5"/>
  <c r="I19" i="2" s="1"/>
  <c r="P35" i="5"/>
  <c r="J19" i="2" s="1"/>
  <c r="Q35" i="5"/>
  <c r="K19" i="2" s="1"/>
  <c r="R35" i="5"/>
  <c r="L19" i="2" s="1"/>
  <c r="S35" i="5"/>
  <c r="M19" i="2" s="1"/>
  <c r="T35" i="5"/>
  <c r="N19" i="2" s="1"/>
  <c r="U35" i="5"/>
  <c r="O19" i="2" s="1"/>
  <c r="V35" i="5"/>
  <c r="P19" i="2" s="1"/>
  <c r="W35" i="5"/>
  <c r="Q19" i="2" s="1"/>
  <c r="X35" i="5"/>
  <c r="R19" i="2" s="1"/>
  <c r="Y35" i="5"/>
  <c r="S19" i="2" s="1"/>
  <c r="Z35" i="5"/>
  <c r="T19" i="2" s="1"/>
  <c r="AA35" i="5"/>
  <c r="U19" i="2" s="1"/>
  <c r="AB35" i="5"/>
  <c r="V19" i="2" s="1"/>
  <c r="AC35" i="5"/>
  <c r="W19" i="2" s="1"/>
  <c r="AD35" i="5"/>
  <c r="X19" i="2" s="1"/>
  <c r="AE35" i="5"/>
  <c r="Y19" i="2" s="1"/>
  <c r="AF35" i="5"/>
  <c r="Z19" i="2" s="1"/>
  <c r="AG35" i="5"/>
  <c r="AA19" i="2" s="1"/>
  <c r="AH35" i="5"/>
  <c r="AB19" i="2" s="1"/>
  <c r="AI35" i="5"/>
  <c r="AC19" i="2" s="1"/>
  <c r="AJ35" i="5"/>
  <c r="AD19" i="2" s="1"/>
  <c r="AK35" i="5"/>
  <c r="AE19" i="2" s="1"/>
  <c r="AL35" i="5"/>
  <c r="AF19" i="2" s="1"/>
  <c r="AM35" i="5"/>
  <c r="AG19" i="2" s="1"/>
  <c r="AN35" i="5"/>
  <c r="AH19" i="2" s="1"/>
  <c r="AO35" i="5"/>
  <c r="AI19" i="2" s="1"/>
  <c r="AP35" i="5"/>
  <c r="AJ19" i="2" s="1"/>
  <c r="AQ35" i="5"/>
  <c r="AK19" i="2" s="1"/>
  <c r="AR35" i="5"/>
  <c r="AL19" i="2" s="1"/>
  <c r="AS35" i="5"/>
  <c r="AM19" i="2" s="1"/>
  <c r="AT35" i="5"/>
  <c r="AN19" i="2" s="1"/>
  <c r="AU35" i="5"/>
  <c r="AO19" i="2" s="1"/>
  <c r="AV35" i="5"/>
  <c r="AP19" i="2" s="1"/>
  <c r="AW35" i="5"/>
  <c r="AQ19" i="2" s="1"/>
  <c r="AX35" i="5"/>
  <c r="AR19" i="2" s="1"/>
  <c r="AY35" i="5"/>
  <c r="AS19" i="2" s="1"/>
  <c r="AZ35" i="5"/>
  <c r="AT19" i="2" s="1"/>
  <c r="BA35" i="5"/>
  <c r="AU19" i="2" s="1"/>
  <c r="BB35" i="5"/>
  <c r="AV19" i="2" s="1"/>
  <c r="BC35" i="5"/>
  <c r="AW19" i="2" s="1"/>
  <c r="BD35" i="5"/>
  <c r="AX19" i="2" s="1"/>
  <c r="BE35" i="5"/>
  <c r="AY19" i="2" s="1"/>
  <c r="BF35" i="5"/>
  <c r="AZ19" i="2" s="1"/>
  <c r="BG35" i="5"/>
  <c r="BA19" i="2" s="1"/>
  <c r="BH35" i="5"/>
  <c r="BB19" i="2" s="1"/>
  <c r="H36" i="5"/>
  <c r="I36" i="5"/>
  <c r="J36" i="5"/>
  <c r="D20" i="2" s="1"/>
  <c r="K36" i="5"/>
  <c r="L36" i="5"/>
  <c r="M36" i="5"/>
  <c r="N36" i="5"/>
  <c r="H20" i="2" s="1"/>
  <c r="O36" i="5"/>
  <c r="P36" i="5"/>
  <c r="Q36" i="5"/>
  <c r="R36" i="5"/>
  <c r="L20" i="2" s="1"/>
  <c r="S36" i="5"/>
  <c r="T36" i="5"/>
  <c r="U36" i="5"/>
  <c r="V36" i="5"/>
  <c r="P20" i="2" s="1"/>
  <c r="W36" i="5"/>
  <c r="X36" i="5"/>
  <c r="Y36" i="5"/>
  <c r="Z36" i="5"/>
  <c r="T20" i="2" s="1"/>
  <c r="AA36" i="5"/>
  <c r="AB36" i="5"/>
  <c r="AC36" i="5"/>
  <c r="AD36" i="5"/>
  <c r="X20" i="2" s="1"/>
  <c r="AE36" i="5"/>
  <c r="AF36" i="5"/>
  <c r="AG36" i="5"/>
  <c r="AH36" i="5"/>
  <c r="AB20" i="2" s="1"/>
  <c r="AI36" i="5"/>
  <c r="AJ36" i="5"/>
  <c r="AK36" i="5"/>
  <c r="AL36" i="5"/>
  <c r="AF20" i="2" s="1"/>
  <c r="AM36" i="5"/>
  <c r="AN36" i="5"/>
  <c r="AO36" i="5"/>
  <c r="AP36" i="5"/>
  <c r="AJ20" i="2" s="1"/>
  <c r="AQ36" i="5"/>
  <c r="AR36" i="5"/>
  <c r="AS36" i="5"/>
  <c r="AT36" i="5"/>
  <c r="AN20" i="2" s="1"/>
  <c r="AU36" i="5"/>
  <c r="AV36" i="5"/>
  <c r="AW36" i="5"/>
  <c r="AX36" i="5"/>
  <c r="AR20" i="2" s="1"/>
  <c r="AY36" i="5"/>
  <c r="AZ36" i="5"/>
  <c r="BA36" i="5"/>
  <c r="BB36" i="5"/>
  <c r="AV20" i="2" s="1"/>
  <c r="BC36" i="5"/>
  <c r="BD36" i="5"/>
  <c r="BE36" i="5"/>
  <c r="BF36" i="5"/>
  <c r="AZ20" i="2" s="1"/>
  <c r="BG36" i="5"/>
  <c r="BH36" i="5"/>
  <c r="H37" i="5"/>
  <c r="B21" i="2" s="1"/>
  <c r="I37" i="5"/>
  <c r="C21" i="2" s="1"/>
  <c r="J37" i="5"/>
  <c r="K37" i="5"/>
  <c r="L37" i="5"/>
  <c r="M37" i="5"/>
  <c r="G21" i="2" s="1"/>
  <c r="N37" i="5"/>
  <c r="O37" i="5"/>
  <c r="P37" i="5"/>
  <c r="Q37" i="5"/>
  <c r="K21" i="2" s="1"/>
  <c r="R37" i="5"/>
  <c r="S37" i="5"/>
  <c r="T37" i="5"/>
  <c r="U37" i="5"/>
  <c r="O21" i="2" s="1"/>
  <c r="V37" i="5"/>
  <c r="W37" i="5"/>
  <c r="X37" i="5"/>
  <c r="Y37" i="5"/>
  <c r="S21" i="2" s="1"/>
  <c r="Z37" i="5"/>
  <c r="AA37" i="5"/>
  <c r="AB37" i="5"/>
  <c r="AC37" i="5"/>
  <c r="W21" i="2" s="1"/>
  <c r="AD37" i="5"/>
  <c r="AE37" i="5"/>
  <c r="AF37" i="5"/>
  <c r="AG37" i="5"/>
  <c r="AA21" i="2" s="1"/>
  <c r="AH37" i="5"/>
  <c r="AI37" i="5"/>
  <c r="AJ37" i="5"/>
  <c r="AK37" i="5"/>
  <c r="AE21" i="2" s="1"/>
  <c r="AL37" i="5"/>
  <c r="AM37" i="5"/>
  <c r="AN37" i="5"/>
  <c r="AO37" i="5"/>
  <c r="AI21" i="2" s="1"/>
  <c r="AP37" i="5"/>
  <c r="AQ37" i="5"/>
  <c r="AR37" i="5"/>
  <c r="AS37" i="5"/>
  <c r="AM21" i="2" s="1"/>
  <c r="AT37" i="5"/>
  <c r="AU37" i="5"/>
  <c r="AV37" i="5"/>
  <c r="AW37" i="5"/>
  <c r="AQ21" i="2" s="1"/>
  <c r="AX37" i="5"/>
  <c r="AY37" i="5"/>
  <c r="AZ37" i="5"/>
  <c r="BA37" i="5"/>
  <c r="AU21" i="2" s="1"/>
  <c r="BB37" i="5"/>
  <c r="BC37" i="5"/>
  <c r="BD37" i="5"/>
  <c r="BE37" i="5"/>
  <c r="AY21" i="2" s="1"/>
  <c r="BF37" i="5"/>
  <c r="BG37" i="5"/>
  <c r="BH37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AC38" i="5"/>
  <c r="AD38" i="5"/>
  <c r="AE38" i="5"/>
  <c r="AF38" i="5"/>
  <c r="AG38" i="5"/>
  <c r="AH38" i="5"/>
  <c r="AI38" i="5"/>
  <c r="AJ38" i="5"/>
  <c r="AK38" i="5"/>
  <c r="AL38" i="5"/>
  <c r="AM38" i="5"/>
  <c r="AN38" i="5"/>
  <c r="AO38" i="5"/>
  <c r="AP38" i="5"/>
  <c r="AQ38" i="5"/>
  <c r="AR38" i="5"/>
  <c r="AS38" i="5"/>
  <c r="AT38" i="5"/>
  <c r="AU38" i="5"/>
  <c r="AV38" i="5"/>
  <c r="AW38" i="5"/>
  <c r="AX38" i="5"/>
  <c r="AY38" i="5"/>
  <c r="AZ38" i="5"/>
  <c r="BA38" i="5"/>
  <c r="BB38" i="5"/>
  <c r="BC38" i="5"/>
  <c r="BD38" i="5"/>
  <c r="BE38" i="5"/>
  <c r="BF38" i="5"/>
  <c r="BG38" i="5"/>
  <c r="BH38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AL39" i="5"/>
  <c r="AM39" i="5"/>
  <c r="AN39" i="5"/>
  <c r="AO39" i="5"/>
  <c r="AP39" i="5"/>
  <c r="AQ39" i="5"/>
  <c r="AR39" i="5"/>
  <c r="AS39" i="5"/>
  <c r="AT39" i="5"/>
  <c r="AU39" i="5"/>
  <c r="AV39" i="5"/>
  <c r="AW39" i="5"/>
  <c r="AX39" i="5"/>
  <c r="AY39" i="5"/>
  <c r="AZ39" i="5"/>
  <c r="BA39" i="5"/>
  <c r="BB39" i="5"/>
  <c r="BC39" i="5"/>
  <c r="BD39" i="5"/>
  <c r="BE39" i="5"/>
  <c r="BF39" i="5"/>
  <c r="BG39" i="5"/>
  <c r="BH39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AU40" i="5"/>
  <c r="AV40" i="5"/>
  <c r="AW40" i="5"/>
  <c r="AX40" i="5"/>
  <c r="AY40" i="5"/>
  <c r="AZ40" i="5"/>
  <c r="BA40" i="5"/>
  <c r="BB40" i="5"/>
  <c r="BC40" i="5"/>
  <c r="BD40" i="5"/>
  <c r="BE40" i="5"/>
  <c r="BF40" i="5"/>
  <c r="BG40" i="5"/>
  <c r="BH40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AL41" i="5"/>
  <c r="AM41" i="5"/>
  <c r="AN41" i="5"/>
  <c r="AO41" i="5"/>
  <c r="AP41" i="5"/>
  <c r="AQ41" i="5"/>
  <c r="AR41" i="5"/>
  <c r="AS41" i="5"/>
  <c r="AT41" i="5"/>
  <c r="AU41" i="5"/>
  <c r="AV41" i="5"/>
  <c r="AW41" i="5"/>
  <c r="AX41" i="5"/>
  <c r="AY41" i="5"/>
  <c r="AZ41" i="5"/>
  <c r="BA41" i="5"/>
  <c r="BB41" i="5"/>
  <c r="BC41" i="5"/>
  <c r="BD41" i="5"/>
  <c r="BE41" i="5"/>
  <c r="BF41" i="5"/>
  <c r="BG41" i="5"/>
  <c r="BH41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AL42" i="5"/>
  <c r="AM42" i="5"/>
  <c r="AN42" i="5"/>
  <c r="AO42" i="5"/>
  <c r="AP42" i="5"/>
  <c r="AQ42" i="5"/>
  <c r="AR42" i="5"/>
  <c r="AS42" i="5"/>
  <c r="AT42" i="5"/>
  <c r="AU42" i="5"/>
  <c r="AV42" i="5"/>
  <c r="AW42" i="5"/>
  <c r="AX42" i="5"/>
  <c r="AY42" i="5"/>
  <c r="AZ42" i="5"/>
  <c r="BA42" i="5"/>
  <c r="BB42" i="5"/>
  <c r="BC42" i="5"/>
  <c r="BD42" i="5"/>
  <c r="BE42" i="5"/>
  <c r="BF42" i="5"/>
  <c r="BG42" i="5"/>
  <c r="BH42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AU43" i="5"/>
  <c r="AV43" i="5"/>
  <c r="AW43" i="5"/>
  <c r="AX43" i="5"/>
  <c r="AY43" i="5"/>
  <c r="AZ43" i="5"/>
  <c r="BA43" i="5"/>
  <c r="BB43" i="5"/>
  <c r="BC43" i="5"/>
  <c r="BD43" i="5"/>
  <c r="BE43" i="5"/>
  <c r="BF43" i="5"/>
  <c r="BG43" i="5"/>
  <c r="BH43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BH44" i="5"/>
  <c r="H45" i="5"/>
  <c r="B22" i="2" s="1"/>
  <c r="I45" i="5"/>
  <c r="C22" i="2" s="1"/>
  <c r="J45" i="5"/>
  <c r="D22" i="2" s="1"/>
  <c r="K45" i="5"/>
  <c r="E22" i="2" s="1"/>
  <c r="L45" i="5"/>
  <c r="F22" i="2" s="1"/>
  <c r="M45" i="5"/>
  <c r="G22" i="2" s="1"/>
  <c r="N45" i="5"/>
  <c r="H22" i="2" s="1"/>
  <c r="O45" i="5"/>
  <c r="I22" i="2" s="1"/>
  <c r="P45" i="5"/>
  <c r="J22" i="2" s="1"/>
  <c r="Q45" i="5"/>
  <c r="K22" i="2" s="1"/>
  <c r="R45" i="5"/>
  <c r="L22" i="2" s="1"/>
  <c r="S45" i="5"/>
  <c r="M22" i="2" s="1"/>
  <c r="T45" i="5"/>
  <c r="N22" i="2" s="1"/>
  <c r="U45" i="5"/>
  <c r="O22" i="2" s="1"/>
  <c r="V45" i="5"/>
  <c r="P22" i="2" s="1"/>
  <c r="W45" i="5"/>
  <c r="Q22" i="2" s="1"/>
  <c r="X45" i="5"/>
  <c r="R22" i="2" s="1"/>
  <c r="Y45" i="5"/>
  <c r="S22" i="2" s="1"/>
  <c r="Z45" i="5"/>
  <c r="T22" i="2" s="1"/>
  <c r="AA45" i="5"/>
  <c r="U22" i="2" s="1"/>
  <c r="AB45" i="5"/>
  <c r="V22" i="2" s="1"/>
  <c r="AC45" i="5"/>
  <c r="W22" i="2" s="1"/>
  <c r="AD45" i="5"/>
  <c r="X22" i="2" s="1"/>
  <c r="AE45" i="5"/>
  <c r="Y22" i="2" s="1"/>
  <c r="AF45" i="5"/>
  <c r="Z22" i="2" s="1"/>
  <c r="AG45" i="5"/>
  <c r="AA22" i="2" s="1"/>
  <c r="AH45" i="5"/>
  <c r="AB22" i="2" s="1"/>
  <c r="AI45" i="5"/>
  <c r="AC22" i="2" s="1"/>
  <c r="AJ45" i="5"/>
  <c r="AD22" i="2" s="1"/>
  <c r="AK45" i="5"/>
  <c r="AE22" i="2" s="1"/>
  <c r="AL45" i="5"/>
  <c r="AF22" i="2" s="1"/>
  <c r="AM45" i="5"/>
  <c r="AG22" i="2" s="1"/>
  <c r="AN45" i="5"/>
  <c r="AH22" i="2" s="1"/>
  <c r="AO45" i="5"/>
  <c r="AI22" i="2" s="1"/>
  <c r="AP45" i="5"/>
  <c r="AJ22" i="2" s="1"/>
  <c r="AQ45" i="5"/>
  <c r="AK22" i="2" s="1"/>
  <c r="AR45" i="5"/>
  <c r="AL22" i="2" s="1"/>
  <c r="AS45" i="5"/>
  <c r="AM22" i="2" s="1"/>
  <c r="AT45" i="5"/>
  <c r="AN22" i="2" s="1"/>
  <c r="AU45" i="5"/>
  <c r="AO22" i="2" s="1"/>
  <c r="AV45" i="5"/>
  <c r="AP22" i="2" s="1"/>
  <c r="AW45" i="5"/>
  <c r="AQ22" i="2" s="1"/>
  <c r="AX45" i="5"/>
  <c r="AR22" i="2" s="1"/>
  <c r="AY45" i="5"/>
  <c r="AS22" i="2" s="1"/>
  <c r="AZ45" i="5"/>
  <c r="AT22" i="2" s="1"/>
  <c r="BA45" i="5"/>
  <c r="AU22" i="2" s="1"/>
  <c r="BB45" i="5"/>
  <c r="AV22" i="2" s="1"/>
  <c r="BC45" i="5"/>
  <c r="AW22" i="2" s="1"/>
  <c r="BD45" i="5"/>
  <c r="AX22" i="2" s="1"/>
  <c r="BE45" i="5"/>
  <c r="AY22" i="2" s="1"/>
  <c r="BF45" i="5"/>
  <c r="AZ22" i="2" s="1"/>
  <c r="BG45" i="5"/>
  <c r="BA22" i="2" s="1"/>
  <c r="BH45" i="5"/>
  <c r="BB22" i="2" s="1"/>
  <c r="H46" i="5"/>
  <c r="B23" i="2" s="1"/>
  <c r="I46" i="5"/>
  <c r="C23" i="2" s="1"/>
  <c r="J46" i="5"/>
  <c r="D23" i="2" s="1"/>
  <c r="K46" i="5"/>
  <c r="E23" i="2" s="1"/>
  <c r="L46" i="5"/>
  <c r="F23" i="2" s="1"/>
  <c r="M46" i="5"/>
  <c r="G23" i="2" s="1"/>
  <c r="N46" i="5"/>
  <c r="H23" i="2" s="1"/>
  <c r="O46" i="5"/>
  <c r="I23" i="2" s="1"/>
  <c r="P46" i="5"/>
  <c r="J23" i="2" s="1"/>
  <c r="Q46" i="5"/>
  <c r="K23" i="2" s="1"/>
  <c r="R46" i="5"/>
  <c r="L23" i="2" s="1"/>
  <c r="S46" i="5"/>
  <c r="M23" i="2" s="1"/>
  <c r="T46" i="5"/>
  <c r="N23" i="2" s="1"/>
  <c r="U46" i="5"/>
  <c r="O23" i="2" s="1"/>
  <c r="V46" i="5"/>
  <c r="P23" i="2" s="1"/>
  <c r="W46" i="5"/>
  <c r="Q23" i="2" s="1"/>
  <c r="X46" i="5"/>
  <c r="R23" i="2" s="1"/>
  <c r="Y46" i="5"/>
  <c r="S23" i="2" s="1"/>
  <c r="Z46" i="5"/>
  <c r="T23" i="2" s="1"/>
  <c r="AA46" i="5"/>
  <c r="U23" i="2" s="1"/>
  <c r="AB46" i="5"/>
  <c r="V23" i="2" s="1"/>
  <c r="AC46" i="5"/>
  <c r="W23" i="2" s="1"/>
  <c r="AD46" i="5"/>
  <c r="X23" i="2" s="1"/>
  <c r="AE46" i="5"/>
  <c r="Y23" i="2" s="1"/>
  <c r="AF46" i="5"/>
  <c r="Z23" i="2" s="1"/>
  <c r="AG46" i="5"/>
  <c r="AA23" i="2" s="1"/>
  <c r="AH46" i="5"/>
  <c r="AB23" i="2" s="1"/>
  <c r="AI46" i="5"/>
  <c r="AC23" i="2" s="1"/>
  <c r="AJ46" i="5"/>
  <c r="AD23" i="2" s="1"/>
  <c r="AK46" i="5"/>
  <c r="AE23" i="2" s="1"/>
  <c r="AL46" i="5"/>
  <c r="AF23" i="2" s="1"/>
  <c r="AM46" i="5"/>
  <c r="AG23" i="2" s="1"/>
  <c r="AN46" i="5"/>
  <c r="AH23" i="2" s="1"/>
  <c r="AO46" i="5"/>
  <c r="AI23" i="2" s="1"/>
  <c r="AP46" i="5"/>
  <c r="AJ23" i="2" s="1"/>
  <c r="AQ46" i="5"/>
  <c r="AK23" i="2" s="1"/>
  <c r="AR46" i="5"/>
  <c r="AL23" i="2" s="1"/>
  <c r="AS46" i="5"/>
  <c r="AM23" i="2" s="1"/>
  <c r="AT46" i="5"/>
  <c r="AN23" i="2" s="1"/>
  <c r="AU46" i="5"/>
  <c r="AO23" i="2" s="1"/>
  <c r="AV46" i="5"/>
  <c r="AP23" i="2" s="1"/>
  <c r="AW46" i="5"/>
  <c r="AQ23" i="2" s="1"/>
  <c r="AX46" i="5"/>
  <c r="AR23" i="2" s="1"/>
  <c r="AY46" i="5"/>
  <c r="AS23" i="2" s="1"/>
  <c r="AZ46" i="5"/>
  <c r="AT23" i="2" s="1"/>
  <c r="BA46" i="5"/>
  <c r="AU23" i="2" s="1"/>
  <c r="BB46" i="5"/>
  <c r="AV23" i="2" s="1"/>
  <c r="BC46" i="5"/>
  <c r="AW23" i="2" s="1"/>
  <c r="BD46" i="5"/>
  <c r="AX23" i="2" s="1"/>
  <c r="BE46" i="5"/>
  <c r="AY23" i="2" s="1"/>
  <c r="BF46" i="5"/>
  <c r="AZ23" i="2" s="1"/>
  <c r="BG46" i="5"/>
  <c r="BA23" i="2" s="1"/>
  <c r="BH46" i="5"/>
  <c r="BB23" i="2" s="1"/>
  <c r="H47" i="5"/>
  <c r="B24" i="2" s="1"/>
  <c r="I47" i="5"/>
  <c r="C24" i="2" s="1"/>
  <c r="J47" i="5"/>
  <c r="D24" i="2" s="1"/>
  <c r="K47" i="5"/>
  <c r="E24" i="2" s="1"/>
  <c r="L47" i="5"/>
  <c r="F24" i="2" s="1"/>
  <c r="M47" i="5"/>
  <c r="G24" i="2" s="1"/>
  <c r="N47" i="5"/>
  <c r="H24" i="2" s="1"/>
  <c r="O47" i="5"/>
  <c r="I24" i="2" s="1"/>
  <c r="P47" i="5"/>
  <c r="J24" i="2" s="1"/>
  <c r="Q47" i="5"/>
  <c r="K24" i="2" s="1"/>
  <c r="R47" i="5"/>
  <c r="L24" i="2" s="1"/>
  <c r="S47" i="5"/>
  <c r="M24" i="2" s="1"/>
  <c r="T47" i="5"/>
  <c r="N24" i="2" s="1"/>
  <c r="U47" i="5"/>
  <c r="O24" i="2" s="1"/>
  <c r="V47" i="5"/>
  <c r="P24" i="2" s="1"/>
  <c r="W47" i="5"/>
  <c r="Q24" i="2" s="1"/>
  <c r="X47" i="5"/>
  <c r="R24" i="2" s="1"/>
  <c r="Y47" i="5"/>
  <c r="S24" i="2" s="1"/>
  <c r="Z47" i="5"/>
  <c r="T24" i="2" s="1"/>
  <c r="AA47" i="5"/>
  <c r="U24" i="2" s="1"/>
  <c r="AB47" i="5"/>
  <c r="V24" i="2" s="1"/>
  <c r="AC47" i="5"/>
  <c r="W24" i="2" s="1"/>
  <c r="AD47" i="5"/>
  <c r="X24" i="2" s="1"/>
  <c r="AE47" i="5"/>
  <c r="Y24" i="2" s="1"/>
  <c r="AF47" i="5"/>
  <c r="Z24" i="2" s="1"/>
  <c r="AG47" i="5"/>
  <c r="AA24" i="2" s="1"/>
  <c r="AH47" i="5"/>
  <c r="AB24" i="2" s="1"/>
  <c r="AI47" i="5"/>
  <c r="AC24" i="2" s="1"/>
  <c r="AJ47" i="5"/>
  <c r="AD24" i="2" s="1"/>
  <c r="AK47" i="5"/>
  <c r="AE24" i="2" s="1"/>
  <c r="AL47" i="5"/>
  <c r="AF24" i="2" s="1"/>
  <c r="AM47" i="5"/>
  <c r="AG24" i="2" s="1"/>
  <c r="AN47" i="5"/>
  <c r="AH24" i="2" s="1"/>
  <c r="AO47" i="5"/>
  <c r="AI24" i="2" s="1"/>
  <c r="AP47" i="5"/>
  <c r="AJ24" i="2" s="1"/>
  <c r="AQ47" i="5"/>
  <c r="AK24" i="2" s="1"/>
  <c r="AR47" i="5"/>
  <c r="AL24" i="2" s="1"/>
  <c r="AS47" i="5"/>
  <c r="AM24" i="2" s="1"/>
  <c r="AT47" i="5"/>
  <c r="AN24" i="2" s="1"/>
  <c r="AU47" i="5"/>
  <c r="AO24" i="2" s="1"/>
  <c r="AV47" i="5"/>
  <c r="AP24" i="2" s="1"/>
  <c r="AW47" i="5"/>
  <c r="AQ24" i="2" s="1"/>
  <c r="AX47" i="5"/>
  <c r="AR24" i="2" s="1"/>
  <c r="AY47" i="5"/>
  <c r="AS24" i="2" s="1"/>
  <c r="AZ47" i="5"/>
  <c r="AT24" i="2" s="1"/>
  <c r="BA47" i="5"/>
  <c r="AU24" i="2" s="1"/>
  <c r="BB47" i="5"/>
  <c r="AV24" i="2" s="1"/>
  <c r="BC47" i="5"/>
  <c r="AW24" i="2" s="1"/>
  <c r="BD47" i="5"/>
  <c r="AX24" i="2" s="1"/>
  <c r="BE47" i="5"/>
  <c r="AY24" i="2" s="1"/>
  <c r="BF47" i="5"/>
  <c r="AZ24" i="2" s="1"/>
  <c r="BG47" i="5"/>
  <c r="BA24" i="2" s="1"/>
  <c r="BH47" i="5"/>
  <c r="BB24" i="2" s="1"/>
  <c r="H48" i="5"/>
  <c r="B25" i="2" s="1"/>
  <c r="I48" i="5"/>
  <c r="C25" i="2" s="1"/>
  <c r="J48" i="5"/>
  <c r="D25" i="2" s="1"/>
  <c r="K48" i="5"/>
  <c r="E25" i="2" s="1"/>
  <c r="L48" i="5"/>
  <c r="F25" i="2" s="1"/>
  <c r="M48" i="5"/>
  <c r="G25" i="2" s="1"/>
  <c r="N48" i="5"/>
  <c r="H25" i="2" s="1"/>
  <c r="O48" i="5"/>
  <c r="I25" i="2" s="1"/>
  <c r="P48" i="5"/>
  <c r="J25" i="2" s="1"/>
  <c r="Q48" i="5"/>
  <c r="K25" i="2" s="1"/>
  <c r="R48" i="5"/>
  <c r="L25" i="2" s="1"/>
  <c r="S48" i="5"/>
  <c r="M25" i="2" s="1"/>
  <c r="T48" i="5"/>
  <c r="N25" i="2" s="1"/>
  <c r="U48" i="5"/>
  <c r="O25" i="2" s="1"/>
  <c r="V48" i="5"/>
  <c r="P25" i="2" s="1"/>
  <c r="W48" i="5"/>
  <c r="Q25" i="2" s="1"/>
  <c r="X48" i="5"/>
  <c r="R25" i="2" s="1"/>
  <c r="Y48" i="5"/>
  <c r="S25" i="2" s="1"/>
  <c r="Z48" i="5"/>
  <c r="T25" i="2" s="1"/>
  <c r="AA48" i="5"/>
  <c r="U25" i="2" s="1"/>
  <c r="AB48" i="5"/>
  <c r="V25" i="2" s="1"/>
  <c r="AC48" i="5"/>
  <c r="W25" i="2" s="1"/>
  <c r="AD48" i="5"/>
  <c r="X25" i="2" s="1"/>
  <c r="AE48" i="5"/>
  <c r="Y25" i="2" s="1"/>
  <c r="AF48" i="5"/>
  <c r="Z25" i="2" s="1"/>
  <c r="AG48" i="5"/>
  <c r="AA25" i="2" s="1"/>
  <c r="AH48" i="5"/>
  <c r="AB25" i="2" s="1"/>
  <c r="AI48" i="5"/>
  <c r="AC25" i="2" s="1"/>
  <c r="AJ48" i="5"/>
  <c r="AD25" i="2" s="1"/>
  <c r="AK48" i="5"/>
  <c r="AE25" i="2" s="1"/>
  <c r="AL48" i="5"/>
  <c r="AF25" i="2" s="1"/>
  <c r="AM48" i="5"/>
  <c r="AG25" i="2" s="1"/>
  <c r="AN48" i="5"/>
  <c r="AH25" i="2" s="1"/>
  <c r="AO48" i="5"/>
  <c r="AI25" i="2" s="1"/>
  <c r="AP48" i="5"/>
  <c r="AJ25" i="2" s="1"/>
  <c r="AQ48" i="5"/>
  <c r="AK25" i="2" s="1"/>
  <c r="AR48" i="5"/>
  <c r="AL25" i="2" s="1"/>
  <c r="AS48" i="5"/>
  <c r="AM25" i="2" s="1"/>
  <c r="AT48" i="5"/>
  <c r="AN25" i="2" s="1"/>
  <c r="AU48" i="5"/>
  <c r="AO25" i="2" s="1"/>
  <c r="AV48" i="5"/>
  <c r="AP25" i="2" s="1"/>
  <c r="AW48" i="5"/>
  <c r="AQ25" i="2" s="1"/>
  <c r="AX48" i="5"/>
  <c r="AR25" i="2" s="1"/>
  <c r="AY48" i="5"/>
  <c r="AS25" i="2" s="1"/>
  <c r="AZ48" i="5"/>
  <c r="AT25" i="2" s="1"/>
  <c r="BA48" i="5"/>
  <c r="AU25" i="2" s="1"/>
  <c r="BB48" i="5"/>
  <c r="AV25" i="2" s="1"/>
  <c r="BC48" i="5"/>
  <c r="AW25" i="2" s="1"/>
  <c r="BD48" i="5"/>
  <c r="AX25" i="2" s="1"/>
  <c r="BE48" i="5"/>
  <c r="AY25" i="2" s="1"/>
  <c r="BF48" i="5"/>
  <c r="AZ25" i="2" s="1"/>
  <c r="BG48" i="5"/>
  <c r="BA25" i="2" s="1"/>
  <c r="BH48" i="5"/>
  <c r="BB25" i="2" s="1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AG49" i="5"/>
  <c r="AH49" i="5"/>
  <c r="AI49" i="5"/>
  <c r="AJ49" i="5"/>
  <c r="AK49" i="5"/>
  <c r="AL49" i="5"/>
  <c r="AM49" i="5"/>
  <c r="AN49" i="5"/>
  <c r="AO49" i="5"/>
  <c r="AP49" i="5"/>
  <c r="AQ49" i="5"/>
  <c r="AR49" i="5"/>
  <c r="AS49" i="5"/>
  <c r="AT49" i="5"/>
  <c r="AU49" i="5"/>
  <c r="AV49" i="5"/>
  <c r="AW49" i="5"/>
  <c r="AX49" i="5"/>
  <c r="AY49" i="5"/>
  <c r="AZ49" i="5"/>
  <c r="BA49" i="5"/>
  <c r="BB49" i="5"/>
  <c r="BC49" i="5"/>
  <c r="BD49" i="5"/>
  <c r="BE49" i="5"/>
  <c r="BF49" i="5"/>
  <c r="BG49" i="5"/>
  <c r="BH49" i="5"/>
  <c r="H50" i="5"/>
  <c r="B26" i="2" s="1"/>
  <c r="I50" i="5"/>
  <c r="C26" i="2" s="1"/>
  <c r="J50" i="5"/>
  <c r="D26" i="2" s="1"/>
  <c r="K50" i="5"/>
  <c r="E26" i="2" s="1"/>
  <c r="L50" i="5"/>
  <c r="F26" i="2" s="1"/>
  <c r="M50" i="5"/>
  <c r="G26" i="2" s="1"/>
  <c r="N50" i="5"/>
  <c r="H26" i="2" s="1"/>
  <c r="O50" i="5"/>
  <c r="I26" i="2" s="1"/>
  <c r="P50" i="5"/>
  <c r="J26" i="2" s="1"/>
  <c r="Q50" i="5"/>
  <c r="K26" i="2" s="1"/>
  <c r="R50" i="5"/>
  <c r="L26" i="2" s="1"/>
  <c r="S50" i="5"/>
  <c r="M26" i="2" s="1"/>
  <c r="T50" i="5"/>
  <c r="N26" i="2" s="1"/>
  <c r="U50" i="5"/>
  <c r="O26" i="2" s="1"/>
  <c r="V50" i="5"/>
  <c r="P26" i="2" s="1"/>
  <c r="W50" i="5"/>
  <c r="Q26" i="2" s="1"/>
  <c r="X50" i="5"/>
  <c r="R26" i="2" s="1"/>
  <c r="Y50" i="5"/>
  <c r="S26" i="2" s="1"/>
  <c r="Z50" i="5"/>
  <c r="T26" i="2" s="1"/>
  <c r="AA50" i="5"/>
  <c r="U26" i="2" s="1"/>
  <c r="AB50" i="5"/>
  <c r="V26" i="2" s="1"/>
  <c r="AC50" i="5"/>
  <c r="W26" i="2" s="1"/>
  <c r="AD50" i="5"/>
  <c r="X26" i="2" s="1"/>
  <c r="AE50" i="5"/>
  <c r="Y26" i="2" s="1"/>
  <c r="AF50" i="5"/>
  <c r="Z26" i="2" s="1"/>
  <c r="AG50" i="5"/>
  <c r="AA26" i="2" s="1"/>
  <c r="AH50" i="5"/>
  <c r="AB26" i="2" s="1"/>
  <c r="AI50" i="5"/>
  <c r="AC26" i="2" s="1"/>
  <c r="AJ50" i="5"/>
  <c r="AD26" i="2" s="1"/>
  <c r="AK50" i="5"/>
  <c r="AE26" i="2" s="1"/>
  <c r="AL50" i="5"/>
  <c r="AF26" i="2" s="1"/>
  <c r="AM50" i="5"/>
  <c r="AG26" i="2" s="1"/>
  <c r="AN50" i="5"/>
  <c r="AH26" i="2" s="1"/>
  <c r="AO50" i="5"/>
  <c r="AI26" i="2" s="1"/>
  <c r="AP50" i="5"/>
  <c r="AJ26" i="2" s="1"/>
  <c r="AQ50" i="5"/>
  <c r="AK26" i="2" s="1"/>
  <c r="AR50" i="5"/>
  <c r="AL26" i="2" s="1"/>
  <c r="AS50" i="5"/>
  <c r="AM26" i="2" s="1"/>
  <c r="AT50" i="5"/>
  <c r="AN26" i="2" s="1"/>
  <c r="AU50" i="5"/>
  <c r="AO26" i="2" s="1"/>
  <c r="AV50" i="5"/>
  <c r="AP26" i="2" s="1"/>
  <c r="AW50" i="5"/>
  <c r="AQ26" i="2" s="1"/>
  <c r="AX50" i="5"/>
  <c r="AR26" i="2" s="1"/>
  <c r="AY50" i="5"/>
  <c r="AS26" i="2" s="1"/>
  <c r="AZ50" i="5"/>
  <c r="AT26" i="2" s="1"/>
  <c r="BA50" i="5"/>
  <c r="AU26" i="2" s="1"/>
  <c r="BB50" i="5"/>
  <c r="AV26" i="2" s="1"/>
  <c r="BC50" i="5"/>
  <c r="AW26" i="2" s="1"/>
  <c r="BD50" i="5"/>
  <c r="AX26" i="2" s="1"/>
  <c r="BE50" i="5"/>
  <c r="AY26" i="2" s="1"/>
  <c r="BF50" i="5"/>
  <c r="AZ26" i="2" s="1"/>
  <c r="BG50" i="5"/>
  <c r="BA26" i="2" s="1"/>
  <c r="BH50" i="5"/>
  <c r="BB26" i="2" s="1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1" i="5"/>
  <c r="AG51" i="5"/>
  <c r="AH51" i="5"/>
  <c r="AI51" i="5"/>
  <c r="AJ51" i="5"/>
  <c r="AK51" i="5"/>
  <c r="AL51" i="5"/>
  <c r="AM51" i="5"/>
  <c r="AN51" i="5"/>
  <c r="AO51" i="5"/>
  <c r="AP51" i="5"/>
  <c r="AQ51" i="5"/>
  <c r="AR51" i="5"/>
  <c r="AS51" i="5"/>
  <c r="AT51" i="5"/>
  <c r="AU51" i="5"/>
  <c r="AV51" i="5"/>
  <c r="AW51" i="5"/>
  <c r="AX51" i="5"/>
  <c r="AY51" i="5"/>
  <c r="AZ51" i="5"/>
  <c r="BA51" i="5"/>
  <c r="BB51" i="5"/>
  <c r="BC51" i="5"/>
  <c r="BD51" i="5"/>
  <c r="BE51" i="5"/>
  <c r="BF51" i="5"/>
  <c r="BG51" i="5"/>
  <c r="BH51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AG52" i="5"/>
  <c r="AH52" i="5"/>
  <c r="AI52" i="5"/>
  <c r="AJ52" i="5"/>
  <c r="AK52" i="5"/>
  <c r="AL52" i="5"/>
  <c r="AM52" i="5"/>
  <c r="AN52" i="5"/>
  <c r="AO52" i="5"/>
  <c r="AP52" i="5"/>
  <c r="AQ52" i="5"/>
  <c r="AR52" i="5"/>
  <c r="AS52" i="5"/>
  <c r="AT52" i="5"/>
  <c r="AU52" i="5"/>
  <c r="AV52" i="5"/>
  <c r="AW52" i="5"/>
  <c r="AX52" i="5"/>
  <c r="AY52" i="5"/>
  <c r="AZ52" i="5"/>
  <c r="BA52" i="5"/>
  <c r="BB52" i="5"/>
  <c r="BC52" i="5"/>
  <c r="BD52" i="5"/>
  <c r="BE52" i="5"/>
  <c r="BF52" i="5"/>
  <c r="BG52" i="5"/>
  <c r="BH52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AG53" i="5"/>
  <c r="AH53" i="5"/>
  <c r="AI53" i="5"/>
  <c r="AJ53" i="5"/>
  <c r="AK53" i="5"/>
  <c r="AL53" i="5"/>
  <c r="AM53" i="5"/>
  <c r="AN53" i="5"/>
  <c r="AO53" i="5"/>
  <c r="AP53" i="5"/>
  <c r="AQ53" i="5"/>
  <c r="AR53" i="5"/>
  <c r="AS53" i="5"/>
  <c r="AT53" i="5"/>
  <c r="AU53" i="5"/>
  <c r="AV53" i="5"/>
  <c r="AW53" i="5"/>
  <c r="AX53" i="5"/>
  <c r="AY53" i="5"/>
  <c r="AZ53" i="5"/>
  <c r="BA53" i="5"/>
  <c r="BB53" i="5"/>
  <c r="BC53" i="5"/>
  <c r="BD53" i="5"/>
  <c r="BE53" i="5"/>
  <c r="BF53" i="5"/>
  <c r="BG53" i="5"/>
  <c r="BH53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AG54" i="5"/>
  <c r="AH54" i="5"/>
  <c r="AI54" i="5"/>
  <c r="AJ54" i="5"/>
  <c r="AK54" i="5"/>
  <c r="AL54" i="5"/>
  <c r="AM54" i="5"/>
  <c r="AN54" i="5"/>
  <c r="AO54" i="5"/>
  <c r="AP54" i="5"/>
  <c r="AQ54" i="5"/>
  <c r="AR54" i="5"/>
  <c r="AS54" i="5"/>
  <c r="AT54" i="5"/>
  <c r="AU54" i="5"/>
  <c r="AV54" i="5"/>
  <c r="AW54" i="5"/>
  <c r="AX54" i="5"/>
  <c r="AY54" i="5"/>
  <c r="AZ54" i="5"/>
  <c r="BA54" i="5"/>
  <c r="BB54" i="5"/>
  <c r="BC54" i="5"/>
  <c r="BD54" i="5"/>
  <c r="BE54" i="5"/>
  <c r="BF54" i="5"/>
  <c r="BG54" i="5"/>
  <c r="BH54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AF55" i="5"/>
  <c r="AG55" i="5"/>
  <c r="AH55" i="5"/>
  <c r="AI55" i="5"/>
  <c r="AJ55" i="5"/>
  <c r="AK55" i="5"/>
  <c r="AL55" i="5"/>
  <c r="AM55" i="5"/>
  <c r="AN55" i="5"/>
  <c r="AO55" i="5"/>
  <c r="AP55" i="5"/>
  <c r="AQ55" i="5"/>
  <c r="AR55" i="5"/>
  <c r="AS55" i="5"/>
  <c r="AT55" i="5"/>
  <c r="AU55" i="5"/>
  <c r="AV55" i="5"/>
  <c r="AW55" i="5"/>
  <c r="AX55" i="5"/>
  <c r="AY55" i="5"/>
  <c r="AZ55" i="5"/>
  <c r="BA55" i="5"/>
  <c r="BB55" i="5"/>
  <c r="BC55" i="5"/>
  <c r="BD55" i="5"/>
  <c r="BE55" i="5"/>
  <c r="BF55" i="5"/>
  <c r="BG55" i="5"/>
  <c r="BH55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AF56" i="5"/>
  <c r="AG56" i="5"/>
  <c r="AH56" i="5"/>
  <c r="AI56" i="5"/>
  <c r="AJ56" i="5"/>
  <c r="AK56" i="5"/>
  <c r="AL56" i="5"/>
  <c r="AM56" i="5"/>
  <c r="AN56" i="5"/>
  <c r="AO56" i="5"/>
  <c r="AP56" i="5"/>
  <c r="AQ56" i="5"/>
  <c r="AR56" i="5"/>
  <c r="AS56" i="5"/>
  <c r="AT56" i="5"/>
  <c r="AU56" i="5"/>
  <c r="AV56" i="5"/>
  <c r="AW56" i="5"/>
  <c r="AX56" i="5"/>
  <c r="AY56" i="5"/>
  <c r="AZ56" i="5"/>
  <c r="BA56" i="5"/>
  <c r="BB56" i="5"/>
  <c r="BC56" i="5"/>
  <c r="BD56" i="5"/>
  <c r="BE56" i="5"/>
  <c r="BF56" i="5"/>
  <c r="BG56" i="5"/>
  <c r="BH56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O57" i="5"/>
  <c r="AP57" i="5"/>
  <c r="AQ57" i="5"/>
  <c r="AR57" i="5"/>
  <c r="AS57" i="5"/>
  <c r="AT57" i="5"/>
  <c r="AU57" i="5"/>
  <c r="AV57" i="5"/>
  <c r="AW57" i="5"/>
  <c r="AX57" i="5"/>
  <c r="AY57" i="5"/>
  <c r="AZ57" i="5"/>
  <c r="BA57" i="5"/>
  <c r="BB57" i="5"/>
  <c r="BC57" i="5"/>
  <c r="BD57" i="5"/>
  <c r="BE57" i="5"/>
  <c r="BF57" i="5"/>
  <c r="BG57" i="5"/>
  <c r="BH57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V58" i="5"/>
  <c r="W58" i="5"/>
  <c r="X58" i="5"/>
  <c r="Y58" i="5"/>
  <c r="Z58" i="5"/>
  <c r="AA58" i="5"/>
  <c r="AB58" i="5"/>
  <c r="AC58" i="5"/>
  <c r="AD58" i="5"/>
  <c r="AE58" i="5"/>
  <c r="AF58" i="5"/>
  <c r="AG58" i="5"/>
  <c r="AH58" i="5"/>
  <c r="AI58" i="5"/>
  <c r="AJ58" i="5"/>
  <c r="AK58" i="5"/>
  <c r="AL58" i="5"/>
  <c r="AM58" i="5"/>
  <c r="AN58" i="5"/>
  <c r="AO58" i="5"/>
  <c r="AP58" i="5"/>
  <c r="AQ58" i="5"/>
  <c r="AR58" i="5"/>
  <c r="AS58" i="5"/>
  <c r="AT58" i="5"/>
  <c r="AU58" i="5"/>
  <c r="AV58" i="5"/>
  <c r="AW58" i="5"/>
  <c r="AX58" i="5"/>
  <c r="AY58" i="5"/>
  <c r="AZ58" i="5"/>
  <c r="BA58" i="5"/>
  <c r="BB58" i="5"/>
  <c r="BC58" i="5"/>
  <c r="BD58" i="5"/>
  <c r="BE58" i="5"/>
  <c r="BF58" i="5"/>
  <c r="BG58" i="5"/>
  <c r="BH58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V59" i="5"/>
  <c r="W59" i="5"/>
  <c r="X59" i="5"/>
  <c r="Y59" i="5"/>
  <c r="Z59" i="5"/>
  <c r="AA59" i="5"/>
  <c r="AB59" i="5"/>
  <c r="AC59" i="5"/>
  <c r="AD59" i="5"/>
  <c r="AE59" i="5"/>
  <c r="AF59" i="5"/>
  <c r="AG59" i="5"/>
  <c r="AH59" i="5"/>
  <c r="AI59" i="5"/>
  <c r="AJ59" i="5"/>
  <c r="AK59" i="5"/>
  <c r="AL59" i="5"/>
  <c r="AM59" i="5"/>
  <c r="AN59" i="5"/>
  <c r="AO59" i="5"/>
  <c r="AP59" i="5"/>
  <c r="AQ59" i="5"/>
  <c r="AR59" i="5"/>
  <c r="AS59" i="5"/>
  <c r="AT59" i="5"/>
  <c r="AU59" i="5"/>
  <c r="AV59" i="5"/>
  <c r="AW59" i="5"/>
  <c r="AX59" i="5"/>
  <c r="AY59" i="5"/>
  <c r="AZ59" i="5"/>
  <c r="BA59" i="5"/>
  <c r="BB59" i="5"/>
  <c r="BC59" i="5"/>
  <c r="BD59" i="5"/>
  <c r="BE59" i="5"/>
  <c r="BF59" i="5"/>
  <c r="BG59" i="5"/>
  <c r="BH59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V60" i="5"/>
  <c r="W60" i="5"/>
  <c r="X60" i="5"/>
  <c r="Y60" i="5"/>
  <c r="Z60" i="5"/>
  <c r="AA60" i="5"/>
  <c r="AB60" i="5"/>
  <c r="AC60" i="5"/>
  <c r="AD60" i="5"/>
  <c r="AE60" i="5"/>
  <c r="AF60" i="5"/>
  <c r="AG60" i="5"/>
  <c r="AH60" i="5"/>
  <c r="AI60" i="5"/>
  <c r="AJ60" i="5"/>
  <c r="AK60" i="5"/>
  <c r="AL60" i="5"/>
  <c r="AM60" i="5"/>
  <c r="AN60" i="5"/>
  <c r="AO60" i="5"/>
  <c r="AP60" i="5"/>
  <c r="AQ60" i="5"/>
  <c r="AR60" i="5"/>
  <c r="AS60" i="5"/>
  <c r="AT60" i="5"/>
  <c r="AU60" i="5"/>
  <c r="AV60" i="5"/>
  <c r="AW60" i="5"/>
  <c r="AX60" i="5"/>
  <c r="AY60" i="5"/>
  <c r="AZ60" i="5"/>
  <c r="BA60" i="5"/>
  <c r="BB60" i="5"/>
  <c r="BC60" i="5"/>
  <c r="BD60" i="5"/>
  <c r="BE60" i="5"/>
  <c r="BF60" i="5"/>
  <c r="BG60" i="5"/>
  <c r="BH60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V61" i="5"/>
  <c r="W61" i="5"/>
  <c r="X61" i="5"/>
  <c r="Y61" i="5"/>
  <c r="Z61" i="5"/>
  <c r="AA61" i="5"/>
  <c r="AB61" i="5"/>
  <c r="AC61" i="5"/>
  <c r="AD61" i="5"/>
  <c r="AE61" i="5"/>
  <c r="AF61" i="5"/>
  <c r="AG61" i="5"/>
  <c r="AH61" i="5"/>
  <c r="AI61" i="5"/>
  <c r="AJ61" i="5"/>
  <c r="AK61" i="5"/>
  <c r="AL61" i="5"/>
  <c r="AM61" i="5"/>
  <c r="AN61" i="5"/>
  <c r="AO61" i="5"/>
  <c r="AP61" i="5"/>
  <c r="AQ61" i="5"/>
  <c r="AR61" i="5"/>
  <c r="AS61" i="5"/>
  <c r="AT61" i="5"/>
  <c r="AU61" i="5"/>
  <c r="AV61" i="5"/>
  <c r="AW61" i="5"/>
  <c r="AX61" i="5"/>
  <c r="AY61" i="5"/>
  <c r="AZ61" i="5"/>
  <c r="BA61" i="5"/>
  <c r="BB61" i="5"/>
  <c r="BC61" i="5"/>
  <c r="BD61" i="5"/>
  <c r="BE61" i="5"/>
  <c r="BF61" i="5"/>
  <c r="BG61" i="5"/>
  <c r="BH61" i="5"/>
  <c r="H62" i="5"/>
  <c r="B28" i="2" s="1"/>
  <c r="I62" i="5"/>
  <c r="C28" i="2" s="1"/>
  <c r="J62" i="5"/>
  <c r="D28" i="2" s="1"/>
  <c r="K62" i="5"/>
  <c r="E28" i="2" s="1"/>
  <c r="L62" i="5"/>
  <c r="F28" i="2" s="1"/>
  <c r="M62" i="5"/>
  <c r="G28" i="2" s="1"/>
  <c r="N62" i="5"/>
  <c r="H28" i="2" s="1"/>
  <c r="O62" i="5"/>
  <c r="I28" i="2" s="1"/>
  <c r="P62" i="5"/>
  <c r="J28" i="2" s="1"/>
  <c r="Q62" i="5"/>
  <c r="K28" i="2" s="1"/>
  <c r="R62" i="5"/>
  <c r="L28" i="2" s="1"/>
  <c r="S62" i="5"/>
  <c r="M28" i="2" s="1"/>
  <c r="T62" i="5"/>
  <c r="N28" i="2" s="1"/>
  <c r="U62" i="5"/>
  <c r="O28" i="2" s="1"/>
  <c r="V62" i="5"/>
  <c r="P28" i="2" s="1"/>
  <c r="W62" i="5"/>
  <c r="Q28" i="2" s="1"/>
  <c r="X62" i="5"/>
  <c r="R28" i="2" s="1"/>
  <c r="Y62" i="5"/>
  <c r="S28" i="2" s="1"/>
  <c r="Z62" i="5"/>
  <c r="T28" i="2" s="1"/>
  <c r="AA62" i="5"/>
  <c r="U28" i="2" s="1"/>
  <c r="AB62" i="5"/>
  <c r="V28" i="2" s="1"/>
  <c r="AC62" i="5"/>
  <c r="W28" i="2" s="1"/>
  <c r="AD62" i="5"/>
  <c r="X28" i="2" s="1"/>
  <c r="AE62" i="5"/>
  <c r="Y28" i="2" s="1"/>
  <c r="AF62" i="5"/>
  <c r="Z28" i="2" s="1"/>
  <c r="AG62" i="5"/>
  <c r="AA28" i="2" s="1"/>
  <c r="AH62" i="5"/>
  <c r="AB28" i="2" s="1"/>
  <c r="AI62" i="5"/>
  <c r="AC28" i="2" s="1"/>
  <c r="AJ62" i="5"/>
  <c r="AD28" i="2" s="1"/>
  <c r="AK62" i="5"/>
  <c r="AE28" i="2" s="1"/>
  <c r="AL62" i="5"/>
  <c r="AF28" i="2" s="1"/>
  <c r="AM62" i="5"/>
  <c r="AG28" i="2" s="1"/>
  <c r="AN62" i="5"/>
  <c r="AH28" i="2" s="1"/>
  <c r="AO62" i="5"/>
  <c r="AI28" i="2" s="1"/>
  <c r="AP62" i="5"/>
  <c r="AJ28" i="2" s="1"/>
  <c r="AQ62" i="5"/>
  <c r="AK28" i="2" s="1"/>
  <c r="AR62" i="5"/>
  <c r="AL28" i="2" s="1"/>
  <c r="AS62" i="5"/>
  <c r="AM28" i="2" s="1"/>
  <c r="AT62" i="5"/>
  <c r="AN28" i="2" s="1"/>
  <c r="AU62" i="5"/>
  <c r="AO28" i="2" s="1"/>
  <c r="AV62" i="5"/>
  <c r="AP28" i="2" s="1"/>
  <c r="AW62" i="5"/>
  <c r="AQ28" i="2" s="1"/>
  <c r="AX62" i="5"/>
  <c r="AR28" i="2" s="1"/>
  <c r="AY62" i="5"/>
  <c r="AS28" i="2" s="1"/>
  <c r="AZ62" i="5"/>
  <c r="AT28" i="2" s="1"/>
  <c r="BA62" i="5"/>
  <c r="AU28" i="2" s="1"/>
  <c r="BB62" i="5"/>
  <c r="AV28" i="2" s="1"/>
  <c r="BC62" i="5"/>
  <c r="AW28" i="2" s="1"/>
  <c r="BD62" i="5"/>
  <c r="AX28" i="2" s="1"/>
  <c r="BE62" i="5"/>
  <c r="AY28" i="2" s="1"/>
  <c r="BF62" i="5"/>
  <c r="AZ28" i="2" s="1"/>
  <c r="BG62" i="5"/>
  <c r="BA28" i="2" s="1"/>
  <c r="BH62" i="5"/>
  <c r="BB28" i="2" s="1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AU63" i="5"/>
  <c r="AV63" i="5"/>
  <c r="AW63" i="5"/>
  <c r="AX63" i="5"/>
  <c r="AY63" i="5"/>
  <c r="AZ63" i="5"/>
  <c r="BA63" i="5"/>
  <c r="BB63" i="5"/>
  <c r="BC63" i="5"/>
  <c r="BD63" i="5"/>
  <c r="BE63" i="5"/>
  <c r="BF63" i="5"/>
  <c r="BG63" i="5"/>
  <c r="BH63" i="5"/>
  <c r="H64" i="5"/>
  <c r="B29" i="2" s="1"/>
  <c r="I64" i="5"/>
  <c r="J64" i="5"/>
  <c r="D29" i="2" s="1"/>
  <c r="K64" i="5"/>
  <c r="E29" i="2" s="1"/>
  <c r="L64" i="5"/>
  <c r="F29" i="2" s="1"/>
  <c r="M64" i="5"/>
  <c r="G29" i="2" s="1"/>
  <c r="N64" i="5"/>
  <c r="H29" i="2" s="1"/>
  <c r="O64" i="5"/>
  <c r="I29" i="2" s="1"/>
  <c r="P64" i="5"/>
  <c r="J29" i="2" s="1"/>
  <c r="Q64" i="5"/>
  <c r="K29" i="2" s="1"/>
  <c r="R64" i="5"/>
  <c r="L29" i="2" s="1"/>
  <c r="S64" i="5"/>
  <c r="M29" i="2" s="1"/>
  <c r="T64" i="5"/>
  <c r="N29" i="2" s="1"/>
  <c r="U64" i="5"/>
  <c r="O29" i="2" s="1"/>
  <c r="V64" i="5"/>
  <c r="P29" i="2" s="1"/>
  <c r="W64" i="5"/>
  <c r="Q29" i="2" s="1"/>
  <c r="X64" i="5"/>
  <c r="R29" i="2" s="1"/>
  <c r="Y64" i="5"/>
  <c r="S29" i="2" s="1"/>
  <c r="Z64" i="5"/>
  <c r="T29" i="2" s="1"/>
  <c r="AA64" i="5"/>
  <c r="U29" i="2" s="1"/>
  <c r="AB64" i="5"/>
  <c r="V29" i="2" s="1"/>
  <c r="AC64" i="5"/>
  <c r="W29" i="2" s="1"/>
  <c r="AD64" i="5"/>
  <c r="X29" i="2" s="1"/>
  <c r="AE64" i="5"/>
  <c r="Y29" i="2" s="1"/>
  <c r="AF64" i="5"/>
  <c r="Z29" i="2" s="1"/>
  <c r="AG64" i="5"/>
  <c r="AA29" i="2" s="1"/>
  <c r="AH64" i="5"/>
  <c r="AB29" i="2" s="1"/>
  <c r="AI64" i="5"/>
  <c r="AC29" i="2" s="1"/>
  <c r="AJ64" i="5"/>
  <c r="AD29" i="2" s="1"/>
  <c r="AK64" i="5"/>
  <c r="AE29" i="2" s="1"/>
  <c r="AL64" i="5"/>
  <c r="AF29" i="2" s="1"/>
  <c r="AM64" i="5"/>
  <c r="AG29" i="2" s="1"/>
  <c r="AN64" i="5"/>
  <c r="AH29" i="2" s="1"/>
  <c r="AO64" i="5"/>
  <c r="AI29" i="2" s="1"/>
  <c r="AP64" i="5"/>
  <c r="AJ29" i="2" s="1"/>
  <c r="AQ64" i="5"/>
  <c r="AK29" i="2" s="1"/>
  <c r="AR64" i="5"/>
  <c r="AL29" i="2" s="1"/>
  <c r="AS64" i="5"/>
  <c r="AM29" i="2" s="1"/>
  <c r="AT64" i="5"/>
  <c r="AN29" i="2" s="1"/>
  <c r="AU64" i="5"/>
  <c r="AO29" i="2" s="1"/>
  <c r="AV64" i="5"/>
  <c r="AP29" i="2" s="1"/>
  <c r="AW64" i="5"/>
  <c r="AQ29" i="2" s="1"/>
  <c r="AX64" i="5"/>
  <c r="AR29" i="2" s="1"/>
  <c r="AY64" i="5"/>
  <c r="AS29" i="2" s="1"/>
  <c r="AZ64" i="5"/>
  <c r="AT29" i="2" s="1"/>
  <c r="BA64" i="5"/>
  <c r="AU29" i="2" s="1"/>
  <c r="BB64" i="5"/>
  <c r="AV29" i="2" s="1"/>
  <c r="BC64" i="5"/>
  <c r="AW29" i="2" s="1"/>
  <c r="BD64" i="5"/>
  <c r="AX29" i="2" s="1"/>
  <c r="BE64" i="5"/>
  <c r="AY29" i="2" s="1"/>
  <c r="BF64" i="5"/>
  <c r="AZ29" i="2" s="1"/>
  <c r="BG64" i="5"/>
  <c r="BA29" i="2" s="1"/>
  <c r="BH64" i="5"/>
  <c r="BB29" i="2" s="1"/>
  <c r="H65" i="5"/>
  <c r="B30" i="2" s="1"/>
  <c r="I65" i="5"/>
  <c r="C30" i="2" s="1"/>
  <c r="J65" i="5"/>
  <c r="K65" i="5"/>
  <c r="L65" i="5"/>
  <c r="M65" i="5"/>
  <c r="G30" i="2" s="1"/>
  <c r="N65" i="5"/>
  <c r="O65" i="5"/>
  <c r="P65" i="5"/>
  <c r="Q65" i="5"/>
  <c r="K30" i="2" s="1"/>
  <c r="R65" i="5"/>
  <c r="S65" i="5"/>
  <c r="T65" i="5"/>
  <c r="U65" i="5"/>
  <c r="O30" i="2" s="1"/>
  <c r="V65" i="5"/>
  <c r="W65" i="5"/>
  <c r="X65" i="5"/>
  <c r="Y65" i="5"/>
  <c r="S30" i="2" s="1"/>
  <c r="Z65" i="5"/>
  <c r="AA65" i="5"/>
  <c r="AB65" i="5"/>
  <c r="AC65" i="5"/>
  <c r="W30" i="2" s="1"/>
  <c r="AD65" i="5"/>
  <c r="AE65" i="5"/>
  <c r="AF65" i="5"/>
  <c r="AG65" i="5"/>
  <c r="AA30" i="2" s="1"/>
  <c r="AH65" i="5"/>
  <c r="AI65" i="5"/>
  <c r="AJ65" i="5"/>
  <c r="AK65" i="5"/>
  <c r="AE30" i="2" s="1"/>
  <c r="AL65" i="5"/>
  <c r="AM65" i="5"/>
  <c r="AN65" i="5"/>
  <c r="AO65" i="5"/>
  <c r="AI30" i="2" s="1"/>
  <c r="AP65" i="5"/>
  <c r="AQ65" i="5"/>
  <c r="AR65" i="5"/>
  <c r="AS65" i="5"/>
  <c r="AM30" i="2" s="1"/>
  <c r="AT65" i="5"/>
  <c r="AU65" i="5"/>
  <c r="AV65" i="5"/>
  <c r="AW65" i="5"/>
  <c r="AQ30" i="2" s="1"/>
  <c r="AX65" i="5"/>
  <c r="AY65" i="5"/>
  <c r="AZ65" i="5"/>
  <c r="BA65" i="5"/>
  <c r="AU30" i="2" s="1"/>
  <c r="BB65" i="5"/>
  <c r="BC65" i="5"/>
  <c r="BD65" i="5"/>
  <c r="BE65" i="5"/>
  <c r="AY30" i="2" s="1"/>
  <c r="BF65" i="5"/>
  <c r="BG65" i="5"/>
  <c r="BH65" i="5"/>
  <c r="H66" i="5"/>
  <c r="B31" i="2" s="1"/>
  <c r="I66" i="5"/>
  <c r="C31" i="2" s="1"/>
  <c r="J66" i="5"/>
  <c r="D31" i="2" s="1"/>
  <c r="K66" i="5"/>
  <c r="E31" i="2" s="1"/>
  <c r="L66" i="5"/>
  <c r="F31" i="2" s="1"/>
  <c r="M66" i="5"/>
  <c r="G31" i="2" s="1"/>
  <c r="N66" i="5"/>
  <c r="H31" i="2" s="1"/>
  <c r="O66" i="5"/>
  <c r="I31" i="2" s="1"/>
  <c r="P66" i="5"/>
  <c r="J31" i="2" s="1"/>
  <c r="Q66" i="5"/>
  <c r="K31" i="2" s="1"/>
  <c r="R66" i="5"/>
  <c r="L31" i="2" s="1"/>
  <c r="S66" i="5"/>
  <c r="M31" i="2" s="1"/>
  <c r="T66" i="5"/>
  <c r="N31" i="2" s="1"/>
  <c r="U66" i="5"/>
  <c r="O31" i="2" s="1"/>
  <c r="V66" i="5"/>
  <c r="P31" i="2" s="1"/>
  <c r="W66" i="5"/>
  <c r="Q31" i="2" s="1"/>
  <c r="X66" i="5"/>
  <c r="R31" i="2" s="1"/>
  <c r="Y66" i="5"/>
  <c r="S31" i="2" s="1"/>
  <c r="Z66" i="5"/>
  <c r="T31" i="2" s="1"/>
  <c r="AA66" i="5"/>
  <c r="U31" i="2" s="1"/>
  <c r="AB66" i="5"/>
  <c r="V31" i="2" s="1"/>
  <c r="AC66" i="5"/>
  <c r="W31" i="2" s="1"/>
  <c r="AD66" i="5"/>
  <c r="X31" i="2" s="1"/>
  <c r="AE66" i="5"/>
  <c r="Y31" i="2" s="1"/>
  <c r="AF66" i="5"/>
  <c r="Z31" i="2" s="1"/>
  <c r="AG66" i="5"/>
  <c r="AA31" i="2" s="1"/>
  <c r="AH66" i="5"/>
  <c r="AB31" i="2" s="1"/>
  <c r="AI66" i="5"/>
  <c r="AC31" i="2" s="1"/>
  <c r="AJ66" i="5"/>
  <c r="AD31" i="2" s="1"/>
  <c r="AK66" i="5"/>
  <c r="AE31" i="2" s="1"/>
  <c r="AL66" i="5"/>
  <c r="AF31" i="2" s="1"/>
  <c r="AM66" i="5"/>
  <c r="AG31" i="2" s="1"/>
  <c r="AN66" i="5"/>
  <c r="AH31" i="2" s="1"/>
  <c r="AO66" i="5"/>
  <c r="AI31" i="2" s="1"/>
  <c r="AP66" i="5"/>
  <c r="AJ31" i="2" s="1"/>
  <c r="AQ66" i="5"/>
  <c r="AK31" i="2" s="1"/>
  <c r="AR66" i="5"/>
  <c r="AL31" i="2" s="1"/>
  <c r="AS66" i="5"/>
  <c r="AM31" i="2" s="1"/>
  <c r="AT66" i="5"/>
  <c r="AN31" i="2" s="1"/>
  <c r="AU66" i="5"/>
  <c r="AO31" i="2" s="1"/>
  <c r="AV66" i="5"/>
  <c r="AP31" i="2" s="1"/>
  <c r="AW66" i="5"/>
  <c r="AQ31" i="2" s="1"/>
  <c r="AX66" i="5"/>
  <c r="AR31" i="2" s="1"/>
  <c r="AY66" i="5"/>
  <c r="AS31" i="2" s="1"/>
  <c r="AZ66" i="5"/>
  <c r="AT31" i="2" s="1"/>
  <c r="BA66" i="5"/>
  <c r="AU31" i="2" s="1"/>
  <c r="BB66" i="5"/>
  <c r="AV31" i="2" s="1"/>
  <c r="BC66" i="5"/>
  <c r="AW31" i="2" s="1"/>
  <c r="BD66" i="5"/>
  <c r="AX31" i="2" s="1"/>
  <c r="BE66" i="5"/>
  <c r="AY31" i="2" s="1"/>
  <c r="BF66" i="5"/>
  <c r="AZ31" i="2" s="1"/>
  <c r="BG66" i="5"/>
  <c r="BA31" i="2" s="1"/>
  <c r="BH66" i="5"/>
  <c r="BB31" i="2" s="1"/>
  <c r="H67" i="5"/>
  <c r="B32" i="2" s="1"/>
  <c r="I67" i="5"/>
  <c r="C32" i="2" s="1"/>
  <c r="J67" i="5"/>
  <c r="D32" i="2" s="1"/>
  <c r="K67" i="5"/>
  <c r="E32" i="2" s="1"/>
  <c r="L67" i="5"/>
  <c r="M67" i="5"/>
  <c r="G32" i="2" s="1"/>
  <c r="N67" i="5"/>
  <c r="H32" i="2" s="1"/>
  <c r="O67" i="5"/>
  <c r="I32" i="2" s="1"/>
  <c r="P67" i="5"/>
  <c r="J32" i="2" s="1"/>
  <c r="Q67" i="5"/>
  <c r="K32" i="2" s="1"/>
  <c r="R67" i="5"/>
  <c r="L32" i="2" s="1"/>
  <c r="S67" i="5"/>
  <c r="M32" i="2" s="1"/>
  <c r="T67" i="5"/>
  <c r="N32" i="2" s="1"/>
  <c r="U67" i="5"/>
  <c r="O32" i="2" s="1"/>
  <c r="V67" i="5"/>
  <c r="P32" i="2" s="1"/>
  <c r="W67" i="5"/>
  <c r="Q32" i="2" s="1"/>
  <c r="X67" i="5"/>
  <c r="R32" i="2" s="1"/>
  <c r="Y67" i="5"/>
  <c r="S32" i="2" s="1"/>
  <c r="Z67" i="5"/>
  <c r="T32" i="2" s="1"/>
  <c r="AA67" i="5"/>
  <c r="U32" i="2" s="1"/>
  <c r="AB67" i="5"/>
  <c r="V32" i="2" s="1"/>
  <c r="AC67" i="5"/>
  <c r="W32" i="2" s="1"/>
  <c r="AD67" i="5"/>
  <c r="X32" i="2" s="1"/>
  <c r="AE67" i="5"/>
  <c r="Y32" i="2" s="1"/>
  <c r="AF67" i="5"/>
  <c r="Z32" i="2" s="1"/>
  <c r="AG67" i="5"/>
  <c r="AA32" i="2" s="1"/>
  <c r="AH67" i="5"/>
  <c r="AB32" i="2" s="1"/>
  <c r="AI67" i="5"/>
  <c r="AC32" i="2" s="1"/>
  <c r="AJ67" i="5"/>
  <c r="AD32" i="2" s="1"/>
  <c r="AK67" i="5"/>
  <c r="AE32" i="2" s="1"/>
  <c r="AL67" i="5"/>
  <c r="AF32" i="2" s="1"/>
  <c r="AM67" i="5"/>
  <c r="AG32" i="2" s="1"/>
  <c r="AN67" i="5"/>
  <c r="AH32" i="2" s="1"/>
  <c r="AO67" i="5"/>
  <c r="AI32" i="2" s="1"/>
  <c r="AP67" i="5"/>
  <c r="AJ32" i="2" s="1"/>
  <c r="AQ67" i="5"/>
  <c r="AK32" i="2" s="1"/>
  <c r="AR67" i="5"/>
  <c r="AL32" i="2" s="1"/>
  <c r="AS67" i="5"/>
  <c r="AM32" i="2" s="1"/>
  <c r="AT67" i="5"/>
  <c r="AN32" i="2" s="1"/>
  <c r="AU67" i="5"/>
  <c r="AO32" i="2" s="1"/>
  <c r="AV67" i="5"/>
  <c r="AP32" i="2" s="1"/>
  <c r="AW67" i="5"/>
  <c r="AQ32" i="2" s="1"/>
  <c r="AX67" i="5"/>
  <c r="AR32" i="2" s="1"/>
  <c r="AY67" i="5"/>
  <c r="AS32" i="2" s="1"/>
  <c r="AZ67" i="5"/>
  <c r="AT32" i="2" s="1"/>
  <c r="BA67" i="5"/>
  <c r="AU32" i="2" s="1"/>
  <c r="BB67" i="5"/>
  <c r="AV32" i="2" s="1"/>
  <c r="BC67" i="5"/>
  <c r="AW32" i="2" s="1"/>
  <c r="BD67" i="5"/>
  <c r="AX32" i="2" s="1"/>
  <c r="BE67" i="5"/>
  <c r="AY32" i="2" s="1"/>
  <c r="BF67" i="5"/>
  <c r="AZ32" i="2" s="1"/>
  <c r="BG67" i="5"/>
  <c r="BA32" i="2" s="1"/>
  <c r="BH67" i="5"/>
  <c r="BB32" i="2" s="1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V68" i="5"/>
  <c r="W68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F30" i="2" s="1"/>
  <c r="AM68" i="5"/>
  <c r="AN68" i="5"/>
  <c r="AO68" i="5"/>
  <c r="AP68" i="5"/>
  <c r="AQ68" i="5"/>
  <c r="AR68" i="5"/>
  <c r="AS68" i="5"/>
  <c r="AT68" i="5"/>
  <c r="AU68" i="5"/>
  <c r="AV68" i="5"/>
  <c r="AW68" i="5"/>
  <c r="AX68" i="5"/>
  <c r="AY68" i="5"/>
  <c r="AZ68" i="5"/>
  <c r="BA68" i="5"/>
  <c r="BB68" i="5"/>
  <c r="BC68" i="5"/>
  <c r="BD68" i="5"/>
  <c r="BE68" i="5"/>
  <c r="BF68" i="5"/>
  <c r="BG68" i="5"/>
  <c r="BH68" i="5"/>
  <c r="H69" i="5"/>
  <c r="I69" i="5"/>
  <c r="C33" i="2" s="1"/>
  <c r="J69" i="5"/>
  <c r="D33" i="2" s="1"/>
  <c r="K69" i="5"/>
  <c r="E33" i="2" s="1"/>
  <c r="L69" i="5"/>
  <c r="F33" i="2" s="1"/>
  <c r="M69" i="5"/>
  <c r="G33" i="2" s="1"/>
  <c r="N69" i="5"/>
  <c r="H33" i="2" s="1"/>
  <c r="O69" i="5"/>
  <c r="I33" i="2" s="1"/>
  <c r="P69" i="5"/>
  <c r="J33" i="2" s="1"/>
  <c r="Q69" i="5"/>
  <c r="K33" i="2" s="1"/>
  <c r="R69" i="5"/>
  <c r="L33" i="2" s="1"/>
  <c r="S69" i="5"/>
  <c r="M33" i="2" s="1"/>
  <c r="T69" i="5"/>
  <c r="N33" i="2" s="1"/>
  <c r="U69" i="5"/>
  <c r="O33" i="2" s="1"/>
  <c r="V69" i="5"/>
  <c r="P33" i="2" s="1"/>
  <c r="W69" i="5"/>
  <c r="Q33" i="2" s="1"/>
  <c r="X69" i="5"/>
  <c r="R33" i="2" s="1"/>
  <c r="Y69" i="5"/>
  <c r="S33" i="2" s="1"/>
  <c r="Z69" i="5"/>
  <c r="T33" i="2" s="1"/>
  <c r="AA69" i="5"/>
  <c r="U33" i="2" s="1"/>
  <c r="AB69" i="5"/>
  <c r="V33" i="2" s="1"/>
  <c r="AC69" i="5"/>
  <c r="W33" i="2" s="1"/>
  <c r="AD69" i="5"/>
  <c r="X33" i="2" s="1"/>
  <c r="AE69" i="5"/>
  <c r="AF69" i="5"/>
  <c r="Z33" i="2" s="1"/>
  <c r="AG69" i="5"/>
  <c r="AA33" i="2" s="1"/>
  <c r="AH69" i="5"/>
  <c r="AB33" i="2" s="1"/>
  <c r="AI69" i="5"/>
  <c r="AC33" i="2" s="1"/>
  <c r="AJ69" i="5"/>
  <c r="AD33" i="2" s="1"/>
  <c r="AK69" i="5"/>
  <c r="AE33" i="2" s="1"/>
  <c r="AL69" i="5"/>
  <c r="AF33" i="2" s="1"/>
  <c r="AM69" i="5"/>
  <c r="AG33" i="2" s="1"/>
  <c r="AN69" i="5"/>
  <c r="AH33" i="2" s="1"/>
  <c r="AO69" i="5"/>
  <c r="AI33" i="2" s="1"/>
  <c r="AP69" i="5"/>
  <c r="AJ33" i="2" s="1"/>
  <c r="AQ69" i="5"/>
  <c r="AK33" i="2" s="1"/>
  <c r="AR69" i="5"/>
  <c r="AL33" i="2" s="1"/>
  <c r="AS69" i="5"/>
  <c r="AM33" i="2" s="1"/>
  <c r="AT69" i="5"/>
  <c r="AN33" i="2" s="1"/>
  <c r="AU69" i="5"/>
  <c r="AO33" i="2" s="1"/>
  <c r="AV69" i="5"/>
  <c r="AP33" i="2" s="1"/>
  <c r="AW69" i="5"/>
  <c r="AQ33" i="2" s="1"/>
  <c r="AX69" i="5"/>
  <c r="AR33" i="2" s="1"/>
  <c r="AY69" i="5"/>
  <c r="AS33" i="2" s="1"/>
  <c r="AZ69" i="5"/>
  <c r="AT33" i="2" s="1"/>
  <c r="BA69" i="5"/>
  <c r="AU33" i="2" s="1"/>
  <c r="BB69" i="5"/>
  <c r="AV33" i="2" s="1"/>
  <c r="BC69" i="5"/>
  <c r="AW33" i="2" s="1"/>
  <c r="BD69" i="5"/>
  <c r="AX33" i="2" s="1"/>
  <c r="BE69" i="5"/>
  <c r="AY33" i="2" s="1"/>
  <c r="BF69" i="5"/>
  <c r="AZ33" i="2" s="1"/>
  <c r="BG69" i="5"/>
  <c r="BA33" i="2" s="1"/>
  <c r="BH69" i="5"/>
  <c r="BB33" i="2" s="1"/>
  <c r="H70" i="5"/>
  <c r="B34" i="2" s="1"/>
  <c r="I70" i="5"/>
  <c r="C34" i="2" s="1"/>
  <c r="J70" i="5"/>
  <c r="D34" i="2" s="1"/>
  <c r="K70" i="5"/>
  <c r="E34" i="2" s="1"/>
  <c r="L70" i="5"/>
  <c r="F34" i="2" s="1"/>
  <c r="M70" i="5"/>
  <c r="G34" i="2" s="1"/>
  <c r="N70" i="5"/>
  <c r="H34" i="2" s="1"/>
  <c r="O70" i="5"/>
  <c r="I34" i="2" s="1"/>
  <c r="P70" i="5"/>
  <c r="J34" i="2" s="1"/>
  <c r="Q70" i="5"/>
  <c r="K34" i="2" s="1"/>
  <c r="R70" i="5"/>
  <c r="L34" i="2" s="1"/>
  <c r="S70" i="5"/>
  <c r="M34" i="2" s="1"/>
  <c r="T70" i="5"/>
  <c r="N34" i="2" s="1"/>
  <c r="U70" i="5"/>
  <c r="O34" i="2" s="1"/>
  <c r="V70" i="5"/>
  <c r="P34" i="2" s="1"/>
  <c r="W70" i="5"/>
  <c r="Q34" i="2" s="1"/>
  <c r="X70" i="5"/>
  <c r="R34" i="2" s="1"/>
  <c r="Y70" i="5"/>
  <c r="S34" i="2" s="1"/>
  <c r="Z70" i="5"/>
  <c r="T34" i="2" s="1"/>
  <c r="AA70" i="5"/>
  <c r="U34" i="2" s="1"/>
  <c r="AB70" i="5"/>
  <c r="V34" i="2" s="1"/>
  <c r="AC70" i="5"/>
  <c r="W34" i="2" s="1"/>
  <c r="AD70" i="5"/>
  <c r="X34" i="2" s="1"/>
  <c r="AE70" i="5"/>
  <c r="Y34" i="2" s="1"/>
  <c r="AF70" i="5"/>
  <c r="Z34" i="2" s="1"/>
  <c r="AG70" i="5"/>
  <c r="AA34" i="2" s="1"/>
  <c r="AH70" i="5"/>
  <c r="AB34" i="2" s="1"/>
  <c r="AI70" i="5"/>
  <c r="AC34" i="2" s="1"/>
  <c r="AJ70" i="5"/>
  <c r="AD34" i="2" s="1"/>
  <c r="AK70" i="5"/>
  <c r="AE34" i="2" s="1"/>
  <c r="AL70" i="5"/>
  <c r="AF34" i="2" s="1"/>
  <c r="AM70" i="5"/>
  <c r="AG34" i="2" s="1"/>
  <c r="AN70" i="5"/>
  <c r="AH34" i="2" s="1"/>
  <c r="AO70" i="5"/>
  <c r="AI34" i="2" s="1"/>
  <c r="AP70" i="5"/>
  <c r="AJ34" i="2" s="1"/>
  <c r="AQ70" i="5"/>
  <c r="AK34" i="2" s="1"/>
  <c r="AR70" i="5"/>
  <c r="AL34" i="2" s="1"/>
  <c r="AS70" i="5"/>
  <c r="AM34" i="2" s="1"/>
  <c r="AT70" i="5"/>
  <c r="AN34" i="2" s="1"/>
  <c r="AU70" i="5"/>
  <c r="AO34" i="2" s="1"/>
  <c r="AV70" i="5"/>
  <c r="AP34" i="2" s="1"/>
  <c r="AW70" i="5"/>
  <c r="AQ34" i="2" s="1"/>
  <c r="AX70" i="5"/>
  <c r="AY70" i="5"/>
  <c r="AS34" i="2" s="1"/>
  <c r="AZ70" i="5"/>
  <c r="AT34" i="2" s="1"/>
  <c r="BA70" i="5"/>
  <c r="AU34" i="2" s="1"/>
  <c r="BB70" i="5"/>
  <c r="AV34" i="2" s="1"/>
  <c r="BC70" i="5"/>
  <c r="AW34" i="2" s="1"/>
  <c r="BD70" i="5"/>
  <c r="AX34" i="2" s="1"/>
  <c r="BE70" i="5"/>
  <c r="AY34" i="2" s="1"/>
  <c r="BF70" i="5"/>
  <c r="AZ34" i="2" s="1"/>
  <c r="BG70" i="5"/>
  <c r="BA34" i="2" s="1"/>
  <c r="BH70" i="5"/>
  <c r="BB34" i="2" s="1"/>
  <c r="H71" i="5"/>
  <c r="B35" i="2" s="1"/>
  <c r="I71" i="5"/>
  <c r="C35" i="2" s="1"/>
  <c r="J71" i="5"/>
  <c r="K71" i="5"/>
  <c r="E35" i="2" s="1"/>
  <c r="L71" i="5"/>
  <c r="F35" i="2" s="1"/>
  <c r="M71" i="5"/>
  <c r="N71" i="5"/>
  <c r="O71" i="5"/>
  <c r="I35" i="2" s="1"/>
  <c r="P71" i="5"/>
  <c r="J35" i="2" s="1"/>
  <c r="Q71" i="5"/>
  <c r="R71" i="5"/>
  <c r="S71" i="5"/>
  <c r="M35" i="2" s="1"/>
  <c r="T71" i="5"/>
  <c r="N35" i="2" s="1"/>
  <c r="U71" i="5"/>
  <c r="O35" i="2" s="1"/>
  <c r="V71" i="5"/>
  <c r="W71" i="5"/>
  <c r="Q35" i="2" s="1"/>
  <c r="X71" i="5"/>
  <c r="R35" i="2" s="1"/>
  <c r="Y71" i="5"/>
  <c r="Z71" i="5"/>
  <c r="AA71" i="5"/>
  <c r="U35" i="2" s="1"/>
  <c r="AB71" i="5"/>
  <c r="V35" i="2" s="1"/>
  <c r="AC71" i="5"/>
  <c r="AD71" i="5"/>
  <c r="AE71" i="5"/>
  <c r="Y35" i="2" s="1"/>
  <c r="AF71" i="5"/>
  <c r="Z35" i="2" s="1"/>
  <c r="AG71" i="5"/>
  <c r="AH71" i="5"/>
  <c r="AI71" i="5"/>
  <c r="AC35" i="2" s="1"/>
  <c r="AJ71" i="5"/>
  <c r="AD35" i="2" s="1"/>
  <c r="AK71" i="5"/>
  <c r="AE35" i="2" s="1"/>
  <c r="AL71" i="5"/>
  <c r="AM71" i="5"/>
  <c r="AG35" i="2" s="1"/>
  <c r="AN71" i="5"/>
  <c r="AH35" i="2" s="1"/>
  <c r="AO71" i="5"/>
  <c r="AP71" i="5"/>
  <c r="AQ71" i="5"/>
  <c r="AK35" i="2" s="1"/>
  <c r="AR71" i="5"/>
  <c r="AL35" i="2" s="1"/>
  <c r="AS71" i="5"/>
  <c r="AT71" i="5"/>
  <c r="AU71" i="5"/>
  <c r="AO35" i="2" s="1"/>
  <c r="AV71" i="5"/>
  <c r="AP35" i="2" s="1"/>
  <c r="AW71" i="5"/>
  <c r="AX71" i="5"/>
  <c r="AY71" i="5"/>
  <c r="AS35" i="2" s="1"/>
  <c r="AZ71" i="5"/>
  <c r="AT35" i="2" s="1"/>
  <c r="BA71" i="5"/>
  <c r="AU35" i="2" s="1"/>
  <c r="BB71" i="5"/>
  <c r="BC71" i="5"/>
  <c r="AW35" i="2" s="1"/>
  <c r="BD71" i="5"/>
  <c r="AX35" i="2" s="1"/>
  <c r="BE71" i="5"/>
  <c r="BF71" i="5"/>
  <c r="BG71" i="5"/>
  <c r="BA35" i="2" s="1"/>
  <c r="BH71" i="5"/>
  <c r="BB35" i="2" s="1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AU72" i="5"/>
  <c r="AV72" i="5"/>
  <c r="AW72" i="5"/>
  <c r="AX72" i="5"/>
  <c r="AY72" i="5"/>
  <c r="AZ72" i="5"/>
  <c r="BA72" i="5"/>
  <c r="BB72" i="5"/>
  <c r="BC72" i="5"/>
  <c r="BD72" i="5"/>
  <c r="BE72" i="5"/>
  <c r="BF72" i="5"/>
  <c r="BG72" i="5"/>
  <c r="BH72" i="5"/>
  <c r="H73" i="5"/>
  <c r="I73" i="5"/>
  <c r="C36" i="2" s="1"/>
  <c r="J73" i="5"/>
  <c r="D36" i="2" s="1"/>
  <c r="K73" i="5"/>
  <c r="L73" i="5"/>
  <c r="M73" i="5"/>
  <c r="G36" i="2" s="1"/>
  <c r="N73" i="5"/>
  <c r="H36" i="2" s="1"/>
  <c r="O73" i="5"/>
  <c r="P73" i="5"/>
  <c r="Q73" i="5"/>
  <c r="K36" i="2" s="1"/>
  <c r="R73" i="5"/>
  <c r="L36" i="2" s="1"/>
  <c r="S73" i="5"/>
  <c r="T73" i="5"/>
  <c r="U73" i="5"/>
  <c r="O36" i="2" s="1"/>
  <c r="V73" i="5"/>
  <c r="P36" i="2" s="1"/>
  <c r="W73" i="5"/>
  <c r="X73" i="5"/>
  <c r="Y73" i="5"/>
  <c r="S36" i="2" s="1"/>
  <c r="Z73" i="5"/>
  <c r="T36" i="2" s="1"/>
  <c r="AA73" i="5"/>
  <c r="AB73" i="5"/>
  <c r="AC73" i="5"/>
  <c r="W36" i="2" s="1"/>
  <c r="AD73" i="5"/>
  <c r="X36" i="2" s="1"/>
  <c r="AE73" i="5"/>
  <c r="AF73" i="5"/>
  <c r="AG73" i="5"/>
  <c r="AA36" i="2" s="1"/>
  <c r="AH73" i="5"/>
  <c r="AB36" i="2" s="1"/>
  <c r="AI73" i="5"/>
  <c r="AJ73" i="5"/>
  <c r="AK73" i="5"/>
  <c r="AE36" i="2" s="1"/>
  <c r="AL73" i="5"/>
  <c r="AF36" i="2" s="1"/>
  <c r="AM73" i="5"/>
  <c r="AN73" i="5"/>
  <c r="AO73" i="5"/>
  <c r="AI36" i="2" s="1"/>
  <c r="AP73" i="5"/>
  <c r="AJ36" i="2" s="1"/>
  <c r="AQ73" i="5"/>
  <c r="AR73" i="5"/>
  <c r="AS73" i="5"/>
  <c r="AM36" i="2" s="1"/>
  <c r="AT73" i="5"/>
  <c r="AN36" i="2" s="1"/>
  <c r="AU73" i="5"/>
  <c r="AV73" i="5"/>
  <c r="AW73" i="5"/>
  <c r="AQ36" i="2" s="1"/>
  <c r="AX73" i="5"/>
  <c r="AR36" i="2" s="1"/>
  <c r="AY73" i="5"/>
  <c r="AZ73" i="5"/>
  <c r="BA73" i="5"/>
  <c r="AU36" i="2" s="1"/>
  <c r="BB73" i="5"/>
  <c r="AV36" i="2" s="1"/>
  <c r="BC73" i="5"/>
  <c r="BD73" i="5"/>
  <c r="BE73" i="5"/>
  <c r="AY36" i="2" s="1"/>
  <c r="BF73" i="5"/>
  <c r="AZ36" i="2" s="1"/>
  <c r="BG73" i="5"/>
  <c r="BH73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V74" i="5"/>
  <c r="W74" i="5"/>
  <c r="X74" i="5"/>
  <c r="R36" i="2" s="1"/>
  <c r="Y74" i="5"/>
  <c r="Z74" i="5"/>
  <c r="AA74" i="5"/>
  <c r="AB74" i="5"/>
  <c r="AC74" i="5"/>
  <c r="AD74" i="5"/>
  <c r="AE74" i="5"/>
  <c r="AF74" i="5"/>
  <c r="AG74" i="5"/>
  <c r="AH74" i="5"/>
  <c r="AI74" i="5"/>
  <c r="AJ74" i="5"/>
  <c r="AK74" i="5"/>
  <c r="AL74" i="5"/>
  <c r="AM74" i="5"/>
  <c r="AN74" i="5"/>
  <c r="AO74" i="5"/>
  <c r="AP74" i="5"/>
  <c r="AQ74" i="5"/>
  <c r="AR74" i="5"/>
  <c r="AS74" i="5"/>
  <c r="AT74" i="5"/>
  <c r="AU74" i="5"/>
  <c r="AV74" i="5"/>
  <c r="AW74" i="5"/>
  <c r="AX74" i="5"/>
  <c r="AY74" i="5"/>
  <c r="AZ74" i="5"/>
  <c r="BA74" i="5"/>
  <c r="BB74" i="5"/>
  <c r="BC74" i="5"/>
  <c r="BD74" i="5"/>
  <c r="BE74" i="5"/>
  <c r="BF74" i="5"/>
  <c r="BG74" i="5"/>
  <c r="BH74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V75" i="5"/>
  <c r="W75" i="5"/>
  <c r="X75" i="5"/>
  <c r="Y75" i="5"/>
  <c r="Z75" i="5"/>
  <c r="AA75" i="5"/>
  <c r="AB75" i="5"/>
  <c r="AC75" i="5"/>
  <c r="AD75" i="5"/>
  <c r="AE75" i="5"/>
  <c r="AF75" i="5"/>
  <c r="AG75" i="5"/>
  <c r="AH75" i="5"/>
  <c r="AI75" i="5"/>
  <c r="AJ75" i="5"/>
  <c r="AK75" i="5"/>
  <c r="AL75" i="5"/>
  <c r="AM75" i="5"/>
  <c r="AN75" i="5"/>
  <c r="AO75" i="5"/>
  <c r="AP75" i="5"/>
  <c r="AQ75" i="5"/>
  <c r="AR75" i="5"/>
  <c r="AS75" i="5"/>
  <c r="AT75" i="5"/>
  <c r="AU75" i="5"/>
  <c r="AV75" i="5"/>
  <c r="AW75" i="5"/>
  <c r="AX75" i="5"/>
  <c r="AY75" i="5"/>
  <c r="AZ75" i="5"/>
  <c r="BA75" i="5"/>
  <c r="BB75" i="5"/>
  <c r="BC75" i="5"/>
  <c r="BD75" i="5"/>
  <c r="BE75" i="5"/>
  <c r="BF75" i="5"/>
  <c r="BG75" i="5"/>
  <c r="BH75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V76" i="5"/>
  <c r="W76" i="5"/>
  <c r="X76" i="5"/>
  <c r="Y76" i="5"/>
  <c r="Z76" i="5"/>
  <c r="AA76" i="5"/>
  <c r="AB76" i="5"/>
  <c r="AC76" i="5"/>
  <c r="AD76" i="5"/>
  <c r="AE76" i="5"/>
  <c r="AF76" i="5"/>
  <c r="AG76" i="5"/>
  <c r="AH76" i="5"/>
  <c r="AI76" i="5"/>
  <c r="AJ76" i="5"/>
  <c r="AK76" i="5"/>
  <c r="AL76" i="5"/>
  <c r="AM76" i="5"/>
  <c r="AN76" i="5"/>
  <c r="AO76" i="5"/>
  <c r="AP76" i="5"/>
  <c r="AQ76" i="5"/>
  <c r="AR76" i="5"/>
  <c r="AS76" i="5"/>
  <c r="AT76" i="5"/>
  <c r="AU76" i="5"/>
  <c r="AV76" i="5"/>
  <c r="AW76" i="5"/>
  <c r="AX76" i="5"/>
  <c r="AY76" i="5"/>
  <c r="AZ76" i="5"/>
  <c r="BA76" i="5"/>
  <c r="BB76" i="5"/>
  <c r="BC76" i="5"/>
  <c r="BD76" i="5"/>
  <c r="BE76" i="5"/>
  <c r="BF76" i="5"/>
  <c r="BG76" i="5"/>
  <c r="BH76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V77" i="5"/>
  <c r="W77" i="5"/>
  <c r="X77" i="5"/>
  <c r="Y77" i="5"/>
  <c r="Z77" i="5"/>
  <c r="AA77" i="5"/>
  <c r="AB77" i="5"/>
  <c r="AC77" i="5"/>
  <c r="AD77" i="5"/>
  <c r="AE77" i="5"/>
  <c r="AF77" i="5"/>
  <c r="AG77" i="5"/>
  <c r="AH77" i="5"/>
  <c r="AI77" i="5"/>
  <c r="AJ77" i="5"/>
  <c r="AK77" i="5"/>
  <c r="AL77" i="5"/>
  <c r="AM77" i="5"/>
  <c r="AN77" i="5"/>
  <c r="AO77" i="5"/>
  <c r="AP77" i="5"/>
  <c r="AQ77" i="5"/>
  <c r="AR77" i="5"/>
  <c r="AS77" i="5"/>
  <c r="AT77" i="5"/>
  <c r="AU77" i="5"/>
  <c r="AV77" i="5"/>
  <c r="AW77" i="5"/>
  <c r="AX77" i="5"/>
  <c r="AY77" i="5"/>
  <c r="AZ77" i="5"/>
  <c r="BA77" i="5"/>
  <c r="BB77" i="5"/>
  <c r="BC77" i="5"/>
  <c r="BD77" i="5"/>
  <c r="BE77" i="5"/>
  <c r="BF77" i="5"/>
  <c r="BG77" i="5"/>
  <c r="BH77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V78" i="5"/>
  <c r="W78" i="5"/>
  <c r="X78" i="5"/>
  <c r="Y78" i="5"/>
  <c r="Z78" i="5"/>
  <c r="AA78" i="5"/>
  <c r="AB78" i="5"/>
  <c r="AC78" i="5"/>
  <c r="AD78" i="5"/>
  <c r="AE78" i="5"/>
  <c r="AF78" i="5"/>
  <c r="AG78" i="5"/>
  <c r="AH78" i="5"/>
  <c r="AI78" i="5"/>
  <c r="AJ78" i="5"/>
  <c r="AK78" i="5"/>
  <c r="AL78" i="5"/>
  <c r="AM78" i="5"/>
  <c r="AN78" i="5"/>
  <c r="AO78" i="5"/>
  <c r="AP78" i="5"/>
  <c r="AQ78" i="5"/>
  <c r="AR78" i="5"/>
  <c r="AS78" i="5"/>
  <c r="AT78" i="5"/>
  <c r="AU78" i="5"/>
  <c r="AV78" i="5"/>
  <c r="AW78" i="5"/>
  <c r="AX78" i="5"/>
  <c r="AY78" i="5"/>
  <c r="AZ78" i="5"/>
  <c r="BA78" i="5"/>
  <c r="BB78" i="5"/>
  <c r="BC78" i="5"/>
  <c r="BD78" i="5"/>
  <c r="BE78" i="5"/>
  <c r="BF78" i="5"/>
  <c r="BG78" i="5"/>
  <c r="BH78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AU79" i="5"/>
  <c r="AV79" i="5"/>
  <c r="AW79" i="5"/>
  <c r="AX79" i="5"/>
  <c r="AY79" i="5"/>
  <c r="AZ79" i="5"/>
  <c r="BA79" i="5"/>
  <c r="BB79" i="5"/>
  <c r="BC79" i="5"/>
  <c r="BD79" i="5"/>
  <c r="BE79" i="5"/>
  <c r="BF79" i="5"/>
  <c r="BG79" i="5"/>
  <c r="BH79" i="5"/>
  <c r="H80" i="5"/>
  <c r="I80" i="5"/>
  <c r="J80" i="5"/>
  <c r="D37" i="2" s="1"/>
  <c r="K80" i="5"/>
  <c r="L80" i="5"/>
  <c r="M80" i="5"/>
  <c r="N80" i="5"/>
  <c r="H37" i="2" s="1"/>
  <c r="O80" i="5"/>
  <c r="P80" i="5"/>
  <c r="Q80" i="5"/>
  <c r="R80" i="5"/>
  <c r="L37" i="2" s="1"/>
  <c r="S80" i="5"/>
  <c r="T80" i="5"/>
  <c r="U80" i="5"/>
  <c r="V80" i="5"/>
  <c r="P37" i="2" s="1"/>
  <c r="W80" i="5"/>
  <c r="X80" i="5"/>
  <c r="Y80" i="5"/>
  <c r="Z80" i="5"/>
  <c r="T37" i="2" s="1"/>
  <c r="AA80" i="5"/>
  <c r="AB80" i="5"/>
  <c r="AC80" i="5"/>
  <c r="AD80" i="5"/>
  <c r="X37" i="2" s="1"/>
  <c r="AE80" i="5"/>
  <c r="AF80" i="5"/>
  <c r="AG80" i="5"/>
  <c r="AH80" i="5"/>
  <c r="AB37" i="2" s="1"/>
  <c r="AI80" i="5"/>
  <c r="AJ80" i="5"/>
  <c r="AK80" i="5"/>
  <c r="AL80" i="5"/>
  <c r="AF37" i="2" s="1"/>
  <c r="AM80" i="5"/>
  <c r="AN80" i="5"/>
  <c r="AO80" i="5"/>
  <c r="AP80" i="5"/>
  <c r="AJ37" i="2" s="1"/>
  <c r="AQ80" i="5"/>
  <c r="AR80" i="5"/>
  <c r="AS80" i="5"/>
  <c r="AT80" i="5"/>
  <c r="AN37" i="2" s="1"/>
  <c r="AU80" i="5"/>
  <c r="AV80" i="5"/>
  <c r="AW80" i="5"/>
  <c r="AX80" i="5"/>
  <c r="AR37" i="2" s="1"/>
  <c r="AY80" i="5"/>
  <c r="AZ80" i="5"/>
  <c r="BA80" i="5"/>
  <c r="BB80" i="5"/>
  <c r="AV37" i="2" s="1"/>
  <c r="BC80" i="5"/>
  <c r="BD80" i="5"/>
  <c r="BE80" i="5"/>
  <c r="BF80" i="5"/>
  <c r="AZ37" i="2" s="1"/>
  <c r="BG80" i="5"/>
  <c r="BH80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AU81" i="5"/>
  <c r="AV81" i="5"/>
  <c r="AW81" i="5"/>
  <c r="AX81" i="5"/>
  <c r="AY81" i="5"/>
  <c r="AZ81" i="5"/>
  <c r="BA81" i="5"/>
  <c r="BB81" i="5"/>
  <c r="BC81" i="5"/>
  <c r="BD81" i="5"/>
  <c r="BE81" i="5"/>
  <c r="BF81" i="5"/>
  <c r="BG81" i="5"/>
  <c r="BH81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V82" i="5"/>
  <c r="W82" i="5"/>
  <c r="X82" i="5"/>
  <c r="Y82" i="5"/>
  <c r="Z82" i="5"/>
  <c r="AA82" i="5"/>
  <c r="AB82" i="5"/>
  <c r="AC82" i="5"/>
  <c r="AD82" i="5"/>
  <c r="AE82" i="5"/>
  <c r="AF82" i="5"/>
  <c r="AG82" i="5"/>
  <c r="AH82" i="5"/>
  <c r="AI82" i="5"/>
  <c r="AJ82" i="5"/>
  <c r="AK82" i="5"/>
  <c r="AL82" i="5"/>
  <c r="AM82" i="5"/>
  <c r="AN82" i="5"/>
  <c r="AO82" i="5"/>
  <c r="AP82" i="5"/>
  <c r="AQ82" i="5"/>
  <c r="AR82" i="5"/>
  <c r="AS82" i="5"/>
  <c r="AT82" i="5"/>
  <c r="AU82" i="5"/>
  <c r="AV82" i="5"/>
  <c r="AW82" i="5"/>
  <c r="AX82" i="5"/>
  <c r="AY82" i="5"/>
  <c r="AZ82" i="5"/>
  <c r="BA82" i="5"/>
  <c r="BB82" i="5"/>
  <c r="BC82" i="5"/>
  <c r="BD82" i="5"/>
  <c r="BE82" i="5"/>
  <c r="BF82" i="5"/>
  <c r="BG82" i="5"/>
  <c r="BH82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V83" i="5"/>
  <c r="W83" i="5"/>
  <c r="X83" i="5"/>
  <c r="Y83" i="5"/>
  <c r="Z83" i="5"/>
  <c r="AA83" i="5"/>
  <c r="AB83" i="5"/>
  <c r="AC83" i="5"/>
  <c r="AD83" i="5"/>
  <c r="AE83" i="5"/>
  <c r="AF83" i="5"/>
  <c r="AG83" i="5"/>
  <c r="AH83" i="5"/>
  <c r="AI83" i="5"/>
  <c r="AJ83" i="5"/>
  <c r="AK83" i="5"/>
  <c r="AL83" i="5"/>
  <c r="AM83" i="5"/>
  <c r="AN83" i="5"/>
  <c r="AO83" i="5"/>
  <c r="AP83" i="5"/>
  <c r="AQ83" i="5"/>
  <c r="AR83" i="5"/>
  <c r="AS83" i="5"/>
  <c r="AT83" i="5"/>
  <c r="AU83" i="5"/>
  <c r="AV83" i="5"/>
  <c r="AW83" i="5"/>
  <c r="AX83" i="5"/>
  <c r="AY83" i="5"/>
  <c r="AZ83" i="5"/>
  <c r="BA83" i="5"/>
  <c r="BB83" i="5"/>
  <c r="BC83" i="5"/>
  <c r="BD83" i="5"/>
  <c r="BE83" i="5"/>
  <c r="BF83" i="5"/>
  <c r="BG83" i="5"/>
  <c r="BH83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V84" i="5"/>
  <c r="W84" i="5"/>
  <c r="X84" i="5"/>
  <c r="Y84" i="5"/>
  <c r="Z84" i="5"/>
  <c r="AA84" i="5"/>
  <c r="AB84" i="5"/>
  <c r="AC84" i="5"/>
  <c r="AD84" i="5"/>
  <c r="AE84" i="5"/>
  <c r="AF84" i="5"/>
  <c r="AG84" i="5"/>
  <c r="AH84" i="5"/>
  <c r="AI84" i="5"/>
  <c r="AJ84" i="5"/>
  <c r="AK84" i="5"/>
  <c r="AL84" i="5"/>
  <c r="AM84" i="5"/>
  <c r="AN84" i="5"/>
  <c r="AO84" i="5"/>
  <c r="AP84" i="5"/>
  <c r="AQ84" i="5"/>
  <c r="AR84" i="5"/>
  <c r="AS84" i="5"/>
  <c r="AT84" i="5"/>
  <c r="AU84" i="5"/>
  <c r="AV84" i="5"/>
  <c r="AW84" i="5"/>
  <c r="AX84" i="5"/>
  <c r="AY84" i="5"/>
  <c r="AZ84" i="5"/>
  <c r="BA84" i="5"/>
  <c r="BB84" i="5"/>
  <c r="BC84" i="5"/>
  <c r="BD84" i="5"/>
  <c r="BE84" i="5"/>
  <c r="BF84" i="5"/>
  <c r="BG84" i="5"/>
  <c r="BH84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V85" i="5"/>
  <c r="W85" i="5"/>
  <c r="X85" i="5"/>
  <c r="Y85" i="5"/>
  <c r="Z85" i="5"/>
  <c r="AA85" i="5"/>
  <c r="AB85" i="5"/>
  <c r="AC85" i="5"/>
  <c r="AD85" i="5"/>
  <c r="AE85" i="5"/>
  <c r="AF85" i="5"/>
  <c r="AG85" i="5"/>
  <c r="AH85" i="5"/>
  <c r="AI85" i="5"/>
  <c r="AJ85" i="5"/>
  <c r="AK85" i="5"/>
  <c r="AL85" i="5"/>
  <c r="AM85" i="5"/>
  <c r="AN85" i="5"/>
  <c r="AO85" i="5"/>
  <c r="AP85" i="5"/>
  <c r="AQ85" i="5"/>
  <c r="AR85" i="5"/>
  <c r="AS85" i="5"/>
  <c r="AT85" i="5"/>
  <c r="AU85" i="5"/>
  <c r="AV85" i="5"/>
  <c r="AW85" i="5"/>
  <c r="AX85" i="5"/>
  <c r="AY85" i="5"/>
  <c r="AZ85" i="5"/>
  <c r="BA85" i="5"/>
  <c r="BB85" i="5"/>
  <c r="BC85" i="5"/>
  <c r="BD85" i="5"/>
  <c r="BE85" i="5"/>
  <c r="BF85" i="5"/>
  <c r="BG85" i="5"/>
  <c r="BH85" i="5"/>
  <c r="H86" i="5"/>
  <c r="B38" i="2" s="1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V86" i="5"/>
  <c r="W86" i="5"/>
  <c r="X86" i="5"/>
  <c r="Y86" i="5"/>
  <c r="Z86" i="5"/>
  <c r="AA86" i="5"/>
  <c r="AB86" i="5"/>
  <c r="AC86" i="5"/>
  <c r="AD86" i="5"/>
  <c r="AE86" i="5"/>
  <c r="AF86" i="5"/>
  <c r="AG86" i="5"/>
  <c r="AH86" i="5"/>
  <c r="AI86" i="5"/>
  <c r="AJ86" i="5"/>
  <c r="AK86" i="5"/>
  <c r="AL86" i="5"/>
  <c r="AM86" i="5"/>
  <c r="AN86" i="5"/>
  <c r="AO86" i="5"/>
  <c r="AP86" i="5"/>
  <c r="AQ86" i="5"/>
  <c r="AR86" i="5"/>
  <c r="AS86" i="5"/>
  <c r="AT86" i="5"/>
  <c r="AU86" i="5"/>
  <c r="AV86" i="5"/>
  <c r="AW86" i="5"/>
  <c r="AX86" i="5"/>
  <c r="AY86" i="5"/>
  <c r="AZ86" i="5"/>
  <c r="BA86" i="5"/>
  <c r="BB86" i="5"/>
  <c r="BC86" i="5"/>
  <c r="BD86" i="5"/>
  <c r="BE86" i="5"/>
  <c r="BF86" i="5"/>
  <c r="BG86" i="5"/>
  <c r="BH86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V87" i="5"/>
  <c r="W87" i="5"/>
  <c r="X87" i="5"/>
  <c r="Y87" i="5"/>
  <c r="Z87" i="5"/>
  <c r="AA87" i="5"/>
  <c r="AB87" i="5"/>
  <c r="AC87" i="5"/>
  <c r="AD87" i="5"/>
  <c r="AE87" i="5"/>
  <c r="AF87" i="5"/>
  <c r="AG87" i="5"/>
  <c r="AH87" i="5"/>
  <c r="AI87" i="5"/>
  <c r="AJ87" i="5"/>
  <c r="AK87" i="5"/>
  <c r="AL87" i="5"/>
  <c r="AM87" i="5"/>
  <c r="AN87" i="5"/>
  <c r="AO87" i="5"/>
  <c r="AP87" i="5"/>
  <c r="AQ87" i="5"/>
  <c r="AR87" i="5"/>
  <c r="AS87" i="5"/>
  <c r="AT87" i="5"/>
  <c r="AU87" i="5"/>
  <c r="AV87" i="5"/>
  <c r="AW87" i="5"/>
  <c r="AX87" i="5"/>
  <c r="AY87" i="5"/>
  <c r="AZ87" i="5"/>
  <c r="BA87" i="5"/>
  <c r="BB87" i="5"/>
  <c r="BC87" i="5"/>
  <c r="BD87" i="5"/>
  <c r="BE87" i="5"/>
  <c r="BF87" i="5"/>
  <c r="BG87" i="5"/>
  <c r="BH87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V88" i="5"/>
  <c r="W88" i="5"/>
  <c r="X88" i="5"/>
  <c r="Y88" i="5"/>
  <c r="Z88" i="5"/>
  <c r="AA88" i="5"/>
  <c r="AB88" i="5"/>
  <c r="AC88" i="5"/>
  <c r="AD88" i="5"/>
  <c r="AE88" i="5"/>
  <c r="AF88" i="5"/>
  <c r="AG88" i="5"/>
  <c r="AH88" i="5"/>
  <c r="AI88" i="5"/>
  <c r="AJ88" i="5"/>
  <c r="AK88" i="5"/>
  <c r="AL88" i="5"/>
  <c r="AM88" i="5"/>
  <c r="AN88" i="5"/>
  <c r="AO88" i="5"/>
  <c r="AP88" i="5"/>
  <c r="AQ88" i="5"/>
  <c r="AR88" i="5"/>
  <c r="AS88" i="5"/>
  <c r="AT88" i="5"/>
  <c r="AU88" i="5"/>
  <c r="AV88" i="5"/>
  <c r="AW88" i="5"/>
  <c r="AX88" i="5"/>
  <c r="AY88" i="5"/>
  <c r="AZ88" i="5"/>
  <c r="BA88" i="5"/>
  <c r="BB88" i="5"/>
  <c r="BC88" i="5"/>
  <c r="BD88" i="5"/>
  <c r="BE88" i="5"/>
  <c r="BF88" i="5"/>
  <c r="BG88" i="5"/>
  <c r="BH88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V89" i="5"/>
  <c r="W89" i="5"/>
  <c r="X89" i="5"/>
  <c r="Y89" i="5"/>
  <c r="Z89" i="5"/>
  <c r="AA89" i="5"/>
  <c r="AB89" i="5"/>
  <c r="AC89" i="5"/>
  <c r="AD89" i="5"/>
  <c r="AE89" i="5"/>
  <c r="AF89" i="5"/>
  <c r="AG89" i="5"/>
  <c r="AH89" i="5"/>
  <c r="AI89" i="5"/>
  <c r="AJ89" i="5"/>
  <c r="AK89" i="5"/>
  <c r="AL89" i="5"/>
  <c r="AM89" i="5"/>
  <c r="AN89" i="5"/>
  <c r="AO89" i="5"/>
  <c r="AP89" i="5"/>
  <c r="AQ89" i="5"/>
  <c r="AR89" i="5"/>
  <c r="AS89" i="5"/>
  <c r="AT89" i="5"/>
  <c r="AU89" i="5"/>
  <c r="AV89" i="5"/>
  <c r="AW89" i="5"/>
  <c r="AX89" i="5"/>
  <c r="AY89" i="5"/>
  <c r="AZ89" i="5"/>
  <c r="BA89" i="5"/>
  <c r="BB89" i="5"/>
  <c r="BC89" i="5"/>
  <c r="BD89" i="5"/>
  <c r="BE89" i="5"/>
  <c r="BF89" i="5"/>
  <c r="BG89" i="5"/>
  <c r="BH89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V90" i="5"/>
  <c r="W90" i="5"/>
  <c r="X90" i="5"/>
  <c r="Y90" i="5"/>
  <c r="Z90" i="5"/>
  <c r="AA90" i="5"/>
  <c r="AB90" i="5"/>
  <c r="AC90" i="5"/>
  <c r="AD90" i="5"/>
  <c r="AE90" i="5"/>
  <c r="AF90" i="5"/>
  <c r="AG90" i="5"/>
  <c r="AH90" i="5"/>
  <c r="AI90" i="5"/>
  <c r="AJ90" i="5"/>
  <c r="AK90" i="5"/>
  <c r="AL90" i="5"/>
  <c r="AM90" i="5"/>
  <c r="AN90" i="5"/>
  <c r="AO90" i="5"/>
  <c r="AP90" i="5"/>
  <c r="AQ90" i="5"/>
  <c r="AR90" i="5"/>
  <c r="AS90" i="5"/>
  <c r="AT90" i="5"/>
  <c r="AU90" i="5"/>
  <c r="AV90" i="5"/>
  <c r="AW90" i="5"/>
  <c r="AX90" i="5"/>
  <c r="AY90" i="5"/>
  <c r="AZ90" i="5"/>
  <c r="BA90" i="5"/>
  <c r="BB90" i="5"/>
  <c r="BC90" i="5"/>
  <c r="BD90" i="5"/>
  <c r="BE90" i="5"/>
  <c r="BF90" i="5"/>
  <c r="BG90" i="5"/>
  <c r="BH90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V91" i="5"/>
  <c r="W91" i="5"/>
  <c r="X91" i="5"/>
  <c r="Y91" i="5"/>
  <c r="Z91" i="5"/>
  <c r="AA91" i="5"/>
  <c r="AB91" i="5"/>
  <c r="AC91" i="5"/>
  <c r="AD91" i="5"/>
  <c r="AE91" i="5"/>
  <c r="AF91" i="5"/>
  <c r="AG91" i="5"/>
  <c r="AH91" i="5"/>
  <c r="AI91" i="5"/>
  <c r="AJ91" i="5"/>
  <c r="AK91" i="5"/>
  <c r="AL91" i="5"/>
  <c r="AM91" i="5"/>
  <c r="AN91" i="5"/>
  <c r="AO91" i="5"/>
  <c r="AP91" i="5"/>
  <c r="AQ91" i="5"/>
  <c r="AR91" i="5"/>
  <c r="AS91" i="5"/>
  <c r="AT91" i="5"/>
  <c r="AU91" i="5"/>
  <c r="AV91" i="5"/>
  <c r="AW91" i="5"/>
  <c r="AX91" i="5"/>
  <c r="AY91" i="5"/>
  <c r="AZ91" i="5"/>
  <c r="BA91" i="5"/>
  <c r="BB91" i="5"/>
  <c r="BC91" i="5"/>
  <c r="BD91" i="5"/>
  <c r="BE91" i="5"/>
  <c r="BF91" i="5"/>
  <c r="BG91" i="5"/>
  <c r="BH91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V92" i="5"/>
  <c r="W92" i="5"/>
  <c r="X92" i="5"/>
  <c r="Y92" i="5"/>
  <c r="Z92" i="5"/>
  <c r="AA92" i="5"/>
  <c r="AB92" i="5"/>
  <c r="AC92" i="5"/>
  <c r="AD92" i="5"/>
  <c r="AE92" i="5"/>
  <c r="AF92" i="5"/>
  <c r="AG92" i="5"/>
  <c r="AH92" i="5"/>
  <c r="AI92" i="5"/>
  <c r="AJ92" i="5"/>
  <c r="AK92" i="5"/>
  <c r="AL92" i="5"/>
  <c r="AM92" i="5"/>
  <c r="AN92" i="5"/>
  <c r="AO92" i="5"/>
  <c r="AP92" i="5"/>
  <c r="AQ92" i="5"/>
  <c r="AR92" i="5"/>
  <c r="AS92" i="5"/>
  <c r="AT92" i="5"/>
  <c r="AU92" i="5"/>
  <c r="AV92" i="5"/>
  <c r="AW92" i="5"/>
  <c r="AX92" i="5"/>
  <c r="AY92" i="5"/>
  <c r="AZ92" i="5"/>
  <c r="BA92" i="5"/>
  <c r="BB92" i="5"/>
  <c r="BC92" i="5"/>
  <c r="BD92" i="5"/>
  <c r="BE92" i="5"/>
  <c r="BF92" i="5"/>
  <c r="BG92" i="5"/>
  <c r="BH92" i="5"/>
  <c r="H93" i="5"/>
  <c r="I93" i="5"/>
  <c r="C40" i="2" s="1"/>
  <c r="J93" i="5"/>
  <c r="K93" i="5"/>
  <c r="L93" i="5"/>
  <c r="M93" i="5"/>
  <c r="G40" i="2" s="1"/>
  <c r="N93" i="5"/>
  <c r="O93" i="5"/>
  <c r="P93" i="5"/>
  <c r="Q93" i="5"/>
  <c r="K40" i="2" s="1"/>
  <c r="R93" i="5"/>
  <c r="S93" i="5"/>
  <c r="T93" i="5"/>
  <c r="U93" i="5"/>
  <c r="O40" i="2" s="1"/>
  <c r="V93" i="5"/>
  <c r="W93" i="5"/>
  <c r="X93" i="5"/>
  <c r="Y93" i="5"/>
  <c r="S40" i="2" s="1"/>
  <c r="Z93" i="5"/>
  <c r="AA93" i="5"/>
  <c r="AB93" i="5"/>
  <c r="AC93" i="5"/>
  <c r="W40" i="2" s="1"/>
  <c r="AD93" i="5"/>
  <c r="AE93" i="5"/>
  <c r="AF93" i="5"/>
  <c r="AG93" i="5"/>
  <c r="AA40" i="2" s="1"/>
  <c r="AH93" i="5"/>
  <c r="AI93" i="5"/>
  <c r="AJ93" i="5"/>
  <c r="AK93" i="5"/>
  <c r="AE40" i="2" s="1"/>
  <c r="AL93" i="5"/>
  <c r="AM93" i="5"/>
  <c r="AN93" i="5"/>
  <c r="AO93" i="5"/>
  <c r="AI40" i="2" s="1"/>
  <c r="AP93" i="5"/>
  <c r="AQ93" i="5"/>
  <c r="AR93" i="5"/>
  <c r="AS93" i="5"/>
  <c r="AM40" i="2" s="1"/>
  <c r="AT93" i="5"/>
  <c r="AU93" i="5"/>
  <c r="AV93" i="5"/>
  <c r="AW93" i="5"/>
  <c r="AQ40" i="2" s="1"/>
  <c r="AX93" i="5"/>
  <c r="AY93" i="5"/>
  <c r="AZ93" i="5"/>
  <c r="BA93" i="5"/>
  <c r="AU40" i="2" s="1"/>
  <c r="BB93" i="5"/>
  <c r="BC93" i="5"/>
  <c r="BD93" i="5"/>
  <c r="BE93" i="5"/>
  <c r="AY40" i="2" s="1"/>
  <c r="BF93" i="5"/>
  <c r="BG93" i="5"/>
  <c r="BH93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V94" i="5"/>
  <c r="W94" i="5"/>
  <c r="X94" i="5"/>
  <c r="Y94" i="5"/>
  <c r="Z94" i="5"/>
  <c r="AA94" i="5"/>
  <c r="AB94" i="5"/>
  <c r="AC94" i="5"/>
  <c r="AD94" i="5"/>
  <c r="AE94" i="5"/>
  <c r="AF94" i="5"/>
  <c r="AG94" i="5"/>
  <c r="AH94" i="5"/>
  <c r="AI94" i="5"/>
  <c r="AJ94" i="5"/>
  <c r="AK94" i="5"/>
  <c r="AL94" i="5"/>
  <c r="AM94" i="5"/>
  <c r="AN94" i="5"/>
  <c r="AO94" i="5"/>
  <c r="AP94" i="5"/>
  <c r="AQ94" i="5"/>
  <c r="AR94" i="5"/>
  <c r="AS94" i="5"/>
  <c r="AT94" i="5"/>
  <c r="AU94" i="5"/>
  <c r="AV94" i="5"/>
  <c r="AW94" i="5"/>
  <c r="AX94" i="5"/>
  <c r="AY94" i="5"/>
  <c r="AZ94" i="5"/>
  <c r="BA94" i="5"/>
  <c r="BB94" i="5"/>
  <c r="BC94" i="5"/>
  <c r="BD94" i="5"/>
  <c r="BE94" i="5"/>
  <c r="BF94" i="5"/>
  <c r="BG94" i="5"/>
  <c r="BH94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V95" i="5"/>
  <c r="W95" i="5"/>
  <c r="X95" i="5"/>
  <c r="Y95" i="5"/>
  <c r="Z95" i="5"/>
  <c r="AA95" i="5"/>
  <c r="AB95" i="5"/>
  <c r="AC95" i="5"/>
  <c r="AD95" i="5"/>
  <c r="AE95" i="5"/>
  <c r="AF95" i="5"/>
  <c r="AG95" i="5"/>
  <c r="AH95" i="5"/>
  <c r="AI95" i="5"/>
  <c r="AJ95" i="5"/>
  <c r="AK95" i="5"/>
  <c r="AL95" i="5"/>
  <c r="AM95" i="5"/>
  <c r="AN95" i="5"/>
  <c r="AO95" i="5"/>
  <c r="AP95" i="5"/>
  <c r="AQ95" i="5"/>
  <c r="AR95" i="5"/>
  <c r="AS95" i="5"/>
  <c r="AT95" i="5"/>
  <c r="AU95" i="5"/>
  <c r="AV95" i="5"/>
  <c r="AW95" i="5"/>
  <c r="AX95" i="5"/>
  <c r="AY95" i="5"/>
  <c r="AZ95" i="5"/>
  <c r="BA95" i="5"/>
  <c r="BB95" i="5"/>
  <c r="BC95" i="5"/>
  <c r="BD95" i="5"/>
  <c r="BE95" i="5"/>
  <c r="BF95" i="5"/>
  <c r="BG95" i="5"/>
  <c r="BH95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V96" i="5"/>
  <c r="W96" i="5"/>
  <c r="X96" i="5"/>
  <c r="Y96" i="5"/>
  <c r="Z96" i="5"/>
  <c r="AA96" i="5"/>
  <c r="AB96" i="5"/>
  <c r="AC96" i="5"/>
  <c r="AD96" i="5"/>
  <c r="AE96" i="5"/>
  <c r="AF96" i="5"/>
  <c r="AG96" i="5"/>
  <c r="AH96" i="5"/>
  <c r="AI96" i="5"/>
  <c r="AJ96" i="5"/>
  <c r="AK96" i="5"/>
  <c r="AL96" i="5"/>
  <c r="AM96" i="5"/>
  <c r="AN96" i="5"/>
  <c r="AO96" i="5"/>
  <c r="AP96" i="5"/>
  <c r="AQ96" i="5"/>
  <c r="AR96" i="5"/>
  <c r="AS96" i="5"/>
  <c r="AT96" i="5"/>
  <c r="AU96" i="5"/>
  <c r="AV96" i="5"/>
  <c r="AW96" i="5"/>
  <c r="AX96" i="5"/>
  <c r="AY96" i="5"/>
  <c r="AZ96" i="5"/>
  <c r="BA96" i="5"/>
  <c r="BB96" i="5"/>
  <c r="BC96" i="5"/>
  <c r="BD96" i="5"/>
  <c r="BE96" i="5"/>
  <c r="BF96" i="5"/>
  <c r="BG96" i="5"/>
  <c r="BH96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Z97" i="5"/>
  <c r="AA97" i="5"/>
  <c r="AB97" i="5"/>
  <c r="AC97" i="5"/>
  <c r="AD97" i="5"/>
  <c r="AE97" i="5"/>
  <c r="AF97" i="5"/>
  <c r="AG97" i="5"/>
  <c r="AH97" i="5"/>
  <c r="AI97" i="5"/>
  <c r="AJ97" i="5"/>
  <c r="AK97" i="5"/>
  <c r="AL97" i="5"/>
  <c r="AM97" i="5"/>
  <c r="AN97" i="5"/>
  <c r="AO97" i="5"/>
  <c r="AP97" i="5"/>
  <c r="AQ97" i="5"/>
  <c r="AR97" i="5"/>
  <c r="AS97" i="5"/>
  <c r="AT97" i="5"/>
  <c r="AU97" i="5"/>
  <c r="AV97" i="5"/>
  <c r="AW97" i="5"/>
  <c r="AX97" i="5"/>
  <c r="AY97" i="5"/>
  <c r="AZ97" i="5"/>
  <c r="BA97" i="5"/>
  <c r="BB97" i="5"/>
  <c r="BC97" i="5"/>
  <c r="BD97" i="5"/>
  <c r="BE97" i="5"/>
  <c r="BF97" i="5"/>
  <c r="BG97" i="5"/>
  <c r="BH97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V98" i="5"/>
  <c r="W98" i="5"/>
  <c r="X98" i="5"/>
  <c r="Y98" i="5"/>
  <c r="Z98" i="5"/>
  <c r="AA98" i="5"/>
  <c r="AB98" i="5"/>
  <c r="AC98" i="5"/>
  <c r="AD98" i="5"/>
  <c r="AE98" i="5"/>
  <c r="AF98" i="5"/>
  <c r="AG98" i="5"/>
  <c r="AH98" i="5"/>
  <c r="AI98" i="5"/>
  <c r="AJ98" i="5"/>
  <c r="AK98" i="5"/>
  <c r="AL98" i="5"/>
  <c r="AM98" i="5"/>
  <c r="AN98" i="5"/>
  <c r="AO98" i="5"/>
  <c r="AP98" i="5"/>
  <c r="AQ98" i="5"/>
  <c r="AR98" i="5"/>
  <c r="AS98" i="5"/>
  <c r="AT98" i="5"/>
  <c r="AU98" i="5"/>
  <c r="AV98" i="5"/>
  <c r="AW98" i="5"/>
  <c r="AX98" i="5"/>
  <c r="AY98" i="5"/>
  <c r="AZ98" i="5"/>
  <c r="BA98" i="5"/>
  <c r="BB98" i="5"/>
  <c r="BC98" i="5"/>
  <c r="BD98" i="5"/>
  <c r="BE98" i="5"/>
  <c r="BF98" i="5"/>
  <c r="BG98" i="5"/>
  <c r="BH98" i="5"/>
  <c r="H99" i="5"/>
  <c r="I99" i="5"/>
  <c r="J99" i="5"/>
  <c r="K99" i="5"/>
  <c r="E41" i="2" s="1"/>
  <c r="L99" i="5"/>
  <c r="M99" i="5"/>
  <c r="N99" i="5"/>
  <c r="O99" i="5"/>
  <c r="P99" i="5"/>
  <c r="Q99" i="5"/>
  <c r="R99" i="5"/>
  <c r="S99" i="5"/>
  <c r="T99" i="5"/>
  <c r="U99" i="5"/>
  <c r="V99" i="5"/>
  <c r="W99" i="5"/>
  <c r="X99" i="5"/>
  <c r="Y99" i="5"/>
  <c r="Z99" i="5"/>
  <c r="AA99" i="5"/>
  <c r="AB99" i="5"/>
  <c r="AC99" i="5"/>
  <c r="AD99" i="5"/>
  <c r="AE99" i="5"/>
  <c r="AF99" i="5"/>
  <c r="AG99" i="5"/>
  <c r="AH99" i="5"/>
  <c r="AI99" i="5"/>
  <c r="AJ99" i="5"/>
  <c r="AK99" i="5"/>
  <c r="AL99" i="5"/>
  <c r="AM99" i="5"/>
  <c r="AG41" i="2" s="1"/>
  <c r="AN99" i="5"/>
  <c r="AO99" i="5"/>
  <c r="AP99" i="5"/>
  <c r="AQ99" i="5"/>
  <c r="AR99" i="5"/>
  <c r="AS99" i="5"/>
  <c r="AT99" i="5"/>
  <c r="AU99" i="5"/>
  <c r="AV99" i="5"/>
  <c r="AW99" i="5"/>
  <c r="AX99" i="5"/>
  <c r="AY99" i="5"/>
  <c r="AZ99" i="5"/>
  <c r="BA99" i="5"/>
  <c r="BB99" i="5"/>
  <c r="BC99" i="5"/>
  <c r="BD99" i="5"/>
  <c r="BE99" i="5"/>
  <c r="BF99" i="5"/>
  <c r="BG99" i="5"/>
  <c r="BH99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V100" i="5"/>
  <c r="W100" i="5"/>
  <c r="X100" i="5"/>
  <c r="Y100" i="5"/>
  <c r="Z100" i="5"/>
  <c r="AA100" i="5"/>
  <c r="AB100" i="5"/>
  <c r="AC100" i="5"/>
  <c r="AD100" i="5"/>
  <c r="AE100" i="5"/>
  <c r="AF100" i="5"/>
  <c r="AG100" i="5"/>
  <c r="AH100" i="5"/>
  <c r="AI100" i="5"/>
  <c r="AJ100" i="5"/>
  <c r="AK100" i="5"/>
  <c r="AL100" i="5"/>
  <c r="AM100" i="5"/>
  <c r="AN100" i="5"/>
  <c r="AO100" i="5"/>
  <c r="AP100" i="5"/>
  <c r="AQ100" i="5"/>
  <c r="AR100" i="5"/>
  <c r="AS100" i="5"/>
  <c r="AT100" i="5"/>
  <c r="AU100" i="5"/>
  <c r="AV100" i="5"/>
  <c r="AW100" i="5"/>
  <c r="AX100" i="5"/>
  <c r="AY100" i="5"/>
  <c r="AZ100" i="5"/>
  <c r="BA100" i="5"/>
  <c r="BB100" i="5"/>
  <c r="BC100" i="5"/>
  <c r="BD100" i="5"/>
  <c r="BE100" i="5"/>
  <c r="BF100" i="5"/>
  <c r="BG100" i="5"/>
  <c r="BH100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V101" i="5"/>
  <c r="W101" i="5"/>
  <c r="X101" i="5"/>
  <c r="Y101" i="5"/>
  <c r="Z101" i="5"/>
  <c r="AA101" i="5"/>
  <c r="AB101" i="5"/>
  <c r="AC101" i="5"/>
  <c r="AD101" i="5"/>
  <c r="AE101" i="5"/>
  <c r="AF101" i="5"/>
  <c r="AG101" i="5"/>
  <c r="AH101" i="5"/>
  <c r="AI101" i="5"/>
  <c r="AJ101" i="5"/>
  <c r="AK101" i="5"/>
  <c r="AL101" i="5"/>
  <c r="AM101" i="5"/>
  <c r="AN101" i="5"/>
  <c r="AO101" i="5"/>
  <c r="AP101" i="5"/>
  <c r="AQ101" i="5"/>
  <c r="AR101" i="5"/>
  <c r="AS101" i="5"/>
  <c r="AT101" i="5"/>
  <c r="AU101" i="5"/>
  <c r="AV101" i="5"/>
  <c r="AW101" i="5"/>
  <c r="AX101" i="5"/>
  <c r="AY101" i="5"/>
  <c r="AZ101" i="5"/>
  <c r="BA101" i="5"/>
  <c r="BB101" i="5"/>
  <c r="BC101" i="5"/>
  <c r="BD101" i="5"/>
  <c r="BE101" i="5"/>
  <c r="BF101" i="5"/>
  <c r="BG101" i="5"/>
  <c r="BH101" i="5"/>
  <c r="H102" i="5"/>
  <c r="B42" i="2" s="1"/>
  <c r="I102" i="5"/>
  <c r="C42" i="2" s="1"/>
  <c r="J102" i="5"/>
  <c r="D42" i="2" s="1"/>
  <c r="K102" i="5"/>
  <c r="E42" i="2" s="1"/>
  <c r="L102" i="5"/>
  <c r="F42" i="2" s="1"/>
  <c r="M102" i="5"/>
  <c r="G42" i="2" s="1"/>
  <c r="N102" i="5"/>
  <c r="H42" i="2" s="1"/>
  <c r="O102" i="5"/>
  <c r="I42" i="2" s="1"/>
  <c r="P102" i="5"/>
  <c r="J42" i="2" s="1"/>
  <c r="Q102" i="5"/>
  <c r="K42" i="2" s="1"/>
  <c r="R102" i="5"/>
  <c r="L42" i="2" s="1"/>
  <c r="S102" i="5"/>
  <c r="M42" i="2" s="1"/>
  <c r="T102" i="5"/>
  <c r="N42" i="2" s="1"/>
  <c r="U102" i="5"/>
  <c r="O42" i="2" s="1"/>
  <c r="V102" i="5"/>
  <c r="P42" i="2" s="1"/>
  <c r="W102" i="5"/>
  <c r="Q42" i="2" s="1"/>
  <c r="X102" i="5"/>
  <c r="R42" i="2" s="1"/>
  <c r="Y102" i="5"/>
  <c r="S42" i="2" s="1"/>
  <c r="Z102" i="5"/>
  <c r="T42" i="2" s="1"/>
  <c r="AA102" i="5"/>
  <c r="U42" i="2" s="1"/>
  <c r="AB102" i="5"/>
  <c r="V42" i="2" s="1"/>
  <c r="AC102" i="5"/>
  <c r="W42" i="2" s="1"/>
  <c r="AD102" i="5"/>
  <c r="X42" i="2" s="1"/>
  <c r="AE102" i="5"/>
  <c r="Y42" i="2" s="1"/>
  <c r="AF102" i="5"/>
  <c r="Z42" i="2" s="1"/>
  <c r="AG102" i="5"/>
  <c r="AA42" i="2" s="1"/>
  <c r="AH102" i="5"/>
  <c r="AI102" i="5"/>
  <c r="AC42" i="2" s="1"/>
  <c r="AJ102" i="5"/>
  <c r="AD42" i="2" s="1"/>
  <c r="AK102" i="5"/>
  <c r="AE42" i="2" s="1"/>
  <c r="AL102" i="5"/>
  <c r="AF42" i="2" s="1"/>
  <c r="AM102" i="5"/>
  <c r="AG42" i="2" s="1"/>
  <c r="AN102" i="5"/>
  <c r="AH42" i="2" s="1"/>
  <c r="AO102" i="5"/>
  <c r="AI42" i="2" s="1"/>
  <c r="AP102" i="5"/>
  <c r="AJ42" i="2" s="1"/>
  <c r="AQ102" i="5"/>
  <c r="AK42" i="2" s="1"/>
  <c r="AR102" i="5"/>
  <c r="AL42" i="2" s="1"/>
  <c r="AS102" i="5"/>
  <c r="AM42" i="2" s="1"/>
  <c r="AT102" i="5"/>
  <c r="AN42" i="2" s="1"/>
  <c r="AU102" i="5"/>
  <c r="AO42" i="2" s="1"/>
  <c r="AV102" i="5"/>
  <c r="AP42" i="2" s="1"/>
  <c r="AW102" i="5"/>
  <c r="AQ42" i="2" s="1"/>
  <c r="AX102" i="5"/>
  <c r="AY102" i="5"/>
  <c r="AS42" i="2" s="1"/>
  <c r="AZ102" i="5"/>
  <c r="AT42" i="2" s="1"/>
  <c r="BA102" i="5"/>
  <c r="AU42" i="2" s="1"/>
  <c r="BB102" i="5"/>
  <c r="AV42" i="2" s="1"/>
  <c r="BC102" i="5"/>
  <c r="AW42" i="2" s="1"/>
  <c r="BD102" i="5"/>
  <c r="AX42" i="2" s="1"/>
  <c r="BE102" i="5"/>
  <c r="AY42" i="2" s="1"/>
  <c r="BF102" i="5"/>
  <c r="AZ42" i="2" s="1"/>
  <c r="BG102" i="5"/>
  <c r="BA42" i="2" s="1"/>
  <c r="BH102" i="5"/>
  <c r="BB42" i="2" s="1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V103" i="5"/>
  <c r="W103" i="5"/>
  <c r="X103" i="5"/>
  <c r="Y103" i="5"/>
  <c r="Z103" i="5"/>
  <c r="AA103" i="5"/>
  <c r="AB103" i="5"/>
  <c r="AC103" i="5"/>
  <c r="AD103" i="5"/>
  <c r="AE103" i="5"/>
  <c r="AF103" i="5"/>
  <c r="AG103" i="5"/>
  <c r="AH103" i="5"/>
  <c r="AI103" i="5"/>
  <c r="AJ103" i="5"/>
  <c r="AK103" i="5"/>
  <c r="AL103" i="5"/>
  <c r="AM103" i="5"/>
  <c r="AN103" i="5"/>
  <c r="AO103" i="5"/>
  <c r="AP103" i="5"/>
  <c r="AQ103" i="5"/>
  <c r="AR103" i="5"/>
  <c r="AS103" i="5"/>
  <c r="AT103" i="5"/>
  <c r="AU103" i="5"/>
  <c r="AV103" i="5"/>
  <c r="AW103" i="5"/>
  <c r="AX103" i="5"/>
  <c r="AY103" i="5"/>
  <c r="AZ103" i="5"/>
  <c r="BA103" i="5"/>
  <c r="BB103" i="5"/>
  <c r="BC103" i="5"/>
  <c r="BD103" i="5"/>
  <c r="BE103" i="5"/>
  <c r="BF103" i="5"/>
  <c r="BG103" i="5"/>
  <c r="BH103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V104" i="5"/>
  <c r="W104" i="5"/>
  <c r="X104" i="5"/>
  <c r="Y104" i="5"/>
  <c r="Z104" i="5"/>
  <c r="AA104" i="5"/>
  <c r="AB104" i="5"/>
  <c r="AC104" i="5"/>
  <c r="AD104" i="5"/>
  <c r="AE104" i="5"/>
  <c r="AF104" i="5"/>
  <c r="AG104" i="5"/>
  <c r="AH104" i="5"/>
  <c r="AI104" i="5"/>
  <c r="AJ104" i="5"/>
  <c r="AK104" i="5"/>
  <c r="AL104" i="5"/>
  <c r="AM104" i="5"/>
  <c r="AN104" i="5"/>
  <c r="AO104" i="5"/>
  <c r="AP104" i="5"/>
  <c r="AQ104" i="5"/>
  <c r="AR104" i="5"/>
  <c r="AS104" i="5"/>
  <c r="AT104" i="5"/>
  <c r="AU104" i="5"/>
  <c r="AV104" i="5"/>
  <c r="AW104" i="5"/>
  <c r="AX104" i="5"/>
  <c r="AY104" i="5"/>
  <c r="AZ104" i="5"/>
  <c r="BA104" i="5"/>
  <c r="BB104" i="5"/>
  <c r="BC104" i="5"/>
  <c r="BD104" i="5"/>
  <c r="BE104" i="5"/>
  <c r="BF104" i="5"/>
  <c r="BG104" i="5"/>
  <c r="BH104" i="5"/>
  <c r="H105" i="5"/>
  <c r="I105" i="5"/>
  <c r="C44" i="2" s="1"/>
  <c r="J105" i="5"/>
  <c r="K105" i="5"/>
  <c r="E44" i="2" s="1"/>
  <c r="L105" i="5"/>
  <c r="M105" i="5"/>
  <c r="G44" i="2" s="1"/>
  <c r="N105" i="5"/>
  <c r="O105" i="5"/>
  <c r="I44" i="2" s="1"/>
  <c r="P105" i="5"/>
  <c r="Q105" i="5"/>
  <c r="K44" i="2" s="1"/>
  <c r="R105" i="5"/>
  <c r="S105" i="5"/>
  <c r="M44" i="2" s="1"/>
  <c r="T105" i="5"/>
  <c r="U105" i="5"/>
  <c r="O44" i="2" s="1"/>
  <c r="V105" i="5"/>
  <c r="W105" i="5"/>
  <c r="Q44" i="2" s="1"/>
  <c r="X105" i="5"/>
  <c r="Y105" i="5"/>
  <c r="S44" i="2" s="1"/>
  <c r="Z105" i="5"/>
  <c r="AA105" i="5"/>
  <c r="U44" i="2" s="1"/>
  <c r="AB105" i="5"/>
  <c r="AC105" i="5"/>
  <c r="W44" i="2" s="1"/>
  <c r="AD105" i="5"/>
  <c r="AE105" i="5"/>
  <c r="Y44" i="2" s="1"/>
  <c r="AF105" i="5"/>
  <c r="AG105" i="5"/>
  <c r="AA44" i="2" s="1"/>
  <c r="AH105" i="5"/>
  <c r="AI105" i="5"/>
  <c r="AC44" i="2" s="1"/>
  <c r="AJ105" i="5"/>
  <c r="AK105" i="5"/>
  <c r="AE44" i="2" s="1"/>
  <c r="AL105" i="5"/>
  <c r="AM105" i="5"/>
  <c r="AG44" i="2" s="1"/>
  <c r="AN105" i="5"/>
  <c r="AO105" i="5"/>
  <c r="AI44" i="2" s="1"/>
  <c r="AP105" i="5"/>
  <c r="AQ105" i="5"/>
  <c r="AK44" i="2" s="1"/>
  <c r="AR105" i="5"/>
  <c r="AS105" i="5"/>
  <c r="AM44" i="2" s="1"/>
  <c r="AT105" i="5"/>
  <c r="AU105" i="5"/>
  <c r="AO44" i="2" s="1"/>
  <c r="AV105" i="5"/>
  <c r="AW105" i="5"/>
  <c r="AQ44" i="2" s="1"/>
  <c r="AX105" i="5"/>
  <c r="AY105" i="5"/>
  <c r="AS44" i="2" s="1"/>
  <c r="AZ105" i="5"/>
  <c r="BA105" i="5"/>
  <c r="AU44" i="2" s="1"/>
  <c r="BB105" i="5"/>
  <c r="BC105" i="5"/>
  <c r="AW44" i="2" s="1"/>
  <c r="BD105" i="5"/>
  <c r="BE105" i="5"/>
  <c r="AY44" i="2" s="1"/>
  <c r="BF105" i="5"/>
  <c r="BG105" i="5"/>
  <c r="BA44" i="2" s="1"/>
  <c r="BH105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V106" i="5"/>
  <c r="W106" i="5"/>
  <c r="X106" i="5"/>
  <c r="R44" i="2" s="1"/>
  <c r="Y106" i="5"/>
  <c r="Z106" i="5"/>
  <c r="AA106" i="5"/>
  <c r="AB106" i="5"/>
  <c r="AC106" i="5"/>
  <c r="AD106" i="5"/>
  <c r="AE106" i="5"/>
  <c r="AF106" i="5"/>
  <c r="AG106" i="5"/>
  <c r="AH106" i="5"/>
  <c r="AI106" i="5"/>
  <c r="AJ106" i="5"/>
  <c r="AK106" i="5"/>
  <c r="AL106" i="5"/>
  <c r="AM106" i="5"/>
  <c r="AN106" i="5"/>
  <c r="AH44" i="2" s="1"/>
  <c r="AO106" i="5"/>
  <c r="AP106" i="5"/>
  <c r="AQ106" i="5"/>
  <c r="AR106" i="5"/>
  <c r="AS106" i="5"/>
  <c r="AT106" i="5"/>
  <c r="AU106" i="5"/>
  <c r="AV106" i="5"/>
  <c r="AW106" i="5"/>
  <c r="AX106" i="5"/>
  <c r="AY106" i="5"/>
  <c r="AZ106" i="5"/>
  <c r="BA106" i="5"/>
  <c r="BB106" i="5"/>
  <c r="BC106" i="5"/>
  <c r="BD106" i="5"/>
  <c r="BE106" i="5"/>
  <c r="BF106" i="5"/>
  <c r="BG106" i="5"/>
  <c r="BH106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V107" i="5"/>
  <c r="W107" i="5"/>
  <c r="X107" i="5"/>
  <c r="Y107" i="5"/>
  <c r="Z107" i="5"/>
  <c r="AA107" i="5"/>
  <c r="AB107" i="5"/>
  <c r="AC107" i="5"/>
  <c r="AD107" i="5"/>
  <c r="AE107" i="5"/>
  <c r="AF107" i="5"/>
  <c r="AG107" i="5"/>
  <c r="AH107" i="5"/>
  <c r="AI107" i="5"/>
  <c r="AJ107" i="5"/>
  <c r="AK107" i="5"/>
  <c r="AL107" i="5"/>
  <c r="AM107" i="5"/>
  <c r="AN107" i="5"/>
  <c r="AO107" i="5"/>
  <c r="AP107" i="5"/>
  <c r="AQ107" i="5"/>
  <c r="AR107" i="5"/>
  <c r="AS107" i="5"/>
  <c r="AT107" i="5"/>
  <c r="AU107" i="5"/>
  <c r="AV107" i="5"/>
  <c r="AW107" i="5"/>
  <c r="AX107" i="5"/>
  <c r="AY107" i="5"/>
  <c r="AZ107" i="5"/>
  <c r="BA107" i="5"/>
  <c r="BB107" i="5"/>
  <c r="BC107" i="5"/>
  <c r="BD107" i="5"/>
  <c r="BE107" i="5"/>
  <c r="BF107" i="5"/>
  <c r="BG107" i="5"/>
  <c r="BH107" i="5"/>
  <c r="H108" i="5"/>
  <c r="B45" i="2" s="1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V108" i="5"/>
  <c r="W108" i="5"/>
  <c r="X108" i="5"/>
  <c r="Y108" i="5"/>
  <c r="Z108" i="5"/>
  <c r="AA108" i="5"/>
  <c r="AB108" i="5"/>
  <c r="AC108" i="5"/>
  <c r="AD108" i="5"/>
  <c r="AE108" i="5"/>
  <c r="AF108" i="5"/>
  <c r="AG108" i="5"/>
  <c r="AH108" i="5"/>
  <c r="AI108" i="5"/>
  <c r="AJ108" i="5"/>
  <c r="AK108" i="5"/>
  <c r="AL108" i="5"/>
  <c r="AM108" i="5"/>
  <c r="AN108" i="5"/>
  <c r="AO108" i="5"/>
  <c r="AP108" i="5"/>
  <c r="AQ108" i="5"/>
  <c r="AR108" i="5"/>
  <c r="AS108" i="5"/>
  <c r="AT108" i="5"/>
  <c r="AU108" i="5"/>
  <c r="AV108" i="5"/>
  <c r="AW108" i="5"/>
  <c r="AX108" i="5"/>
  <c r="AY108" i="5"/>
  <c r="AZ108" i="5"/>
  <c r="BA108" i="5"/>
  <c r="BB108" i="5"/>
  <c r="BC108" i="5"/>
  <c r="BD108" i="5"/>
  <c r="BE108" i="5"/>
  <c r="BF108" i="5"/>
  <c r="BG108" i="5"/>
  <c r="BH108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V109" i="5"/>
  <c r="W109" i="5"/>
  <c r="X109" i="5"/>
  <c r="Y109" i="5"/>
  <c r="Z109" i="5"/>
  <c r="AA109" i="5"/>
  <c r="AB109" i="5"/>
  <c r="AC109" i="5"/>
  <c r="AD109" i="5"/>
  <c r="AE109" i="5"/>
  <c r="AF109" i="5"/>
  <c r="AG109" i="5"/>
  <c r="AH109" i="5"/>
  <c r="AI109" i="5"/>
  <c r="AJ109" i="5"/>
  <c r="AK109" i="5"/>
  <c r="AL109" i="5"/>
  <c r="AM109" i="5"/>
  <c r="AN109" i="5"/>
  <c r="AO109" i="5"/>
  <c r="AP109" i="5"/>
  <c r="AQ109" i="5"/>
  <c r="AR109" i="5"/>
  <c r="AS109" i="5"/>
  <c r="AT109" i="5"/>
  <c r="AU109" i="5"/>
  <c r="AV109" i="5"/>
  <c r="AW109" i="5"/>
  <c r="AX109" i="5"/>
  <c r="AY109" i="5"/>
  <c r="AZ109" i="5"/>
  <c r="BA109" i="5"/>
  <c r="BB109" i="5"/>
  <c r="BC109" i="5"/>
  <c r="BD109" i="5"/>
  <c r="BE109" i="5"/>
  <c r="BF109" i="5"/>
  <c r="BG109" i="5"/>
  <c r="BH109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V110" i="5"/>
  <c r="W110" i="5"/>
  <c r="X110" i="5"/>
  <c r="Y110" i="5"/>
  <c r="Z110" i="5"/>
  <c r="AA110" i="5"/>
  <c r="AB110" i="5"/>
  <c r="AC110" i="5"/>
  <c r="AD110" i="5"/>
  <c r="AE110" i="5"/>
  <c r="AF110" i="5"/>
  <c r="AG110" i="5"/>
  <c r="AH110" i="5"/>
  <c r="AI110" i="5"/>
  <c r="AJ110" i="5"/>
  <c r="AK110" i="5"/>
  <c r="AL110" i="5"/>
  <c r="AM110" i="5"/>
  <c r="AN110" i="5"/>
  <c r="AO110" i="5"/>
  <c r="AP110" i="5"/>
  <c r="AQ110" i="5"/>
  <c r="AR110" i="5"/>
  <c r="AS110" i="5"/>
  <c r="AT110" i="5"/>
  <c r="AU110" i="5"/>
  <c r="AV110" i="5"/>
  <c r="AW110" i="5"/>
  <c r="AX110" i="5"/>
  <c r="AY110" i="5"/>
  <c r="AZ110" i="5"/>
  <c r="BA110" i="5"/>
  <c r="BB110" i="5"/>
  <c r="BC110" i="5"/>
  <c r="BD110" i="5"/>
  <c r="BE110" i="5"/>
  <c r="BF110" i="5"/>
  <c r="BG110" i="5"/>
  <c r="BH110" i="5"/>
  <c r="H111" i="5"/>
  <c r="B46" i="2" s="1"/>
  <c r="I111" i="5"/>
  <c r="C46" i="2" s="1"/>
  <c r="J111" i="5"/>
  <c r="D46" i="2" s="1"/>
  <c r="K111" i="5"/>
  <c r="E46" i="2" s="1"/>
  <c r="L111" i="5"/>
  <c r="F46" i="2" s="1"/>
  <c r="M111" i="5"/>
  <c r="G46" i="2" s="1"/>
  <c r="N111" i="5"/>
  <c r="O111" i="5"/>
  <c r="I46" i="2" s="1"/>
  <c r="P111" i="5"/>
  <c r="J46" i="2" s="1"/>
  <c r="Q111" i="5"/>
  <c r="K46" i="2" s="1"/>
  <c r="R111" i="5"/>
  <c r="L46" i="2" s="1"/>
  <c r="S111" i="5"/>
  <c r="M46" i="2" s="1"/>
  <c r="T111" i="5"/>
  <c r="N46" i="2" s="1"/>
  <c r="U111" i="5"/>
  <c r="O46" i="2" s="1"/>
  <c r="V111" i="5"/>
  <c r="P46" i="2" s="1"/>
  <c r="W111" i="5"/>
  <c r="Q46" i="2" s="1"/>
  <c r="X111" i="5"/>
  <c r="R46" i="2" s="1"/>
  <c r="Y111" i="5"/>
  <c r="S46" i="2" s="1"/>
  <c r="Z111" i="5"/>
  <c r="T46" i="2" s="1"/>
  <c r="AA111" i="5"/>
  <c r="U46" i="2" s="1"/>
  <c r="AB111" i="5"/>
  <c r="V46" i="2" s="1"/>
  <c r="AC111" i="5"/>
  <c r="W46" i="2" s="1"/>
  <c r="AD111" i="5"/>
  <c r="AE111" i="5"/>
  <c r="Y46" i="2" s="1"/>
  <c r="AF111" i="5"/>
  <c r="Z46" i="2" s="1"/>
  <c r="AG111" i="5"/>
  <c r="AA46" i="2" s="1"/>
  <c r="AH111" i="5"/>
  <c r="AB46" i="2" s="1"/>
  <c r="AI111" i="5"/>
  <c r="AC46" i="2" s="1"/>
  <c r="AJ111" i="5"/>
  <c r="AD46" i="2" s="1"/>
  <c r="AK111" i="5"/>
  <c r="AE46" i="2" s="1"/>
  <c r="AL111" i="5"/>
  <c r="AF46" i="2" s="1"/>
  <c r="AM111" i="5"/>
  <c r="AG46" i="2" s="1"/>
  <c r="AN111" i="5"/>
  <c r="AH46" i="2" s="1"/>
  <c r="AO111" i="5"/>
  <c r="AI46" i="2" s="1"/>
  <c r="AP111" i="5"/>
  <c r="AJ46" i="2" s="1"/>
  <c r="AQ111" i="5"/>
  <c r="AK46" i="2" s="1"/>
  <c r="AR111" i="5"/>
  <c r="AL46" i="2" s="1"/>
  <c r="AS111" i="5"/>
  <c r="AM46" i="2" s="1"/>
  <c r="AT111" i="5"/>
  <c r="AU111" i="5"/>
  <c r="AO46" i="2" s="1"/>
  <c r="AV111" i="5"/>
  <c r="AP46" i="2" s="1"/>
  <c r="AW111" i="5"/>
  <c r="AQ46" i="2" s="1"/>
  <c r="AX111" i="5"/>
  <c r="AR46" i="2" s="1"/>
  <c r="AY111" i="5"/>
  <c r="AS46" i="2" s="1"/>
  <c r="AZ111" i="5"/>
  <c r="AT46" i="2" s="1"/>
  <c r="BA111" i="5"/>
  <c r="AU46" i="2" s="1"/>
  <c r="BB111" i="5"/>
  <c r="AV46" i="2" s="1"/>
  <c r="BC111" i="5"/>
  <c r="AW46" i="2" s="1"/>
  <c r="BD111" i="5"/>
  <c r="AX46" i="2" s="1"/>
  <c r="BE111" i="5"/>
  <c r="AY46" i="2" s="1"/>
  <c r="BF111" i="5"/>
  <c r="AZ46" i="2" s="1"/>
  <c r="BG111" i="5"/>
  <c r="BA46" i="2" s="1"/>
  <c r="BH111" i="5"/>
  <c r="BB46" i="2" s="1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V112" i="5"/>
  <c r="W112" i="5"/>
  <c r="X112" i="5"/>
  <c r="Y112" i="5"/>
  <c r="Z112" i="5"/>
  <c r="AA112" i="5"/>
  <c r="AB112" i="5"/>
  <c r="AC112" i="5"/>
  <c r="AD112" i="5"/>
  <c r="AE112" i="5"/>
  <c r="AF112" i="5"/>
  <c r="AG112" i="5"/>
  <c r="AH112" i="5"/>
  <c r="AI112" i="5"/>
  <c r="AJ112" i="5"/>
  <c r="AK112" i="5"/>
  <c r="AL112" i="5"/>
  <c r="AM112" i="5"/>
  <c r="AN112" i="5"/>
  <c r="AO112" i="5"/>
  <c r="AP112" i="5"/>
  <c r="AQ112" i="5"/>
  <c r="AR112" i="5"/>
  <c r="AS112" i="5"/>
  <c r="AT112" i="5"/>
  <c r="AU112" i="5"/>
  <c r="AV112" i="5"/>
  <c r="AW112" i="5"/>
  <c r="AX112" i="5"/>
  <c r="AY112" i="5"/>
  <c r="AZ112" i="5"/>
  <c r="BA112" i="5"/>
  <c r="BB112" i="5"/>
  <c r="BC112" i="5"/>
  <c r="BD112" i="5"/>
  <c r="BE112" i="5"/>
  <c r="BF112" i="5"/>
  <c r="BG112" i="5"/>
  <c r="BH112" i="5"/>
  <c r="H113" i="5"/>
  <c r="B47" i="2" s="1"/>
  <c r="I113" i="5"/>
  <c r="C47" i="2" s="1"/>
  <c r="J113" i="5"/>
  <c r="D47" i="2" s="1"/>
  <c r="K113" i="5"/>
  <c r="E47" i="2" s="1"/>
  <c r="L113" i="5"/>
  <c r="F47" i="2" s="1"/>
  <c r="M113" i="5"/>
  <c r="G47" i="2" s="1"/>
  <c r="N113" i="5"/>
  <c r="H47" i="2" s="1"/>
  <c r="O113" i="5"/>
  <c r="I47" i="2" s="1"/>
  <c r="P113" i="5"/>
  <c r="J47" i="2" s="1"/>
  <c r="Q113" i="5"/>
  <c r="K47" i="2" s="1"/>
  <c r="R113" i="5"/>
  <c r="L47" i="2" s="1"/>
  <c r="S113" i="5"/>
  <c r="M47" i="2" s="1"/>
  <c r="T113" i="5"/>
  <c r="N47" i="2" s="1"/>
  <c r="U113" i="5"/>
  <c r="O47" i="2" s="1"/>
  <c r="V113" i="5"/>
  <c r="P47" i="2" s="1"/>
  <c r="W113" i="5"/>
  <c r="Q47" i="2" s="1"/>
  <c r="X113" i="5"/>
  <c r="R47" i="2" s="1"/>
  <c r="Y113" i="5"/>
  <c r="S47" i="2" s="1"/>
  <c r="Z113" i="5"/>
  <c r="T47" i="2" s="1"/>
  <c r="AA113" i="5"/>
  <c r="U47" i="2" s="1"/>
  <c r="AB113" i="5"/>
  <c r="V47" i="2" s="1"/>
  <c r="AC113" i="5"/>
  <c r="W47" i="2" s="1"/>
  <c r="AD113" i="5"/>
  <c r="X47" i="2" s="1"/>
  <c r="AE113" i="5"/>
  <c r="Y47" i="2" s="1"/>
  <c r="AF113" i="5"/>
  <c r="Z47" i="2" s="1"/>
  <c r="AG113" i="5"/>
  <c r="AA47" i="2" s="1"/>
  <c r="AH113" i="5"/>
  <c r="AB47" i="2" s="1"/>
  <c r="AI113" i="5"/>
  <c r="AC47" i="2" s="1"/>
  <c r="AJ113" i="5"/>
  <c r="AD47" i="2" s="1"/>
  <c r="AK113" i="5"/>
  <c r="AE47" i="2" s="1"/>
  <c r="AL113" i="5"/>
  <c r="AF47" i="2" s="1"/>
  <c r="AM113" i="5"/>
  <c r="AG47" i="2" s="1"/>
  <c r="AN113" i="5"/>
  <c r="AH47" i="2" s="1"/>
  <c r="AO113" i="5"/>
  <c r="AI47" i="2" s="1"/>
  <c r="AP113" i="5"/>
  <c r="AJ47" i="2" s="1"/>
  <c r="AQ113" i="5"/>
  <c r="AK47" i="2" s="1"/>
  <c r="AR113" i="5"/>
  <c r="AL47" i="2" s="1"/>
  <c r="AS113" i="5"/>
  <c r="AM47" i="2" s="1"/>
  <c r="AT113" i="5"/>
  <c r="AN47" i="2" s="1"/>
  <c r="AU113" i="5"/>
  <c r="AO47" i="2" s="1"/>
  <c r="AV113" i="5"/>
  <c r="AP47" i="2" s="1"/>
  <c r="AW113" i="5"/>
  <c r="AQ47" i="2" s="1"/>
  <c r="AX113" i="5"/>
  <c r="AR47" i="2" s="1"/>
  <c r="AY113" i="5"/>
  <c r="AS47" i="2" s="1"/>
  <c r="AZ113" i="5"/>
  <c r="AT47" i="2" s="1"/>
  <c r="BA113" i="5"/>
  <c r="AU47" i="2" s="1"/>
  <c r="BB113" i="5"/>
  <c r="AV47" i="2" s="1"/>
  <c r="BC113" i="5"/>
  <c r="AW47" i="2" s="1"/>
  <c r="BD113" i="5"/>
  <c r="AX47" i="2" s="1"/>
  <c r="BE113" i="5"/>
  <c r="AY47" i="2" s="1"/>
  <c r="BF113" i="5"/>
  <c r="AZ47" i="2" s="1"/>
  <c r="BG113" i="5"/>
  <c r="BA47" i="2" s="1"/>
  <c r="BH113" i="5"/>
  <c r="BB47" i="2" s="1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V114" i="5"/>
  <c r="W114" i="5"/>
  <c r="X114" i="5"/>
  <c r="Y114" i="5"/>
  <c r="Z114" i="5"/>
  <c r="AA114" i="5"/>
  <c r="AB114" i="5"/>
  <c r="AC114" i="5"/>
  <c r="AD114" i="5"/>
  <c r="AE114" i="5"/>
  <c r="AF114" i="5"/>
  <c r="AG114" i="5"/>
  <c r="AH114" i="5"/>
  <c r="AI114" i="5"/>
  <c r="AJ114" i="5"/>
  <c r="AK114" i="5"/>
  <c r="AL114" i="5"/>
  <c r="AM114" i="5"/>
  <c r="AN114" i="5"/>
  <c r="AO114" i="5"/>
  <c r="AP114" i="5"/>
  <c r="AQ114" i="5"/>
  <c r="AR114" i="5"/>
  <c r="AS114" i="5"/>
  <c r="AT114" i="5"/>
  <c r="AU114" i="5"/>
  <c r="AV114" i="5"/>
  <c r="AW114" i="5"/>
  <c r="AX114" i="5"/>
  <c r="AY114" i="5"/>
  <c r="AZ114" i="5"/>
  <c r="BA114" i="5"/>
  <c r="BB114" i="5"/>
  <c r="BC114" i="5"/>
  <c r="BD114" i="5"/>
  <c r="BE114" i="5"/>
  <c r="BF114" i="5"/>
  <c r="BG114" i="5"/>
  <c r="BH114" i="5"/>
  <c r="H115" i="5"/>
  <c r="B48" i="2" s="1"/>
  <c r="I115" i="5"/>
  <c r="J115" i="5"/>
  <c r="D48" i="2" s="1"/>
  <c r="K115" i="5"/>
  <c r="E48" i="2" s="1"/>
  <c r="L115" i="5"/>
  <c r="F48" i="2" s="1"/>
  <c r="M115" i="5"/>
  <c r="G48" i="2" s="1"/>
  <c r="N115" i="5"/>
  <c r="H48" i="2" s="1"/>
  <c r="O115" i="5"/>
  <c r="I48" i="2" s="1"/>
  <c r="P115" i="5"/>
  <c r="J48" i="2" s="1"/>
  <c r="Q115" i="5"/>
  <c r="K48" i="2" s="1"/>
  <c r="R115" i="5"/>
  <c r="L48" i="2" s="1"/>
  <c r="S115" i="5"/>
  <c r="M48" i="2" s="1"/>
  <c r="T115" i="5"/>
  <c r="U115" i="5"/>
  <c r="O48" i="2" s="1"/>
  <c r="V115" i="5"/>
  <c r="P48" i="2" s="1"/>
  <c r="W115" i="5"/>
  <c r="Q48" i="2" s="1"/>
  <c r="X115" i="5"/>
  <c r="R48" i="2" s="1"/>
  <c r="Y115" i="5"/>
  <c r="S48" i="2" s="1"/>
  <c r="Z115" i="5"/>
  <c r="T48" i="2" s="1"/>
  <c r="AA115" i="5"/>
  <c r="U48" i="2" s="1"/>
  <c r="AB115" i="5"/>
  <c r="V48" i="2" s="1"/>
  <c r="AC115" i="5"/>
  <c r="W48" i="2" s="1"/>
  <c r="AD115" i="5"/>
  <c r="X48" i="2" s="1"/>
  <c r="AE115" i="5"/>
  <c r="Y48" i="2" s="1"/>
  <c r="AF115" i="5"/>
  <c r="Z48" i="2" s="1"/>
  <c r="AG115" i="5"/>
  <c r="AA48" i="2" s="1"/>
  <c r="AH115" i="5"/>
  <c r="AB48" i="2" s="1"/>
  <c r="AI115" i="5"/>
  <c r="AC48" i="2" s="1"/>
  <c r="AJ115" i="5"/>
  <c r="AK115" i="5"/>
  <c r="AE48" i="2" s="1"/>
  <c r="AL115" i="5"/>
  <c r="AF48" i="2" s="1"/>
  <c r="AM115" i="5"/>
  <c r="AG48" i="2" s="1"/>
  <c r="AN115" i="5"/>
  <c r="AH48" i="2" s="1"/>
  <c r="AO115" i="5"/>
  <c r="AI48" i="2" s="1"/>
  <c r="AP115" i="5"/>
  <c r="AJ48" i="2" s="1"/>
  <c r="AQ115" i="5"/>
  <c r="AK48" i="2" s="1"/>
  <c r="AR115" i="5"/>
  <c r="AL48" i="2" s="1"/>
  <c r="AS115" i="5"/>
  <c r="AM48" i="2" s="1"/>
  <c r="AT115" i="5"/>
  <c r="AN48" i="2" s="1"/>
  <c r="AU115" i="5"/>
  <c r="AO48" i="2" s="1"/>
  <c r="AV115" i="5"/>
  <c r="AP48" i="2" s="1"/>
  <c r="AW115" i="5"/>
  <c r="AQ48" i="2" s="1"/>
  <c r="AX115" i="5"/>
  <c r="AR48" i="2" s="1"/>
  <c r="AY115" i="5"/>
  <c r="AS48" i="2" s="1"/>
  <c r="AZ115" i="5"/>
  <c r="BA115" i="5"/>
  <c r="AU48" i="2" s="1"/>
  <c r="BB115" i="5"/>
  <c r="AV48" i="2" s="1"/>
  <c r="BC115" i="5"/>
  <c r="AW48" i="2" s="1"/>
  <c r="BD115" i="5"/>
  <c r="AX48" i="2" s="1"/>
  <c r="BE115" i="5"/>
  <c r="AY48" i="2" s="1"/>
  <c r="BF115" i="5"/>
  <c r="AZ48" i="2" s="1"/>
  <c r="BG115" i="5"/>
  <c r="BA48" i="2" s="1"/>
  <c r="BH115" i="5"/>
  <c r="BB48" i="2" s="1"/>
  <c r="H116" i="5"/>
  <c r="I116" i="5"/>
  <c r="J116" i="5"/>
  <c r="D49" i="2" s="1"/>
  <c r="K116" i="5"/>
  <c r="E49" i="2" s="1"/>
  <c r="L116" i="5"/>
  <c r="M116" i="5"/>
  <c r="N116" i="5"/>
  <c r="H49" i="2" s="1"/>
  <c r="O116" i="5"/>
  <c r="I49" i="2" s="1"/>
  <c r="P116" i="5"/>
  <c r="Q116" i="5"/>
  <c r="R116" i="5"/>
  <c r="L49" i="2" s="1"/>
  <c r="S116" i="5"/>
  <c r="M49" i="2" s="1"/>
  <c r="T116" i="5"/>
  <c r="U116" i="5"/>
  <c r="V116" i="5"/>
  <c r="P49" i="2" s="1"/>
  <c r="W116" i="5"/>
  <c r="X116" i="5"/>
  <c r="Y116" i="5"/>
  <c r="Z116" i="5"/>
  <c r="T49" i="2" s="1"/>
  <c r="AA116" i="5"/>
  <c r="U49" i="2" s="1"/>
  <c r="AB116" i="5"/>
  <c r="AC116" i="5"/>
  <c r="AD116" i="5"/>
  <c r="X49" i="2" s="1"/>
  <c r="AE116" i="5"/>
  <c r="Y49" i="2" s="1"/>
  <c r="AF116" i="5"/>
  <c r="AG116" i="5"/>
  <c r="AH116" i="5"/>
  <c r="AB49" i="2" s="1"/>
  <c r="AI116" i="5"/>
  <c r="AC49" i="2" s="1"/>
  <c r="AJ116" i="5"/>
  <c r="AK116" i="5"/>
  <c r="AL116" i="5"/>
  <c r="AF49" i="2" s="1"/>
  <c r="AM116" i="5"/>
  <c r="AN116" i="5"/>
  <c r="AO116" i="5"/>
  <c r="AP116" i="5"/>
  <c r="AJ49" i="2" s="1"/>
  <c r="AQ116" i="5"/>
  <c r="AK49" i="2" s="1"/>
  <c r="AR116" i="5"/>
  <c r="AS116" i="5"/>
  <c r="AT116" i="5"/>
  <c r="AN49" i="2" s="1"/>
  <c r="AU116" i="5"/>
  <c r="AO49" i="2" s="1"/>
  <c r="AV116" i="5"/>
  <c r="AW116" i="5"/>
  <c r="AX116" i="5"/>
  <c r="AR49" i="2" s="1"/>
  <c r="AY116" i="5"/>
  <c r="AS49" i="2" s="1"/>
  <c r="AZ116" i="5"/>
  <c r="BA116" i="5"/>
  <c r="BB116" i="5"/>
  <c r="AV49" i="2" s="1"/>
  <c r="BC116" i="5"/>
  <c r="BD116" i="5"/>
  <c r="BE116" i="5"/>
  <c r="BF116" i="5"/>
  <c r="AZ49" i="2" s="1"/>
  <c r="BG116" i="5"/>
  <c r="BH116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V117" i="5"/>
  <c r="W117" i="5"/>
  <c r="X117" i="5"/>
  <c r="Y117" i="5"/>
  <c r="Z117" i="5"/>
  <c r="AA117" i="5"/>
  <c r="AB117" i="5"/>
  <c r="AC117" i="5"/>
  <c r="AD117" i="5"/>
  <c r="AE117" i="5"/>
  <c r="AF117" i="5"/>
  <c r="AG117" i="5"/>
  <c r="AH117" i="5"/>
  <c r="AI117" i="5"/>
  <c r="AJ117" i="5"/>
  <c r="AK117" i="5"/>
  <c r="AL117" i="5"/>
  <c r="AM117" i="5"/>
  <c r="AN117" i="5"/>
  <c r="AO117" i="5"/>
  <c r="AP117" i="5"/>
  <c r="AQ117" i="5"/>
  <c r="AR117" i="5"/>
  <c r="AS117" i="5"/>
  <c r="AT117" i="5"/>
  <c r="AU117" i="5"/>
  <c r="AV117" i="5"/>
  <c r="AW117" i="5"/>
  <c r="AX117" i="5"/>
  <c r="AY117" i="5"/>
  <c r="AZ117" i="5"/>
  <c r="BA117" i="5"/>
  <c r="BB117" i="5"/>
  <c r="BC117" i="5"/>
  <c r="BD117" i="5"/>
  <c r="BE117" i="5"/>
  <c r="BF117" i="5"/>
  <c r="BG117" i="5"/>
  <c r="BH117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V118" i="5"/>
  <c r="W118" i="5"/>
  <c r="X118" i="5"/>
  <c r="Y118" i="5"/>
  <c r="Z118" i="5"/>
  <c r="AA118" i="5"/>
  <c r="AB118" i="5"/>
  <c r="AC118" i="5"/>
  <c r="AD118" i="5"/>
  <c r="AE118" i="5"/>
  <c r="AF118" i="5"/>
  <c r="AG118" i="5"/>
  <c r="AH118" i="5"/>
  <c r="AI118" i="5"/>
  <c r="AJ118" i="5"/>
  <c r="AK118" i="5"/>
  <c r="AL118" i="5"/>
  <c r="AM118" i="5"/>
  <c r="AN118" i="5"/>
  <c r="AO118" i="5"/>
  <c r="AP118" i="5"/>
  <c r="AQ118" i="5"/>
  <c r="AR118" i="5"/>
  <c r="AS118" i="5"/>
  <c r="AT118" i="5"/>
  <c r="AU118" i="5"/>
  <c r="AV118" i="5"/>
  <c r="AW118" i="5"/>
  <c r="AX118" i="5"/>
  <c r="AY118" i="5"/>
  <c r="AZ118" i="5"/>
  <c r="BA118" i="5"/>
  <c r="BB118" i="5"/>
  <c r="BC118" i="5"/>
  <c r="BD118" i="5"/>
  <c r="BE118" i="5"/>
  <c r="BF118" i="5"/>
  <c r="BG118" i="5"/>
  <c r="BH118" i="5"/>
  <c r="H119" i="5"/>
  <c r="I119" i="5"/>
  <c r="J119" i="5"/>
  <c r="K119" i="5"/>
  <c r="E45" i="2" s="1"/>
  <c r="L119" i="5"/>
  <c r="M119" i="5"/>
  <c r="N119" i="5"/>
  <c r="O119" i="5"/>
  <c r="P119" i="5"/>
  <c r="Q119" i="5"/>
  <c r="R119" i="5"/>
  <c r="S119" i="5"/>
  <c r="T119" i="5"/>
  <c r="U119" i="5"/>
  <c r="V119" i="5"/>
  <c r="W119" i="5"/>
  <c r="X119" i="5"/>
  <c r="Y119" i="5"/>
  <c r="Z119" i="5"/>
  <c r="AA119" i="5"/>
  <c r="U45" i="2" s="1"/>
  <c r="AB119" i="5"/>
  <c r="AC119" i="5"/>
  <c r="AD119" i="5"/>
  <c r="AE119" i="5"/>
  <c r="AF119" i="5"/>
  <c r="AG119" i="5"/>
  <c r="AH119" i="5"/>
  <c r="AI119" i="5"/>
  <c r="AJ119" i="5"/>
  <c r="AK119" i="5"/>
  <c r="AL119" i="5"/>
  <c r="AM119" i="5"/>
  <c r="AN119" i="5"/>
  <c r="AO119" i="5"/>
  <c r="AP119" i="5"/>
  <c r="AQ119" i="5"/>
  <c r="AK45" i="2" s="1"/>
  <c r="AR119" i="5"/>
  <c r="AS119" i="5"/>
  <c r="AT119" i="5"/>
  <c r="AU119" i="5"/>
  <c r="AV119" i="5"/>
  <c r="AW119" i="5"/>
  <c r="AX119" i="5"/>
  <c r="AY119" i="5"/>
  <c r="AZ119" i="5"/>
  <c r="BA119" i="5"/>
  <c r="BB119" i="5"/>
  <c r="BC119" i="5"/>
  <c r="BD119" i="5"/>
  <c r="BE119" i="5"/>
  <c r="BF119" i="5"/>
  <c r="BG119" i="5"/>
  <c r="BH119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V120" i="5"/>
  <c r="W120" i="5"/>
  <c r="X120" i="5"/>
  <c r="Y120" i="5"/>
  <c r="Z120" i="5"/>
  <c r="AA120" i="5"/>
  <c r="AB120" i="5"/>
  <c r="AC120" i="5"/>
  <c r="AD120" i="5"/>
  <c r="AE120" i="5"/>
  <c r="AF120" i="5"/>
  <c r="AG120" i="5"/>
  <c r="AH120" i="5"/>
  <c r="AI120" i="5"/>
  <c r="AJ120" i="5"/>
  <c r="AK120" i="5"/>
  <c r="AL120" i="5"/>
  <c r="AM120" i="5"/>
  <c r="AN120" i="5"/>
  <c r="AO120" i="5"/>
  <c r="AP120" i="5"/>
  <c r="AQ120" i="5"/>
  <c r="AR120" i="5"/>
  <c r="AS120" i="5"/>
  <c r="AT120" i="5"/>
  <c r="AU120" i="5"/>
  <c r="AV120" i="5"/>
  <c r="AW120" i="5"/>
  <c r="AX120" i="5"/>
  <c r="AY120" i="5"/>
  <c r="AZ120" i="5"/>
  <c r="BA120" i="5"/>
  <c r="BB120" i="5"/>
  <c r="BC120" i="5"/>
  <c r="BD120" i="5"/>
  <c r="BE120" i="5"/>
  <c r="BF120" i="5"/>
  <c r="BG120" i="5"/>
  <c r="BH120" i="5"/>
  <c r="H121" i="5"/>
  <c r="B50" i="2" s="1"/>
  <c r="I121" i="5"/>
  <c r="C50" i="2" s="1"/>
  <c r="J121" i="5"/>
  <c r="K121" i="5"/>
  <c r="E50" i="2" s="1"/>
  <c r="L121" i="5"/>
  <c r="F50" i="2" s="1"/>
  <c r="M121" i="5"/>
  <c r="G50" i="2" s="1"/>
  <c r="N121" i="5"/>
  <c r="H50" i="2" s="1"/>
  <c r="O121" i="5"/>
  <c r="I50" i="2" s="1"/>
  <c r="P121" i="5"/>
  <c r="J50" i="2" s="1"/>
  <c r="Q121" i="5"/>
  <c r="K50" i="2" s="1"/>
  <c r="R121" i="5"/>
  <c r="L50" i="2" s="1"/>
  <c r="S121" i="5"/>
  <c r="M50" i="2" s="1"/>
  <c r="T121" i="5"/>
  <c r="N50" i="2" s="1"/>
  <c r="U121" i="5"/>
  <c r="O50" i="2" s="1"/>
  <c r="V121" i="5"/>
  <c r="P50" i="2" s="1"/>
  <c r="W121" i="5"/>
  <c r="Q50" i="2" s="1"/>
  <c r="X121" i="5"/>
  <c r="R50" i="2" s="1"/>
  <c r="Y121" i="5"/>
  <c r="S50" i="2" s="1"/>
  <c r="Z121" i="5"/>
  <c r="AA121" i="5"/>
  <c r="U50" i="2" s="1"/>
  <c r="AB121" i="5"/>
  <c r="V50" i="2" s="1"/>
  <c r="AC121" i="5"/>
  <c r="W50" i="2" s="1"/>
  <c r="AD121" i="5"/>
  <c r="X50" i="2" s="1"/>
  <c r="AE121" i="5"/>
  <c r="Y50" i="2" s="1"/>
  <c r="AF121" i="5"/>
  <c r="Z50" i="2" s="1"/>
  <c r="AG121" i="5"/>
  <c r="AA50" i="2" s="1"/>
  <c r="AH121" i="5"/>
  <c r="AB50" i="2" s="1"/>
  <c r="AI121" i="5"/>
  <c r="AC50" i="2" s="1"/>
  <c r="AJ121" i="5"/>
  <c r="AD50" i="2" s="1"/>
  <c r="AK121" i="5"/>
  <c r="AE50" i="2" s="1"/>
  <c r="AL121" i="5"/>
  <c r="AF50" i="2" s="1"/>
  <c r="AM121" i="5"/>
  <c r="AG50" i="2" s="1"/>
  <c r="AN121" i="5"/>
  <c r="AH50" i="2" s="1"/>
  <c r="AO121" i="5"/>
  <c r="AI50" i="2" s="1"/>
  <c r="AP121" i="5"/>
  <c r="AQ121" i="5"/>
  <c r="AK50" i="2" s="1"/>
  <c r="AR121" i="5"/>
  <c r="AL50" i="2" s="1"/>
  <c r="AS121" i="5"/>
  <c r="AM50" i="2" s="1"/>
  <c r="AT121" i="5"/>
  <c r="AN50" i="2" s="1"/>
  <c r="AU121" i="5"/>
  <c r="AO50" i="2" s="1"/>
  <c r="AV121" i="5"/>
  <c r="AP50" i="2" s="1"/>
  <c r="AW121" i="5"/>
  <c r="AQ50" i="2" s="1"/>
  <c r="AX121" i="5"/>
  <c r="AR50" i="2" s="1"/>
  <c r="AY121" i="5"/>
  <c r="AS50" i="2" s="1"/>
  <c r="AZ121" i="5"/>
  <c r="AT50" i="2" s="1"/>
  <c r="BA121" i="5"/>
  <c r="AU50" i="2" s="1"/>
  <c r="BB121" i="5"/>
  <c r="AV50" i="2" s="1"/>
  <c r="BC121" i="5"/>
  <c r="AW50" i="2" s="1"/>
  <c r="BD121" i="5"/>
  <c r="AX50" i="2" s="1"/>
  <c r="BE121" i="5"/>
  <c r="AY50" i="2" s="1"/>
  <c r="BF121" i="5"/>
  <c r="AZ50" i="2" s="1"/>
  <c r="BG121" i="5"/>
  <c r="BA50" i="2" s="1"/>
  <c r="BH121" i="5"/>
  <c r="BB50" i="2" s="1"/>
  <c r="H122" i="5"/>
  <c r="B37" i="2" s="1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V122" i="5"/>
  <c r="W122" i="5"/>
  <c r="X122" i="5"/>
  <c r="Y122" i="5"/>
  <c r="Z122" i="5"/>
  <c r="AA122" i="5"/>
  <c r="AB122" i="5"/>
  <c r="AC122" i="5"/>
  <c r="AD122" i="5"/>
  <c r="AE122" i="5"/>
  <c r="AF122" i="5"/>
  <c r="AG122" i="5"/>
  <c r="AH122" i="5"/>
  <c r="AI122" i="5"/>
  <c r="AJ122" i="5"/>
  <c r="AK122" i="5"/>
  <c r="AL122" i="5"/>
  <c r="AM122" i="5"/>
  <c r="AN122" i="5"/>
  <c r="AO122" i="5"/>
  <c r="AP122" i="5"/>
  <c r="AQ122" i="5"/>
  <c r="AR122" i="5"/>
  <c r="AS122" i="5"/>
  <c r="AT122" i="5"/>
  <c r="AU122" i="5"/>
  <c r="AV122" i="5"/>
  <c r="AW122" i="5"/>
  <c r="AX122" i="5"/>
  <c r="AY122" i="5"/>
  <c r="AZ122" i="5"/>
  <c r="BA122" i="5"/>
  <c r="BB122" i="5"/>
  <c r="BC122" i="5"/>
  <c r="BD122" i="5"/>
  <c r="BE122" i="5"/>
  <c r="BF122" i="5"/>
  <c r="BG122" i="5"/>
  <c r="BH122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V123" i="5"/>
  <c r="W123" i="5"/>
  <c r="X123" i="5"/>
  <c r="Y123" i="5"/>
  <c r="Z123" i="5"/>
  <c r="AA123" i="5"/>
  <c r="AB123" i="5"/>
  <c r="AC123" i="5"/>
  <c r="AD123" i="5"/>
  <c r="AE123" i="5"/>
  <c r="AF123" i="5"/>
  <c r="AG123" i="5"/>
  <c r="AH123" i="5"/>
  <c r="AI123" i="5"/>
  <c r="AJ123" i="5"/>
  <c r="AK123" i="5"/>
  <c r="AL123" i="5"/>
  <c r="AM123" i="5"/>
  <c r="AN123" i="5"/>
  <c r="AO123" i="5"/>
  <c r="AP123" i="5"/>
  <c r="AQ123" i="5"/>
  <c r="AK37" i="2" s="1"/>
  <c r="AR123" i="5"/>
  <c r="AS123" i="5"/>
  <c r="AT123" i="5"/>
  <c r="AU123" i="5"/>
  <c r="AV123" i="5"/>
  <c r="AW123" i="5"/>
  <c r="AX123" i="5"/>
  <c r="AY123" i="5"/>
  <c r="AZ123" i="5"/>
  <c r="BA123" i="5"/>
  <c r="BB123" i="5"/>
  <c r="BC123" i="5"/>
  <c r="BD123" i="5"/>
  <c r="BE123" i="5"/>
  <c r="BF123" i="5"/>
  <c r="BG123" i="5"/>
  <c r="BH123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V124" i="5"/>
  <c r="W124" i="5"/>
  <c r="X124" i="5"/>
  <c r="Y124" i="5"/>
  <c r="Z124" i="5"/>
  <c r="AA124" i="5"/>
  <c r="AB124" i="5"/>
  <c r="AC124" i="5"/>
  <c r="AD124" i="5"/>
  <c r="AE124" i="5"/>
  <c r="AF124" i="5"/>
  <c r="AG124" i="5"/>
  <c r="AH124" i="5"/>
  <c r="AI124" i="5"/>
  <c r="AJ124" i="5"/>
  <c r="AK124" i="5"/>
  <c r="AL124" i="5"/>
  <c r="AM124" i="5"/>
  <c r="AN124" i="5"/>
  <c r="AO124" i="5"/>
  <c r="AP124" i="5"/>
  <c r="AQ124" i="5"/>
  <c r="AR124" i="5"/>
  <c r="AS124" i="5"/>
  <c r="AT124" i="5"/>
  <c r="AU124" i="5"/>
  <c r="AV124" i="5"/>
  <c r="AW124" i="5"/>
  <c r="AX124" i="5"/>
  <c r="AY124" i="5"/>
  <c r="AZ124" i="5"/>
  <c r="BA124" i="5"/>
  <c r="BB124" i="5"/>
  <c r="BC124" i="5"/>
  <c r="BD124" i="5"/>
  <c r="BE124" i="5"/>
  <c r="BF124" i="5"/>
  <c r="BG124" i="5"/>
  <c r="BH124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V125" i="5"/>
  <c r="W125" i="5"/>
  <c r="X125" i="5"/>
  <c r="Y125" i="5"/>
  <c r="Z125" i="5"/>
  <c r="AA125" i="5"/>
  <c r="AB125" i="5"/>
  <c r="AC125" i="5"/>
  <c r="AD125" i="5"/>
  <c r="AE125" i="5"/>
  <c r="AF125" i="5"/>
  <c r="AG125" i="5"/>
  <c r="AH125" i="5"/>
  <c r="AI125" i="5"/>
  <c r="AJ125" i="5"/>
  <c r="AK125" i="5"/>
  <c r="AL125" i="5"/>
  <c r="AM125" i="5"/>
  <c r="AN125" i="5"/>
  <c r="AO125" i="5"/>
  <c r="AP125" i="5"/>
  <c r="AQ125" i="5"/>
  <c r="AR125" i="5"/>
  <c r="AS125" i="5"/>
  <c r="AT125" i="5"/>
  <c r="AU125" i="5"/>
  <c r="AV125" i="5"/>
  <c r="AW125" i="5"/>
  <c r="AX125" i="5"/>
  <c r="AY125" i="5"/>
  <c r="AZ125" i="5"/>
  <c r="BA125" i="5"/>
  <c r="BB125" i="5"/>
  <c r="BC125" i="5"/>
  <c r="BD125" i="5"/>
  <c r="BE125" i="5"/>
  <c r="BF125" i="5"/>
  <c r="BG125" i="5"/>
  <c r="BH125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V126" i="5"/>
  <c r="W126" i="5"/>
  <c r="X126" i="5"/>
  <c r="Y126" i="5"/>
  <c r="Z126" i="5"/>
  <c r="AA126" i="5"/>
  <c r="AB126" i="5"/>
  <c r="AC126" i="5"/>
  <c r="AD126" i="5"/>
  <c r="AE126" i="5"/>
  <c r="AF126" i="5"/>
  <c r="AG126" i="5"/>
  <c r="AH126" i="5"/>
  <c r="AI126" i="5"/>
  <c r="AJ126" i="5"/>
  <c r="AK126" i="5"/>
  <c r="AL126" i="5"/>
  <c r="AM126" i="5"/>
  <c r="AN126" i="5"/>
  <c r="AO126" i="5"/>
  <c r="AP126" i="5"/>
  <c r="AQ126" i="5"/>
  <c r="AR126" i="5"/>
  <c r="AS126" i="5"/>
  <c r="AT126" i="5"/>
  <c r="AU126" i="5"/>
  <c r="AV126" i="5"/>
  <c r="AW126" i="5"/>
  <c r="AX126" i="5"/>
  <c r="AY126" i="5"/>
  <c r="AZ126" i="5"/>
  <c r="BA126" i="5"/>
  <c r="BB126" i="5"/>
  <c r="BC126" i="5"/>
  <c r="BD126" i="5"/>
  <c r="BE126" i="5"/>
  <c r="BF126" i="5"/>
  <c r="BG126" i="5"/>
  <c r="BH126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V127" i="5"/>
  <c r="W127" i="5"/>
  <c r="X127" i="5"/>
  <c r="Y127" i="5"/>
  <c r="Z127" i="5"/>
  <c r="AA127" i="5"/>
  <c r="AB127" i="5"/>
  <c r="AC127" i="5"/>
  <c r="AD127" i="5"/>
  <c r="AE127" i="5"/>
  <c r="AF127" i="5"/>
  <c r="AG127" i="5"/>
  <c r="AH127" i="5"/>
  <c r="AI127" i="5"/>
  <c r="AJ127" i="5"/>
  <c r="AK127" i="5"/>
  <c r="AL127" i="5"/>
  <c r="AM127" i="5"/>
  <c r="AN127" i="5"/>
  <c r="AO127" i="5"/>
  <c r="AP127" i="5"/>
  <c r="AQ127" i="5"/>
  <c r="AR127" i="5"/>
  <c r="AS127" i="5"/>
  <c r="AT127" i="5"/>
  <c r="AU127" i="5"/>
  <c r="AV127" i="5"/>
  <c r="AW127" i="5"/>
  <c r="AX127" i="5"/>
  <c r="AY127" i="5"/>
  <c r="AZ127" i="5"/>
  <c r="BA127" i="5"/>
  <c r="BB127" i="5"/>
  <c r="BC127" i="5"/>
  <c r="BD127" i="5"/>
  <c r="BE127" i="5"/>
  <c r="BF127" i="5"/>
  <c r="BG127" i="5"/>
  <c r="BH127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V128" i="5"/>
  <c r="W128" i="5"/>
  <c r="X128" i="5"/>
  <c r="Y128" i="5"/>
  <c r="Z128" i="5"/>
  <c r="AA128" i="5"/>
  <c r="AB128" i="5"/>
  <c r="AC128" i="5"/>
  <c r="AD128" i="5"/>
  <c r="AE128" i="5"/>
  <c r="AF128" i="5"/>
  <c r="AG128" i="5"/>
  <c r="AH128" i="5"/>
  <c r="AI128" i="5"/>
  <c r="AJ128" i="5"/>
  <c r="AK128" i="5"/>
  <c r="AL128" i="5"/>
  <c r="AM128" i="5"/>
  <c r="AN128" i="5"/>
  <c r="AO128" i="5"/>
  <c r="AP128" i="5"/>
  <c r="AQ128" i="5"/>
  <c r="AR128" i="5"/>
  <c r="AS128" i="5"/>
  <c r="AT128" i="5"/>
  <c r="AU128" i="5"/>
  <c r="AV128" i="5"/>
  <c r="AW128" i="5"/>
  <c r="AX128" i="5"/>
  <c r="AY128" i="5"/>
  <c r="AZ128" i="5"/>
  <c r="BA128" i="5"/>
  <c r="BB128" i="5"/>
  <c r="BC128" i="5"/>
  <c r="BD128" i="5"/>
  <c r="BE128" i="5"/>
  <c r="BF128" i="5"/>
  <c r="BG128" i="5"/>
  <c r="BH128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V129" i="5"/>
  <c r="W129" i="5"/>
  <c r="X129" i="5"/>
  <c r="Y129" i="5"/>
  <c r="Z129" i="5"/>
  <c r="AA129" i="5"/>
  <c r="AB129" i="5"/>
  <c r="AC129" i="5"/>
  <c r="AD129" i="5"/>
  <c r="AE129" i="5"/>
  <c r="AF129" i="5"/>
  <c r="AG129" i="5"/>
  <c r="AH129" i="5"/>
  <c r="AI129" i="5"/>
  <c r="AJ129" i="5"/>
  <c r="AK129" i="5"/>
  <c r="AL129" i="5"/>
  <c r="AM129" i="5"/>
  <c r="AN129" i="5"/>
  <c r="AO129" i="5"/>
  <c r="AP129" i="5"/>
  <c r="AQ129" i="5"/>
  <c r="AR129" i="5"/>
  <c r="AS129" i="5"/>
  <c r="AT129" i="5"/>
  <c r="AU129" i="5"/>
  <c r="AV129" i="5"/>
  <c r="AW129" i="5"/>
  <c r="AX129" i="5"/>
  <c r="AY129" i="5"/>
  <c r="AZ129" i="5"/>
  <c r="BA129" i="5"/>
  <c r="BB129" i="5"/>
  <c r="BC129" i="5"/>
  <c r="BD129" i="5"/>
  <c r="BE129" i="5"/>
  <c r="BF129" i="5"/>
  <c r="BG129" i="5"/>
  <c r="BH129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V130" i="5"/>
  <c r="W130" i="5"/>
  <c r="X130" i="5"/>
  <c r="Y130" i="5"/>
  <c r="Z130" i="5"/>
  <c r="AA130" i="5"/>
  <c r="AB130" i="5"/>
  <c r="AC130" i="5"/>
  <c r="AD130" i="5"/>
  <c r="AE130" i="5"/>
  <c r="AF130" i="5"/>
  <c r="AG130" i="5"/>
  <c r="AH130" i="5"/>
  <c r="AI130" i="5"/>
  <c r="AJ130" i="5"/>
  <c r="AK130" i="5"/>
  <c r="AL130" i="5"/>
  <c r="AM130" i="5"/>
  <c r="AN130" i="5"/>
  <c r="AO130" i="5"/>
  <c r="AP130" i="5"/>
  <c r="AQ130" i="5"/>
  <c r="AR130" i="5"/>
  <c r="AS130" i="5"/>
  <c r="AT130" i="5"/>
  <c r="AU130" i="5"/>
  <c r="AV130" i="5"/>
  <c r="AW130" i="5"/>
  <c r="AX130" i="5"/>
  <c r="AY130" i="5"/>
  <c r="AZ130" i="5"/>
  <c r="BA130" i="5"/>
  <c r="BB130" i="5"/>
  <c r="BC130" i="5"/>
  <c r="BD130" i="5"/>
  <c r="BE130" i="5"/>
  <c r="BF130" i="5"/>
  <c r="BG130" i="5"/>
  <c r="BH130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V131" i="5"/>
  <c r="W131" i="5"/>
  <c r="X131" i="5"/>
  <c r="Y131" i="5"/>
  <c r="Z131" i="5"/>
  <c r="AA131" i="5"/>
  <c r="AB131" i="5"/>
  <c r="AC131" i="5"/>
  <c r="AD131" i="5"/>
  <c r="AE131" i="5"/>
  <c r="AF131" i="5"/>
  <c r="AG131" i="5"/>
  <c r="AH131" i="5"/>
  <c r="AI131" i="5"/>
  <c r="AJ131" i="5"/>
  <c r="AK131" i="5"/>
  <c r="AL131" i="5"/>
  <c r="AM131" i="5"/>
  <c r="AN131" i="5"/>
  <c r="AO131" i="5"/>
  <c r="AP131" i="5"/>
  <c r="AQ131" i="5"/>
  <c r="AR131" i="5"/>
  <c r="AS131" i="5"/>
  <c r="AT131" i="5"/>
  <c r="AU131" i="5"/>
  <c r="AV131" i="5"/>
  <c r="AW131" i="5"/>
  <c r="AX131" i="5"/>
  <c r="AY131" i="5"/>
  <c r="AZ131" i="5"/>
  <c r="BA131" i="5"/>
  <c r="BB131" i="5"/>
  <c r="BC131" i="5"/>
  <c r="BD131" i="5"/>
  <c r="BE131" i="5"/>
  <c r="BF131" i="5"/>
  <c r="BG131" i="5"/>
  <c r="BH131" i="5"/>
  <c r="H132" i="5"/>
  <c r="I132" i="5"/>
  <c r="J132" i="5"/>
  <c r="K132" i="5"/>
  <c r="L132" i="5"/>
  <c r="M132" i="5"/>
  <c r="N132" i="5"/>
  <c r="O132" i="5"/>
  <c r="P132" i="5"/>
  <c r="Q132" i="5"/>
  <c r="R132" i="5"/>
  <c r="S132" i="5"/>
  <c r="T132" i="5"/>
  <c r="U132" i="5"/>
  <c r="V132" i="5"/>
  <c r="W132" i="5"/>
  <c r="X132" i="5"/>
  <c r="Y132" i="5"/>
  <c r="Z132" i="5"/>
  <c r="AA132" i="5"/>
  <c r="AB132" i="5"/>
  <c r="AC132" i="5"/>
  <c r="AD132" i="5"/>
  <c r="AE132" i="5"/>
  <c r="AF132" i="5"/>
  <c r="AG132" i="5"/>
  <c r="AH132" i="5"/>
  <c r="AI132" i="5"/>
  <c r="AJ132" i="5"/>
  <c r="AK132" i="5"/>
  <c r="AL132" i="5"/>
  <c r="AM132" i="5"/>
  <c r="AN132" i="5"/>
  <c r="AO132" i="5"/>
  <c r="AP132" i="5"/>
  <c r="AQ132" i="5"/>
  <c r="AR132" i="5"/>
  <c r="AS132" i="5"/>
  <c r="AT132" i="5"/>
  <c r="AU132" i="5"/>
  <c r="AV132" i="5"/>
  <c r="AW132" i="5"/>
  <c r="AX132" i="5"/>
  <c r="AY132" i="5"/>
  <c r="AZ132" i="5"/>
  <c r="BA132" i="5"/>
  <c r="BB132" i="5"/>
  <c r="BC132" i="5"/>
  <c r="BD132" i="5"/>
  <c r="BE132" i="5"/>
  <c r="BF132" i="5"/>
  <c r="BG132" i="5"/>
  <c r="BH132" i="5"/>
  <c r="H133" i="5"/>
  <c r="I133" i="5"/>
  <c r="J133" i="5"/>
  <c r="K133" i="5"/>
  <c r="L133" i="5"/>
  <c r="M133" i="5"/>
  <c r="N133" i="5"/>
  <c r="O133" i="5"/>
  <c r="P133" i="5"/>
  <c r="Q133" i="5"/>
  <c r="R133" i="5"/>
  <c r="S133" i="5"/>
  <c r="T133" i="5"/>
  <c r="U133" i="5"/>
  <c r="V133" i="5"/>
  <c r="W133" i="5"/>
  <c r="X133" i="5"/>
  <c r="Y133" i="5"/>
  <c r="Z133" i="5"/>
  <c r="AA133" i="5"/>
  <c r="AB133" i="5"/>
  <c r="AC133" i="5"/>
  <c r="AD133" i="5"/>
  <c r="AE133" i="5"/>
  <c r="AF133" i="5"/>
  <c r="AG133" i="5"/>
  <c r="AH133" i="5"/>
  <c r="AI133" i="5"/>
  <c r="AJ133" i="5"/>
  <c r="AK133" i="5"/>
  <c r="AL133" i="5"/>
  <c r="AM133" i="5"/>
  <c r="AN133" i="5"/>
  <c r="AO133" i="5"/>
  <c r="AP133" i="5"/>
  <c r="AQ133" i="5"/>
  <c r="AR133" i="5"/>
  <c r="AS133" i="5"/>
  <c r="AT133" i="5"/>
  <c r="AU133" i="5"/>
  <c r="AV133" i="5"/>
  <c r="AW133" i="5"/>
  <c r="AX133" i="5"/>
  <c r="AY133" i="5"/>
  <c r="AZ133" i="5"/>
  <c r="BA133" i="5"/>
  <c r="BB133" i="5"/>
  <c r="BC133" i="5"/>
  <c r="BD133" i="5"/>
  <c r="BE133" i="5"/>
  <c r="BF133" i="5"/>
  <c r="BG133" i="5"/>
  <c r="BH133" i="5"/>
  <c r="H134" i="5"/>
  <c r="I134" i="5"/>
  <c r="J134" i="5"/>
  <c r="K134" i="5"/>
  <c r="L134" i="5"/>
  <c r="M134" i="5"/>
  <c r="N134" i="5"/>
  <c r="O134" i="5"/>
  <c r="P134" i="5"/>
  <c r="Q134" i="5"/>
  <c r="R134" i="5"/>
  <c r="S134" i="5"/>
  <c r="T134" i="5"/>
  <c r="U134" i="5"/>
  <c r="V134" i="5"/>
  <c r="W134" i="5"/>
  <c r="X134" i="5"/>
  <c r="Y134" i="5"/>
  <c r="Z134" i="5"/>
  <c r="AA134" i="5"/>
  <c r="AB134" i="5"/>
  <c r="AC134" i="5"/>
  <c r="AD134" i="5"/>
  <c r="AE134" i="5"/>
  <c r="AF134" i="5"/>
  <c r="AG134" i="5"/>
  <c r="AH134" i="5"/>
  <c r="AI134" i="5"/>
  <c r="AJ134" i="5"/>
  <c r="AK134" i="5"/>
  <c r="AL134" i="5"/>
  <c r="AM134" i="5"/>
  <c r="AN134" i="5"/>
  <c r="AO134" i="5"/>
  <c r="AP134" i="5"/>
  <c r="AQ134" i="5"/>
  <c r="AR134" i="5"/>
  <c r="AS134" i="5"/>
  <c r="AT134" i="5"/>
  <c r="AU134" i="5"/>
  <c r="AV134" i="5"/>
  <c r="AW134" i="5"/>
  <c r="AX134" i="5"/>
  <c r="AY134" i="5"/>
  <c r="AZ134" i="5"/>
  <c r="BA134" i="5"/>
  <c r="BB134" i="5"/>
  <c r="BC134" i="5"/>
  <c r="BD134" i="5"/>
  <c r="BE134" i="5"/>
  <c r="BF134" i="5"/>
  <c r="BG134" i="5"/>
  <c r="BH134" i="5"/>
  <c r="H135" i="5"/>
  <c r="I135" i="5"/>
  <c r="J135" i="5"/>
  <c r="K135" i="5"/>
  <c r="L135" i="5"/>
  <c r="M135" i="5"/>
  <c r="N135" i="5"/>
  <c r="O135" i="5"/>
  <c r="P135" i="5"/>
  <c r="Q135" i="5"/>
  <c r="R135" i="5"/>
  <c r="S135" i="5"/>
  <c r="T135" i="5"/>
  <c r="U135" i="5"/>
  <c r="V135" i="5"/>
  <c r="W135" i="5"/>
  <c r="X135" i="5"/>
  <c r="Y135" i="5"/>
  <c r="Z135" i="5"/>
  <c r="AA135" i="5"/>
  <c r="AB135" i="5"/>
  <c r="AC135" i="5"/>
  <c r="AD135" i="5"/>
  <c r="AE135" i="5"/>
  <c r="AF135" i="5"/>
  <c r="AG135" i="5"/>
  <c r="AH135" i="5"/>
  <c r="AI135" i="5"/>
  <c r="AJ135" i="5"/>
  <c r="AK135" i="5"/>
  <c r="AL135" i="5"/>
  <c r="AM135" i="5"/>
  <c r="AN135" i="5"/>
  <c r="AO135" i="5"/>
  <c r="AP135" i="5"/>
  <c r="AQ135" i="5"/>
  <c r="AR135" i="5"/>
  <c r="AS135" i="5"/>
  <c r="AT135" i="5"/>
  <c r="AU135" i="5"/>
  <c r="AV135" i="5"/>
  <c r="AW135" i="5"/>
  <c r="AX135" i="5"/>
  <c r="AY135" i="5"/>
  <c r="AZ135" i="5"/>
  <c r="BA135" i="5"/>
  <c r="BB135" i="5"/>
  <c r="BC135" i="5"/>
  <c r="BD135" i="5"/>
  <c r="BE135" i="5"/>
  <c r="BF135" i="5"/>
  <c r="BG135" i="5"/>
  <c r="BH135" i="5"/>
  <c r="H136" i="5"/>
  <c r="I136" i="5"/>
  <c r="J136" i="5"/>
  <c r="K136" i="5"/>
  <c r="L136" i="5"/>
  <c r="M136" i="5"/>
  <c r="N136" i="5"/>
  <c r="O136" i="5"/>
  <c r="P136" i="5"/>
  <c r="Q136" i="5"/>
  <c r="R136" i="5"/>
  <c r="S136" i="5"/>
  <c r="T136" i="5"/>
  <c r="U136" i="5"/>
  <c r="V136" i="5"/>
  <c r="W136" i="5"/>
  <c r="X136" i="5"/>
  <c r="Y136" i="5"/>
  <c r="Z136" i="5"/>
  <c r="AA136" i="5"/>
  <c r="AB136" i="5"/>
  <c r="AC136" i="5"/>
  <c r="AD136" i="5"/>
  <c r="AE136" i="5"/>
  <c r="AF136" i="5"/>
  <c r="AG136" i="5"/>
  <c r="AH136" i="5"/>
  <c r="AI136" i="5"/>
  <c r="AJ136" i="5"/>
  <c r="AK136" i="5"/>
  <c r="AL136" i="5"/>
  <c r="AM136" i="5"/>
  <c r="AN136" i="5"/>
  <c r="AO136" i="5"/>
  <c r="AP136" i="5"/>
  <c r="AQ136" i="5"/>
  <c r="AR136" i="5"/>
  <c r="AS136" i="5"/>
  <c r="AT136" i="5"/>
  <c r="AU136" i="5"/>
  <c r="AV136" i="5"/>
  <c r="AW136" i="5"/>
  <c r="AX136" i="5"/>
  <c r="AY136" i="5"/>
  <c r="AZ136" i="5"/>
  <c r="BA136" i="5"/>
  <c r="BB136" i="5"/>
  <c r="BC136" i="5"/>
  <c r="BD136" i="5"/>
  <c r="BE136" i="5"/>
  <c r="BF136" i="5"/>
  <c r="BG136" i="5"/>
  <c r="BH136" i="5"/>
  <c r="H137" i="5"/>
  <c r="I137" i="5"/>
  <c r="J137" i="5"/>
  <c r="K137" i="5"/>
  <c r="L137" i="5"/>
  <c r="M137" i="5"/>
  <c r="N137" i="5"/>
  <c r="O137" i="5"/>
  <c r="P137" i="5"/>
  <c r="Q137" i="5"/>
  <c r="R137" i="5"/>
  <c r="S137" i="5"/>
  <c r="T137" i="5"/>
  <c r="U137" i="5"/>
  <c r="V137" i="5"/>
  <c r="W137" i="5"/>
  <c r="X137" i="5"/>
  <c r="Y137" i="5"/>
  <c r="Z137" i="5"/>
  <c r="AA137" i="5"/>
  <c r="AB137" i="5"/>
  <c r="AC137" i="5"/>
  <c r="AD137" i="5"/>
  <c r="AE137" i="5"/>
  <c r="AF137" i="5"/>
  <c r="AG137" i="5"/>
  <c r="AH137" i="5"/>
  <c r="AI137" i="5"/>
  <c r="AJ137" i="5"/>
  <c r="AK137" i="5"/>
  <c r="AL137" i="5"/>
  <c r="AM137" i="5"/>
  <c r="AN137" i="5"/>
  <c r="AO137" i="5"/>
  <c r="AP137" i="5"/>
  <c r="AQ137" i="5"/>
  <c r="AR137" i="5"/>
  <c r="AS137" i="5"/>
  <c r="AT137" i="5"/>
  <c r="AU137" i="5"/>
  <c r="AV137" i="5"/>
  <c r="AW137" i="5"/>
  <c r="AX137" i="5"/>
  <c r="AY137" i="5"/>
  <c r="AZ137" i="5"/>
  <c r="BA137" i="5"/>
  <c r="BB137" i="5"/>
  <c r="BC137" i="5"/>
  <c r="BD137" i="5"/>
  <c r="BE137" i="5"/>
  <c r="BF137" i="5"/>
  <c r="BG137" i="5"/>
  <c r="BH137" i="5"/>
  <c r="H138" i="5"/>
  <c r="I138" i="5"/>
  <c r="J138" i="5"/>
  <c r="K138" i="5"/>
  <c r="L138" i="5"/>
  <c r="M138" i="5"/>
  <c r="N138" i="5"/>
  <c r="O138" i="5"/>
  <c r="P138" i="5"/>
  <c r="Q138" i="5"/>
  <c r="R138" i="5"/>
  <c r="S138" i="5"/>
  <c r="T138" i="5"/>
  <c r="U138" i="5"/>
  <c r="V138" i="5"/>
  <c r="W138" i="5"/>
  <c r="X138" i="5"/>
  <c r="Y138" i="5"/>
  <c r="Z138" i="5"/>
  <c r="AA138" i="5"/>
  <c r="AB138" i="5"/>
  <c r="AC138" i="5"/>
  <c r="AD138" i="5"/>
  <c r="AE138" i="5"/>
  <c r="AF138" i="5"/>
  <c r="AG138" i="5"/>
  <c r="AH138" i="5"/>
  <c r="AI138" i="5"/>
  <c r="AJ138" i="5"/>
  <c r="AK138" i="5"/>
  <c r="AL138" i="5"/>
  <c r="AM138" i="5"/>
  <c r="AN138" i="5"/>
  <c r="AO138" i="5"/>
  <c r="AP138" i="5"/>
  <c r="AQ138" i="5"/>
  <c r="AR138" i="5"/>
  <c r="AS138" i="5"/>
  <c r="AT138" i="5"/>
  <c r="AU138" i="5"/>
  <c r="AV138" i="5"/>
  <c r="AW138" i="5"/>
  <c r="AX138" i="5"/>
  <c r="AY138" i="5"/>
  <c r="AZ138" i="5"/>
  <c r="BA138" i="5"/>
  <c r="BB138" i="5"/>
  <c r="BC138" i="5"/>
  <c r="BD138" i="5"/>
  <c r="BE138" i="5"/>
  <c r="BF138" i="5"/>
  <c r="BG138" i="5"/>
  <c r="BH138" i="5"/>
  <c r="H139" i="5"/>
  <c r="I139" i="5"/>
  <c r="J139" i="5"/>
  <c r="K139" i="5"/>
  <c r="L139" i="5"/>
  <c r="M139" i="5"/>
  <c r="N139" i="5"/>
  <c r="O139" i="5"/>
  <c r="P139" i="5"/>
  <c r="Q139" i="5"/>
  <c r="R139" i="5"/>
  <c r="S139" i="5"/>
  <c r="T139" i="5"/>
  <c r="U139" i="5"/>
  <c r="V139" i="5"/>
  <c r="W139" i="5"/>
  <c r="X139" i="5"/>
  <c r="Y139" i="5"/>
  <c r="Z139" i="5"/>
  <c r="AA139" i="5"/>
  <c r="AB139" i="5"/>
  <c r="AC139" i="5"/>
  <c r="AD139" i="5"/>
  <c r="AE139" i="5"/>
  <c r="AF139" i="5"/>
  <c r="AG139" i="5"/>
  <c r="AH139" i="5"/>
  <c r="AI139" i="5"/>
  <c r="AJ139" i="5"/>
  <c r="AK139" i="5"/>
  <c r="AL139" i="5"/>
  <c r="AM139" i="5"/>
  <c r="AN139" i="5"/>
  <c r="AO139" i="5"/>
  <c r="AP139" i="5"/>
  <c r="AQ139" i="5"/>
  <c r="AR139" i="5"/>
  <c r="AS139" i="5"/>
  <c r="AT139" i="5"/>
  <c r="AU139" i="5"/>
  <c r="AV139" i="5"/>
  <c r="AW139" i="5"/>
  <c r="AX139" i="5"/>
  <c r="AY139" i="5"/>
  <c r="AZ139" i="5"/>
  <c r="BA139" i="5"/>
  <c r="BB139" i="5"/>
  <c r="BC139" i="5"/>
  <c r="BD139" i="5"/>
  <c r="BE139" i="5"/>
  <c r="BF139" i="5"/>
  <c r="BG139" i="5"/>
  <c r="BH139" i="5"/>
  <c r="H140" i="5"/>
  <c r="I140" i="5"/>
  <c r="J140" i="5"/>
  <c r="K140" i="5"/>
  <c r="L140" i="5"/>
  <c r="M140" i="5"/>
  <c r="N140" i="5"/>
  <c r="O140" i="5"/>
  <c r="P140" i="5"/>
  <c r="Q140" i="5"/>
  <c r="R140" i="5"/>
  <c r="S140" i="5"/>
  <c r="T140" i="5"/>
  <c r="U140" i="5"/>
  <c r="V140" i="5"/>
  <c r="W140" i="5"/>
  <c r="X140" i="5"/>
  <c r="Y140" i="5"/>
  <c r="Z140" i="5"/>
  <c r="AA140" i="5"/>
  <c r="AB140" i="5"/>
  <c r="AC140" i="5"/>
  <c r="AD140" i="5"/>
  <c r="AE140" i="5"/>
  <c r="AF140" i="5"/>
  <c r="AG140" i="5"/>
  <c r="AH140" i="5"/>
  <c r="AI140" i="5"/>
  <c r="AJ140" i="5"/>
  <c r="AK140" i="5"/>
  <c r="AL140" i="5"/>
  <c r="AM140" i="5"/>
  <c r="AN140" i="5"/>
  <c r="AO140" i="5"/>
  <c r="AP140" i="5"/>
  <c r="AQ140" i="5"/>
  <c r="AR140" i="5"/>
  <c r="AS140" i="5"/>
  <c r="AT140" i="5"/>
  <c r="AU140" i="5"/>
  <c r="AV140" i="5"/>
  <c r="AW140" i="5"/>
  <c r="AX140" i="5"/>
  <c r="AY140" i="5"/>
  <c r="AZ140" i="5"/>
  <c r="BA140" i="5"/>
  <c r="BB140" i="5"/>
  <c r="BC140" i="5"/>
  <c r="BD140" i="5"/>
  <c r="BE140" i="5"/>
  <c r="BF140" i="5"/>
  <c r="BG140" i="5"/>
  <c r="BH140" i="5"/>
  <c r="H141" i="5"/>
  <c r="I141" i="5"/>
  <c r="J141" i="5"/>
  <c r="K141" i="5"/>
  <c r="L141" i="5"/>
  <c r="M141" i="5"/>
  <c r="N141" i="5"/>
  <c r="O141" i="5"/>
  <c r="P141" i="5"/>
  <c r="Q141" i="5"/>
  <c r="R141" i="5"/>
  <c r="S141" i="5"/>
  <c r="T141" i="5"/>
  <c r="U141" i="5"/>
  <c r="V141" i="5"/>
  <c r="W141" i="5"/>
  <c r="X141" i="5"/>
  <c r="Y141" i="5"/>
  <c r="Z141" i="5"/>
  <c r="AA141" i="5"/>
  <c r="AB141" i="5"/>
  <c r="AC141" i="5"/>
  <c r="AD141" i="5"/>
  <c r="AE141" i="5"/>
  <c r="AF141" i="5"/>
  <c r="AG141" i="5"/>
  <c r="AH141" i="5"/>
  <c r="AI141" i="5"/>
  <c r="AJ141" i="5"/>
  <c r="AK141" i="5"/>
  <c r="AL141" i="5"/>
  <c r="AM141" i="5"/>
  <c r="AN141" i="5"/>
  <c r="AO141" i="5"/>
  <c r="AP141" i="5"/>
  <c r="AQ141" i="5"/>
  <c r="AR141" i="5"/>
  <c r="AS141" i="5"/>
  <c r="AT141" i="5"/>
  <c r="AU141" i="5"/>
  <c r="AV141" i="5"/>
  <c r="AW141" i="5"/>
  <c r="AX141" i="5"/>
  <c r="AY141" i="5"/>
  <c r="AZ141" i="5"/>
  <c r="BA141" i="5"/>
  <c r="BB141" i="5"/>
  <c r="BC141" i="5"/>
  <c r="BD141" i="5"/>
  <c r="BE141" i="5"/>
  <c r="BF141" i="5"/>
  <c r="BG141" i="5"/>
  <c r="BH141" i="5"/>
  <c r="H142" i="5"/>
  <c r="I142" i="5"/>
  <c r="J142" i="5"/>
  <c r="K142" i="5"/>
  <c r="L142" i="5"/>
  <c r="M142" i="5"/>
  <c r="N142" i="5"/>
  <c r="O142" i="5"/>
  <c r="P142" i="5"/>
  <c r="Q142" i="5"/>
  <c r="R142" i="5"/>
  <c r="S142" i="5"/>
  <c r="T142" i="5"/>
  <c r="U142" i="5"/>
  <c r="V142" i="5"/>
  <c r="W142" i="5"/>
  <c r="X142" i="5"/>
  <c r="Y142" i="5"/>
  <c r="Z142" i="5"/>
  <c r="AA142" i="5"/>
  <c r="AB142" i="5"/>
  <c r="AC142" i="5"/>
  <c r="AD142" i="5"/>
  <c r="AE142" i="5"/>
  <c r="AF142" i="5"/>
  <c r="AG142" i="5"/>
  <c r="AH142" i="5"/>
  <c r="AI142" i="5"/>
  <c r="AJ142" i="5"/>
  <c r="AK142" i="5"/>
  <c r="AL142" i="5"/>
  <c r="AM142" i="5"/>
  <c r="AN142" i="5"/>
  <c r="AO142" i="5"/>
  <c r="AP142" i="5"/>
  <c r="AQ142" i="5"/>
  <c r="AR142" i="5"/>
  <c r="AS142" i="5"/>
  <c r="AT142" i="5"/>
  <c r="AU142" i="5"/>
  <c r="AV142" i="5"/>
  <c r="AW142" i="5"/>
  <c r="AX142" i="5"/>
  <c r="AY142" i="5"/>
  <c r="AZ142" i="5"/>
  <c r="BA142" i="5"/>
  <c r="BB142" i="5"/>
  <c r="BC142" i="5"/>
  <c r="BD142" i="5"/>
  <c r="BE142" i="5"/>
  <c r="BF142" i="5"/>
  <c r="BG142" i="5"/>
  <c r="BH142" i="5"/>
  <c r="H143" i="5"/>
  <c r="I143" i="5"/>
  <c r="J143" i="5"/>
  <c r="K143" i="5"/>
  <c r="L143" i="5"/>
  <c r="M143" i="5"/>
  <c r="N143" i="5"/>
  <c r="O143" i="5"/>
  <c r="P143" i="5"/>
  <c r="Q143" i="5"/>
  <c r="R143" i="5"/>
  <c r="S143" i="5"/>
  <c r="T143" i="5"/>
  <c r="U143" i="5"/>
  <c r="V143" i="5"/>
  <c r="W143" i="5"/>
  <c r="X143" i="5"/>
  <c r="Y143" i="5"/>
  <c r="Z143" i="5"/>
  <c r="AA143" i="5"/>
  <c r="AB143" i="5"/>
  <c r="AC143" i="5"/>
  <c r="AD143" i="5"/>
  <c r="AE143" i="5"/>
  <c r="AF143" i="5"/>
  <c r="AG143" i="5"/>
  <c r="AH143" i="5"/>
  <c r="AI143" i="5"/>
  <c r="AJ143" i="5"/>
  <c r="AK143" i="5"/>
  <c r="AL143" i="5"/>
  <c r="AM143" i="5"/>
  <c r="AN143" i="5"/>
  <c r="AO143" i="5"/>
  <c r="AP143" i="5"/>
  <c r="AQ143" i="5"/>
  <c r="AR143" i="5"/>
  <c r="AS143" i="5"/>
  <c r="AT143" i="5"/>
  <c r="AU143" i="5"/>
  <c r="AV143" i="5"/>
  <c r="AW143" i="5"/>
  <c r="AX143" i="5"/>
  <c r="AY143" i="5"/>
  <c r="AZ143" i="5"/>
  <c r="BA143" i="5"/>
  <c r="BB143" i="5"/>
  <c r="BC143" i="5"/>
  <c r="BD143" i="5"/>
  <c r="BE143" i="5"/>
  <c r="BF143" i="5"/>
  <c r="BG143" i="5"/>
  <c r="BH143" i="5"/>
  <c r="H144" i="5"/>
  <c r="I144" i="5"/>
  <c r="J144" i="5"/>
  <c r="K144" i="5"/>
  <c r="L144" i="5"/>
  <c r="M144" i="5"/>
  <c r="N144" i="5"/>
  <c r="O144" i="5"/>
  <c r="P144" i="5"/>
  <c r="Q144" i="5"/>
  <c r="R144" i="5"/>
  <c r="S144" i="5"/>
  <c r="T144" i="5"/>
  <c r="U144" i="5"/>
  <c r="V144" i="5"/>
  <c r="W144" i="5"/>
  <c r="X144" i="5"/>
  <c r="Y144" i="5"/>
  <c r="Z144" i="5"/>
  <c r="AA144" i="5"/>
  <c r="AB144" i="5"/>
  <c r="AC144" i="5"/>
  <c r="AD144" i="5"/>
  <c r="AE144" i="5"/>
  <c r="AF144" i="5"/>
  <c r="AG144" i="5"/>
  <c r="AH144" i="5"/>
  <c r="AI144" i="5"/>
  <c r="AJ144" i="5"/>
  <c r="AK144" i="5"/>
  <c r="AL144" i="5"/>
  <c r="AM144" i="5"/>
  <c r="AN144" i="5"/>
  <c r="AO144" i="5"/>
  <c r="AP144" i="5"/>
  <c r="AQ144" i="5"/>
  <c r="AR144" i="5"/>
  <c r="AS144" i="5"/>
  <c r="AT144" i="5"/>
  <c r="AU144" i="5"/>
  <c r="AV144" i="5"/>
  <c r="AW144" i="5"/>
  <c r="AX144" i="5"/>
  <c r="AY144" i="5"/>
  <c r="AZ144" i="5"/>
  <c r="BA144" i="5"/>
  <c r="BB144" i="5"/>
  <c r="BC144" i="5"/>
  <c r="BD144" i="5"/>
  <c r="BE144" i="5"/>
  <c r="BF144" i="5"/>
  <c r="BG144" i="5"/>
  <c r="BH144" i="5"/>
  <c r="H145" i="5"/>
  <c r="I145" i="5"/>
  <c r="J145" i="5"/>
  <c r="K145" i="5"/>
  <c r="L145" i="5"/>
  <c r="M145" i="5"/>
  <c r="N145" i="5"/>
  <c r="O145" i="5"/>
  <c r="P145" i="5"/>
  <c r="Q145" i="5"/>
  <c r="R145" i="5"/>
  <c r="S145" i="5"/>
  <c r="T145" i="5"/>
  <c r="U145" i="5"/>
  <c r="V145" i="5"/>
  <c r="W145" i="5"/>
  <c r="X145" i="5"/>
  <c r="Y145" i="5"/>
  <c r="Z145" i="5"/>
  <c r="AA145" i="5"/>
  <c r="AB145" i="5"/>
  <c r="AC145" i="5"/>
  <c r="AD145" i="5"/>
  <c r="AE145" i="5"/>
  <c r="AF145" i="5"/>
  <c r="AG145" i="5"/>
  <c r="AH145" i="5"/>
  <c r="AI145" i="5"/>
  <c r="AJ145" i="5"/>
  <c r="AK145" i="5"/>
  <c r="AL145" i="5"/>
  <c r="AM145" i="5"/>
  <c r="AN145" i="5"/>
  <c r="AO145" i="5"/>
  <c r="AP145" i="5"/>
  <c r="AQ145" i="5"/>
  <c r="AR145" i="5"/>
  <c r="AS145" i="5"/>
  <c r="AT145" i="5"/>
  <c r="AU145" i="5"/>
  <c r="AV145" i="5"/>
  <c r="AW145" i="5"/>
  <c r="AX145" i="5"/>
  <c r="AY145" i="5"/>
  <c r="AZ145" i="5"/>
  <c r="BA145" i="5"/>
  <c r="BB145" i="5"/>
  <c r="BC145" i="5"/>
  <c r="BD145" i="5"/>
  <c r="BE145" i="5"/>
  <c r="BF145" i="5"/>
  <c r="BG145" i="5"/>
  <c r="BH145" i="5"/>
  <c r="H146" i="5"/>
  <c r="I146" i="5"/>
  <c r="J146" i="5"/>
  <c r="K146" i="5"/>
  <c r="L146" i="5"/>
  <c r="M146" i="5"/>
  <c r="N146" i="5"/>
  <c r="O146" i="5"/>
  <c r="P146" i="5"/>
  <c r="Q146" i="5"/>
  <c r="R146" i="5"/>
  <c r="S146" i="5"/>
  <c r="T146" i="5"/>
  <c r="U146" i="5"/>
  <c r="V146" i="5"/>
  <c r="W146" i="5"/>
  <c r="X146" i="5"/>
  <c r="Y146" i="5"/>
  <c r="Z146" i="5"/>
  <c r="AA146" i="5"/>
  <c r="AB146" i="5"/>
  <c r="AC146" i="5"/>
  <c r="AD146" i="5"/>
  <c r="AE146" i="5"/>
  <c r="AF146" i="5"/>
  <c r="AG146" i="5"/>
  <c r="AH146" i="5"/>
  <c r="AI146" i="5"/>
  <c r="AJ146" i="5"/>
  <c r="AK146" i="5"/>
  <c r="AL146" i="5"/>
  <c r="AM146" i="5"/>
  <c r="AN146" i="5"/>
  <c r="AO146" i="5"/>
  <c r="AP146" i="5"/>
  <c r="AQ146" i="5"/>
  <c r="AR146" i="5"/>
  <c r="AS146" i="5"/>
  <c r="AT146" i="5"/>
  <c r="AU146" i="5"/>
  <c r="AV146" i="5"/>
  <c r="AW146" i="5"/>
  <c r="AX146" i="5"/>
  <c r="AY146" i="5"/>
  <c r="AZ146" i="5"/>
  <c r="BA146" i="5"/>
  <c r="BB146" i="5"/>
  <c r="BC146" i="5"/>
  <c r="BD146" i="5"/>
  <c r="BE146" i="5"/>
  <c r="BF146" i="5"/>
  <c r="BG146" i="5"/>
  <c r="BH146" i="5"/>
  <c r="H147" i="5"/>
  <c r="B51" i="2" s="1"/>
  <c r="I147" i="5"/>
  <c r="C51" i="2" s="1"/>
  <c r="J147" i="5"/>
  <c r="K147" i="5"/>
  <c r="E51" i="2" s="1"/>
  <c r="L147" i="5"/>
  <c r="F51" i="2" s="1"/>
  <c r="M147" i="5"/>
  <c r="N147" i="5"/>
  <c r="O147" i="5"/>
  <c r="I51" i="2" s="1"/>
  <c r="P147" i="5"/>
  <c r="J51" i="2" s="1"/>
  <c r="Q147" i="5"/>
  <c r="K51" i="2" s="1"/>
  <c r="R147" i="5"/>
  <c r="S147" i="5"/>
  <c r="M51" i="2" s="1"/>
  <c r="T147" i="5"/>
  <c r="N51" i="2" s="1"/>
  <c r="U147" i="5"/>
  <c r="O51" i="2" s="1"/>
  <c r="V147" i="5"/>
  <c r="W147" i="5"/>
  <c r="Q51" i="2" s="1"/>
  <c r="X147" i="5"/>
  <c r="R51" i="2" s="1"/>
  <c r="Y147" i="5"/>
  <c r="S51" i="2" s="1"/>
  <c r="Z147" i="5"/>
  <c r="AA147" i="5"/>
  <c r="U51" i="2" s="1"/>
  <c r="AB147" i="5"/>
  <c r="V51" i="2" s="1"/>
  <c r="AC147" i="5"/>
  <c r="AD147" i="5"/>
  <c r="AE147" i="5"/>
  <c r="Y51" i="2" s="1"/>
  <c r="AF147" i="5"/>
  <c r="Z51" i="2" s="1"/>
  <c r="AG147" i="5"/>
  <c r="AA51" i="2" s="1"/>
  <c r="AH147" i="5"/>
  <c r="AI147" i="5"/>
  <c r="AC51" i="2" s="1"/>
  <c r="AJ147" i="5"/>
  <c r="AD51" i="2" s="1"/>
  <c r="AK147" i="5"/>
  <c r="AE51" i="2" s="1"/>
  <c r="AL147" i="5"/>
  <c r="AM147" i="5"/>
  <c r="AG51" i="2" s="1"/>
  <c r="AN147" i="5"/>
  <c r="AH51" i="2" s="1"/>
  <c r="AO147" i="5"/>
  <c r="AI51" i="2" s="1"/>
  <c r="AP147" i="5"/>
  <c r="AQ147" i="5"/>
  <c r="AK51" i="2" s="1"/>
  <c r="AR147" i="5"/>
  <c r="AL51" i="2" s="1"/>
  <c r="AS147" i="5"/>
  <c r="AT147" i="5"/>
  <c r="AU147" i="5"/>
  <c r="AO51" i="2" s="1"/>
  <c r="AV147" i="5"/>
  <c r="AP51" i="2" s="1"/>
  <c r="AW147" i="5"/>
  <c r="AQ51" i="2" s="1"/>
  <c r="AX147" i="5"/>
  <c r="AY147" i="5"/>
  <c r="AS51" i="2" s="1"/>
  <c r="AZ147" i="5"/>
  <c r="AT51" i="2" s="1"/>
  <c r="BA147" i="5"/>
  <c r="AU51" i="2" s="1"/>
  <c r="BB147" i="5"/>
  <c r="BC147" i="5"/>
  <c r="AW51" i="2" s="1"/>
  <c r="BD147" i="5"/>
  <c r="AX51" i="2" s="1"/>
  <c r="BE147" i="5"/>
  <c r="AY51" i="2" s="1"/>
  <c r="BF147" i="5"/>
  <c r="BG147" i="5"/>
  <c r="BA51" i="2" s="1"/>
  <c r="BH147" i="5"/>
  <c r="BB51" i="2" s="1"/>
  <c r="H148" i="5"/>
  <c r="I148" i="5"/>
  <c r="J148" i="5"/>
  <c r="K148" i="5"/>
  <c r="L148" i="5"/>
  <c r="M148" i="5"/>
  <c r="N148" i="5"/>
  <c r="O148" i="5"/>
  <c r="P148" i="5"/>
  <c r="Q148" i="5"/>
  <c r="R148" i="5"/>
  <c r="S148" i="5"/>
  <c r="T148" i="5"/>
  <c r="U148" i="5"/>
  <c r="V148" i="5"/>
  <c r="W148" i="5"/>
  <c r="X148" i="5"/>
  <c r="Y148" i="5"/>
  <c r="Z148" i="5"/>
  <c r="AA148" i="5"/>
  <c r="AB148" i="5"/>
  <c r="AC148" i="5"/>
  <c r="AD148" i="5"/>
  <c r="AE148" i="5"/>
  <c r="AF148" i="5"/>
  <c r="AG148" i="5"/>
  <c r="AH148" i="5"/>
  <c r="AI148" i="5"/>
  <c r="AJ148" i="5"/>
  <c r="AK148" i="5"/>
  <c r="AL148" i="5"/>
  <c r="AM148" i="5"/>
  <c r="AN148" i="5"/>
  <c r="AO148" i="5"/>
  <c r="AP148" i="5"/>
  <c r="AQ148" i="5"/>
  <c r="AR148" i="5"/>
  <c r="AS148" i="5"/>
  <c r="AT148" i="5"/>
  <c r="AU148" i="5"/>
  <c r="AV148" i="5"/>
  <c r="AW148" i="5"/>
  <c r="AX148" i="5"/>
  <c r="AY148" i="5"/>
  <c r="AZ148" i="5"/>
  <c r="BA148" i="5"/>
  <c r="BB148" i="5"/>
  <c r="BC148" i="5"/>
  <c r="BD148" i="5"/>
  <c r="BE148" i="5"/>
  <c r="BF148" i="5"/>
  <c r="BG148" i="5"/>
  <c r="BH148" i="5"/>
  <c r="H149" i="5"/>
  <c r="I149" i="5"/>
  <c r="C43" i="2" s="1"/>
  <c r="J149" i="5"/>
  <c r="K149" i="5"/>
  <c r="L149" i="5"/>
  <c r="M149" i="5"/>
  <c r="N149" i="5"/>
  <c r="O149" i="5"/>
  <c r="P149" i="5"/>
  <c r="Q149" i="5"/>
  <c r="R149" i="5"/>
  <c r="S149" i="5"/>
  <c r="T149" i="5"/>
  <c r="U149" i="5"/>
  <c r="O43" i="2" s="1"/>
  <c r="V149" i="5"/>
  <c r="W149" i="5"/>
  <c r="X149" i="5"/>
  <c r="Y149" i="5"/>
  <c r="Z149" i="5"/>
  <c r="AA149" i="5"/>
  <c r="AB149" i="5"/>
  <c r="AC149" i="5"/>
  <c r="AD149" i="5"/>
  <c r="AE149" i="5"/>
  <c r="AF149" i="5"/>
  <c r="AG149" i="5"/>
  <c r="AH149" i="5"/>
  <c r="AI149" i="5"/>
  <c r="AJ149" i="5"/>
  <c r="AK149" i="5"/>
  <c r="AE43" i="2" s="1"/>
  <c r="AL149" i="5"/>
  <c r="AM149" i="5"/>
  <c r="AN149" i="5"/>
  <c r="AO149" i="5"/>
  <c r="AP149" i="5"/>
  <c r="AQ149" i="5"/>
  <c r="AR149" i="5"/>
  <c r="AS149" i="5"/>
  <c r="AT149" i="5"/>
  <c r="AU149" i="5"/>
  <c r="AV149" i="5"/>
  <c r="AW149" i="5"/>
  <c r="AX149" i="5"/>
  <c r="AY149" i="5"/>
  <c r="AZ149" i="5"/>
  <c r="BA149" i="5"/>
  <c r="AU43" i="2" s="1"/>
  <c r="BB149" i="5"/>
  <c r="BC149" i="5"/>
  <c r="BD149" i="5"/>
  <c r="BE149" i="5"/>
  <c r="BF149" i="5"/>
  <c r="BG149" i="5"/>
  <c r="BH149" i="5"/>
  <c r="H150" i="5"/>
  <c r="I150" i="5"/>
  <c r="J150" i="5"/>
  <c r="K150" i="5"/>
  <c r="L150" i="5"/>
  <c r="M150" i="5"/>
  <c r="N150" i="5"/>
  <c r="O150" i="5"/>
  <c r="P150" i="5"/>
  <c r="Q150" i="5"/>
  <c r="R150" i="5"/>
  <c r="S150" i="5"/>
  <c r="T150" i="5"/>
  <c r="U150" i="5"/>
  <c r="V150" i="5"/>
  <c r="W150" i="5"/>
  <c r="X150" i="5"/>
  <c r="Y150" i="5"/>
  <c r="Z150" i="5"/>
  <c r="AA150" i="5"/>
  <c r="AB150" i="5"/>
  <c r="AC150" i="5"/>
  <c r="AD150" i="5"/>
  <c r="AE150" i="5"/>
  <c r="AF150" i="5"/>
  <c r="AG150" i="5"/>
  <c r="AH150" i="5"/>
  <c r="AI150" i="5"/>
  <c r="AJ150" i="5"/>
  <c r="AK150" i="5"/>
  <c r="AL150" i="5"/>
  <c r="AM150" i="5"/>
  <c r="AN150" i="5"/>
  <c r="AO150" i="5"/>
  <c r="AP150" i="5"/>
  <c r="AQ150" i="5"/>
  <c r="AR150" i="5"/>
  <c r="AS150" i="5"/>
  <c r="AT150" i="5"/>
  <c r="AU150" i="5"/>
  <c r="AV150" i="5"/>
  <c r="AW150" i="5"/>
  <c r="AX150" i="5"/>
  <c r="AY150" i="5"/>
  <c r="AZ150" i="5"/>
  <c r="BA150" i="5"/>
  <c r="BB150" i="5"/>
  <c r="BC150" i="5"/>
  <c r="BD150" i="5"/>
  <c r="BE150" i="5"/>
  <c r="BF150" i="5"/>
  <c r="BG150" i="5"/>
  <c r="BH150" i="5"/>
  <c r="H151" i="5"/>
  <c r="I151" i="5"/>
  <c r="J151" i="5"/>
  <c r="K151" i="5"/>
  <c r="L151" i="5"/>
  <c r="M151" i="5"/>
  <c r="N151" i="5"/>
  <c r="O151" i="5"/>
  <c r="P151" i="5"/>
  <c r="Q151" i="5"/>
  <c r="R151" i="5"/>
  <c r="S151" i="5"/>
  <c r="T151" i="5"/>
  <c r="U151" i="5"/>
  <c r="V151" i="5"/>
  <c r="W151" i="5"/>
  <c r="X151" i="5"/>
  <c r="Y151" i="5"/>
  <c r="Z151" i="5"/>
  <c r="AA151" i="5"/>
  <c r="AB151" i="5"/>
  <c r="AC151" i="5"/>
  <c r="AD151" i="5"/>
  <c r="AE151" i="5"/>
  <c r="AF151" i="5"/>
  <c r="AG151" i="5"/>
  <c r="AH151" i="5"/>
  <c r="AI151" i="5"/>
  <c r="AJ151" i="5"/>
  <c r="AK151" i="5"/>
  <c r="AL151" i="5"/>
  <c r="AM151" i="5"/>
  <c r="AN151" i="5"/>
  <c r="AO151" i="5"/>
  <c r="AP151" i="5"/>
  <c r="AQ151" i="5"/>
  <c r="AR151" i="5"/>
  <c r="AS151" i="5"/>
  <c r="AT151" i="5"/>
  <c r="AU151" i="5"/>
  <c r="AV151" i="5"/>
  <c r="AW151" i="5"/>
  <c r="AX151" i="5"/>
  <c r="AY151" i="5"/>
  <c r="AZ151" i="5"/>
  <c r="BA151" i="5"/>
  <c r="BB151" i="5"/>
  <c r="BC151" i="5"/>
  <c r="BD151" i="5"/>
  <c r="BE151" i="5"/>
  <c r="BF151" i="5"/>
  <c r="BG151" i="5"/>
  <c r="BH151" i="5"/>
  <c r="H152" i="5"/>
  <c r="I152" i="5"/>
  <c r="J152" i="5"/>
  <c r="K152" i="5"/>
  <c r="L152" i="5"/>
  <c r="M152" i="5"/>
  <c r="N152" i="5"/>
  <c r="O152" i="5"/>
  <c r="P152" i="5"/>
  <c r="Q152" i="5"/>
  <c r="R152" i="5"/>
  <c r="S152" i="5"/>
  <c r="T152" i="5"/>
  <c r="U152" i="5"/>
  <c r="V152" i="5"/>
  <c r="W152" i="5"/>
  <c r="X152" i="5"/>
  <c r="Y152" i="5"/>
  <c r="Z152" i="5"/>
  <c r="AA152" i="5"/>
  <c r="AB152" i="5"/>
  <c r="AC152" i="5"/>
  <c r="AD152" i="5"/>
  <c r="AE152" i="5"/>
  <c r="AF152" i="5"/>
  <c r="AG152" i="5"/>
  <c r="AH152" i="5"/>
  <c r="AI152" i="5"/>
  <c r="AJ152" i="5"/>
  <c r="AK152" i="5"/>
  <c r="AL152" i="5"/>
  <c r="AM152" i="5"/>
  <c r="AN152" i="5"/>
  <c r="AO152" i="5"/>
  <c r="AP152" i="5"/>
  <c r="AQ152" i="5"/>
  <c r="AR152" i="5"/>
  <c r="AS152" i="5"/>
  <c r="AT152" i="5"/>
  <c r="AU152" i="5"/>
  <c r="AV152" i="5"/>
  <c r="AW152" i="5"/>
  <c r="AX152" i="5"/>
  <c r="AY152" i="5"/>
  <c r="AZ152" i="5"/>
  <c r="BA152" i="5"/>
  <c r="BB152" i="5"/>
  <c r="BC152" i="5"/>
  <c r="BD152" i="5"/>
  <c r="BE152" i="5"/>
  <c r="BF152" i="5"/>
  <c r="BG152" i="5"/>
  <c r="BH152" i="5"/>
  <c r="H153" i="5"/>
  <c r="I153" i="5"/>
  <c r="J153" i="5"/>
  <c r="K153" i="5"/>
  <c r="L153" i="5"/>
  <c r="M153" i="5"/>
  <c r="N153" i="5"/>
  <c r="O153" i="5"/>
  <c r="P153" i="5"/>
  <c r="Q153" i="5"/>
  <c r="R153" i="5"/>
  <c r="S153" i="5"/>
  <c r="T153" i="5"/>
  <c r="U153" i="5"/>
  <c r="V153" i="5"/>
  <c r="W153" i="5"/>
  <c r="X153" i="5"/>
  <c r="Y153" i="5"/>
  <c r="Z153" i="5"/>
  <c r="AA153" i="5"/>
  <c r="AB153" i="5"/>
  <c r="AC153" i="5"/>
  <c r="AD153" i="5"/>
  <c r="AE153" i="5"/>
  <c r="AF153" i="5"/>
  <c r="AG153" i="5"/>
  <c r="AH153" i="5"/>
  <c r="AI153" i="5"/>
  <c r="AJ153" i="5"/>
  <c r="AK153" i="5"/>
  <c r="AL153" i="5"/>
  <c r="AM153" i="5"/>
  <c r="AN153" i="5"/>
  <c r="AO153" i="5"/>
  <c r="AP153" i="5"/>
  <c r="AQ153" i="5"/>
  <c r="AR153" i="5"/>
  <c r="AS153" i="5"/>
  <c r="AT153" i="5"/>
  <c r="AU153" i="5"/>
  <c r="AV153" i="5"/>
  <c r="AW153" i="5"/>
  <c r="AX153" i="5"/>
  <c r="AY153" i="5"/>
  <c r="AZ153" i="5"/>
  <c r="BA153" i="5"/>
  <c r="BB153" i="5"/>
  <c r="BC153" i="5"/>
  <c r="BD153" i="5"/>
  <c r="BE153" i="5"/>
  <c r="BF153" i="5"/>
  <c r="BG153" i="5"/>
  <c r="BH153" i="5"/>
  <c r="H154" i="5"/>
  <c r="I154" i="5"/>
  <c r="J154" i="5"/>
  <c r="K154" i="5"/>
  <c r="L154" i="5"/>
  <c r="M154" i="5"/>
  <c r="N154" i="5"/>
  <c r="O154" i="5"/>
  <c r="P154" i="5"/>
  <c r="Q154" i="5"/>
  <c r="R154" i="5"/>
  <c r="S154" i="5"/>
  <c r="T154" i="5"/>
  <c r="U154" i="5"/>
  <c r="V154" i="5"/>
  <c r="W154" i="5"/>
  <c r="X154" i="5"/>
  <c r="Y154" i="5"/>
  <c r="Z154" i="5"/>
  <c r="AA154" i="5"/>
  <c r="AB154" i="5"/>
  <c r="AC154" i="5"/>
  <c r="AD154" i="5"/>
  <c r="AE154" i="5"/>
  <c r="AF154" i="5"/>
  <c r="AG154" i="5"/>
  <c r="AH154" i="5"/>
  <c r="AI154" i="5"/>
  <c r="AJ154" i="5"/>
  <c r="AK154" i="5"/>
  <c r="AL154" i="5"/>
  <c r="AM154" i="5"/>
  <c r="AN154" i="5"/>
  <c r="AO154" i="5"/>
  <c r="AP154" i="5"/>
  <c r="AQ154" i="5"/>
  <c r="AR154" i="5"/>
  <c r="AS154" i="5"/>
  <c r="AT154" i="5"/>
  <c r="AU154" i="5"/>
  <c r="AV154" i="5"/>
  <c r="AW154" i="5"/>
  <c r="AX154" i="5"/>
  <c r="AY154" i="5"/>
  <c r="AZ154" i="5"/>
  <c r="BA154" i="5"/>
  <c r="BB154" i="5"/>
  <c r="BC154" i="5"/>
  <c r="BD154" i="5"/>
  <c r="BE154" i="5"/>
  <c r="BF154" i="5"/>
  <c r="BG154" i="5"/>
  <c r="BH154" i="5"/>
  <c r="J6" i="5"/>
  <c r="K6" i="5"/>
  <c r="L6" i="5"/>
  <c r="M6" i="5"/>
  <c r="G7" i="2" s="1"/>
  <c r="N6" i="5"/>
  <c r="O6" i="5"/>
  <c r="P6" i="5"/>
  <c r="Q6" i="5"/>
  <c r="K7" i="2" s="1"/>
  <c r="R6" i="5"/>
  <c r="S6" i="5"/>
  <c r="T6" i="5"/>
  <c r="U6" i="5"/>
  <c r="O7" i="2" s="1"/>
  <c r="V6" i="5"/>
  <c r="W6" i="5"/>
  <c r="X6" i="5"/>
  <c r="Y6" i="5"/>
  <c r="S7" i="2" s="1"/>
  <c r="Z6" i="5"/>
  <c r="AA6" i="5"/>
  <c r="AB6" i="5"/>
  <c r="AC6" i="5"/>
  <c r="W7" i="2" s="1"/>
  <c r="AD6" i="5"/>
  <c r="AE6" i="5"/>
  <c r="AF6" i="5"/>
  <c r="AG6" i="5"/>
  <c r="AA7" i="2" s="1"/>
  <c r="AH6" i="5"/>
  <c r="AI6" i="5"/>
  <c r="AJ6" i="5"/>
  <c r="AK6" i="5"/>
  <c r="AE7" i="2" s="1"/>
  <c r="AL6" i="5"/>
  <c r="AM6" i="5"/>
  <c r="AN6" i="5"/>
  <c r="AO6" i="5"/>
  <c r="AI7" i="2" s="1"/>
  <c r="AP6" i="5"/>
  <c r="AQ6" i="5"/>
  <c r="AR6" i="5"/>
  <c r="AS6" i="5"/>
  <c r="AM7" i="2" s="1"/>
  <c r="AT6" i="5"/>
  <c r="AU6" i="5"/>
  <c r="AV6" i="5"/>
  <c r="AW6" i="5"/>
  <c r="AQ7" i="2" s="1"/>
  <c r="AX6" i="5"/>
  <c r="AY6" i="5"/>
  <c r="AZ6" i="5"/>
  <c r="BA6" i="5"/>
  <c r="AU7" i="2" s="1"/>
  <c r="BB6" i="5"/>
  <c r="BC6" i="5"/>
  <c r="BD6" i="5"/>
  <c r="BE6" i="5"/>
  <c r="AY7" i="2" s="1"/>
  <c r="BF6" i="5"/>
  <c r="BG6" i="5"/>
  <c r="BH6" i="5"/>
  <c r="I6" i="5"/>
  <c r="C7" i="2" s="1"/>
  <c r="H6" i="5"/>
  <c r="AR45" i="2" l="1"/>
  <c r="AF45" i="2"/>
  <c r="T45" i="2"/>
  <c r="H45" i="2"/>
  <c r="AV43" i="2"/>
  <c r="AJ43" i="2"/>
  <c r="AB43" i="2"/>
  <c r="T43" i="2"/>
  <c r="L43" i="2"/>
  <c r="H43" i="2"/>
  <c r="AY41" i="2"/>
  <c r="AQ41" i="2"/>
  <c r="AI41" i="2"/>
  <c r="AA41" i="2"/>
  <c r="S41" i="2"/>
  <c r="K41" i="2"/>
  <c r="C41" i="2"/>
  <c r="R40" i="2"/>
  <c r="AX39" i="2"/>
  <c r="AP39" i="2"/>
  <c r="AH39" i="2"/>
  <c r="Z39" i="2"/>
  <c r="R39" i="2"/>
  <c r="F39" i="2"/>
  <c r="AO38" i="2"/>
  <c r="AC38" i="2"/>
  <c r="Q38" i="2"/>
  <c r="I38" i="2"/>
  <c r="AX27" i="2"/>
  <c r="AL27" i="2"/>
  <c r="AD27" i="2"/>
  <c r="R27" i="2"/>
  <c r="J27" i="2"/>
  <c r="C49" i="2"/>
  <c r="C45" i="2"/>
  <c r="AT44" i="2"/>
  <c r="AP44" i="2"/>
  <c r="AL44" i="2"/>
  <c r="AD44" i="2"/>
  <c r="Z44" i="2"/>
  <c r="V44" i="2"/>
  <c r="N44" i="2"/>
  <c r="J44" i="2"/>
  <c r="F44" i="2"/>
  <c r="B44" i="2"/>
  <c r="AQ43" i="2"/>
  <c r="AM43" i="2"/>
  <c r="AI43" i="2"/>
  <c r="AA43" i="2"/>
  <c r="W43" i="2"/>
  <c r="S43" i="2"/>
  <c r="K43" i="2"/>
  <c r="G43" i="2"/>
  <c r="AP40" i="2"/>
  <c r="AH40" i="2"/>
  <c r="Z40" i="2"/>
  <c r="J40" i="2"/>
  <c r="AN38" i="2"/>
  <c r="X38" i="2"/>
  <c r="H38" i="2"/>
  <c r="AH36" i="2"/>
  <c r="B36" i="2"/>
  <c r="C17" i="2"/>
  <c r="AB15" i="2"/>
  <c r="B49" i="2"/>
  <c r="B43" i="2"/>
  <c r="U41" i="2"/>
  <c r="M41" i="2"/>
  <c r="B20" i="2"/>
  <c r="B17" i="2"/>
  <c r="C15" i="2"/>
  <c r="C9" i="2"/>
  <c r="AZ45" i="2"/>
  <c r="AN45" i="2"/>
  <c r="AB45" i="2"/>
  <c r="P45" i="2"/>
  <c r="D45" i="2"/>
  <c r="AR43" i="2"/>
  <c r="AW38" i="2"/>
  <c r="AK38" i="2"/>
  <c r="Y38" i="2"/>
  <c r="M38" i="2"/>
  <c r="BB27" i="2"/>
  <c r="AP27" i="2"/>
  <c r="V27" i="2"/>
  <c r="B27" i="2"/>
  <c r="B7" i="2"/>
  <c r="AZ7" i="2"/>
  <c r="AV7" i="2"/>
  <c r="AR7" i="2"/>
  <c r="AN7" i="2"/>
  <c r="AJ7" i="2"/>
  <c r="AF7" i="2"/>
  <c r="AB7" i="2"/>
  <c r="X7" i="2"/>
  <c r="T7" i="2"/>
  <c r="P7" i="2"/>
  <c r="L7" i="2"/>
  <c r="H7" i="2"/>
  <c r="D7" i="2"/>
  <c r="AS45" i="2"/>
  <c r="AO45" i="2"/>
  <c r="AG45" i="2"/>
  <c r="AC45" i="2"/>
  <c r="Y45" i="2"/>
  <c r="Q45" i="2"/>
  <c r="M45" i="2"/>
  <c r="I45" i="2"/>
  <c r="AR41" i="2"/>
  <c r="AB41" i="2"/>
  <c r="AQ39" i="2"/>
  <c r="AA39" i="2"/>
  <c r="C39" i="2"/>
  <c r="U37" i="2"/>
  <c r="E37" i="2"/>
  <c r="AV30" i="2"/>
  <c r="L30" i="2"/>
  <c r="C27" i="2"/>
  <c r="B14" i="2"/>
  <c r="K39" i="2"/>
  <c r="AV45" i="2"/>
  <c r="AJ45" i="2"/>
  <c r="X45" i="2"/>
  <c r="L45" i="2"/>
  <c r="AZ43" i="2"/>
  <c r="AN43" i="2"/>
  <c r="AF43" i="2"/>
  <c r="X43" i="2"/>
  <c r="P43" i="2"/>
  <c r="D43" i="2"/>
  <c r="AU41" i="2"/>
  <c r="AM41" i="2"/>
  <c r="AE41" i="2"/>
  <c r="W41" i="2"/>
  <c r="O41" i="2"/>
  <c r="G41" i="2"/>
  <c r="BB39" i="2"/>
  <c r="AT39" i="2"/>
  <c r="AL39" i="2"/>
  <c r="AD39" i="2"/>
  <c r="V39" i="2"/>
  <c r="N39" i="2"/>
  <c r="J39" i="2"/>
  <c r="B39" i="2"/>
  <c r="BA38" i="2"/>
  <c r="AS38" i="2"/>
  <c r="AG38" i="2"/>
  <c r="U38" i="2"/>
  <c r="E38" i="2"/>
  <c r="AT27" i="2"/>
  <c r="AH27" i="2"/>
  <c r="Z27" i="2"/>
  <c r="N27" i="2"/>
  <c r="F27" i="2"/>
  <c r="AZ17" i="2"/>
  <c r="AV17" i="2"/>
  <c r="AR17" i="2"/>
  <c r="AN17" i="2"/>
  <c r="AJ17" i="2"/>
  <c r="AF17" i="2"/>
  <c r="AB17" i="2"/>
  <c r="X17" i="2"/>
  <c r="T17" i="2"/>
  <c r="P17" i="2"/>
  <c r="L17" i="2"/>
  <c r="H17" i="2"/>
  <c r="D17" i="2"/>
  <c r="AZ11" i="2"/>
  <c r="AV11" i="2"/>
  <c r="AR11" i="2"/>
  <c r="AN11" i="2"/>
  <c r="AJ11" i="2"/>
  <c r="AF11" i="2"/>
  <c r="AB11" i="2"/>
  <c r="X11" i="2"/>
  <c r="T11" i="2"/>
  <c r="P11" i="2"/>
  <c r="L11" i="2"/>
  <c r="H11" i="2"/>
  <c r="D11" i="2"/>
  <c r="AX7" i="2"/>
  <c r="AP7" i="2"/>
  <c r="AL7" i="2"/>
  <c r="AD7" i="2"/>
  <c r="Z7" i="2"/>
  <c r="V7" i="2"/>
  <c r="R7" i="2"/>
  <c r="N7" i="2"/>
  <c r="J7" i="2"/>
  <c r="F7" i="2"/>
  <c r="AZ51" i="2"/>
  <c r="AV51" i="2"/>
  <c r="AR51" i="2"/>
  <c r="AN51" i="2"/>
  <c r="AJ51" i="2"/>
  <c r="AF51" i="2"/>
  <c r="AB51" i="2"/>
  <c r="X51" i="2"/>
  <c r="T51" i="2"/>
  <c r="P51" i="2"/>
  <c r="L51" i="2"/>
  <c r="H51" i="2"/>
  <c r="D51" i="2"/>
  <c r="AY49" i="2"/>
  <c r="AU49" i="2"/>
  <c r="AQ49" i="2"/>
  <c r="AM49" i="2"/>
  <c r="AI49" i="2"/>
  <c r="AE49" i="2"/>
  <c r="AA49" i="2"/>
  <c r="W49" i="2"/>
  <c r="S49" i="2"/>
  <c r="O49" i="2"/>
  <c r="K49" i="2"/>
  <c r="G49" i="2"/>
  <c r="AY45" i="2"/>
  <c r="AU45" i="2"/>
  <c r="AQ45" i="2"/>
  <c r="AM45" i="2"/>
  <c r="AI45" i="2"/>
  <c r="AE45" i="2"/>
  <c r="AA45" i="2"/>
  <c r="W45" i="2"/>
  <c r="S45" i="2"/>
  <c r="O45" i="2"/>
  <c r="K45" i="2"/>
  <c r="G45" i="2"/>
  <c r="BB44" i="2"/>
  <c r="AX44" i="2"/>
  <c r="AY43" i="2"/>
  <c r="BB41" i="2"/>
  <c r="AX41" i="2"/>
  <c r="AT41" i="2"/>
  <c r="AP41" i="2"/>
  <c r="AL41" i="2"/>
  <c r="AH41" i="2"/>
  <c r="AD41" i="2"/>
  <c r="Z41" i="2"/>
  <c r="V41" i="2"/>
  <c r="R41" i="2"/>
  <c r="N41" i="2"/>
  <c r="J41" i="2"/>
  <c r="F41" i="2"/>
  <c r="B41" i="2"/>
  <c r="BB40" i="2"/>
  <c r="AX40" i="2"/>
  <c r="AT40" i="2"/>
  <c r="AL40" i="2"/>
  <c r="AD40" i="2"/>
  <c r="V40" i="2"/>
  <c r="N40" i="2"/>
  <c r="F40" i="2"/>
  <c r="B40" i="2"/>
  <c r="BA39" i="2"/>
  <c r="AW39" i="2"/>
  <c r="AS39" i="2"/>
  <c r="AO39" i="2"/>
  <c r="AK39" i="2"/>
  <c r="AG39" i="2"/>
  <c r="AC39" i="2"/>
  <c r="Y39" i="2"/>
  <c r="U39" i="2"/>
  <c r="Q39" i="2"/>
  <c r="M39" i="2"/>
  <c r="I39" i="2"/>
  <c r="E39" i="2"/>
  <c r="AZ38" i="2"/>
  <c r="AV38" i="2"/>
  <c r="AR38" i="2"/>
  <c r="AJ38" i="2"/>
  <c r="AF38" i="2"/>
  <c r="AB38" i="2"/>
  <c r="T38" i="2"/>
  <c r="P38" i="2"/>
  <c r="L38" i="2"/>
  <c r="D38" i="2"/>
  <c r="AY37" i="2"/>
  <c r="AU37" i="2"/>
  <c r="AQ37" i="2"/>
  <c r="AM37" i="2"/>
  <c r="AI37" i="2"/>
  <c r="AE37" i="2"/>
  <c r="AA37" i="2"/>
  <c r="W37" i="2"/>
  <c r="S37" i="2"/>
  <c r="O37" i="2"/>
  <c r="K37" i="2"/>
  <c r="G37" i="2"/>
  <c r="BB36" i="2"/>
  <c r="AX36" i="2"/>
  <c r="AT36" i="2"/>
  <c r="AP36" i="2"/>
  <c r="AL36" i="2"/>
  <c r="AD36" i="2"/>
  <c r="Z36" i="2"/>
  <c r="V36" i="2"/>
  <c r="N36" i="2"/>
  <c r="J36" i="2"/>
  <c r="F36" i="2"/>
  <c r="AZ35" i="2"/>
  <c r="AV35" i="2"/>
  <c r="AR35" i="2"/>
  <c r="AN35" i="2"/>
  <c r="AJ35" i="2"/>
  <c r="AF35" i="2"/>
  <c r="AB35" i="2"/>
  <c r="X35" i="2"/>
  <c r="T35" i="2"/>
  <c r="P35" i="2"/>
  <c r="L35" i="2"/>
  <c r="H35" i="2"/>
  <c r="D35" i="2"/>
  <c r="BB30" i="2"/>
  <c r="AX30" i="2"/>
  <c r="AT30" i="2"/>
  <c r="AP30" i="2"/>
  <c r="AL30" i="2"/>
  <c r="AH30" i="2"/>
  <c r="AD30" i="2"/>
  <c r="Z30" i="2"/>
  <c r="V30" i="2"/>
  <c r="R30" i="2"/>
  <c r="N30" i="2"/>
  <c r="J30" i="2"/>
  <c r="F30" i="2"/>
  <c r="BA27" i="2"/>
  <c r="AW27" i="2"/>
  <c r="AS27" i="2"/>
  <c r="AO27" i="2"/>
  <c r="AK27" i="2"/>
  <c r="AG27" i="2"/>
  <c r="AC27" i="2"/>
  <c r="Y27" i="2"/>
  <c r="U27" i="2"/>
  <c r="Q27" i="2"/>
  <c r="M27" i="2"/>
  <c r="I27" i="2"/>
  <c r="E27" i="2"/>
  <c r="BB21" i="2"/>
  <c r="AX21" i="2"/>
  <c r="AT21" i="2"/>
  <c r="AP21" i="2"/>
  <c r="AL21" i="2"/>
  <c r="AH21" i="2"/>
  <c r="AD21" i="2"/>
  <c r="Z21" i="2"/>
  <c r="V21" i="2"/>
  <c r="R21" i="2"/>
  <c r="N21" i="2"/>
  <c r="J21" i="2"/>
  <c r="F21" i="2"/>
  <c r="AY20" i="2"/>
  <c r="AU20" i="2"/>
  <c r="AQ20" i="2"/>
  <c r="AM20" i="2"/>
  <c r="AI20" i="2"/>
  <c r="AE20" i="2"/>
  <c r="AA20" i="2"/>
  <c r="W20" i="2"/>
  <c r="S20" i="2"/>
  <c r="O20" i="2"/>
  <c r="K20" i="2"/>
  <c r="G20" i="2"/>
  <c r="C20" i="2"/>
  <c r="AY17" i="2"/>
  <c r="AU17" i="2"/>
  <c r="AQ17" i="2"/>
  <c r="AM17" i="2"/>
  <c r="AI17" i="2"/>
  <c r="AE17" i="2"/>
  <c r="AA17" i="2"/>
  <c r="W17" i="2"/>
  <c r="S17" i="2"/>
  <c r="O17" i="2"/>
  <c r="K17" i="2"/>
  <c r="G17" i="2"/>
  <c r="AZ15" i="2"/>
  <c r="AV15" i="2"/>
  <c r="AR15" i="2"/>
  <c r="AN15" i="2"/>
  <c r="AJ15" i="2"/>
  <c r="AF15" i="2"/>
  <c r="X15" i="2"/>
  <c r="T15" i="2"/>
  <c r="P15" i="2"/>
  <c r="L15" i="2"/>
  <c r="H15" i="2"/>
  <c r="D15" i="2"/>
  <c r="AZ14" i="2"/>
  <c r="AV14" i="2"/>
  <c r="AR14" i="2"/>
  <c r="AN14" i="2"/>
  <c r="AJ14" i="2"/>
  <c r="AF14" i="2"/>
  <c r="AB14" i="2"/>
  <c r="X14" i="2"/>
  <c r="T14" i="2"/>
  <c r="P14" i="2"/>
  <c r="L14" i="2"/>
  <c r="H14" i="2"/>
  <c r="D14" i="2"/>
  <c r="BB13" i="2"/>
  <c r="AX13" i="2"/>
  <c r="AT13" i="2"/>
  <c r="AP13" i="2"/>
  <c r="AL13" i="2"/>
  <c r="AH13" i="2"/>
  <c r="AD13" i="2"/>
  <c r="Z13" i="2"/>
  <c r="V13" i="2"/>
  <c r="R13" i="2"/>
  <c r="N13" i="2"/>
  <c r="J13" i="2"/>
  <c r="F13" i="2"/>
  <c r="AY11" i="2"/>
  <c r="AU11" i="2"/>
  <c r="AQ11" i="2"/>
  <c r="AM11" i="2"/>
  <c r="AI11" i="2"/>
  <c r="AE11" i="2"/>
  <c r="AA11" i="2"/>
  <c r="W11" i="2"/>
  <c r="S11" i="2"/>
  <c r="O11" i="2"/>
  <c r="K11" i="2"/>
  <c r="G11" i="2"/>
  <c r="C11" i="2"/>
  <c r="AZ9" i="2"/>
  <c r="AV9" i="2"/>
  <c r="AR9" i="2"/>
  <c r="AN9" i="2"/>
  <c r="AJ9" i="2"/>
  <c r="AF9" i="2"/>
  <c r="AB9" i="2"/>
  <c r="X9" i="2"/>
  <c r="T9" i="2"/>
  <c r="P9" i="2"/>
  <c r="L9" i="2"/>
  <c r="H9" i="2"/>
  <c r="D9" i="2"/>
  <c r="AY8" i="2"/>
  <c r="AU8" i="2"/>
  <c r="AQ8" i="2"/>
  <c r="AM8" i="2"/>
  <c r="AI8" i="2"/>
  <c r="AE8" i="2"/>
  <c r="AA8" i="2"/>
  <c r="W8" i="2"/>
  <c r="S8" i="2"/>
  <c r="O8" i="2"/>
  <c r="K8" i="2"/>
  <c r="G8" i="2"/>
  <c r="C8" i="2"/>
  <c r="BB7" i="2"/>
  <c r="AT7" i="2"/>
  <c r="AH7" i="2"/>
  <c r="BA7" i="2"/>
  <c r="AW7" i="2"/>
  <c r="AS7" i="2"/>
  <c r="AO7" i="2"/>
  <c r="AK7" i="2"/>
  <c r="AG7" i="2"/>
  <c r="AC7" i="2"/>
  <c r="Y7" i="2"/>
  <c r="U7" i="2"/>
  <c r="Q7" i="2"/>
  <c r="M7" i="2"/>
  <c r="I7" i="2"/>
  <c r="E7" i="2"/>
  <c r="BB49" i="2"/>
  <c r="AX49" i="2"/>
  <c r="AT49" i="2"/>
  <c r="AP49" i="2"/>
  <c r="AL49" i="2"/>
  <c r="AH49" i="2"/>
  <c r="AD49" i="2"/>
  <c r="Z49" i="2"/>
  <c r="V49" i="2"/>
  <c r="R49" i="2"/>
  <c r="N49" i="2"/>
  <c r="J49" i="2"/>
  <c r="F49" i="2"/>
  <c r="BB45" i="2"/>
  <c r="AX45" i="2"/>
  <c r="AT45" i="2"/>
  <c r="AP45" i="2"/>
  <c r="AL45" i="2"/>
  <c r="AH45" i="2"/>
  <c r="AD45" i="2"/>
  <c r="Z45" i="2"/>
  <c r="V45" i="2"/>
  <c r="R45" i="2"/>
  <c r="N45" i="2"/>
  <c r="J45" i="2"/>
  <c r="F45" i="2"/>
  <c r="BB43" i="2"/>
  <c r="AX43" i="2"/>
  <c r="AT43" i="2"/>
  <c r="AP43" i="2"/>
  <c r="AL43" i="2"/>
  <c r="AH43" i="2"/>
  <c r="AD43" i="2"/>
  <c r="Z43" i="2"/>
  <c r="V43" i="2"/>
  <c r="R43" i="2"/>
  <c r="N43" i="2"/>
  <c r="J43" i="2"/>
  <c r="F43" i="2"/>
  <c r="BA41" i="2"/>
  <c r="AW41" i="2"/>
  <c r="AS41" i="2"/>
  <c r="AO41" i="2"/>
  <c r="AK41" i="2"/>
  <c r="AC41" i="2"/>
  <c r="Y41" i="2"/>
  <c r="Q41" i="2"/>
  <c r="I41" i="2"/>
  <c r="BA40" i="2"/>
  <c r="AW40" i="2"/>
  <c r="AS40" i="2"/>
  <c r="AO40" i="2"/>
  <c r="AK40" i="2"/>
  <c r="AG40" i="2"/>
  <c r="AC40" i="2"/>
  <c r="Y40" i="2"/>
  <c r="U40" i="2"/>
  <c r="Q40" i="2"/>
  <c r="M40" i="2"/>
  <c r="I40" i="2"/>
  <c r="E40" i="2"/>
  <c r="AZ39" i="2"/>
  <c r="AV39" i="2"/>
  <c r="AR39" i="2"/>
  <c r="AN39" i="2"/>
  <c r="AJ39" i="2"/>
  <c r="AF39" i="2"/>
  <c r="AB39" i="2"/>
  <c r="X39" i="2"/>
  <c r="T39" i="2"/>
  <c r="P39" i="2"/>
  <c r="L39" i="2"/>
  <c r="H39" i="2"/>
  <c r="D39" i="2"/>
  <c r="AY38" i="2"/>
  <c r="AU38" i="2"/>
  <c r="AQ38" i="2"/>
  <c r="AM38" i="2"/>
  <c r="AI38" i="2"/>
  <c r="AE38" i="2"/>
  <c r="AA38" i="2"/>
  <c r="W38" i="2"/>
  <c r="S38" i="2"/>
  <c r="O38" i="2"/>
  <c r="K38" i="2"/>
  <c r="G38" i="2"/>
  <c r="C38" i="2"/>
  <c r="BB37" i="2"/>
  <c r="AX37" i="2"/>
  <c r="AT37" i="2"/>
  <c r="AP37" i="2"/>
  <c r="AL37" i="2"/>
  <c r="AH37" i="2"/>
  <c r="AD37" i="2"/>
  <c r="Z37" i="2"/>
  <c r="V37" i="2"/>
  <c r="R37" i="2"/>
  <c r="N37" i="2"/>
  <c r="J37" i="2"/>
  <c r="F37" i="2"/>
  <c r="BA36" i="2"/>
  <c r="AW36" i="2"/>
  <c r="AS36" i="2"/>
  <c r="AO36" i="2"/>
  <c r="AK36" i="2"/>
  <c r="AG36" i="2"/>
  <c r="AC36" i="2"/>
  <c r="Y36" i="2"/>
  <c r="U36" i="2"/>
  <c r="Q36" i="2"/>
  <c r="M36" i="2"/>
  <c r="I36" i="2"/>
  <c r="E36" i="2"/>
  <c r="AY35" i="2"/>
  <c r="AQ35" i="2"/>
  <c r="AM35" i="2"/>
  <c r="AI35" i="2"/>
  <c r="AA35" i="2"/>
  <c r="W35" i="2"/>
  <c r="S35" i="2"/>
  <c r="K35" i="2"/>
  <c r="G35" i="2"/>
  <c r="BA30" i="2"/>
  <c r="AW30" i="2"/>
  <c r="AS30" i="2"/>
  <c r="AO30" i="2"/>
  <c r="AK30" i="2"/>
  <c r="AG30" i="2"/>
  <c r="AC30" i="2"/>
  <c r="Y30" i="2"/>
  <c r="U30" i="2"/>
  <c r="Q30" i="2"/>
  <c r="M30" i="2"/>
  <c r="I30" i="2"/>
  <c r="E30" i="2"/>
  <c r="AZ27" i="2"/>
  <c r="AV27" i="2"/>
  <c r="AR27" i="2"/>
  <c r="AN27" i="2"/>
  <c r="AJ27" i="2"/>
  <c r="AF27" i="2"/>
  <c r="AB27" i="2"/>
  <c r="X27" i="2"/>
  <c r="T27" i="2"/>
  <c r="P27" i="2"/>
  <c r="L27" i="2"/>
  <c r="H27" i="2"/>
  <c r="D27" i="2"/>
  <c r="BA21" i="2"/>
  <c r="AW21" i="2"/>
  <c r="AS21" i="2"/>
  <c r="AO21" i="2"/>
  <c r="AK21" i="2"/>
  <c r="AG21" i="2"/>
  <c r="AC21" i="2"/>
  <c r="Y21" i="2"/>
  <c r="U21" i="2"/>
  <c r="Q21" i="2"/>
  <c r="M21" i="2"/>
  <c r="I21" i="2"/>
  <c r="E21" i="2"/>
  <c r="BB20" i="2"/>
  <c r="AX20" i="2"/>
  <c r="AT20" i="2"/>
  <c r="AP20" i="2"/>
  <c r="AL20" i="2"/>
  <c r="AH20" i="2"/>
  <c r="AD20" i="2"/>
  <c r="Z20" i="2"/>
  <c r="V20" i="2"/>
  <c r="R20" i="2"/>
  <c r="N20" i="2"/>
  <c r="J20" i="2"/>
  <c r="F20" i="2"/>
  <c r="BB17" i="2"/>
  <c r="AX17" i="2"/>
  <c r="AT17" i="2"/>
  <c r="AP17" i="2"/>
  <c r="AL17" i="2"/>
  <c r="AH17" i="2"/>
  <c r="AD17" i="2"/>
  <c r="Z17" i="2"/>
  <c r="V17" i="2"/>
  <c r="R17" i="2"/>
  <c r="N17" i="2"/>
  <c r="J17" i="2"/>
  <c r="F17" i="2"/>
  <c r="AY15" i="2"/>
  <c r="AU15" i="2"/>
  <c r="AQ15" i="2"/>
  <c r="AM15" i="2"/>
  <c r="AI15" i="2"/>
  <c r="AE15" i="2"/>
  <c r="AA15" i="2"/>
  <c r="W15" i="2"/>
  <c r="S15" i="2"/>
  <c r="O15" i="2"/>
  <c r="K15" i="2"/>
  <c r="G15" i="2"/>
  <c r="AY14" i="2"/>
  <c r="AU14" i="2"/>
  <c r="AQ14" i="2"/>
  <c r="AM14" i="2"/>
  <c r="AI14" i="2"/>
  <c r="AE14" i="2"/>
  <c r="AA14" i="2"/>
  <c r="W14" i="2"/>
  <c r="S14" i="2"/>
  <c r="O14" i="2"/>
  <c r="K14" i="2"/>
  <c r="G14" i="2"/>
  <c r="C14" i="2"/>
  <c r="BA13" i="2"/>
  <c r="AW13" i="2"/>
  <c r="AS13" i="2"/>
  <c r="AO13" i="2"/>
  <c r="AK13" i="2"/>
  <c r="AG13" i="2"/>
  <c r="AC13" i="2"/>
  <c r="Y13" i="2"/>
  <c r="U13" i="2"/>
  <c r="Q13" i="2"/>
  <c r="M13" i="2"/>
  <c r="I13" i="2"/>
  <c r="E13" i="2"/>
  <c r="BB11" i="2"/>
  <c r="AX11" i="2"/>
  <c r="AT11" i="2"/>
  <c r="AP11" i="2"/>
  <c r="AL11" i="2"/>
  <c r="AH11" i="2"/>
  <c r="AD11" i="2"/>
  <c r="Z11" i="2"/>
  <c r="V11" i="2"/>
  <c r="R11" i="2"/>
  <c r="N11" i="2"/>
  <c r="J11" i="2"/>
  <c r="F11" i="2"/>
  <c r="AY9" i="2"/>
  <c r="AU9" i="2"/>
  <c r="AQ9" i="2"/>
  <c r="AM9" i="2"/>
  <c r="AI9" i="2"/>
  <c r="AE9" i="2"/>
  <c r="AA9" i="2"/>
  <c r="W9" i="2"/>
  <c r="S9" i="2"/>
  <c r="O9" i="2"/>
  <c r="K9" i="2"/>
  <c r="G9" i="2"/>
  <c r="BB8" i="2"/>
  <c r="AX8" i="2"/>
  <c r="AT8" i="2"/>
  <c r="AP8" i="2"/>
  <c r="AL8" i="2"/>
  <c r="AH8" i="2"/>
  <c r="AD8" i="2"/>
  <c r="Z8" i="2"/>
  <c r="V8" i="2"/>
  <c r="R8" i="2"/>
  <c r="N8" i="2"/>
  <c r="J8" i="2"/>
  <c r="F8" i="2"/>
  <c r="B8" i="2"/>
  <c r="BA49" i="2"/>
  <c r="AW49" i="2"/>
  <c r="BA45" i="2"/>
  <c r="AW45" i="2"/>
  <c r="AZ44" i="2"/>
  <c r="AV44" i="2"/>
  <c r="AR44" i="2"/>
  <c r="AN44" i="2"/>
  <c r="AJ44" i="2"/>
  <c r="AF44" i="2"/>
  <c r="AB44" i="2"/>
  <c r="X44" i="2"/>
  <c r="T44" i="2"/>
  <c r="P44" i="2"/>
  <c r="L44" i="2"/>
  <c r="H44" i="2"/>
  <c r="D44" i="2"/>
  <c r="BA43" i="2"/>
  <c r="AW43" i="2"/>
  <c r="AS43" i="2"/>
  <c r="AO43" i="2"/>
  <c r="AK43" i="2"/>
  <c r="AG43" i="2"/>
  <c r="AC43" i="2"/>
  <c r="Y43" i="2"/>
  <c r="U43" i="2"/>
  <c r="Q43" i="2"/>
  <c r="M43" i="2"/>
  <c r="I43" i="2"/>
  <c r="E43" i="2"/>
  <c r="AZ41" i="2"/>
  <c r="AV41" i="2"/>
  <c r="AN41" i="2"/>
  <c r="AJ41" i="2"/>
  <c r="AF41" i="2"/>
  <c r="X41" i="2"/>
  <c r="T41" i="2"/>
  <c r="P41" i="2"/>
  <c r="L41" i="2"/>
  <c r="H41" i="2"/>
  <c r="D41" i="2"/>
  <c r="AZ40" i="2"/>
  <c r="AV40" i="2"/>
  <c r="AR40" i="2"/>
  <c r="AN40" i="2"/>
  <c r="AJ40" i="2"/>
  <c r="AF40" i="2"/>
  <c r="AB40" i="2"/>
  <c r="X40" i="2"/>
  <c r="T40" i="2"/>
  <c r="P40" i="2"/>
  <c r="L40" i="2"/>
  <c r="H40" i="2"/>
  <c r="D40" i="2"/>
  <c r="AY39" i="2"/>
  <c r="AU39" i="2"/>
  <c r="AM39" i="2"/>
  <c r="AI39" i="2"/>
  <c r="AE39" i="2"/>
  <c r="W39" i="2"/>
  <c r="S39" i="2"/>
  <c r="O39" i="2"/>
  <c r="G39" i="2"/>
  <c r="BB38" i="2"/>
  <c r="AX38" i="2"/>
  <c r="AT38" i="2"/>
  <c r="AP38" i="2"/>
  <c r="AL38" i="2"/>
  <c r="AH38" i="2"/>
  <c r="AD38" i="2"/>
  <c r="Z38" i="2"/>
  <c r="V38" i="2"/>
  <c r="R38" i="2"/>
  <c r="N38" i="2"/>
  <c r="J38" i="2"/>
  <c r="F38" i="2"/>
  <c r="BA37" i="2"/>
  <c r="AW37" i="2"/>
  <c r="AS37" i="2"/>
  <c r="AO37" i="2"/>
  <c r="AG37" i="2"/>
  <c r="AC37" i="2"/>
  <c r="Y37" i="2"/>
  <c r="Q37" i="2"/>
  <c r="M37" i="2"/>
  <c r="I37" i="2"/>
  <c r="AZ30" i="2"/>
  <c r="AR30" i="2"/>
  <c r="AN30" i="2"/>
  <c r="AJ30" i="2"/>
  <c r="AB30" i="2"/>
  <c r="X30" i="2"/>
  <c r="T30" i="2"/>
  <c r="P30" i="2"/>
  <c r="H30" i="2"/>
  <c r="D30" i="2"/>
  <c r="AY27" i="2"/>
  <c r="AU27" i="2"/>
  <c r="AQ27" i="2"/>
  <c r="AM27" i="2"/>
  <c r="AI27" i="2"/>
  <c r="AE27" i="2"/>
  <c r="AA27" i="2"/>
  <c r="W27" i="2"/>
  <c r="S27" i="2"/>
  <c r="O27" i="2"/>
  <c r="K27" i="2"/>
  <c r="G27" i="2"/>
  <c r="AZ21" i="2"/>
  <c r="AV21" i="2"/>
  <c r="AR21" i="2"/>
  <c r="AN21" i="2"/>
  <c r="AJ21" i="2"/>
  <c r="AF21" i="2"/>
  <c r="AB21" i="2"/>
  <c r="X21" i="2"/>
  <c r="T21" i="2"/>
  <c r="P21" i="2"/>
  <c r="L21" i="2"/>
  <c r="H21" i="2"/>
  <c r="D21" i="2"/>
  <c r="BA20" i="2"/>
  <c r="AW20" i="2"/>
  <c r="AS20" i="2"/>
  <c r="AO20" i="2"/>
  <c r="AK20" i="2"/>
  <c r="AG20" i="2"/>
  <c r="AC20" i="2"/>
  <c r="Y20" i="2"/>
  <c r="U20" i="2"/>
  <c r="Q20" i="2"/>
  <c r="M20" i="2"/>
  <c r="I20" i="2"/>
  <c r="E20" i="2"/>
  <c r="BA17" i="2"/>
  <c r="AW17" i="2"/>
  <c r="AS17" i="2"/>
  <c r="AO17" i="2"/>
  <c r="AK17" i="2"/>
  <c r="AG17" i="2"/>
  <c r="AC17" i="2"/>
  <c r="Y17" i="2"/>
  <c r="U17" i="2"/>
  <c r="Q17" i="2"/>
  <c r="M17" i="2"/>
  <c r="I17" i="2"/>
  <c r="E17" i="2"/>
  <c r="BB15" i="2"/>
  <c r="AX15" i="2"/>
  <c r="AT15" i="2"/>
  <c r="AP15" i="2"/>
  <c r="AL15" i="2"/>
  <c r="AH15" i="2"/>
  <c r="AD15" i="2"/>
  <c r="Z15" i="2"/>
  <c r="V15" i="2"/>
  <c r="R15" i="2"/>
  <c r="N15" i="2"/>
  <c r="J15" i="2"/>
  <c r="F15" i="2"/>
  <c r="BB14" i="2"/>
  <c r="AX14" i="2"/>
  <c r="AT14" i="2"/>
  <c r="AP14" i="2"/>
  <c r="AL14" i="2"/>
  <c r="AH14" i="2"/>
  <c r="AD14" i="2"/>
  <c r="Z14" i="2"/>
  <c r="V14" i="2"/>
  <c r="R14" i="2"/>
  <c r="N14" i="2"/>
  <c r="J14" i="2"/>
  <c r="F14" i="2"/>
  <c r="BA11" i="2"/>
  <c r="AW11" i="2"/>
  <c r="AS11" i="2"/>
  <c r="AO11" i="2"/>
  <c r="AK11" i="2"/>
  <c r="AG11" i="2"/>
  <c r="AC11" i="2"/>
  <c r="Y11" i="2"/>
  <c r="U11" i="2"/>
  <c r="Q11" i="2"/>
  <c r="M11" i="2"/>
  <c r="I11" i="2"/>
  <c r="E11" i="2"/>
  <c r="BA8" i="2"/>
  <c r="AW8" i="2"/>
  <c r="AS8" i="2"/>
  <c r="AO8" i="2"/>
  <c r="AK8" i="2"/>
  <c r="AG8" i="2"/>
  <c r="AC8" i="2"/>
  <c r="Y8" i="2"/>
  <c r="U8" i="2"/>
  <c r="Q8" i="2"/>
  <c r="M8" i="2"/>
  <c r="I8" i="2"/>
  <c r="E8" i="2"/>
</calcChain>
</file>

<file path=xl/sharedStrings.xml><?xml version="1.0" encoding="utf-8"?>
<sst xmlns="http://schemas.openxmlformats.org/spreadsheetml/2006/main" count="3014" uniqueCount="555">
  <si>
    <t>Name</t>
  </si>
  <si>
    <t>7_CP04367</t>
  </si>
  <si>
    <t>8_CP04367</t>
  </si>
  <si>
    <t>9_CP04367</t>
  </si>
  <si>
    <t>10_CP04367</t>
  </si>
  <si>
    <t>11_CP04367</t>
  </si>
  <si>
    <t>12_CP04367</t>
  </si>
  <si>
    <t>19_CP04367</t>
  </si>
  <si>
    <t>20_CP04367</t>
  </si>
  <si>
    <t>21_CP04367</t>
  </si>
  <si>
    <t>22_CP04367</t>
  </si>
  <si>
    <t>24_CP04367</t>
  </si>
  <si>
    <t>31_CP04367</t>
  </si>
  <si>
    <t>32_CP04367</t>
  </si>
  <si>
    <t>33_CP04367</t>
  </si>
  <si>
    <t>34_CP04367</t>
  </si>
  <si>
    <t>35_CP04367</t>
  </si>
  <si>
    <t>36_CP04367</t>
  </si>
  <si>
    <t>43_CP04367</t>
  </si>
  <si>
    <t>44_CP04367</t>
  </si>
  <si>
    <t>45_CP04367</t>
  </si>
  <si>
    <t>46_CP04367</t>
  </si>
  <si>
    <t>47_CP04367</t>
  </si>
  <si>
    <t>48_CP04367</t>
  </si>
  <si>
    <t>55_CP04367</t>
  </si>
  <si>
    <t>56_CP04367</t>
  </si>
  <si>
    <t>57_CP04367</t>
  </si>
  <si>
    <t>58_CP04367</t>
  </si>
  <si>
    <t>59_CP04367</t>
  </si>
  <si>
    <t>60_CP04367</t>
  </si>
  <si>
    <t>67_CP04367</t>
  </si>
  <si>
    <t>68_CP04367</t>
  </si>
  <si>
    <t>69_CP04367</t>
  </si>
  <si>
    <t>70_CP04367</t>
  </si>
  <si>
    <t>71_CP04367</t>
  </si>
  <si>
    <t>72_CP04367</t>
  </si>
  <si>
    <t>79_CP04367</t>
  </si>
  <si>
    <t>80_CP04367</t>
  </si>
  <si>
    <t>81_CP04367</t>
  </si>
  <si>
    <t>82_CP04367</t>
  </si>
  <si>
    <t>83_CP04367</t>
  </si>
  <si>
    <t>84_CP04367</t>
  </si>
  <si>
    <t>91_CP04367</t>
  </si>
  <si>
    <t>92_CP04367</t>
  </si>
  <si>
    <t>93_CP04367</t>
  </si>
  <si>
    <t>94_CP04367</t>
  </si>
  <si>
    <t>95_CP04367</t>
  </si>
  <si>
    <t>96_CP04367</t>
  </si>
  <si>
    <t>103_CP04367</t>
  </si>
  <si>
    <t>104_CP04367</t>
  </si>
  <si>
    <t>105_CP04367</t>
  </si>
  <si>
    <t>106_CP04367</t>
  </si>
  <si>
    <t>107_CP04367</t>
  </si>
  <si>
    <t>108_CP04367</t>
  </si>
  <si>
    <t>Condition</t>
  </si>
  <si>
    <t>t0</t>
  </si>
  <si>
    <t>Control</t>
  </si>
  <si>
    <t>Probiotic</t>
  </si>
  <si>
    <t>Time (h)</t>
  </si>
  <si>
    <t>Donor</t>
  </si>
  <si>
    <t>Actinobacteria</t>
  </si>
  <si>
    <t>Bacterioidetes</t>
  </si>
  <si>
    <t>Firmucutes</t>
  </si>
  <si>
    <t>Fusobacterium</t>
  </si>
  <si>
    <t>Proteobacteria</t>
  </si>
  <si>
    <t>Kingdom</t>
  </si>
  <si>
    <t>Phylum</t>
  </si>
  <si>
    <t>Class</t>
  </si>
  <si>
    <t>Order</t>
  </si>
  <si>
    <t>Family</t>
  </si>
  <si>
    <t>Genus</t>
  </si>
  <si>
    <t>Species</t>
  </si>
  <si>
    <t>Taxonomy Id</t>
  </si>
  <si>
    <t>Taxonomy Lineage</t>
  </si>
  <si>
    <t>Acidovorax ebreus</t>
  </si>
  <si>
    <t>Bacteria</t>
  </si>
  <si>
    <t>Betaproteobacteria</t>
  </si>
  <si>
    <t>Burkholderiales</t>
  </si>
  <si>
    <t>Comamonadaceae</t>
  </si>
  <si>
    <t>Acidovorax</t>
  </si>
  <si>
    <t>k__Bacteria(2);p__Proteobacteria(1224);c__Betaproteobacteria(28216);o__Burkholderiales(80840);f__Comamonadaceae(80864);g__Acidovorax(12916);s__Acidovorax ebreus(721785);</t>
  </si>
  <si>
    <t>Acidovorax_u_s</t>
  </si>
  <si>
    <t>k__Bacteria(2);p__Proteobacteria(1224);c__Betaproteobacteria(28216);o__Burkholderiales(80840);f__Comamonadaceae(80864);g__Acidovorax(12916);s__Acidovorax_u_s(12916);</t>
  </si>
  <si>
    <t>Acinetobacter kookii</t>
  </si>
  <si>
    <t>Gammaproteobacteria</t>
  </si>
  <si>
    <t>Pseudomonadales</t>
  </si>
  <si>
    <t>Moraxellaceae</t>
  </si>
  <si>
    <t>Acinetobacter</t>
  </si>
  <si>
    <t>k__Bacteria(2);p__Proteobacteria(1224);c__Gammaproteobacteria(1236);o__Pseudomonadales(72274);f__Moraxellaceae(468);g__Acinetobacter(469);s__Acinetobacter kookii(1226327);</t>
  </si>
  <si>
    <t>Acinetobacter_u_s</t>
  </si>
  <si>
    <t>k__Bacteria(2);p__Proteobacteria(1224);c__Gammaproteobacteria(1236);o__Pseudomonadales(72274);f__Moraxellaceae(468);g__Acinetobacter(469);s__Acinetobacter_u_s(469);</t>
  </si>
  <si>
    <t>Acinetobacter tandoii</t>
  </si>
  <si>
    <t>k__Bacteria(2);p__Proteobacteria(1224);c__Gammaproteobacteria(1236);o__Pseudomonadales(72274);f__Moraxellaceae(468);g__Acinetobacter(469);s__Acinetobacter tandoii(202954);</t>
  </si>
  <si>
    <t>Actinomyces graevenitzii</t>
  </si>
  <si>
    <t>Actinomycetia</t>
  </si>
  <si>
    <t>Actinomycetales</t>
  </si>
  <si>
    <t>Actinomycetaceae</t>
  </si>
  <si>
    <t>Actinomyces</t>
  </si>
  <si>
    <t>k__Bacteria(2);p__Actinobacteria(201174);c__Actinomycetia(1760);o__Actinomycetales(2037);f__Actinomycetaceae(2049);g__Actinomyces(1654);s__Actinomyces graevenitzii(55565);</t>
  </si>
  <si>
    <t>Schaalia odontolytica</t>
  </si>
  <si>
    <t>Schaalia</t>
  </si>
  <si>
    <t>k__Bacteria(2);p__Actinobacteria(201174);c__Actinomycetia(1760);o__Actinomycetales(2037);f__Actinomycetaceae(2049);g__Schaalia(2529408);s__Schaalia odontolytica(1660);</t>
  </si>
  <si>
    <t>Actinomyces_u_s</t>
  </si>
  <si>
    <t>k__Bacteria(2);p__Actinobacteria(201174);c__Actinomycetia(1760);o__Actinomycetales(2037);f__Actinomycetaceae(2049);g__Actinomyces(1654);s__Actinomyces_u_s(1654);</t>
  </si>
  <si>
    <t>Aeromonas salmonicida</t>
  </si>
  <si>
    <t>Aeromonadales</t>
  </si>
  <si>
    <t>Aeromonadaceae</t>
  </si>
  <si>
    <t>Aeromonas</t>
  </si>
  <si>
    <t>k__Bacteria(2);p__Proteobacteria(1224);c__Gammaproteobacteria(1236);o__Aeromonadales(135624);f__Aeromonadaceae(84642);g__Aeromonas(642);s__Aeromonas salmonicida(645);</t>
  </si>
  <si>
    <t>Alicycliphilus_u_s</t>
  </si>
  <si>
    <t>Alicycliphilus</t>
  </si>
  <si>
    <t>k__Bacteria(2);p__Proteobacteria(1224);c__Betaproteobacteria(28216);o__Burkholderiales(80840);f__Comamonadaceae(80864);g__Alicycliphilus(201096);s__Alicycliphilus_u_s(201096);</t>
  </si>
  <si>
    <t>Anaerocolumna aminovalerica</t>
  </si>
  <si>
    <t>Firmicutes</t>
  </si>
  <si>
    <t>Clostridia</t>
  </si>
  <si>
    <t>Clostridiales</t>
  </si>
  <si>
    <t>Lachnospiraceae</t>
  </si>
  <si>
    <t>Anaerocolumna</t>
  </si>
  <si>
    <t>k__Bacteria(2);p__Firmicutes(1239);c__Clostridia(186801);o__Clostridiales(186802);f__Lachnospiraceae(186803);g__Anaerocolumna(1843210);s__Anaerocolumna aminovalerica(1527);</t>
  </si>
  <si>
    <t>Anaerosporobacter mobilis</t>
  </si>
  <si>
    <t>Anaerosporobacter</t>
  </si>
  <si>
    <t>k__Bacteria(2);p__Firmicutes(1239);c__Clostridia(186801);o__Clostridiales(186802);f__Lachnospiraceae(186803);g__Anaerosporobacter(653683);s__Anaerosporobacter mobilis(264463);</t>
  </si>
  <si>
    <t>Anaerostipes_u_s</t>
  </si>
  <si>
    <t>Anaerostipes</t>
  </si>
  <si>
    <t>k__Bacteria(2);p__Firmicutes(1239);c__Clostridia(186801);o__Clostridiales(186802);f__Lachnospiraceae(186803);g__Anaerostipes(207244);s__Anaerostipes_u_s(207244);</t>
  </si>
  <si>
    <t>Anaerostipes caccae</t>
  </si>
  <si>
    <t>k__Bacteria(2);p__Firmicutes(1239);c__Clostridia(186801);o__Clostridiales(186802);f__Lachnospiraceae(186803);g__Anaerostipes(207244);s__Anaerostipes caccae(105841);</t>
  </si>
  <si>
    <t>Aneurinibacillus aneurinilyticus</t>
  </si>
  <si>
    <t>Bacilli</t>
  </si>
  <si>
    <t>Bacillales</t>
  </si>
  <si>
    <t>Paenibacillaceae</t>
  </si>
  <si>
    <t>Aneurinibacillus</t>
  </si>
  <si>
    <t>k__Bacteria(2);p__Firmicutes(1239);c__Bacilli(91061);o__Bacillales(1385);f__Paenibacillaceae(186822);g__Aneurinibacillus(55079);s__Aneurinibacillus aneurinilyticus(1391);</t>
  </si>
  <si>
    <t>Lancefieldella parvula</t>
  </si>
  <si>
    <t>Coriobacteriia</t>
  </si>
  <si>
    <t>Coriobacteriales</t>
  </si>
  <si>
    <t>Atopobiaceae</t>
  </si>
  <si>
    <t>Lancefieldella</t>
  </si>
  <si>
    <t>k__Bacteria(2);p__Actinobacteria(201174);c__Coriobacteriia(84998);o__Coriobacteriales(84999);f__Atopobiaceae(1643824);g__Lancefieldella(2767353);s__Lancefieldella parvula(1382);</t>
  </si>
  <si>
    <t>Atopobium_u_s</t>
  </si>
  <si>
    <t>Atopobium</t>
  </si>
  <si>
    <t>k__Bacteria(2);p__Actinobacteria(201174);c__Coriobacteriia(84998);o__Coriobacteriales(84999);f__Atopobiaceae(1643824);g__Atopobium(1380);s__Atopobium_u_s(1380);</t>
  </si>
  <si>
    <t>Bacteroides_u_s</t>
  </si>
  <si>
    <t>Bacteroidetes</t>
  </si>
  <si>
    <t>Bacteroidia</t>
  </si>
  <si>
    <t>Bacteroidales</t>
  </si>
  <si>
    <t>Bacteroidaceae</t>
  </si>
  <si>
    <t>Bacteroides</t>
  </si>
  <si>
    <t>k__Bacteria(2);p__Bacteroidetes(976);c__Bacteroidia(200643);o__Bacteroidales(171549);f__Bacteroidaceae(815);g__Bacteroides(816);s__Bacteroides_u_s(816);</t>
  </si>
  <si>
    <t>Bacteroides fragilis</t>
  </si>
  <si>
    <t>k__Bacteria(2);p__Bacteroidetes(976);c__Bacteroidia(200643);o__Bacteroidales(171549);f__Bacteroidaceae(815);g__Bacteroides(816);s__Bacteroides fragilis(817);</t>
  </si>
  <si>
    <t>Bacteroides ovatus</t>
  </si>
  <si>
    <t>k__Bacteria(2);p__Bacteroidetes(976);c__Bacteroidia(200643);o__Bacteroidales(171549);f__Bacteroidaceae(815);g__Bacteroides(816);s__Bacteroides ovatus(28116);</t>
  </si>
  <si>
    <t>Bacteroides uniformis</t>
  </si>
  <si>
    <t>k__Bacteria(2);p__Bacteroidetes(976);c__Bacteroidia(200643);o__Bacteroidales(171549);f__Bacteroidaceae(815);g__Bacteroides(816);s__Bacteroides uniformis(820);</t>
  </si>
  <si>
    <t>Bifidobacterium animalis</t>
  </si>
  <si>
    <t>Bifidobacteriales</t>
  </si>
  <si>
    <t>Bifidobacteriaceae</t>
  </si>
  <si>
    <t>Bifidobacterium</t>
  </si>
  <si>
    <t>k__Bacteria(2);p__Actinobacteria(201174);c__Actinomycetia(1760);o__Bifidobacteriales(85004);f__Bifidobacteriaceae(31953);g__Bifidobacterium(1678);s__Bifidobacterium animalis(28025);</t>
  </si>
  <si>
    <t>Bifidobacterium dentium</t>
  </si>
  <si>
    <t>k__Bacteria(2);p__Actinobacteria(201174);c__Actinomycetia(1760);o__Bifidobacteriales(85004);f__Bifidobacteriaceae(31953);g__Bifidobacterium(1678);s__Bifidobacterium dentium(1689);</t>
  </si>
  <si>
    <t>Bifidobacterium longum</t>
  </si>
  <si>
    <t>k__Bacteria(2);p__Actinobacteria(201174);c__Actinomycetia(1760);o__Bifidobacteriales(85004);f__Bifidobacteriaceae(31953);g__Bifidobacterium(1678);s__Bifidobacterium longum(216816);</t>
  </si>
  <si>
    <t>Bifidobacterium_u_s</t>
  </si>
  <si>
    <t>k__Bacteria(2);p__Actinobacteria(201174);c__Actinomycetia(1760);o__Bifidobacteriales(85004);f__Bifidobacteriaceae(31953);g__Bifidobacterium(1678);s__Bifidobacterium_u_s(1678);</t>
  </si>
  <si>
    <t>Sulfuricurvum_u_s</t>
  </si>
  <si>
    <t>Epsilonproteobacteria</t>
  </si>
  <si>
    <t>Campylobacterales</t>
  </si>
  <si>
    <t>Thiovulaceae</t>
  </si>
  <si>
    <t>Sulfuricurvum</t>
  </si>
  <si>
    <t>k__Bacteria(2);p__Proteobacteria(1224);c__Epsilonproteobacteria(29547);o__Campylobacterales(213849);f__Thiovulaceae(2771471);g__Sulfuricurvum(286130);s__Sulfuricurvum_u_s(286130);</t>
  </si>
  <si>
    <t>Citrobacter_u_s</t>
  </si>
  <si>
    <t>Enterobacterales</t>
  </si>
  <si>
    <t>Enterobacteriaceae</t>
  </si>
  <si>
    <t>Citrobacter</t>
  </si>
  <si>
    <t>k__Bacteria(2);p__Proteobacteria(1224);c__Gammaproteobacteria(1236);o__Enterobacterales(91347);f__Enterobacteriaceae(543);g__Citrobacter(544);s__Citrobacter_u_s(544);</t>
  </si>
  <si>
    <t>Citrobacter braakii</t>
  </si>
  <si>
    <t>k__Bacteria(2);p__Proteobacteria(1224);c__Gammaproteobacteria(1236);o__Enterobacterales(91347);f__Enterobacteriaceae(543);g__Citrobacter(544);s__Citrobacter braakii(57706);</t>
  </si>
  <si>
    <t>Clostridia_u_s</t>
  </si>
  <si>
    <t>Clostridia_u_o</t>
  </si>
  <si>
    <t>Clostridia_u_f</t>
  </si>
  <si>
    <t>Clostridia_u_g</t>
  </si>
  <si>
    <t>k__Bacteria(2);p__Firmicutes(1239);c__Clostridia(186801);o__Clostridia_u_o(186801);f__Clostridia_u_f(186801);g__Clostridia_u_g(186801);s__Clostridia_u_s(186801);</t>
  </si>
  <si>
    <t>Clostridiales_u_s</t>
  </si>
  <si>
    <t>Clostridiales_u_f</t>
  </si>
  <si>
    <t>Clostridiales_u_g</t>
  </si>
  <si>
    <t>k__Bacteria(2);p__Firmicutes(1239);c__Clostridia(186801);o__Clostridiales(186802);f__Clostridiales_u_f(186802);g__Clostridiales_u_g(186802);s__Clostridiales_u_s(186802);</t>
  </si>
  <si>
    <t>Paraclostridium bifermentans</t>
  </si>
  <si>
    <t>Peptostreptococcaceae</t>
  </si>
  <si>
    <t>Paraclostridium</t>
  </si>
  <si>
    <t>k__Bacteria(2);p__Firmicutes(1239);c__Clostridia(186801);o__Clostridiales(186802);f__Peptostreptococcaceae(186804);g__Paraclostridium(1849822);s__Paraclostridium bifermentans(1490);</t>
  </si>
  <si>
    <t>Clostridium perfringens</t>
  </si>
  <si>
    <t>Clostridiaceae</t>
  </si>
  <si>
    <t>Clostridium</t>
  </si>
  <si>
    <t>k__Bacteria(2);p__Firmicutes(1239);c__Clostridia(186801);o__Clostridiales(186802);f__Clostridiaceae(31979);g__Clostridium(1485);s__Clostridium perfringens(1502);</t>
  </si>
  <si>
    <t>Lacrimispora celerecrescens</t>
  </si>
  <si>
    <t>Lacrimispora</t>
  </si>
  <si>
    <t>k__Bacteria(2);p__Firmicutes(1239);c__Clostridia(186801);o__Clostridiales(186802);f__Lachnospiraceae(186803);g__Lacrimispora(2719231);s__Lacrimispora celerecrescens(29354);</t>
  </si>
  <si>
    <t>Clostridium saudiense</t>
  </si>
  <si>
    <t>k__Bacteria(2);p__Firmicutes(1239);c__Clostridia(186801);o__Clostridiales(186802);f__Clostridiaceae(31979);g__Clostridium(1485);s__Clostridium saudiense(1414720);</t>
  </si>
  <si>
    <t>Comamonas aquatica</t>
  </si>
  <si>
    <t>Comamonas</t>
  </si>
  <si>
    <t>k__Bacteria(2);p__Proteobacteria(1224);c__Betaproteobacteria(28216);o__Burkholderiales(80840);f__Comamonadaceae(80864);g__Comamonas(283);s__Comamonas aquatica(225991);</t>
  </si>
  <si>
    <t>Comamonas granuli</t>
  </si>
  <si>
    <t>k__Bacteria(2);p__Proteobacteria(1224);c__Betaproteobacteria(28216);o__Burkholderiales(80840);f__Comamonadaceae(80864);g__Comamonas(283);s__Comamonas granuli(290309);</t>
  </si>
  <si>
    <t>Comamonas kerstersii</t>
  </si>
  <si>
    <t>k__Bacteria(2);p__Proteobacteria(1224);c__Betaproteobacteria(28216);o__Burkholderiales(80840);f__Comamonadaceae(80864);g__Comamonas(283);s__Comamonas kerstersii(225992);</t>
  </si>
  <si>
    <t>Comamonas_u_s</t>
  </si>
  <si>
    <t>k__Bacteria(2);p__Proteobacteria(1224);c__Betaproteobacteria(28216);o__Burkholderiales(80840);f__Comamonadaceae(80864);g__Comamonas(283);s__Comamonas_u_s(283);</t>
  </si>
  <si>
    <t>Comamonas testosteroni</t>
  </si>
  <si>
    <t>k__Bacteria(2);p__Proteobacteria(1224);c__Betaproteobacteria(28216);o__Burkholderiales(80840);f__Comamonadaceae(80864);g__Comamonas(283);s__Comamonas testosteroni(285);</t>
  </si>
  <si>
    <t>Coprobacillus_u_s</t>
  </si>
  <si>
    <t>Erysipelotrichia</t>
  </si>
  <si>
    <t>Erysipelotrichales</t>
  </si>
  <si>
    <t>Coprobacillaceae</t>
  </si>
  <si>
    <t>Coprobacillus</t>
  </si>
  <si>
    <t>k__Bacteria(2);p__Firmicutes(1239);c__Erysipelotrichia(526524);o__Erysipelotrichales(526525);f__Coprobacillaceae(2810280);g__Coprobacillus(100883);s__Coprobacillus_u_s(100883);</t>
  </si>
  <si>
    <t>Corynebacterium pseudodiphtheriticum</t>
  </si>
  <si>
    <t>Corynebacteriales</t>
  </si>
  <si>
    <t>Corynebacteriaceae</t>
  </si>
  <si>
    <t>Corynebacterium</t>
  </si>
  <si>
    <t>k__Bacteria(2);p__Actinobacteria(201174);c__Actinomycetia(1760);o__Corynebacteriales(85007);f__Corynebacteriaceae(1653);g__Corynebacterium(1716);s__Corynebacterium pseudodiphtheriticum(37637);</t>
  </si>
  <si>
    <t>Dechloromonas hortensis</t>
  </si>
  <si>
    <t>Rhodocyclales</t>
  </si>
  <si>
    <t>Azonexaceae</t>
  </si>
  <si>
    <t>Dechloromonas</t>
  </si>
  <si>
    <t>k__Bacteria(2);p__Proteobacteria(1224);c__Betaproteobacteria(28216);o__Rhodocyclales(206389);f__Azonexaceae(2008795);g__Dechloromonas(73029);s__Dechloromonas hortensis(337779);</t>
  </si>
  <si>
    <t>Desulfovibrio vulgaris</t>
  </si>
  <si>
    <t>Deltaproteobacteria</t>
  </si>
  <si>
    <t>Desulfovibrionales</t>
  </si>
  <si>
    <t>Desulfovibrionaceae</t>
  </si>
  <si>
    <t>Desulfovibrio</t>
  </si>
  <si>
    <t>k__Bacteria(2);p__Proteobacteria(1224);c__Deltaproteobacteria(28221);o__Desulfovibrionales(213115);f__Desulfovibrionaceae(194924);g__Desulfovibrio(872);s__Desulfovibrio vulgaris(881);</t>
  </si>
  <si>
    <t>Diaphorobacter_u_s</t>
  </si>
  <si>
    <t>Diaphorobacter</t>
  </si>
  <si>
    <t>k__Bacteria(2);p__Proteobacteria(1224);c__Betaproteobacteria(28216);o__Burkholderiales(80840);f__Comamonadaceae(80864);g__Diaphorobacter(238749);s__Diaphorobacter_u_s(238749);</t>
  </si>
  <si>
    <t>Enhydrobacter aerosaccus</t>
  </si>
  <si>
    <t>Alphaproteobacteria</t>
  </si>
  <si>
    <t>Rhodospirillales</t>
  </si>
  <si>
    <t>Rhodospirillales_u_f</t>
  </si>
  <si>
    <t>Enhydrobacter</t>
  </si>
  <si>
    <t>k__Bacteria(2);p__Proteobacteria(1224);c__Alphaproteobacteria(28211);o__Rhodospirillales(204441);f__Rhodospirillales_u_f(204441);g__Enhydrobacter(212791);s__Enhydrobacter aerosaccus(225324);</t>
  </si>
  <si>
    <t>Enterobacter_u_s</t>
  </si>
  <si>
    <t>Enterobacter</t>
  </si>
  <si>
    <t>k__Bacteria(2);p__Proteobacteria(1224);c__Gammaproteobacteria(1236);o__Enterobacterales(91347);f__Enterobacteriaceae(543);g__Enterobacter(547);s__Enterobacter_u_s(547);</t>
  </si>
  <si>
    <t>Enterobacter hormaechei</t>
  </si>
  <si>
    <t>k__Bacteria(2);p__Proteobacteria(1224);c__Gammaproteobacteria(1236);o__Enterobacterales(91347);f__Enterobacteriaceae(543);g__Enterobacter(547);s__Enterobacter hormaechei(158836);</t>
  </si>
  <si>
    <t>Enterobacter ludwigii</t>
  </si>
  <si>
    <t>k__Bacteria(2);p__Proteobacteria(1224);c__Gammaproteobacteria(1236);o__Enterobacterales(91347);f__Enterobacteriaceae(543);g__Enterobacter(547);s__Enterobacter ludwigii(299767);</t>
  </si>
  <si>
    <t>Enterococcus avium</t>
  </si>
  <si>
    <t>Lactobacillales</t>
  </si>
  <si>
    <t>Enterococcaceae</t>
  </si>
  <si>
    <t>Enterococcus</t>
  </si>
  <si>
    <t>k__Bacteria(2);p__Firmicutes(1239);c__Bacilli(91061);o__Lactobacillales(186826);f__Enterococcaceae(81852);g__Enterococcus(1350);s__Enterococcus avium(33945);</t>
  </si>
  <si>
    <t>Enterococcus_u_s</t>
  </si>
  <si>
    <t>k__Bacteria(2);p__Firmicutes(1239);c__Bacilli(91061);o__Lactobacillales(186826);f__Enterococcaceae(81852);g__Enterococcus(1350);s__Enterococcus_u_s(1350);</t>
  </si>
  <si>
    <t>Enterococcus casseliflavus</t>
  </si>
  <si>
    <t>k__Bacteria(2);p__Firmicutes(1239);c__Bacilli(91061);o__Lactobacillales(186826);f__Enterococcaceae(81852);g__Enterococcus(1350);s__Enterococcus casseliflavus(37734);</t>
  </si>
  <si>
    <t>Enterococcus dispar</t>
  </si>
  <si>
    <t>k__Bacteria(2);p__Firmicutes(1239);c__Bacilli(91061);o__Lactobacillales(186826);f__Enterococcaceae(81852);g__Enterococcus(1350);s__Enterococcus dispar(44009);</t>
  </si>
  <si>
    <t>Enterococcus durans</t>
  </si>
  <si>
    <t>k__Bacteria(2);p__Firmicutes(1239);c__Bacilli(91061);o__Lactobacillales(186826);f__Enterococcaceae(81852);g__Enterococcus(1350);s__Enterococcus durans(53345);</t>
  </si>
  <si>
    <t>Enterococcus faecalis</t>
  </si>
  <si>
    <t>k__Bacteria(2);p__Firmicutes(1239);c__Bacilli(91061);o__Lactobacillales(186826);f__Enterococcaceae(81852);g__Enterococcus(1350);s__Enterococcus faecalis(1351);</t>
  </si>
  <si>
    <t>Enterococcus faecium</t>
  </si>
  <si>
    <t>k__Bacteria(2);p__Firmicutes(1239);c__Bacilli(91061);o__Lactobacillales(186826);f__Enterococcaceae(81852);g__Enterococcus(1350);s__Enterococcus faecium(1352);</t>
  </si>
  <si>
    <t>Enterococcus raffinosus</t>
  </si>
  <si>
    <t>k__Bacteria(2);p__Firmicutes(1239);c__Bacilli(91061);o__Lactobacillales(186826);f__Enterococcaceae(81852);g__Enterococcus(1350);s__Enterococcus raffinosus(71452);</t>
  </si>
  <si>
    <t>Erysipelatoclostridium ramosum</t>
  </si>
  <si>
    <t>Erysipelotrichaceae</t>
  </si>
  <si>
    <t>Erysipelatoclostridium</t>
  </si>
  <si>
    <t>k__Bacteria(2);p__Firmicutes(1239);c__Erysipelotrichia(526524);o__Erysipelotrichales(526525);f__Erysipelotrichaceae(128827);g__Erysipelatoclostridium(1505663);s__Erysipelatoclostridium ramosum(1547);</t>
  </si>
  <si>
    <t>Escherichia coli</t>
  </si>
  <si>
    <t>Escherichia</t>
  </si>
  <si>
    <t>k__Bacteria(2);p__Proteobacteria(1224);c__Gammaproteobacteria(1236);o__Enterobacterales(91347);f__Enterobacteriaceae(543);g__Escherichia(561);s__Escherichia coli(562);</t>
  </si>
  <si>
    <t>[Eubacterium] brachy</t>
  </si>
  <si>
    <t>Clostridiales Family XIII. Incertae Sedis</t>
  </si>
  <si>
    <t>Clostridiales Family XIII. Incertae Sedis_u_g</t>
  </si>
  <si>
    <t>k__Bacteria(2);p__Firmicutes(1239);c__Clostridia(186801);o__Clostridiales(186802);f__Clostridiales Family XIII. Incertae Sedis(543314);g__Clostridiales Family XIII. Incertae Sedis_u_g(543314);s__[Eubacterium] brachy(35517);</t>
  </si>
  <si>
    <t>Exiguobacterium_u_s</t>
  </si>
  <si>
    <t>Bacillales_u_f</t>
  </si>
  <si>
    <t>Exiguobacterium</t>
  </si>
  <si>
    <t>k__Bacteria(2);p__Firmicutes(1239);c__Bacilli(91061);o__Bacillales(1385);f__Bacillales_u_f(1385);g__Exiguobacterium(33986);s__Exiguobacterium_u_s(33986);</t>
  </si>
  <si>
    <t>Flavobacterium_u_s</t>
  </si>
  <si>
    <t>Flavobacteriia</t>
  </si>
  <si>
    <t>Flavobacteriales</t>
  </si>
  <si>
    <t>Flavobacteriaceae</t>
  </si>
  <si>
    <t>Flavobacterium</t>
  </si>
  <si>
    <t>k__Bacteria(2);p__Bacteroidetes(976);c__Flavobacteriia(117743);o__Flavobacteriales(200644);f__Flavobacteriaceae(49546);g__Flavobacterium(237);s__Flavobacterium_u_s(237);</t>
  </si>
  <si>
    <t>Fusobacterium periodonticum</t>
  </si>
  <si>
    <t>Fusobacteria</t>
  </si>
  <si>
    <t>Fusobacteriia</t>
  </si>
  <si>
    <t>Fusobacteriales</t>
  </si>
  <si>
    <t>Fusobacteriaceae</t>
  </si>
  <si>
    <t>k__Bacteria(2);p__Fusobacteria(32066);c__Fusobacteriia(203490);o__Fusobacteriales(203491);f__Fusobacteriaceae(203492);g__Fusobacterium(848);s__Fusobacterium periodonticum(860);</t>
  </si>
  <si>
    <t>Gemella sanguinis</t>
  </si>
  <si>
    <t>Gemella</t>
  </si>
  <si>
    <t>k__Bacteria(2);p__Firmicutes(1239);c__Bacilli(91061);o__Bacillales(1385);f__Bacillales_u_f(1385);g__Gemella(1378);s__Gemella sanguinis(84135);</t>
  </si>
  <si>
    <t>Geobacter_u_s</t>
  </si>
  <si>
    <t>Desulfuromonadales</t>
  </si>
  <si>
    <t>Geobacteraceae</t>
  </si>
  <si>
    <t>Geobacter</t>
  </si>
  <si>
    <t>k__Bacteria(2);p__Proteobacteria(1224);c__Deltaproteobacteria(28221);o__Desulfuromonadales(69541);f__Geobacteraceae(213422);g__Geobacter(28231);s__Geobacter_u_s(28231);</t>
  </si>
  <si>
    <t>Firmicutes_u_s</t>
  </si>
  <si>
    <t>Firmicutes_u_c</t>
  </si>
  <si>
    <t>Firmicutes_u_o</t>
  </si>
  <si>
    <t>Firmicutes_u_f</t>
  </si>
  <si>
    <t>Firmicutes_u_g</t>
  </si>
  <si>
    <t>k__Bacteria(2);p__Firmicutes(1239);c__Firmicutes_u_c(1239);o__Firmicutes_u_o(1239);f__Firmicutes_u_f(1239);g__Firmicutes_u_g(1239);s__Firmicutes_u_s(1239);</t>
  </si>
  <si>
    <t>Granulicatella adiacens</t>
  </si>
  <si>
    <t>Carnobacteriaceae</t>
  </si>
  <si>
    <t>Granulicatella</t>
  </si>
  <si>
    <t>k__Bacteria(2);p__Firmicutes(1239);c__Bacilli(91061);o__Lactobacillales(186826);f__Carnobacteriaceae(186828);g__Granulicatella(117563);s__Granulicatella adiacens(46124);</t>
  </si>
  <si>
    <t>Granulicatella_u_s</t>
  </si>
  <si>
    <t>k__Bacteria(2);p__Firmicutes(1239);c__Bacilli(91061);o__Lactobacillales(186826);f__Carnobacteriaceae(186828);g__Granulicatella(117563);s__Granulicatella_u_s(117563);</t>
  </si>
  <si>
    <t>Haemophilus_u_s</t>
  </si>
  <si>
    <t>Pasteurellales</t>
  </si>
  <si>
    <t>Pasteurellaceae</t>
  </si>
  <si>
    <t>Haemophilus</t>
  </si>
  <si>
    <t>k__Bacteria(2);p__Proteobacteria(1224);c__Gammaproteobacteria(1236);o__Pasteurellales(135625);f__Pasteurellaceae(712);g__Haemophilus(724);s__Haemophilus_u_s(724);</t>
  </si>
  <si>
    <t>Haemophilus parainfluenzae</t>
  </si>
  <si>
    <t>k__Bacteria(2);p__Proteobacteria(1224);c__Gammaproteobacteria(1236);o__Pasteurellales(135625);f__Pasteurellaceae(712);g__Haemophilus(724);s__Haemophilus parainfluenzae(729);</t>
  </si>
  <si>
    <t>Klebsiella_u_s</t>
  </si>
  <si>
    <t>Klebsiella</t>
  </si>
  <si>
    <t>k__Bacteria(2);p__Proteobacteria(1224);c__Gammaproteobacteria(1236);o__Enterobacterales(91347);f__Enterobacteriaceae(543);g__Klebsiella(570);s__Klebsiella_u_s(570);</t>
  </si>
  <si>
    <t>Klebsiella michiganensis</t>
  </si>
  <si>
    <t>k__Bacteria(2);p__Proteobacteria(1224);c__Gammaproteobacteria(1236);o__Enterobacterales(91347);f__Enterobacteriaceae(543);g__Klebsiella(570);s__Klebsiella michiganensis(1134687);</t>
  </si>
  <si>
    <t>Klebsiella grimontii</t>
  </si>
  <si>
    <t>k__Bacteria(2);p__Proteobacteria(1224);c__Gammaproteobacteria(1236);o__Enterobacterales(91347);f__Enterobacteriaceae(543);g__Klebsiella(570);s__Klebsiella grimontii(2058152);</t>
  </si>
  <si>
    <t>Klebsiella pneumoniae</t>
  </si>
  <si>
    <t>k__Bacteria(2);p__Proteobacteria(1224);c__Gammaproteobacteria(1236);o__Enterobacterales(91347);f__Enterobacteriaceae(543);g__Klebsiella(570);s__Klebsiella pneumoniae(573);</t>
  </si>
  <si>
    <t>Klebsiella variicola</t>
  </si>
  <si>
    <t>k__Bacteria(2);p__Proteobacteria(1224);c__Gammaproteobacteria(1236);o__Enterobacterales(91347);f__Enterobacteriaceae(543);g__Klebsiella(570);s__Klebsiella variicola(244366);</t>
  </si>
  <si>
    <t>Kocuria_u_s</t>
  </si>
  <si>
    <t>Micrococcales</t>
  </si>
  <si>
    <t>Micrococcaceae</t>
  </si>
  <si>
    <t>Kocuria</t>
  </si>
  <si>
    <t>k__Bacteria(2);p__Actinobacteria(201174);c__Actinomycetia(1760);o__Micrococcales(85006);f__Micrococcaceae(1268);g__Kocuria(57493);s__Kocuria_u_s(57493);</t>
  </si>
  <si>
    <t>Lachnoanaerobaculum orale</t>
  </si>
  <si>
    <t>Lachnoanaerobaculum</t>
  </si>
  <si>
    <t>k__Bacteria(2);p__Firmicutes(1239);c__Clostridia(186801);o__Clostridiales(186802);f__Lachnospiraceae(186803);g__Lachnoanaerobaculum(1164882);s__Lachnoanaerobaculum orale(979627);</t>
  </si>
  <si>
    <t>Lachnospiraceae_u_s</t>
  </si>
  <si>
    <t>Lachnospiraceae_u_g</t>
  </si>
  <si>
    <t>k__Bacteria(2);p__Firmicutes(1239);c__Clostridia(186801);o__Clostridiales(186802);f__Lachnospiraceae(186803);g__Lachnospiraceae_u_g(186803);s__Lachnospiraceae_u_s(186803);</t>
  </si>
  <si>
    <t>Lacticaseibacillus_u_s</t>
  </si>
  <si>
    <t>Lactobacillaceae</t>
  </si>
  <si>
    <t>Lacticaseibacillus</t>
  </si>
  <si>
    <t>k__Bacteria(2);p__Firmicutes(1239);c__Bacilli(91061);o__Lactobacillales(186826);f__Lactobacillaceae(33958);g__Lacticaseibacillus(2759736);s__Lacticaseibacillus_u_s(2759736);</t>
  </si>
  <si>
    <t>Lactobacillus acidophilus</t>
  </si>
  <si>
    <t>Lactobacillus</t>
  </si>
  <si>
    <t>k__Bacteria(2);p__Firmicutes(1239);c__Bacilli(91061);o__Lactobacillales(186826);f__Lactobacillaceae(33958);g__Lactobacillus(1578);s__Lactobacillus acidophilus(1579);</t>
  </si>
  <si>
    <t>Lacticaseibacillus paracasei</t>
  </si>
  <si>
    <t>k__Bacteria(2);p__Firmicutes(1239);c__Bacilli(91061);o__Lactobacillales(186826);f__Lactobacillaceae(33958);g__Lacticaseibacillus(2759736);s__Lacticaseibacillus paracasei(1597);</t>
  </si>
  <si>
    <t>Limosilactobacillus mucosae</t>
  </si>
  <si>
    <t>Limosilactobacillus</t>
  </si>
  <si>
    <t>k__Bacteria(2);p__Firmicutes(1239);c__Bacilli(91061);o__Lactobacillales(186826);f__Lactobacillaceae(33958);g__Limosilactobacillus(2742598);s__Limosilactobacillus mucosae(97478);</t>
  </si>
  <si>
    <t>Lactiplantibacillus plantarum</t>
  </si>
  <si>
    <t>Lactiplantibacillus</t>
  </si>
  <si>
    <t>k__Bacteria(2);p__Firmicutes(1239);c__Bacilli(91061);o__Lactobacillales(186826);f__Lactobacillaceae(33958);g__Lactiplantibacillus(2767842);s__Lactiplantibacillus plantarum(1590);</t>
  </si>
  <si>
    <t>Ligilactobacillus salivarius</t>
  </si>
  <si>
    <t>Ligilactobacillus</t>
  </si>
  <si>
    <t>k__Bacteria(2);p__Firmicutes(1239);c__Bacilli(91061);o__Lactobacillales(186826);f__Lactobacillaceae(33958);g__Ligilactobacillus(2767887);s__Ligilactobacillus salivarius(1624);</t>
  </si>
  <si>
    <t>Lactobacillus_u_s</t>
  </si>
  <si>
    <t>k__Bacteria(2);p__Firmicutes(1239);c__Bacilli(91061);o__Lactobacillales(186826);f__Lactobacillaceae(33958);g__Lactobacillus(1578);s__Lactobacillus_u_s(1578);</t>
  </si>
  <si>
    <t>Lactococcus lactis</t>
  </si>
  <si>
    <t>Streptococcaceae</t>
  </si>
  <si>
    <t>Lactococcus</t>
  </si>
  <si>
    <t>k__Bacteria(2);p__Firmicutes(1239);c__Bacilli(91061);o__Lactobacillales(186826);f__Streptococcaceae(1300);g__Lactococcus(1357);s__Lactococcus lactis(1358);</t>
  </si>
  <si>
    <t>Lactococcus piscium</t>
  </si>
  <si>
    <t>k__Bacteria(2);p__Firmicutes(1239);c__Bacilli(91061);o__Lactobacillales(186826);f__Streptococcaceae(1300);g__Lactococcus(1357);s__Lactococcus piscium(1364);</t>
  </si>
  <si>
    <t>Lelliottia amnigena</t>
  </si>
  <si>
    <t>Lelliottia</t>
  </si>
  <si>
    <t>k__Bacteria(2);p__Proteobacteria(1224);c__Gammaproteobacteria(1236);o__Enterobacterales(91347);f__Enterobacteriaceae(543);g__Lelliottia(1330545);s__Lelliottia amnigena(61646);</t>
  </si>
  <si>
    <t>Leuconostoc_u_s</t>
  </si>
  <si>
    <t>Leuconostocaceae</t>
  </si>
  <si>
    <t>Leuconostoc</t>
  </si>
  <si>
    <t>k__Bacteria(2);p__Firmicutes(1239);c__Bacilli(91061);o__Lactobacillales(186826);f__Leuconostocaceae(81850);g__Leuconostoc(1243);s__Leuconostoc_u_s(1243);</t>
  </si>
  <si>
    <t>Leuconostoc carnosum</t>
  </si>
  <si>
    <t>k__Bacteria(2);p__Firmicutes(1239);c__Bacilli(91061);o__Lactobacillales(186826);f__Leuconostocaceae(81850);g__Leuconostoc(1243);s__Leuconostoc carnosum(1252);</t>
  </si>
  <si>
    <t>Leuconostoc gelidum</t>
  </si>
  <si>
    <t>k__Bacteria(2);p__Firmicutes(1239);c__Bacilli(91061);o__Lactobacillales(186826);f__Leuconostocaceae(81850);g__Leuconostoc(1243);s__Leuconostoc gelidum(1244);</t>
  </si>
  <si>
    <t>Leuconostoc mesenteroides</t>
  </si>
  <si>
    <t>k__Bacteria(2);p__Firmicutes(1239);c__Bacilli(91061);o__Lactobacillales(186826);f__Leuconostocaceae(81850);g__Leuconostoc(1243);s__Leuconostoc mesenteroides(1245);</t>
  </si>
  <si>
    <t>Lysinibacillus fusiformis</t>
  </si>
  <si>
    <t>Bacillaceae</t>
  </si>
  <si>
    <t>Lysinibacillus</t>
  </si>
  <si>
    <t>k__Bacteria(2);p__Firmicutes(1239);c__Bacilli(91061);o__Bacillales(1385);f__Bacillaceae(186817);g__Lysinibacillus(400634);s__Lysinibacillus fusiformis(28031);</t>
  </si>
  <si>
    <t>Lysinibacillus mangiferihumi</t>
  </si>
  <si>
    <t>k__Bacteria(2);p__Firmicutes(1239);c__Bacilli(91061);o__Bacillales(1385);f__Bacillaceae(186817);g__Lysinibacillus(400634);s__Lysinibacillus mangiferihumi(1130819);</t>
  </si>
  <si>
    <t>Lysinibacillus sphaericus</t>
  </si>
  <si>
    <t>k__Bacteria(2);p__Firmicutes(1239);c__Bacilli(91061);o__Bacillales(1385);f__Bacillaceae(186817);g__Lysinibacillus(400634);s__Lysinibacillus sphaericus(1421);</t>
  </si>
  <si>
    <t>Lysinibacillus tabacifolii</t>
  </si>
  <si>
    <t>k__Bacteria(2);p__Firmicutes(1239);c__Bacilli(91061);o__Bacillales(1385);f__Bacillaceae(186817);g__Lysinibacillus(400634);s__Lysinibacillus tabacifolii(1173107);</t>
  </si>
  <si>
    <t>Lysinibacillus varians</t>
  </si>
  <si>
    <t>k__Bacteria(2);p__Firmicutes(1239);c__Bacilli(91061);o__Bacillales(1385);f__Bacillaceae(186817);g__Lysinibacillus(400634);s__Lysinibacillus varians(1145276);</t>
  </si>
  <si>
    <t>Macellibacteroides_u_s</t>
  </si>
  <si>
    <t>Porphyromonadaceae</t>
  </si>
  <si>
    <t>Macellibacteroides</t>
  </si>
  <si>
    <t>k__Bacteria(2);p__Bacteroidetes(976);c__Bacteroidia(200643);o__Bacteroidales(171549);f__Porphyromonadaceae(171551);g__Macellibacteroides(1159323);s__Macellibacteroides_u_s(1159323);</t>
  </si>
  <si>
    <t>Malikia spinosa</t>
  </si>
  <si>
    <t>Malikia</t>
  </si>
  <si>
    <t>k__Bacteria(2);p__Proteobacteria(1224);c__Betaproteobacteria(28216);o__Burkholderiales(80840);f__Comamonadaceae(80864);g__Malikia(263066);s__Malikia spinosa(86180);</t>
  </si>
  <si>
    <t>Megasphaera micronuciformis</t>
  </si>
  <si>
    <t>Negativicutes</t>
  </si>
  <si>
    <t>Veillonellales</t>
  </si>
  <si>
    <t>Veillonellaceae</t>
  </si>
  <si>
    <t>Megasphaera</t>
  </si>
  <si>
    <t>k__Bacteria(2);p__Firmicutes(1239);c__Negativicutes(909932);o__Veillonellales(1843489);f__Veillonellaceae(31977);g__Megasphaera(906);s__Megasphaera micronuciformis(187326);</t>
  </si>
  <si>
    <t>Microvirgula aerodenitrificans</t>
  </si>
  <si>
    <t>Neisseriales</t>
  </si>
  <si>
    <t>Chromobacteriaceae</t>
  </si>
  <si>
    <t>Microvirgula</t>
  </si>
  <si>
    <t>k__Bacteria(2);p__Proteobacteria(1224);c__Betaproteobacteria(28216);o__Neisseriales(206351);f__Chromobacteriaceae(1499392);g__Microvirgula(57479);s__Microvirgula aerodenitrificans(57480);</t>
  </si>
  <si>
    <t>Microvirgula_u_s</t>
  </si>
  <si>
    <t>k__Bacteria(2);p__Proteobacteria(1224);c__Betaproteobacteria(28216);o__Neisseriales(206351);f__Chromobacteriaceae(1499392);g__Microvirgula(57479);s__Microvirgula_u_s(57479);</t>
  </si>
  <si>
    <t>Moraxella osloensis</t>
  </si>
  <si>
    <t>Moraxella</t>
  </si>
  <si>
    <t>k__Bacteria(2);p__Proteobacteria(1224);c__Gammaproteobacteria(1236);o__Pseudomonadales(72274);f__Moraxellaceae(468);g__Moraxella(475);s__Moraxella osloensis(34062);</t>
  </si>
  <si>
    <t>Morganella_u_s</t>
  </si>
  <si>
    <t>Morganellaceae</t>
  </si>
  <si>
    <t>Morganella</t>
  </si>
  <si>
    <t>k__Bacteria(2);p__Proteobacteria(1224);c__Gammaproteobacteria(1236);o__Enterobacterales(91347);f__Morganellaceae(1903414);g__Morganella(581);s__Morganella_u_s(581);</t>
  </si>
  <si>
    <t>Morganella morganii</t>
  </si>
  <si>
    <t>k__Bacteria(2);p__Proteobacteria(1224);c__Gammaproteobacteria(1236);o__Enterobacterales(91347);f__Morganellaceae(1903414);g__Morganella(581);s__Morganella morganii(582);</t>
  </si>
  <si>
    <t>Oribacterium sinus</t>
  </si>
  <si>
    <t>Oribacterium</t>
  </si>
  <si>
    <t>k__Bacteria(2);p__Firmicutes(1239);c__Clostridia(186801);o__Clostridiales(186802);f__Lachnospiraceae(186803);g__Oribacterium(265975);s__Oribacterium sinus(237576);</t>
  </si>
  <si>
    <t>Parabacteroides chartae</t>
  </si>
  <si>
    <t>Tannerellaceae</t>
  </si>
  <si>
    <t>Parabacteroides</t>
  </si>
  <si>
    <t>k__Bacteria(2);p__Bacteroidetes(976);c__Bacteroidia(200643);o__Bacteroidales(171549);f__Tannerellaceae(2005525);g__Parabacteroides(375288);s__Parabacteroides chartae(1037355);</t>
  </si>
  <si>
    <t>Pediococcus acidilactici</t>
  </si>
  <si>
    <t>Pediococcus</t>
  </si>
  <si>
    <t>k__Bacteria(2);p__Firmicutes(1239);c__Bacilli(91061);o__Lactobacillales(186826);f__Lactobacillaceae(33958);g__Pediococcus(1253);s__Pediococcus acidilactici(1254);</t>
  </si>
  <si>
    <t>Peptoniphilus lacrimalis</t>
  </si>
  <si>
    <t>Tissierellia</t>
  </si>
  <si>
    <t>Tissierellales</t>
  </si>
  <si>
    <t>Peptoniphilaceae</t>
  </si>
  <si>
    <t>Peptoniphilus</t>
  </si>
  <si>
    <t>k__Bacteria(2);p__Firmicutes(1239);c__Tissierellia(1737404);o__Tissierellales(1737405);f__Peptoniphilaceae(1570339);g__Peptoniphilus(162289);s__Peptoniphilus lacrimalis(33031);</t>
  </si>
  <si>
    <t>Peptostreptococcus russellii</t>
  </si>
  <si>
    <t>Peptostreptococcus</t>
  </si>
  <si>
    <t>k__Bacteria(2);p__Firmicutes(1239);c__Clostridia(186801);o__Clostridiales(186802);f__Peptostreptococcaceae(186804);g__Peptostreptococcus(1257);s__Peptostreptococcus russellii(215200);</t>
  </si>
  <si>
    <t>Petrimonas_u_s</t>
  </si>
  <si>
    <t>Dysgonomonadaceae</t>
  </si>
  <si>
    <t>Petrimonas</t>
  </si>
  <si>
    <t>k__Bacteria(2);p__Bacteroidetes(976);c__Bacteroidia(200643);o__Bacteroidales(171549);f__Dysgonomonadaceae(2005520);g__Petrimonas(307628);s__Petrimonas_u_s(307628);</t>
  </si>
  <si>
    <t>Propionibacteriaceae_u_s</t>
  </si>
  <si>
    <t>Propionibacteriales</t>
  </si>
  <si>
    <t>Propionibacteriaceae</t>
  </si>
  <si>
    <t>Propionibacteriaceae_u_g</t>
  </si>
  <si>
    <t>k__Bacteria(2);p__Actinobacteria(201174);c__Actinomycetia(1760);o__Propionibacteriales(85009);f__Propionibacteriaceae(31957);g__Propionibacteriaceae_u_g(31957);s__Propionibacteriaceae_u_s(31957);</t>
  </si>
  <si>
    <t>Cutibacterium acnes</t>
  </si>
  <si>
    <t>Cutibacterium</t>
  </si>
  <si>
    <t>k__Bacteria(2);p__Actinobacteria(201174);c__Actinomycetia(1760);o__Propionibacteriales(85009);f__Propionibacteriaceae(31957);g__Cutibacterium(1912216);s__Cutibacterium acnes(1747);</t>
  </si>
  <si>
    <t>Propionibacterium_u_s</t>
  </si>
  <si>
    <t>Propionibacterium</t>
  </si>
  <si>
    <t>k__Bacteria(2);p__Actinobacteria(201174);c__Actinomycetia(1760);o__Propionibacteriales(85009);f__Propionibacteriaceae(31957);g__Propionibacterium(1743);s__Propionibacterium_u_s(1743);</t>
  </si>
  <si>
    <t>Proteus mirabilis</t>
  </si>
  <si>
    <t>Proteus</t>
  </si>
  <si>
    <t>k__Bacteria(2);p__Proteobacteria(1224);c__Gammaproteobacteria(1236);o__Enterobacterales(91347);f__Morganellaceae(1903414);g__Proteus(583);s__Proteus mirabilis(584);</t>
  </si>
  <si>
    <t>Proteus_u_s</t>
  </si>
  <si>
    <t>k__Bacteria(2);p__Proteobacteria(1224);c__Gammaproteobacteria(1236);o__Enterobacterales(91347);f__Morganellaceae(1903414);g__Proteus(583);s__Proteus_u_s(583);</t>
  </si>
  <si>
    <t>Pseudomonas_u_s</t>
  </si>
  <si>
    <t>Pseudomonadaceae</t>
  </si>
  <si>
    <t>Pseudomonas</t>
  </si>
  <si>
    <t>k__Bacteria(2);p__Proteobacteria(1224);c__Gammaproteobacteria(1236);o__Pseudomonadales(72274);f__Pseudomonadaceae(135621);g__Pseudomonas(286);s__Pseudomonas_u_s(286);</t>
  </si>
  <si>
    <t>Rothia_u_s</t>
  </si>
  <si>
    <t>Rothia</t>
  </si>
  <si>
    <t>k__Bacteria(2);p__Actinobacteria(201174);c__Actinomycetia(1760);o__Micrococcales(85006);f__Micrococcaceae(1268);g__Rothia(32207);s__Rothia_u_s(32207);</t>
  </si>
  <si>
    <t>Rothia mucilaginosa</t>
  </si>
  <si>
    <t>k__Bacteria(2);p__Actinobacteria(201174);c__Actinomycetia(1760);o__Micrococcales(85006);f__Micrococcaceae(1268);g__Rothia(32207);s__Rothia mucilaginosa(43675);</t>
  </si>
  <si>
    <t>[Ruminococcus] gnavus</t>
  </si>
  <si>
    <t>Mediterraneibacter</t>
  </si>
  <si>
    <t>k__Bacteria(2);p__Firmicutes(1239);c__Clostridia(186801);o__Clostridiales(186802);f__Lachnospiraceae(186803);g__Mediterraneibacter(2316020);s__[Ruminococcus] gnavus(33038);</t>
  </si>
  <si>
    <t>Stomatobaculum longum</t>
  </si>
  <si>
    <t>Stomatobaculum</t>
  </si>
  <si>
    <t>k__Bacteria(2);p__Firmicutes(1239);c__Clostridia(186801);o__Clostridiales(186802);f__Lachnospiraceae(186803);g__Stomatobaculum(1213720);s__Stomatobaculum longum(796942);</t>
  </si>
  <si>
    <t>Streptococcus_u_s</t>
  </si>
  <si>
    <t>Streptococcus</t>
  </si>
  <si>
    <t>k__Bacteria(2);p__Firmicutes(1239);c__Bacilli(91061);o__Lactobacillales(186826);f__Streptococcaceae(1300);g__Streptococcus(1301);s__Streptococcus_u_s(1301);</t>
  </si>
  <si>
    <t>Streptococcus alactolyticus</t>
  </si>
  <si>
    <t>k__Bacteria(2);p__Firmicutes(1239);c__Bacilli(91061);o__Lactobacillales(186826);f__Streptococcaceae(1300);g__Streptococcus(1301);s__Streptococcus alactolyticus(29389);</t>
  </si>
  <si>
    <t>Streptococcus equinus</t>
  </si>
  <si>
    <t>k__Bacteria(2);p__Firmicutes(1239);c__Bacilli(91061);o__Lactobacillales(186826);f__Streptococcaceae(1300);g__Streptococcus(1301);s__Streptococcus equinus(1335);</t>
  </si>
  <si>
    <t>Streptococcus gallolyticus</t>
  </si>
  <si>
    <t>k__Bacteria(2);p__Firmicutes(1239);c__Bacilli(91061);o__Lactobacillales(186826);f__Streptococcaceae(1300);g__Streptococcus(1301);s__Streptococcus gallolyticus(315405);</t>
  </si>
  <si>
    <t>Streptococcus infantarius</t>
  </si>
  <si>
    <t>k__Bacteria(2);p__Firmicutes(1239);c__Bacilli(91061);o__Lactobacillales(186826);f__Streptococcaceae(1300);g__Streptococcus(1301);s__Streptococcus infantarius(102684);</t>
  </si>
  <si>
    <t>Streptococcus infantis</t>
  </si>
  <si>
    <t>k__Bacteria(2);p__Firmicutes(1239);c__Bacilli(91061);o__Lactobacillales(186826);f__Streptococcaceae(1300);g__Streptococcus(1301);s__Streptococcus infantis(68892);</t>
  </si>
  <si>
    <t>Streptococcus lutetiensis</t>
  </si>
  <si>
    <t>k__Bacteria(2);p__Firmicutes(1239);c__Bacilli(91061);o__Lactobacillales(186826);f__Streptococcaceae(1300);g__Streptococcus(1301);s__Streptococcus lutetiensis(150055);</t>
  </si>
  <si>
    <t>Streptococcus macedonicus</t>
  </si>
  <si>
    <t>k__Bacteria(2);p__Firmicutes(1239);c__Bacilli(91061);o__Lactobacillales(186826);f__Streptococcaceae(1300);g__Streptococcus(1301);s__Streptococcus macedonicus(59310);</t>
  </si>
  <si>
    <t>Streptococcus massiliensis</t>
  </si>
  <si>
    <t>k__Bacteria(2);p__Firmicutes(1239);c__Bacilli(91061);o__Lactobacillales(186826);f__Streptococcaceae(1300);g__Streptococcus(1301);s__Streptococcus massiliensis(313439);</t>
  </si>
  <si>
    <t>Streptococcus mitis</t>
  </si>
  <si>
    <t>k__Bacteria(2);p__Firmicutes(1239);c__Bacilli(91061);o__Lactobacillales(186826);f__Streptococcaceae(1300);g__Streptococcus(1301);s__Streptococcus mitis(28037);</t>
  </si>
  <si>
    <t>Streptococcus oralis</t>
  </si>
  <si>
    <t>k__Bacteria(2);p__Firmicutes(1239);c__Bacilli(91061);o__Lactobacillales(186826);f__Streptococcaceae(1300);g__Streptococcus(1301);s__Streptococcus oralis(1303);</t>
  </si>
  <si>
    <t>Streptococcus parasanguinis</t>
  </si>
  <si>
    <t>k__Bacteria(2);p__Firmicutes(1239);c__Bacilli(91061);o__Lactobacillales(186826);f__Streptococcaceae(1300);g__Streptococcus(1301);s__Streptococcus parasanguinis(1318);</t>
  </si>
  <si>
    <t>Streptococcus pasteurianus</t>
  </si>
  <si>
    <t>k__Bacteria(2);p__Firmicutes(1239);c__Bacilli(91061);o__Lactobacillales(186826);f__Streptococcaceae(1300);g__Streptococcus(1301);s__Streptococcus pasteurianus(197614);</t>
  </si>
  <si>
    <t>Streptococcus pneumoniae</t>
  </si>
  <si>
    <t>k__Bacteria(2);p__Firmicutes(1239);c__Bacilli(91061);o__Lactobacillales(186826);f__Streptococcaceae(1300);g__Streptococcus(1301);s__Streptococcus pneumoniae(1313);</t>
  </si>
  <si>
    <t>Streptococcus sanguinis</t>
  </si>
  <si>
    <t>k__Bacteria(2);p__Firmicutes(1239);c__Bacilli(91061);o__Lactobacillales(186826);f__Streptococcaceae(1300);g__Streptococcus(1301);s__Streptococcus sanguinis(1305);</t>
  </si>
  <si>
    <t>Streptococcus symci</t>
  </si>
  <si>
    <t>k__Bacteria(2);p__Firmicutes(1239);c__Bacilli(91061);o__Lactobacillales(186826);f__Streptococcaceae(1300);g__Streptococcus(1301);s__Streptococcus symci(2588991);</t>
  </si>
  <si>
    <t>Streptococcus gwangjuense</t>
  </si>
  <si>
    <t>k__Bacteria(2);p__Firmicutes(1239);c__Bacilli(91061);o__Lactobacillales(186826);f__Streptococcaceae(1300);g__Streptococcus(1301);s__Streptococcus gwangjuense(1433513);</t>
  </si>
  <si>
    <t>Streptococcus chosunense</t>
  </si>
  <si>
    <t>k__Bacteria(2);p__Firmicutes(1239);c__Bacilli(91061);o__Lactobacillales(186826);f__Streptococcaceae(1300);g__Streptococcus(1301);s__Streptococcus chosunense(2707003);</t>
  </si>
  <si>
    <t>Streptococcus thermophilus</t>
  </si>
  <si>
    <t>k__Bacteria(2);p__Firmicutes(1239);c__Bacilli(91061);o__Lactobacillales(186826);f__Streptococcaceae(1300);g__Streptococcus(1301);s__Streptococcus thermophilus(1308);</t>
  </si>
  <si>
    <t>Streptococcus vestibularis</t>
  </si>
  <si>
    <t>k__Bacteria(2);p__Firmicutes(1239);c__Bacilli(91061);o__Lactobacillales(186826);f__Streptococcaceae(1300);g__Streptococcus(1301);s__Streptococcus vestibularis(1343);</t>
  </si>
  <si>
    <t>Terrisporobacter othiniensis</t>
  </si>
  <si>
    <t>Terrisporobacter</t>
  </si>
  <si>
    <t>k__Bacteria(2);p__Firmicutes(1239);c__Clostridia(186801);o__Clostridiales(186802);f__Peptostreptococcaceae(186804);g__Terrisporobacter(1505652);s__Terrisporobacter othiniensis(1577792);</t>
  </si>
  <si>
    <t>Tissierella praeacuta</t>
  </si>
  <si>
    <t>Tissierellaceae</t>
  </si>
  <si>
    <t>Tissierella</t>
  </si>
  <si>
    <t>k__Bacteria(2);p__Firmicutes(1239);c__Tissierellia(1737404);o__Tissierellales(1737405);f__Tissierellaceae(1737406);g__Tissierella(41273);s__Tissierella praeacuta(43131);</t>
  </si>
  <si>
    <t>Tissierella_u_s</t>
  </si>
  <si>
    <t>k__Bacteria(2);p__Firmicutes(1239);c__Tissierellia(1737404);o__Tissierellales(1737405);f__Tissierellaceae(1737406);g__Tissierella(41273);s__Tissierella_u_s(41273);</t>
  </si>
  <si>
    <t>Veillonella_u_s</t>
  </si>
  <si>
    <t>Veillonella</t>
  </si>
  <si>
    <t>k__Bacteria(2);p__Firmicutes(1239);c__Negativicutes(909932);o__Veillonellales(1843489);f__Veillonellaceae(31977);g__Veillonella(29465);s__Veillonella_u_s(29465);</t>
  </si>
  <si>
    <t>Veillonella dispar</t>
  </si>
  <si>
    <t>k__Bacteria(2);p__Firmicutes(1239);c__Negativicutes(909932);o__Veillonellales(1843489);f__Veillonellaceae(31977);g__Veillonella(29465);s__Veillonella dispar(39778);</t>
  </si>
  <si>
    <t>Veillonella infantium</t>
  </si>
  <si>
    <t>k__Bacteria(2);p__Firmicutes(1239);c__Negativicutes(909932);o__Veillonellales(1843489);f__Veillonellaceae(31977);g__Veillonella(29465);s__Veillonella infantium(1911679);</t>
  </si>
  <si>
    <t>Veillonella magna</t>
  </si>
  <si>
    <t>k__Bacteria(2);p__Firmicutes(1239);c__Negativicutes(909932);o__Veillonellales(1843489);f__Veillonellaceae(31977);g__Veillonella(29465);s__Veillonella magna(464322);</t>
  </si>
  <si>
    <t>Veillonella parvula</t>
  </si>
  <si>
    <t>k__Bacteria(2);p__Firmicutes(1239);c__Negativicutes(909932);o__Veillonellales(1843489);f__Veillonellaceae(31977);g__Veillonella(29465);s__Veillonella parvula(29466);</t>
  </si>
  <si>
    <t>Weissella soli</t>
  </si>
  <si>
    <t>Weissella</t>
  </si>
  <si>
    <t>k__Bacteria(2);p__Firmicutes(1239);c__Bacilli(91061);o__Lactobacillales(186826);f__Leuconostocaceae(81850);g__Weissella(46255);s__Weissella soli(155866);</t>
  </si>
  <si>
    <t>SampleID</t>
  </si>
  <si>
    <t>Cellcount</t>
  </si>
  <si>
    <t>Cellcount D5t3</t>
  </si>
  <si>
    <t>This supplementary files contains the data regarding the shallow shotgun sequencing (SSS) and the flow cytometry (FC)</t>
  </si>
  <si>
    <t>The relative abundance of the taxa identified using shallow shotgun data</t>
  </si>
  <si>
    <t>SampleID are depicted on top. Sample: 23_CP04367 belonging to the control samples obtained after 3 hours of growth from donor 5 was destroyed during DNA isolation</t>
  </si>
  <si>
    <t>The second subsheet (SSS data) contains the relative abundunce of the identified taxa obtained via shallow shotgun sequencing</t>
  </si>
  <si>
    <t>The third subsheet (FC data) contains the total cell count per sample obtained via flow cytometry</t>
  </si>
  <si>
    <t>The fourth subsheet (SSS&amp;FC) contains the data from the subsheets: SSS data and FC data multiplied</t>
  </si>
  <si>
    <t>The fifth subsheet (Phylum cellcount) contains the data of the subsheet SSS&amp;FC ordered on phylum level</t>
  </si>
  <si>
    <t>The sixth subsheet (Family cellcount) contains the data of the subsheet SSS&amp;FC ordered on family level</t>
  </si>
  <si>
    <t>Of note: during DNA isolation sample 23_CP04367 got destroyed. This sample belongs to donor 5 obtained after 3h of growth in the contro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0" fontId="16" fillId="0" borderId="0" xfId="0" applyFont="1"/>
    <xf numFmtId="0" fontId="16" fillId="0" borderId="0" xfId="0" applyFont="1" applyFill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5E3C5-A180-43AD-A92F-94AB7949E405}">
  <dimension ref="A2:A9"/>
  <sheetViews>
    <sheetView tabSelected="1" workbookViewId="0">
      <selection activeCell="J16" sqref="J16"/>
    </sheetView>
  </sheetViews>
  <sheetFormatPr defaultRowHeight="15" x14ac:dyDescent="0.25"/>
  <sheetData>
    <row r="2" spans="1:1" x14ac:dyDescent="0.25">
      <c r="A2" t="s">
        <v>546</v>
      </c>
    </row>
    <row r="3" spans="1:1" x14ac:dyDescent="0.25">
      <c r="A3" t="s">
        <v>549</v>
      </c>
    </row>
    <row r="4" spans="1:1" x14ac:dyDescent="0.25">
      <c r="A4" t="s">
        <v>550</v>
      </c>
    </row>
    <row r="5" spans="1:1" x14ac:dyDescent="0.25">
      <c r="A5" t="s">
        <v>551</v>
      </c>
    </row>
    <row r="6" spans="1:1" x14ac:dyDescent="0.25">
      <c r="A6" t="s">
        <v>552</v>
      </c>
    </row>
    <row r="7" spans="1:1" x14ac:dyDescent="0.25">
      <c r="A7" t="s">
        <v>553</v>
      </c>
    </row>
    <row r="9" spans="1:1" x14ac:dyDescent="0.25">
      <c r="A9" t="s">
        <v>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54"/>
  <sheetViews>
    <sheetView workbookViewId="0">
      <selection activeCell="A3" sqref="A3"/>
    </sheetView>
  </sheetViews>
  <sheetFormatPr defaultColWidth="8.85546875" defaultRowHeight="15" x14ac:dyDescent="0.25"/>
  <cols>
    <col min="1" max="6" width="8.85546875" style="2"/>
    <col min="7" max="7" width="35.42578125" style="2" customWidth="1"/>
    <col min="8" max="25" width="8.85546875" style="2"/>
    <col min="26" max="26" width="9.85546875" style="2" customWidth="1"/>
    <col min="27" max="27" width="8.85546875" style="2"/>
    <col min="28" max="28" width="14.140625" style="2" customWidth="1"/>
    <col min="29" max="29" width="8.85546875" style="2"/>
    <col min="30" max="30" width="10.7109375" style="2" customWidth="1"/>
    <col min="31" max="16384" width="8.85546875" style="2"/>
  </cols>
  <sheetData>
    <row r="1" spans="1:62" x14ac:dyDescent="0.25">
      <c r="G1" s="4" t="s">
        <v>543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2" t="s">
        <v>44</v>
      </c>
      <c r="AZ1" s="2" t="s">
        <v>45</v>
      </c>
      <c r="BA1" s="2" t="s">
        <v>46</v>
      </c>
      <c r="BB1" s="2" t="s">
        <v>47</v>
      </c>
      <c r="BC1" s="2" t="s">
        <v>48</v>
      </c>
      <c r="BD1" s="2" t="s">
        <v>49</v>
      </c>
      <c r="BE1" s="2" t="s">
        <v>50</v>
      </c>
      <c r="BF1" s="2" t="s">
        <v>51</v>
      </c>
      <c r="BG1" s="2" t="s">
        <v>52</v>
      </c>
      <c r="BH1" s="2" t="s">
        <v>53</v>
      </c>
    </row>
    <row r="2" spans="1:62" customFormat="1" x14ac:dyDescent="0.25">
      <c r="A2" t="s">
        <v>547</v>
      </c>
      <c r="G2" s="5" t="s">
        <v>54</v>
      </c>
      <c r="H2" t="s">
        <v>55</v>
      </c>
      <c r="I2" t="s">
        <v>55</v>
      </c>
      <c r="J2" t="s">
        <v>55</v>
      </c>
      <c r="K2" t="s">
        <v>55</v>
      </c>
      <c r="L2" t="s">
        <v>55</v>
      </c>
      <c r="M2" t="s">
        <v>55</v>
      </c>
      <c r="N2" t="s">
        <v>56</v>
      </c>
      <c r="O2" t="s">
        <v>56</v>
      </c>
      <c r="P2" t="s">
        <v>56</v>
      </c>
      <c r="Q2" t="s">
        <v>56</v>
      </c>
      <c r="R2" t="s">
        <v>56</v>
      </c>
      <c r="S2" t="s">
        <v>57</v>
      </c>
      <c r="T2" t="s">
        <v>57</v>
      </c>
      <c r="U2" t="s">
        <v>57</v>
      </c>
      <c r="V2" t="s">
        <v>57</v>
      </c>
      <c r="W2" t="s">
        <v>57</v>
      </c>
      <c r="X2" t="s">
        <v>57</v>
      </c>
      <c r="Y2" t="s">
        <v>56</v>
      </c>
      <c r="Z2" t="s">
        <v>56</v>
      </c>
      <c r="AA2" t="s">
        <v>56</v>
      </c>
      <c r="AB2" t="s">
        <v>56</v>
      </c>
      <c r="AC2" t="s">
        <v>56</v>
      </c>
      <c r="AD2" t="s">
        <v>56</v>
      </c>
      <c r="AE2" t="s">
        <v>57</v>
      </c>
      <c r="AF2" t="s">
        <v>57</v>
      </c>
      <c r="AG2" t="s">
        <v>57</v>
      </c>
      <c r="AH2" t="s">
        <v>57</v>
      </c>
      <c r="AI2" t="s">
        <v>57</v>
      </c>
      <c r="AJ2" t="s">
        <v>57</v>
      </c>
      <c r="AK2" t="s">
        <v>56</v>
      </c>
      <c r="AL2" t="s">
        <v>56</v>
      </c>
      <c r="AM2" t="s">
        <v>56</v>
      </c>
      <c r="AN2" t="s">
        <v>56</v>
      </c>
      <c r="AO2" t="s">
        <v>56</v>
      </c>
      <c r="AP2" t="s">
        <v>56</v>
      </c>
      <c r="AQ2" t="s">
        <v>57</v>
      </c>
      <c r="AR2" t="s">
        <v>57</v>
      </c>
      <c r="AS2" t="s">
        <v>57</v>
      </c>
      <c r="AT2" t="s">
        <v>57</v>
      </c>
      <c r="AU2" t="s">
        <v>57</v>
      </c>
      <c r="AV2" t="s">
        <v>57</v>
      </c>
      <c r="AW2" t="s">
        <v>56</v>
      </c>
      <c r="AX2" t="s">
        <v>56</v>
      </c>
      <c r="AY2" t="s">
        <v>56</v>
      </c>
      <c r="AZ2" t="s">
        <v>56</v>
      </c>
      <c r="BA2" t="s">
        <v>56</v>
      </c>
      <c r="BB2" t="s">
        <v>56</v>
      </c>
      <c r="BC2" t="s">
        <v>57</v>
      </c>
      <c r="BD2" t="s">
        <v>57</v>
      </c>
      <c r="BE2" t="s">
        <v>57</v>
      </c>
      <c r="BF2" t="s">
        <v>57</v>
      </c>
      <c r="BG2" t="s">
        <v>57</v>
      </c>
      <c r="BH2" t="s">
        <v>57</v>
      </c>
    </row>
    <row r="3" spans="1:62" customFormat="1" x14ac:dyDescent="0.25">
      <c r="A3" t="s">
        <v>548</v>
      </c>
      <c r="G3" s="5" t="s">
        <v>5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6</v>
      </c>
      <c r="Z3">
        <v>6</v>
      </c>
      <c r="AA3">
        <v>6</v>
      </c>
      <c r="AB3">
        <v>6</v>
      </c>
      <c r="AC3">
        <v>6</v>
      </c>
      <c r="AD3">
        <v>6</v>
      </c>
      <c r="AE3">
        <v>6</v>
      </c>
      <c r="AF3">
        <v>6</v>
      </c>
      <c r="AG3">
        <v>6</v>
      </c>
      <c r="AH3">
        <v>6</v>
      </c>
      <c r="AI3">
        <v>6</v>
      </c>
      <c r="AJ3">
        <v>6</v>
      </c>
      <c r="AK3">
        <v>9</v>
      </c>
      <c r="AL3">
        <v>9</v>
      </c>
      <c r="AM3">
        <v>9</v>
      </c>
      <c r="AN3">
        <v>9</v>
      </c>
      <c r="AO3">
        <v>9</v>
      </c>
      <c r="AP3">
        <v>9</v>
      </c>
      <c r="AQ3">
        <v>9</v>
      </c>
      <c r="AR3">
        <v>9</v>
      </c>
      <c r="AS3">
        <v>9</v>
      </c>
      <c r="AT3">
        <v>9</v>
      </c>
      <c r="AU3">
        <v>9</v>
      </c>
      <c r="AV3">
        <v>9</v>
      </c>
      <c r="AW3">
        <v>24</v>
      </c>
      <c r="AX3">
        <v>24</v>
      </c>
      <c r="AY3">
        <v>24</v>
      </c>
      <c r="AZ3">
        <v>24</v>
      </c>
      <c r="BA3">
        <v>24</v>
      </c>
      <c r="BB3">
        <v>24</v>
      </c>
      <c r="BC3">
        <v>24</v>
      </c>
      <c r="BD3">
        <v>24</v>
      </c>
      <c r="BE3">
        <v>24</v>
      </c>
      <c r="BF3">
        <v>24</v>
      </c>
      <c r="BG3">
        <v>24</v>
      </c>
      <c r="BH3">
        <v>24</v>
      </c>
    </row>
    <row r="4" spans="1:62" customFormat="1" x14ac:dyDescent="0.25">
      <c r="G4" s="5" t="s">
        <v>59</v>
      </c>
      <c r="H4">
        <v>1</v>
      </c>
      <c r="I4">
        <v>2</v>
      </c>
      <c r="J4">
        <v>3</v>
      </c>
      <c r="K4">
        <v>4</v>
      </c>
      <c r="L4">
        <v>5</v>
      </c>
      <c r="M4">
        <v>6</v>
      </c>
      <c r="N4">
        <v>1</v>
      </c>
      <c r="O4">
        <v>2</v>
      </c>
      <c r="P4">
        <v>3</v>
      </c>
      <c r="Q4">
        <v>4</v>
      </c>
      <c r="R4">
        <v>6</v>
      </c>
      <c r="S4">
        <v>1</v>
      </c>
      <c r="T4">
        <v>2</v>
      </c>
      <c r="U4">
        <v>3</v>
      </c>
      <c r="V4">
        <v>4</v>
      </c>
      <c r="W4">
        <v>5</v>
      </c>
      <c r="X4">
        <v>6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1</v>
      </c>
      <c r="AX4">
        <v>2</v>
      </c>
      <c r="AY4">
        <v>3</v>
      </c>
      <c r="AZ4">
        <v>4</v>
      </c>
      <c r="BA4">
        <v>5</v>
      </c>
      <c r="BB4">
        <v>6</v>
      </c>
      <c r="BC4">
        <v>1</v>
      </c>
      <c r="BD4">
        <v>2</v>
      </c>
      <c r="BE4">
        <v>3</v>
      </c>
      <c r="BF4">
        <v>4</v>
      </c>
      <c r="BG4">
        <v>5</v>
      </c>
      <c r="BH4">
        <v>6</v>
      </c>
    </row>
    <row r="5" spans="1:62" customFormat="1" x14ac:dyDescent="0.25">
      <c r="A5" s="4" t="s">
        <v>65</v>
      </c>
      <c r="B5" s="4" t="s">
        <v>66</v>
      </c>
      <c r="C5" s="4" t="s">
        <v>67</v>
      </c>
      <c r="D5" s="4" t="s">
        <v>68</v>
      </c>
      <c r="E5" s="4" t="s">
        <v>69</v>
      </c>
      <c r="F5" s="4" t="s">
        <v>70</v>
      </c>
      <c r="G5" s="4" t="s">
        <v>71</v>
      </c>
      <c r="BI5" s="4" t="s">
        <v>72</v>
      </c>
      <c r="BJ5" s="4" t="s">
        <v>73</v>
      </c>
    </row>
    <row r="6" spans="1:62" x14ac:dyDescent="0.25">
      <c r="A6" s="2" t="s">
        <v>75</v>
      </c>
      <c r="B6" s="2" t="s">
        <v>64</v>
      </c>
      <c r="C6" s="2" t="s">
        <v>76</v>
      </c>
      <c r="D6" s="2" t="s">
        <v>77</v>
      </c>
      <c r="E6" s="2" t="s">
        <v>78</v>
      </c>
      <c r="F6" s="2" t="s">
        <v>79</v>
      </c>
      <c r="G6" s="2" t="s">
        <v>74</v>
      </c>
      <c r="H6" s="2">
        <v>3.8999999999999999E-4</v>
      </c>
      <c r="I6" s="2">
        <v>1.1800000000000001E-3</v>
      </c>
      <c r="J6" s="2">
        <v>0</v>
      </c>
      <c r="K6" s="2">
        <v>0</v>
      </c>
      <c r="L6" s="2">
        <v>1.74E-3</v>
      </c>
      <c r="M6" s="2">
        <v>1.3799999999999999E-3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3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721785</v>
      </c>
      <c r="BJ6" s="2" t="s">
        <v>80</v>
      </c>
    </row>
    <row r="7" spans="1:62" x14ac:dyDescent="0.25">
      <c r="A7" s="2" t="s">
        <v>75</v>
      </c>
      <c r="B7" s="2" t="s">
        <v>64</v>
      </c>
      <c r="C7" s="2" t="s">
        <v>76</v>
      </c>
      <c r="D7" s="2" t="s">
        <v>77</v>
      </c>
      <c r="E7" s="2" t="s">
        <v>78</v>
      </c>
      <c r="F7" s="2" t="s">
        <v>79</v>
      </c>
      <c r="G7" s="2" t="s">
        <v>81</v>
      </c>
      <c r="H7" s="2">
        <v>1.2E-4</v>
      </c>
      <c r="I7" s="2">
        <v>0</v>
      </c>
      <c r="J7" s="2">
        <v>0</v>
      </c>
      <c r="K7" s="2">
        <v>0</v>
      </c>
      <c r="L7" s="2">
        <v>1.4499999999999999E-3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3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12916</v>
      </c>
      <c r="BJ7" s="2" t="s">
        <v>82</v>
      </c>
    </row>
    <row r="8" spans="1:62" x14ac:dyDescent="0.25">
      <c r="A8" s="2" t="s">
        <v>75</v>
      </c>
      <c r="B8" s="2" t="s">
        <v>64</v>
      </c>
      <c r="C8" s="2" t="s">
        <v>84</v>
      </c>
      <c r="D8" s="2" t="s">
        <v>85</v>
      </c>
      <c r="E8" s="2" t="s">
        <v>86</v>
      </c>
      <c r="F8" s="2" t="s">
        <v>87</v>
      </c>
      <c r="G8" s="2" t="s">
        <v>83</v>
      </c>
      <c r="H8" s="2">
        <v>0</v>
      </c>
      <c r="I8" s="2">
        <v>7.4859999999999996E-2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1226327</v>
      </c>
      <c r="BJ8" s="2" t="s">
        <v>88</v>
      </c>
    </row>
    <row r="9" spans="1:62" x14ac:dyDescent="0.25">
      <c r="A9" s="2" t="s">
        <v>75</v>
      </c>
      <c r="B9" s="2" t="s">
        <v>64</v>
      </c>
      <c r="C9" s="2" t="s">
        <v>84</v>
      </c>
      <c r="D9" s="2" t="s">
        <v>85</v>
      </c>
      <c r="E9" s="2" t="s">
        <v>86</v>
      </c>
      <c r="F9" s="2" t="s">
        <v>87</v>
      </c>
      <c r="G9" s="2" t="s">
        <v>89</v>
      </c>
      <c r="H9" s="2">
        <v>4.7200000000000002E-3</v>
      </c>
      <c r="I9" s="2">
        <v>7.2539999999999993E-2</v>
      </c>
      <c r="J9" s="2">
        <v>0</v>
      </c>
      <c r="K9" s="2">
        <v>0</v>
      </c>
      <c r="L9" s="2">
        <v>1.456E-2</v>
      </c>
      <c r="M9" s="2">
        <v>1.9689999999999999E-2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6.4999999999999997E-4</v>
      </c>
      <c r="W9" s="2">
        <v>0</v>
      </c>
      <c r="X9" s="2">
        <v>0</v>
      </c>
      <c r="Y9" s="2">
        <v>0</v>
      </c>
      <c r="Z9" s="2">
        <v>2.0500000000000002E-3</v>
      </c>
      <c r="AA9" s="2">
        <v>0</v>
      </c>
      <c r="AB9" s="2">
        <v>0</v>
      </c>
      <c r="AC9" s="2">
        <v>0</v>
      </c>
      <c r="AD9" s="2">
        <v>1.58E-3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469</v>
      </c>
      <c r="BJ9" s="2" t="s">
        <v>90</v>
      </c>
    </row>
    <row r="10" spans="1:62" x14ac:dyDescent="0.25">
      <c r="A10" s="2" t="s">
        <v>75</v>
      </c>
      <c r="B10" s="2" t="s">
        <v>64</v>
      </c>
      <c r="C10" s="2" t="s">
        <v>84</v>
      </c>
      <c r="D10" s="2" t="s">
        <v>85</v>
      </c>
      <c r="E10" s="2" t="s">
        <v>86</v>
      </c>
      <c r="F10" s="2" t="s">
        <v>87</v>
      </c>
      <c r="G10" s="2" t="s">
        <v>91</v>
      </c>
      <c r="H10" s="2">
        <v>2.3700000000000001E-3</v>
      </c>
      <c r="I10" s="2">
        <v>2.0060000000000001E-2</v>
      </c>
      <c r="J10" s="2">
        <v>0</v>
      </c>
      <c r="K10" s="2">
        <v>0</v>
      </c>
      <c r="L10" s="2">
        <v>2.2179999999999998E-2</v>
      </c>
      <c r="M10" s="2">
        <v>9.6699999999999998E-3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9.7999999999999997E-4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202954</v>
      </c>
      <c r="BJ10" s="2" t="s">
        <v>92</v>
      </c>
    </row>
    <row r="11" spans="1:62" x14ac:dyDescent="0.25">
      <c r="A11" s="2" t="s">
        <v>75</v>
      </c>
      <c r="B11" s="2" t="s">
        <v>60</v>
      </c>
      <c r="C11" s="2" t="s">
        <v>94</v>
      </c>
      <c r="D11" s="2" t="s">
        <v>95</v>
      </c>
      <c r="E11" s="2" t="s">
        <v>96</v>
      </c>
      <c r="F11" s="2" t="s">
        <v>97</v>
      </c>
      <c r="G11" s="2" t="s">
        <v>93</v>
      </c>
      <c r="H11" s="2">
        <v>2.7E-4</v>
      </c>
      <c r="I11" s="2">
        <v>2.7E-4</v>
      </c>
      <c r="J11" s="2">
        <v>2.1000000000000001E-4</v>
      </c>
      <c r="K11" s="2">
        <v>3.4000000000000002E-4</v>
      </c>
      <c r="L11" s="2">
        <v>3.6000000000000002E-4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55565</v>
      </c>
      <c r="BJ11" s="2" t="s">
        <v>98</v>
      </c>
    </row>
    <row r="12" spans="1:62" x14ac:dyDescent="0.25">
      <c r="A12" s="2" t="s">
        <v>75</v>
      </c>
      <c r="B12" s="2" t="s">
        <v>60</v>
      </c>
      <c r="C12" s="2" t="s">
        <v>94</v>
      </c>
      <c r="D12" s="2" t="s">
        <v>95</v>
      </c>
      <c r="E12" s="2" t="s">
        <v>96</v>
      </c>
      <c r="F12" s="2" t="s">
        <v>100</v>
      </c>
      <c r="G12" s="2" t="s">
        <v>99</v>
      </c>
      <c r="H12" s="2">
        <v>1.8000000000000001E-4</v>
      </c>
      <c r="I12" s="2">
        <v>0</v>
      </c>
      <c r="J12" s="2">
        <v>2.2000000000000001E-4</v>
      </c>
      <c r="K12" s="2">
        <v>4.2000000000000002E-4</v>
      </c>
      <c r="L12" s="2">
        <v>3.8999999999999999E-4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1660</v>
      </c>
      <c r="BJ12" s="2" t="s">
        <v>101</v>
      </c>
    </row>
    <row r="13" spans="1:62" x14ac:dyDescent="0.25">
      <c r="A13" s="2" t="s">
        <v>75</v>
      </c>
      <c r="B13" s="2" t="s">
        <v>60</v>
      </c>
      <c r="C13" s="2" t="s">
        <v>94</v>
      </c>
      <c r="D13" s="2" t="s">
        <v>95</v>
      </c>
      <c r="E13" s="2" t="s">
        <v>96</v>
      </c>
      <c r="F13" s="2" t="s">
        <v>97</v>
      </c>
      <c r="G13" s="2" t="s">
        <v>102</v>
      </c>
      <c r="H13" s="2">
        <v>7.7999999999999999E-4</v>
      </c>
      <c r="I13" s="2">
        <v>2.4499999999999999E-3</v>
      </c>
      <c r="J13" s="2">
        <v>9.3000000000000005E-4</v>
      </c>
      <c r="K13" s="2">
        <v>1.14E-3</v>
      </c>
      <c r="L13" s="2">
        <v>1.1100000000000001E-3</v>
      </c>
      <c r="M13" s="2">
        <v>1.2099999999999999E-3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1654</v>
      </c>
      <c r="BJ13" s="2" t="s">
        <v>103</v>
      </c>
    </row>
    <row r="14" spans="1:62" x14ac:dyDescent="0.25">
      <c r="A14" s="2" t="s">
        <v>75</v>
      </c>
      <c r="B14" s="2" t="s">
        <v>64</v>
      </c>
      <c r="C14" s="2" t="s">
        <v>84</v>
      </c>
      <c r="D14" s="2" t="s">
        <v>105</v>
      </c>
      <c r="E14" s="2" t="s">
        <v>106</v>
      </c>
      <c r="F14" s="2" t="s">
        <v>107</v>
      </c>
      <c r="G14" s="2" t="s">
        <v>104</v>
      </c>
      <c r="H14" s="2">
        <v>1.47E-3</v>
      </c>
      <c r="I14" s="2">
        <v>0</v>
      </c>
      <c r="J14" s="2">
        <v>0</v>
      </c>
      <c r="K14" s="2">
        <v>0</v>
      </c>
      <c r="L14" s="2">
        <v>4.8799999999999998E-3</v>
      </c>
      <c r="M14" s="2">
        <v>5.28E-3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2.9999999999999997E-4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645</v>
      </c>
      <c r="BJ14" s="2" t="s">
        <v>108</v>
      </c>
    </row>
    <row r="15" spans="1:62" x14ac:dyDescent="0.25">
      <c r="A15" s="2" t="s">
        <v>75</v>
      </c>
      <c r="B15" s="2" t="s">
        <v>64</v>
      </c>
      <c r="C15" s="2" t="s">
        <v>76</v>
      </c>
      <c r="D15" s="2" t="s">
        <v>77</v>
      </c>
      <c r="E15" s="2" t="s">
        <v>78</v>
      </c>
      <c r="F15" s="2" t="s">
        <v>110</v>
      </c>
      <c r="G15" s="2" t="s">
        <v>109</v>
      </c>
      <c r="H15" s="2">
        <v>0</v>
      </c>
      <c r="I15" s="2">
        <v>0</v>
      </c>
      <c r="J15" s="2">
        <v>0</v>
      </c>
      <c r="K15" s="2">
        <v>0</v>
      </c>
      <c r="L15" s="2">
        <v>2.9999999999999997E-4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201096</v>
      </c>
      <c r="BJ15" s="2" t="s">
        <v>111</v>
      </c>
    </row>
    <row r="16" spans="1:62" x14ac:dyDescent="0.25">
      <c r="A16" s="2" t="s">
        <v>75</v>
      </c>
      <c r="B16" s="2" t="s">
        <v>113</v>
      </c>
      <c r="C16" s="2" t="s">
        <v>114</v>
      </c>
      <c r="D16" s="2" t="s">
        <v>115</v>
      </c>
      <c r="E16" s="2" t="s">
        <v>116</v>
      </c>
      <c r="F16" s="2" t="s">
        <v>117</v>
      </c>
      <c r="G16" s="2" t="s">
        <v>112</v>
      </c>
      <c r="H16" s="2">
        <v>1.2E-4</v>
      </c>
      <c r="I16" s="2">
        <v>0</v>
      </c>
      <c r="J16" s="2">
        <v>0</v>
      </c>
      <c r="K16" s="2">
        <v>0</v>
      </c>
      <c r="L16" s="2">
        <v>5.5999999999999995E-4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1527</v>
      </c>
      <c r="BJ16" s="2" t="s">
        <v>118</v>
      </c>
    </row>
    <row r="17" spans="1:62" x14ac:dyDescent="0.25">
      <c r="A17" s="2" t="s">
        <v>75</v>
      </c>
      <c r="B17" s="2" t="s">
        <v>113</v>
      </c>
      <c r="C17" s="2" t="s">
        <v>114</v>
      </c>
      <c r="D17" s="2" t="s">
        <v>115</v>
      </c>
      <c r="E17" s="2" t="s">
        <v>116</v>
      </c>
      <c r="F17" s="2" t="s">
        <v>120</v>
      </c>
      <c r="G17" s="2" t="s">
        <v>119</v>
      </c>
      <c r="H17" s="2">
        <v>1.32E-3</v>
      </c>
      <c r="I17" s="2">
        <v>1.09E-3</v>
      </c>
      <c r="J17" s="2">
        <v>7.9699999999999997E-3</v>
      </c>
      <c r="K17" s="2">
        <v>7.0800000000000004E-3</v>
      </c>
      <c r="L17" s="2">
        <v>1.044E-2</v>
      </c>
      <c r="M17" s="2">
        <v>8.7899999999999992E-3</v>
      </c>
      <c r="N17" s="2">
        <v>0</v>
      </c>
      <c r="O17" s="2">
        <v>0</v>
      </c>
      <c r="P17" s="2">
        <v>1.4619999999999999E-2</v>
      </c>
      <c r="Q17" s="2">
        <v>6.8399999999999997E-3</v>
      </c>
      <c r="R17" s="2">
        <v>0</v>
      </c>
      <c r="S17" s="2">
        <v>0</v>
      </c>
      <c r="T17" s="2">
        <v>0</v>
      </c>
      <c r="U17" s="2">
        <v>9.2700000000000005E-3</v>
      </c>
      <c r="V17" s="2">
        <v>2.8400000000000001E-3</v>
      </c>
      <c r="W17" s="2">
        <v>2.7499999999999998E-3</v>
      </c>
      <c r="X17" s="2">
        <v>3.8000000000000002E-4</v>
      </c>
      <c r="Y17" s="2">
        <v>5.7400000000000003E-3</v>
      </c>
      <c r="Z17" s="2">
        <v>0</v>
      </c>
      <c r="AA17" s="2">
        <v>1.422E-2</v>
      </c>
      <c r="AB17" s="2">
        <v>1.176E-2</v>
      </c>
      <c r="AC17" s="2">
        <v>1.082E-2</v>
      </c>
      <c r="AD17" s="2">
        <v>0</v>
      </c>
      <c r="AE17" s="2">
        <v>2.7499999999999998E-3</v>
      </c>
      <c r="AF17" s="2">
        <v>0</v>
      </c>
      <c r="AG17" s="2">
        <v>9.3200000000000002E-3</v>
      </c>
      <c r="AH17" s="2">
        <v>7.2700000000000004E-3</v>
      </c>
      <c r="AI17" s="2">
        <v>8.6300000000000005E-3</v>
      </c>
      <c r="AJ17" s="2">
        <v>1.97E-3</v>
      </c>
      <c r="AK17" s="2">
        <v>7.8799999999999999E-3</v>
      </c>
      <c r="AL17" s="2">
        <v>0</v>
      </c>
      <c r="AM17" s="2">
        <v>8.4399999999999996E-3</v>
      </c>
      <c r="AN17" s="2">
        <v>9.2200000000000008E-3</v>
      </c>
      <c r="AO17" s="2">
        <v>1.035E-2</v>
      </c>
      <c r="AP17" s="2">
        <v>7.7999999999999999E-4</v>
      </c>
      <c r="AQ17" s="2">
        <v>7.4099999999999999E-3</v>
      </c>
      <c r="AR17" s="2">
        <v>0</v>
      </c>
      <c r="AS17" s="2">
        <v>6.0800000000000003E-3</v>
      </c>
      <c r="AT17" s="2">
        <v>6.11E-3</v>
      </c>
      <c r="AU17" s="2">
        <v>5.0400000000000002E-3</v>
      </c>
      <c r="AV17" s="2">
        <v>2.2499999999999998E-3</v>
      </c>
      <c r="AW17" s="2">
        <v>3.65E-3</v>
      </c>
      <c r="AX17" s="2">
        <v>0</v>
      </c>
      <c r="AY17" s="2">
        <v>0</v>
      </c>
      <c r="AZ17" s="2">
        <v>1.17E-3</v>
      </c>
      <c r="BA17" s="2">
        <v>1.34E-3</v>
      </c>
      <c r="BB17" s="2">
        <v>1.1100000000000001E-3</v>
      </c>
      <c r="BC17" s="2">
        <v>4.0099999999999997E-3</v>
      </c>
      <c r="BD17" s="2">
        <v>0</v>
      </c>
      <c r="BE17" s="2">
        <v>0</v>
      </c>
      <c r="BF17" s="2">
        <v>8.9999999999999998E-4</v>
      </c>
      <c r="BG17" s="2">
        <v>6.2E-4</v>
      </c>
      <c r="BH17" s="2">
        <v>8.7000000000000001E-4</v>
      </c>
      <c r="BI17" s="2">
        <v>264463</v>
      </c>
      <c r="BJ17" s="2" t="s">
        <v>121</v>
      </c>
    </row>
    <row r="18" spans="1:62" x14ac:dyDescent="0.25">
      <c r="A18" s="2" t="s">
        <v>75</v>
      </c>
      <c r="B18" s="2" t="s">
        <v>113</v>
      </c>
      <c r="C18" s="2" t="s">
        <v>114</v>
      </c>
      <c r="D18" s="2" t="s">
        <v>115</v>
      </c>
      <c r="E18" s="2" t="s">
        <v>116</v>
      </c>
      <c r="F18" s="2" t="s">
        <v>123</v>
      </c>
      <c r="G18" s="2" t="s">
        <v>122</v>
      </c>
      <c r="H18" s="2">
        <v>1.2E-4</v>
      </c>
      <c r="I18" s="2">
        <v>2.7E-4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6.9999999999999999E-4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8.0999999999999996E-4</v>
      </c>
      <c r="BF18" s="2">
        <v>3.4000000000000002E-4</v>
      </c>
      <c r="BG18" s="2">
        <v>3.1E-4</v>
      </c>
      <c r="BH18" s="2">
        <v>0</v>
      </c>
      <c r="BI18" s="2">
        <v>207244</v>
      </c>
      <c r="BJ18" s="2" t="s">
        <v>124</v>
      </c>
    </row>
    <row r="19" spans="1:62" x14ac:dyDescent="0.25">
      <c r="A19" s="2" t="s">
        <v>75</v>
      </c>
      <c r="B19" s="2" t="s">
        <v>113</v>
      </c>
      <c r="C19" s="2" t="s">
        <v>114</v>
      </c>
      <c r="D19" s="2" t="s">
        <v>115</v>
      </c>
      <c r="E19" s="2" t="s">
        <v>116</v>
      </c>
      <c r="F19" s="2" t="s">
        <v>123</v>
      </c>
      <c r="G19" s="2" t="s">
        <v>125</v>
      </c>
      <c r="H19" s="2">
        <v>2.14E-3</v>
      </c>
      <c r="I19" s="2">
        <v>0</v>
      </c>
      <c r="J19" s="2">
        <v>2.8300000000000001E-3</v>
      </c>
      <c r="K19" s="2">
        <v>1.0200000000000001E-3</v>
      </c>
      <c r="L19" s="2">
        <v>1.08E-3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3.8999999999999999E-4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.17E-3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1.5499999999999999E-3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1.75E-3</v>
      </c>
      <c r="AT19" s="2">
        <v>0</v>
      </c>
      <c r="AU19" s="2">
        <v>0</v>
      </c>
      <c r="AV19" s="2">
        <v>0</v>
      </c>
      <c r="AW19" s="2">
        <v>2.7699999999999999E-3</v>
      </c>
      <c r="AX19" s="2">
        <v>0</v>
      </c>
      <c r="AY19" s="2">
        <v>5.3099999999999996E-3</v>
      </c>
      <c r="AZ19" s="2">
        <v>1.8500000000000001E-3</v>
      </c>
      <c r="BA19" s="2">
        <v>1.31E-3</v>
      </c>
      <c r="BB19" s="2">
        <v>0</v>
      </c>
      <c r="BC19" s="2">
        <v>9.9600000000000001E-3</v>
      </c>
      <c r="BD19" s="2">
        <v>0</v>
      </c>
      <c r="BE19" s="2">
        <v>2.0160000000000001E-2</v>
      </c>
      <c r="BF19" s="2">
        <v>9.7800000000000005E-3</v>
      </c>
      <c r="BG19" s="2">
        <v>1.141E-2</v>
      </c>
      <c r="BH19" s="2">
        <v>1.2899999999999999E-3</v>
      </c>
      <c r="BI19" s="2">
        <v>105841</v>
      </c>
      <c r="BJ19" s="2" t="s">
        <v>126</v>
      </c>
    </row>
    <row r="20" spans="1:62" x14ac:dyDescent="0.25">
      <c r="A20" s="2" t="s">
        <v>75</v>
      </c>
      <c r="B20" s="2" t="s">
        <v>113</v>
      </c>
      <c r="C20" s="2" t="s">
        <v>128</v>
      </c>
      <c r="D20" s="2" t="s">
        <v>129</v>
      </c>
      <c r="E20" s="2" t="s">
        <v>130</v>
      </c>
      <c r="F20" s="2" t="s">
        <v>131</v>
      </c>
      <c r="G20" s="2" t="s">
        <v>127</v>
      </c>
      <c r="H20" s="2">
        <v>0</v>
      </c>
      <c r="I20" s="2">
        <v>0</v>
      </c>
      <c r="J20" s="2">
        <v>0</v>
      </c>
      <c r="K20" s="2">
        <v>0</v>
      </c>
      <c r="L20" s="2">
        <v>1.7000000000000001E-4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1391</v>
      </c>
      <c r="BJ20" s="2" t="s">
        <v>132</v>
      </c>
    </row>
    <row r="21" spans="1:62" x14ac:dyDescent="0.25">
      <c r="A21" s="2" t="s">
        <v>75</v>
      </c>
      <c r="B21" s="2" t="s">
        <v>60</v>
      </c>
      <c r="C21" s="2" t="s">
        <v>134</v>
      </c>
      <c r="D21" s="2" t="s">
        <v>135</v>
      </c>
      <c r="E21" s="2" t="s">
        <v>136</v>
      </c>
      <c r="F21" s="2" t="s">
        <v>137</v>
      </c>
      <c r="G21" s="2" t="s">
        <v>133</v>
      </c>
      <c r="H21" s="2">
        <v>2.7E-4</v>
      </c>
      <c r="I21" s="2">
        <v>0</v>
      </c>
      <c r="J21" s="2">
        <v>2.0000000000000001E-4</v>
      </c>
      <c r="K21" s="2">
        <v>3.1E-4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1382</v>
      </c>
      <c r="BJ21" s="2" t="s">
        <v>138</v>
      </c>
    </row>
    <row r="22" spans="1:62" x14ac:dyDescent="0.25">
      <c r="A22" s="2" t="s">
        <v>75</v>
      </c>
      <c r="B22" s="2" t="s">
        <v>60</v>
      </c>
      <c r="C22" s="2" t="s">
        <v>134</v>
      </c>
      <c r="D22" s="2" t="s">
        <v>135</v>
      </c>
      <c r="E22" s="2" t="s">
        <v>136</v>
      </c>
      <c r="F22" s="2" t="s">
        <v>140</v>
      </c>
      <c r="G22" s="2" t="s">
        <v>139</v>
      </c>
      <c r="H22" s="2">
        <v>2.7999999999999998E-4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1380</v>
      </c>
      <c r="BJ22" s="2" t="s">
        <v>141</v>
      </c>
    </row>
    <row r="23" spans="1:62" x14ac:dyDescent="0.25">
      <c r="A23" s="2" t="s">
        <v>75</v>
      </c>
      <c r="B23" s="2" t="s">
        <v>143</v>
      </c>
      <c r="C23" s="2" t="s">
        <v>144</v>
      </c>
      <c r="D23" s="2" t="s">
        <v>145</v>
      </c>
      <c r="E23" s="2" t="s">
        <v>146</v>
      </c>
      <c r="F23" s="2" t="s">
        <v>147</v>
      </c>
      <c r="G23" s="2" t="s">
        <v>142</v>
      </c>
      <c r="H23" s="2">
        <v>0</v>
      </c>
      <c r="I23" s="2">
        <v>3.3E-3</v>
      </c>
      <c r="J23" s="2">
        <v>8.3499999999999998E-3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3.465E-2</v>
      </c>
      <c r="Q23" s="2">
        <v>1.461E-2</v>
      </c>
      <c r="R23" s="2">
        <v>0</v>
      </c>
      <c r="S23" s="2">
        <v>0</v>
      </c>
      <c r="T23" s="2">
        <v>0</v>
      </c>
      <c r="U23" s="2">
        <v>1.367E-2</v>
      </c>
      <c r="V23" s="2">
        <v>2.6099999999999999E-3</v>
      </c>
      <c r="W23" s="2">
        <v>2.81E-3</v>
      </c>
      <c r="X23" s="2">
        <v>0</v>
      </c>
      <c r="Y23" s="2">
        <v>1.545E-2</v>
      </c>
      <c r="Z23" s="2">
        <v>6.4999999999999997E-4</v>
      </c>
      <c r="AA23" s="2">
        <v>3.73E-2</v>
      </c>
      <c r="AB23" s="2">
        <v>3.8769999999999999E-2</v>
      </c>
      <c r="AC23" s="2">
        <v>1.0540000000000001E-2</v>
      </c>
      <c r="AD23" s="2">
        <v>5.9199999999999999E-3</v>
      </c>
      <c r="AE23" s="2">
        <v>9.3200000000000002E-3</v>
      </c>
      <c r="AF23" s="2">
        <v>0</v>
      </c>
      <c r="AG23" s="2">
        <v>1.481E-2</v>
      </c>
      <c r="AH23" s="2">
        <v>1.074E-2</v>
      </c>
      <c r="AI23" s="2">
        <v>8.0800000000000004E-3</v>
      </c>
      <c r="AJ23" s="2">
        <v>4.4200000000000003E-3</v>
      </c>
      <c r="AK23" s="2">
        <v>4.0189999999999997E-2</v>
      </c>
      <c r="AL23" s="2">
        <v>1.001E-2</v>
      </c>
      <c r="AM23" s="2">
        <v>5.2209999999999999E-2</v>
      </c>
      <c r="AN23" s="2">
        <v>5.2170000000000001E-2</v>
      </c>
      <c r="AO23" s="2">
        <v>3.0509999999999999E-2</v>
      </c>
      <c r="AP23" s="2">
        <v>4.0340000000000001E-2</v>
      </c>
      <c r="AQ23" s="2">
        <v>2.5839999999999998E-2</v>
      </c>
      <c r="AR23" s="2">
        <v>6.3299999999999997E-3</v>
      </c>
      <c r="AS23" s="2">
        <v>2.094E-2</v>
      </c>
      <c r="AT23" s="2">
        <v>1.375E-2</v>
      </c>
      <c r="AU23" s="2">
        <v>1.4330000000000001E-2</v>
      </c>
      <c r="AV23" s="2">
        <v>1.074E-2</v>
      </c>
      <c r="AW23" s="2">
        <v>9.8539999999999905E-2</v>
      </c>
      <c r="AX23" s="2">
        <v>5.7669999999999999E-2</v>
      </c>
      <c r="AY23" s="2">
        <v>8.4219999999999906E-2</v>
      </c>
      <c r="AZ23" s="2">
        <v>5.348E-2</v>
      </c>
      <c r="BA23" s="2">
        <v>9.1629999999999906E-2</v>
      </c>
      <c r="BB23" s="2">
        <v>5.2780000000000001E-2</v>
      </c>
      <c r="BC23" s="2">
        <v>3.5409999999999997E-2</v>
      </c>
      <c r="BD23" s="2">
        <v>1.336E-2</v>
      </c>
      <c r="BE23" s="2">
        <v>1.9740000000000001E-2</v>
      </c>
      <c r="BF23" s="2">
        <v>1.813E-2</v>
      </c>
      <c r="BG23" s="2">
        <v>1.712E-2</v>
      </c>
      <c r="BH23" s="2">
        <v>2.1409999999999998E-2</v>
      </c>
      <c r="BI23" s="2">
        <v>816</v>
      </c>
      <c r="BJ23" s="2" t="s">
        <v>148</v>
      </c>
    </row>
    <row r="24" spans="1:62" x14ac:dyDescent="0.25">
      <c r="A24" s="2" t="s">
        <v>75</v>
      </c>
      <c r="B24" s="2" t="s">
        <v>143</v>
      </c>
      <c r="C24" s="2" t="s">
        <v>144</v>
      </c>
      <c r="D24" s="2" t="s">
        <v>145</v>
      </c>
      <c r="E24" s="2" t="s">
        <v>146</v>
      </c>
      <c r="F24" s="2" t="s">
        <v>147</v>
      </c>
      <c r="G24" s="2" t="s">
        <v>149</v>
      </c>
      <c r="H24" s="2">
        <v>1.4599999999999999E-3</v>
      </c>
      <c r="I24" s="2">
        <v>2.938E-2</v>
      </c>
      <c r="J24" s="2">
        <v>7.0180000000000006E-2</v>
      </c>
      <c r="K24" s="2">
        <v>1.7229999999999999E-2</v>
      </c>
      <c r="L24" s="2">
        <v>1.9130000000000001E-2</v>
      </c>
      <c r="M24" s="2">
        <v>2.5329999999999998E-2</v>
      </c>
      <c r="N24" s="2">
        <v>8.3169999999999994E-2</v>
      </c>
      <c r="O24" s="2">
        <v>1.3769999999999999E-2</v>
      </c>
      <c r="P24" s="2">
        <v>0.20884</v>
      </c>
      <c r="Q24" s="2">
        <v>0.1065</v>
      </c>
      <c r="R24" s="2">
        <v>4.7059999999999998E-2</v>
      </c>
      <c r="S24" s="2">
        <v>4.5429999999999998E-2</v>
      </c>
      <c r="T24" s="2">
        <v>0</v>
      </c>
      <c r="U24" s="2">
        <v>0.10345</v>
      </c>
      <c r="V24" s="2">
        <v>4.4069999999999998E-2</v>
      </c>
      <c r="W24" s="2">
        <v>4.5280000000000001E-2</v>
      </c>
      <c r="X24" s="2">
        <v>1.5469999999999999E-2</v>
      </c>
      <c r="Y24" s="2">
        <v>0.13159000000000001</v>
      </c>
      <c r="Z24" s="2">
        <v>1.626E-2</v>
      </c>
      <c r="AA24" s="2">
        <v>0.24351999999999999</v>
      </c>
      <c r="AB24" s="2">
        <v>0.15744</v>
      </c>
      <c r="AC24" s="2">
        <v>0.16753000000000001</v>
      </c>
      <c r="AD24" s="2">
        <v>9.3530000000000002E-2</v>
      </c>
      <c r="AE24" s="2">
        <v>7.4990000000000001E-2</v>
      </c>
      <c r="AF24" s="2">
        <v>8.0099999999999998E-3</v>
      </c>
      <c r="AG24" s="2">
        <v>0.16650000000000001</v>
      </c>
      <c r="AH24" s="2">
        <v>0.11801</v>
      </c>
      <c r="AI24" s="2">
        <v>9.1649999999999995E-2</v>
      </c>
      <c r="AJ24" s="2">
        <v>6.9440000000000002E-2</v>
      </c>
      <c r="AK24" s="2">
        <v>0.14701</v>
      </c>
      <c r="AL24" s="2">
        <v>5.2040000000000003E-2</v>
      </c>
      <c r="AM24" s="2">
        <v>0.28177000000000002</v>
      </c>
      <c r="AN24" s="2">
        <v>0.17835000000000001</v>
      </c>
      <c r="AO24" s="2">
        <v>0.17027999999999999</v>
      </c>
      <c r="AP24" s="2">
        <v>0.13567000000000001</v>
      </c>
      <c r="AQ24" s="2">
        <v>0.10332</v>
      </c>
      <c r="AR24" s="2">
        <v>5.0860000000000002E-2</v>
      </c>
      <c r="AS24" s="2">
        <v>0.24693999999999999</v>
      </c>
      <c r="AT24" s="2">
        <v>0.13250000000000001</v>
      </c>
      <c r="AU24" s="2">
        <v>0.13286999999999999</v>
      </c>
      <c r="AV24" s="2">
        <v>8.4949999999999998E-2</v>
      </c>
      <c r="AW24" s="2">
        <v>0.18092</v>
      </c>
      <c r="AX24" s="2">
        <v>0.10383000000000001</v>
      </c>
      <c r="AY24" s="2">
        <v>0.32323000000000002</v>
      </c>
      <c r="AZ24" s="2">
        <v>0.25306000000000001</v>
      </c>
      <c r="BA24" s="2">
        <v>0.21251999999999999</v>
      </c>
      <c r="BB24" s="2">
        <v>0.19178999999999999</v>
      </c>
      <c r="BC24" s="2">
        <v>0.14673</v>
      </c>
      <c r="BD24" s="2">
        <v>7.1629999999999999E-2</v>
      </c>
      <c r="BE24" s="2">
        <v>0.31725999999999999</v>
      </c>
      <c r="BF24" s="2">
        <v>0.19078000000000001</v>
      </c>
      <c r="BG24" s="2">
        <v>0.17541000000000001</v>
      </c>
      <c r="BH24" s="2">
        <v>0.14212</v>
      </c>
      <c r="BI24" s="2">
        <v>817</v>
      </c>
      <c r="BJ24" s="2" t="s">
        <v>150</v>
      </c>
    </row>
    <row r="25" spans="1:62" x14ac:dyDescent="0.25">
      <c r="A25" s="2" t="s">
        <v>75</v>
      </c>
      <c r="B25" s="2" t="s">
        <v>143</v>
      </c>
      <c r="C25" s="2" t="s">
        <v>144</v>
      </c>
      <c r="D25" s="2" t="s">
        <v>145</v>
      </c>
      <c r="E25" s="2" t="s">
        <v>146</v>
      </c>
      <c r="F25" s="2" t="s">
        <v>147</v>
      </c>
      <c r="G25" s="2" t="s">
        <v>151</v>
      </c>
      <c r="H25" s="2">
        <v>0</v>
      </c>
      <c r="I25" s="2">
        <v>4.7699999999999999E-3</v>
      </c>
      <c r="J25" s="2">
        <v>1.5399999999999999E-3</v>
      </c>
      <c r="K25" s="2">
        <v>0</v>
      </c>
      <c r="L25" s="2">
        <v>1.2800000000000001E-3</v>
      </c>
      <c r="M25" s="2">
        <v>2.9499999999999999E-3</v>
      </c>
      <c r="N25" s="2">
        <v>6.4599999999999996E-3</v>
      </c>
      <c r="O25" s="2">
        <v>0</v>
      </c>
      <c r="P25" s="2">
        <v>2.085E-2</v>
      </c>
      <c r="Q25" s="2">
        <v>8.2500000000000004E-3</v>
      </c>
      <c r="R25" s="2">
        <v>2.31E-3</v>
      </c>
      <c r="S25" s="2">
        <v>3.48E-3</v>
      </c>
      <c r="T25" s="2">
        <v>0</v>
      </c>
      <c r="U25" s="2">
        <v>1.319E-2</v>
      </c>
      <c r="V25" s="2">
        <v>3.79E-3</v>
      </c>
      <c r="W25" s="2">
        <v>3.8400000000000001E-3</v>
      </c>
      <c r="X25" s="2">
        <v>8.1999999999999998E-4</v>
      </c>
      <c r="Y25" s="2">
        <v>2.129E-2</v>
      </c>
      <c r="Z25" s="2">
        <v>2.1800000000000001E-3</v>
      </c>
      <c r="AA25" s="2">
        <v>3.9059999999999997E-2</v>
      </c>
      <c r="AB25" s="2">
        <v>2.299E-2</v>
      </c>
      <c r="AC25" s="2">
        <v>1.7600000000000001E-2</v>
      </c>
      <c r="AD25" s="2">
        <v>8.3199999999999993E-3</v>
      </c>
      <c r="AE25" s="2">
        <v>1.4030000000000001E-2</v>
      </c>
      <c r="AF25" s="2">
        <v>0</v>
      </c>
      <c r="AG25" s="2">
        <v>2.23E-2</v>
      </c>
      <c r="AH25" s="2">
        <v>1.576E-2</v>
      </c>
      <c r="AI25" s="2">
        <v>1.239E-2</v>
      </c>
      <c r="AJ25" s="2">
        <v>6.6499999999999997E-3</v>
      </c>
      <c r="AK25" s="2">
        <v>4.9200000000000001E-2</v>
      </c>
      <c r="AL25" s="2">
        <v>1.443E-2</v>
      </c>
      <c r="AM25" s="2">
        <v>4.2169999999999999E-2</v>
      </c>
      <c r="AN25" s="2">
        <v>3.1949999999999999E-2</v>
      </c>
      <c r="AO25" s="2">
        <v>3.1019999999999999E-2</v>
      </c>
      <c r="AP25" s="2">
        <v>2.664E-2</v>
      </c>
      <c r="AQ25" s="2">
        <v>3.9539999999999999E-2</v>
      </c>
      <c r="AR25" s="2">
        <v>9.7300000000000008E-3</v>
      </c>
      <c r="AS25" s="2">
        <v>3.0370000000000001E-2</v>
      </c>
      <c r="AT25" s="2">
        <v>2.094E-2</v>
      </c>
      <c r="AU25" s="2">
        <v>2.1129999999999999E-2</v>
      </c>
      <c r="AV25" s="2">
        <v>1.6E-2</v>
      </c>
      <c r="AW25" s="2">
        <v>6.368E-2</v>
      </c>
      <c r="AX25" s="2">
        <v>3.4709999999999998E-2</v>
      </c>
      <c r="AY25" s="2">
        <v>4.6850000000000003E-2</v>
      </c>
      <c r="AZ25" s="2">
        <v>4.8120000000000003E-2</v>
      </c>
      <c r="BA25" s="2">
        <v>4.4249999999999998E-2</v>
      </c>
      <c r="BB25" s="2">
        <v>5.0200000000000002E-2</v>
      </c>
      <c r="BC25" s="2">
        <v>5.203E-2</v>
      </c>
      <c r="BD25" s="2">
        <v>1.9570000000000001E-2</v>
      </c>
      <c r="BE25" s="2">
        <v>2.9649999999999999E-2</v>
      </c>
      <c r="BF25" s="2">
        <v>2.6800000000000001E-2</v>
      </c>
      <c r="BG25" s="2">
        <v>2.6030000000000001E-2</v>
      </c>
      <c r="BH25" s="2">
        <v>3.2199999999999999E-2</v>
      </c>
      <c r="BI25" s="2">
        <v>28116</v>
      </c>
      <c r="BJ25" s="2" t="s">
        <v>152</v>
      </c>
    </row>
    <row r="26" spans="1:62" x14ac:dyDescent="0.25">
      <c r="A26" s="2" t="s">
        <v>75</v>
      </c>
      <c r="B26" s="2" t="s">
        <v>143</v>
      </c>
      <c r="C26" s="2" t="s">
        <v>144</v>
      </c>
      <c r="D26" s="2" t="s">
        <v>145</v>
      </c>
      <c r="E26" s="2" t="s">
        <v>146</v>
      </c>
      <c r="F26" s="2" t="s">
        <v>147</v>
      </c>
      <c r="G26" s="2" t="s">
        <v>153</v>
      </c>
      <c r="H26" s="2">
        <v>0</v>
      </c>
      <c r="I26" s="2">
        <v>0</v>
      </c>
      <c r="J26" s="2">
        <v>2.3000000000000001E-4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7.3999999999999999E-4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4.0999999999999999E-4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8.9999999999999998E-4</v>
      </c>
      <c r="AN26" s="2">
        <v>5.0000000000000001E-4</v>
      </c>
      <c r="AO26" s="2">
        <v>0</v>
      </c>
      <c r="AP26" s="2">
        <v>0</v>
      </c>
      <c r="AQ26" s="2">
        <v>3.3E-4</v>
      </c>
      <c r="AR26" s="2">
        <v>0</v>
      </c>
      <c r="AS26" s="2">
        <v>8.8999999999999995E-4</v>
      </c>
      <c r="AT26" s="2">
        <v>0</v>
      </c>
      <c r="AU26" s="2">
        <v>0</v>
      </c>
      <c r="AV26" s="2">
        <v>0</v>
      </c>
      <c r="AW26" s="2">
        <v>5.6999999999999998E-4</v>
      </c>
      <c r="AX26" s="2">
        <v>0</v>
      </c>
      <c r="AY26" s="2">
        <v>1.1199999999999999E-3</v>
      </c>
      <c r="AZ26" s="2">
        <v>7.7999999999999999E-4</v>
      </c>
      <c r="BA26" s="2">
        <v>6.8000000000000005E-4</v>
      </c>
      <c r="BB26" s="2">
        <v>5.9000000000000003E-4</v>
      </c>
      <c r="BC26" s="2">
        <v>3.8000000000000002E-4</v>
      </c>
      <c r="BD26" s="2">
        <v>0</v>
      </c>
      <c r="BE26" s="2">
        <v>1.09E-3</v>
      </c>
      <c r="BF26" s="2">
        <v>5.8E-4</v>
      </c>
      <c r="BG26" s="2">
        <v>5.4000000000000001E-4</v>
      </c>
      <c r="BH26" s="2">
        <v>4.6000000000000001E-4</v>
      </c>
      <c r="BI26" s="2">
        <v>820</v>
      </c>
      <c r="BJ26" s="2" t="s">
        <v>154</v>
      </c>
    </row>
    <row r="27" spans="1:62" x14ac:dyDescent="0.25">
      <c r="A27" s="2" t="s">
        <v>75</v>
      </c>
      <c r="B27" s="2" t="s">
        <v>60</v>
      </c>
      <c r="C27" s="2" t="s">
        <v>94</v>
      </c>
      <c r="D27" s="2" t="s">
        <v>156</v>
      </c>
      <c r="E27" s="2" t="s">
        <v>157</v>
      </c>
      <c r="F27" s="2" t="s">
        <v>158</v>
      </c>
      <c r="G27" s="2" t="s">
        <v>155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6.6250000000000003E-2</v>
      </c>
      <c r="T27" s="2">
        <v>3.9620000000000002E-2</v>
      </c>
      <c r="U27" s="2">
        <v>0.10612000000000001</v>
      </c>
      <c r="V27" s="2">
        <v>8.4959999999999994E-2</v>
      </c>
      <c r="W27" s="2">
        <v>0.10013</v>
      </c>
      <c r="X27" s="2">
        <v>0.12257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.16411000000000001</v>
      </c>
      <c r="AF27" s="2">
        <v>3.1719999999999998E-2</v>
      </c>
      <c r="AG27" s="2">
        <v>8.0500000000000002E-2</v>
      </c>
      <c r="AH27" s="2">
        <v>2.375E-2</v>
      </c>
      <c r="AI27" s="2">
        <v>2.6460000000000001E-2</v>
      </c>
      <c r="AJ27" s="2">
        <v>0.11847000000000001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4.2610000000000002E-2</v>
      </c>
      <c r="AR27" s="2">
        <v>2.9929999999999998E-2</v>
      </c>
      <c r="AS27" s="2">
        <v>7.6740000000000003E-2</v>
      </c>
      <c r="AT27" s="2">
        <v>9.0230000000000005E-2</v>
      </c>
      <c r="AU27" s="2">
        <v>9.6240000000000006E-2</v>
      </c>
      <c r="AV27" s="2">
        <v>8.7279999999999996E-2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3.3779999999999998E-2</v>
      </c>
      <c r="BD27" s="2">
        <v>5.9880000000000003E-2</v>
      </c>
      <c r="BE27" s="2">
        <v>4.0329999999999998E-2</v>
      </c>
      <c r="BF27" s="2">
        <v>4.5310000000000003E-2</v>
      </c>
      <c r="BG27" s="2">
        <v>1.456E-2</v>
      </c>
      <c r="BH27" s="2">
        <v>1.8610000000000002E-2</v>
      </c>
      <c r="BI27" s="2">
        <v>28025</v>
      </c>
      <c r="BJ27" s="2" t="s">
        <v>159</v>
      </c>
    </row>
    <row r="28" spans="1:62" x14ac:dyDescent="0.25">
      <c r="A28" s="2" t="s">
        <v>75</v>
      </c>
      <c r="B28" s="2" t="s">
        <v>60</v>
      </c>
      <c r="C28" s="2" t="s">
        <v>94</v>
      </c>
      <c r="D28" s="2" t="s">
        <v>156</v>
      </c>
      <c r="E28" s="2" t="s">
        <v>157</v>
      </c>
      <c r="F28" s="2" t="s">
        <v>158</v>
      </c>
      <c r="G28" s="2" t="s">
        <v>160</v>
      </c>
      <c r="H28" s="2">
        <v>5.4000000000000001E-4</v>
      </c>
      <c r="I28" s="2">
        <v>0</v>
      </c>
      <c r="J28" s="2">
        <v>2.0000000000000001E-4</v>
      </c>
      <c r="K28" s="2">
        <v>3.1E-4</v>
      </c>
      <c r="L28" s="2">
        <v>2.5999999999999998E-4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2.9E-4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3.46E-3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1.8600000000000001E-3</v>
      </c>
      <c r="BD28" s="2">
        <v>0</v>
      </c>
      <c r="BE28" s="2">
        <v>0</v>
      </c>
      <c r="BF28" s="2">
        <v>2.5999999999999998E-4</v>
      </c>
      <c r="BG28" s="2">
        <v>3.8000000000000002E-4</v>
      </c>
      <c r="BH28" s="2">
        <v>0</v>
      </c>
      <c r="BI28" s="2">
        <v>1689</v>
      </c>
      <c r="BJ28" s="2" t="s">
        <v>161</v>
      </c>
    </row>
    <row r="29" spans="1:62" x14ac:dyDescent="0.25">
      <c r="A29" s="2" t="s">
        <v>75</v>
      </c>
      <c r="B29" s="2" t="s">
        <v>60</v>
      </c>
      <c r="C29" s="2" t="s">
        <v>94</v>
      </c>
      <c r="D29" s="2" t="s">
        <v>156</v>
      </c>
      <c r="E29" s="2" t="s">
        <v>157</v>
      </c>
      <c r="F29" s="2" t="s">
        <v>158</v>
      </c>
      <c r="G29" s="2" t="s">
        <v>162</v>
      </c>
      <c r="H29" s="2">
        <v>1.83E-3</v>
      </c>
      <c r="I29" s="2">
        <v>0</v>
      </c>
      <c r="J29" s="2">
        <v>8.7000000000000001E-4</v>
      </c>
      <c r="K29" s="2">
        <v>7.9000000000000001E-4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216816</v>
      </c>
      <c r="BJ29" s="2" t="s">
        <v>163</v>
      </c>
    </row>
    <row r="30" spans="1:62" x14ac:dyDescent="0.25">
      <c r="A30" s="2" t="s">
        <v>75</v>
      </c>
      <c r="B30" s="2" t="s">
        <v>60</v>
      </c>
      <c r="C30" s="2" t="s">
        <v>94</v>
      </c>
      <c r="D30" s="2" t="s">
        <v>156</v>
      </c>
      <c r="E30" s="2" t="s">
        <v>157</v>
      </c>
      <c r="F30" s="2" t="s">
        <v>158</v>
      </c>
      <c r="G30" s="2" t="s">
        <v>164</v>
      </c>
      <c r="H30" s="2">
        <v>5.4000000000000001E-4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2.2300000000000002E-3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2.7799999999999999E-3</v>
      </c>
      <c r="BD30" s="2">
        <v>0</v>
      </c>
      <c r="BE30" s="2">
        <v>0</v>
      </c>
      <c r="BF30" s="2">
        <v>0</v>
      </c>
      <c r="BG30" s="2">
        <v>6.6E-4</v>
      </c>
      <c r="BH30" s="2">
        <v>0</v>
      </c>
      <c r="BI30" s="2">
        <v>1678</v>
      </c>
      <c r="BJ30" s="2" t="s">
        <v>165</v>
      </c>
    </row>
    <row r="31" spans="1:62" x14ac:dyDescent="0.25">
      <c r="A31" s="2" t="s">
        <v>75</v>
      </c>
      <c r="B31" s="2" t="s">
        <v>64</v>
      </c>
      <c r="C31" s="2" t="s">
        <v>167</v>
      </c>
      <c r="D31" s="2" t="s">
        <v>168</v>
      </c>
      <c r="E31" s="2" t="s">
        <v>169</v>
      </c>
      <c r="F31" s="2" t="s">
        <v>170</v>
      </c>
      <c r="G31" s="2" t="s">
        <v>166</v>
      </c>
      <c r="H31" s="2">
        <v>0</v>
      </c>
      <c r="I31" s="2">
        <v>3.3E-4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286130</v>
      </c>
      <c r="BJ31" s="2" t="s">
        <v>171</v>
      </c>
    </row>
    <row r="32" spans="1:62" x14ac:dyDescent="0.25">
      <c r="A32" s="2" t="s">
        <v>75</v>
      </c>
      <c r="B32" s="2" t="s">
        <v>64</v>
      </c>
      <c r="C32" s="2" t="s">
        <v>84</v>
      </c>
      <c r="D32" s="2" t="s">
        <v>173</v>
      </c>
      <c r="E32" s="2" t="s">
        <v>174</v>
      </c>
      <c r="F32" s="2" t="s">
        <v>175</v>
      </c>
      <c r="G32" s="2" t="s">
        <v>172</v>
      </c>
      <c r="H32" s="2">
        <v>2.1999999999999902E-3</v>
      </c>
      <c r="I32" s="2">
        <v>0</v>
      </c>
      <c r="J32" s="2">
        <v>0</v>
      </c>
      <c r="K32" s="2">
        <v>0</v>
      </c>
      <c r="L32" s="2">
        <v>8.94E-3</v>
      </c>
      <c r="M32" s="2">
        <v>4.8399999999999997E-3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544</v>
      </c>
      <c r="BJ32" s="2" t="s">
        <v>176</v>
      </c>
    </row>
    <row r="33" spans="1:62" x14ac:dyDescent="0.25">
      <c r="A33" s="2" t="s">
        <v>75</v>
      </c>
      <c r="B33" s="2" t="s">
        <v>64</v>
      </c>
      <c r="C33" s="2" t="s">
        <v>84</v>
      </c>
      <c r="D33" s="2" t="s">
        <v>173</v>
      </c>
      <c r="E33" s="2" t="s">
        <v>174</v>
      </c>
      <c r="F33" s="2" t="s">
        <v>175</v>
      </c>
      <c r="G33" s="2" t="s">
        <v>177</v>
      </c>
      <c r="H33" s="2">
        <v>2.1700000000000001E-3</v>
      </c>
      <c r="I33" s="2">
        <v>0</v>
      </c>
      <c r="J33" s="2">
        <v>0</v>
      </c>
      <c r="K33" s="2">
        <v>0</v>
      </c>
      <c r="L33" s="2">
        <v>8.3300000000000006E-3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57706</v>
      </c>
      <c r="BJ33" s="2" t="s">
        <v>178</v>
      </c>
    </row>
    <row r="34" spans="1:62" x14ac:dyDescent="0.25">
      <c r="A34" s="2" t="s">
        <v>75</v>
      </c>
      <c r="B34" s="2" t="s">
        <v>113</v>
      </c>
      <c r="C34" s="2" t="s">
        <v>114</v>
      </c>
      <c r="D34" s="2" t="s">
        <v>180</v>
      </c>
      <c r="E34" s="2" t="s">
        <v>181</v>
      </c>
      <c r="F34" s="2" t="s">
        <v>182</v>
      </c>
      <c r="G34" s="2" t="s">
        <v>179</v>
      </c>
      <c r="H34" s="2">
        <v>5.1399999999999996E-3</v>
      </c>
      <c r="I34" s="2">
        <v>0</v>
      </c>
      <c r="J34" s="2">
        <v>9.8200000000000006E-3</v>
      </c>
      <c r="K34" s="2">
        <v>8.0400000000000003E-3</v>
      </c>
      <c r="L34" s="2">
        <v>4.8799999999999998E-3</v>
      </c>
      <c r="M34" s="2">
        <v>0</v>
      </c>
      <c r="N34" s="2">
        <v>1.235E-2</v>
      </c>
      <c r="O34" s="2">
        <v>0</v>
      </c>
      <c r="P34" s="2">
        <v>2.2550000000000001E-2</v>
      </c>
      <c r="Q34" s="2">
        <v>1.4239999999999999E-2</v>
      </c>
      <c r="R34" s="2">
        <v>0</v>
      </c>
      <c r="S34" s="2">
        <v>0</v>
      </c>
      <c r="T34" s="2">
        <v>0</v>
      </c>
      <c r="U34" s="2">
        <v>4.4600000000000004E-3</v>
      </c>
      <c r="V34" s="2">
        <v>3.9399999999999999E-3</v>
      </c>
      <c r="W34" s="2">
        <v>0</v>
      </c>
      <c r="X34" s="2">
        <v>0</v>
      </c>
      <c r="Y34" s="2">
        <v>0</v>
      </c>
      <c r="Z34" s="2">
        <v>0</v>
      </c>
      <c r="AA34" s="2">
        <v>1.223E-2</v>
      </c>
      <c r="AB34" s="2">
        <v>1.222E-2</v>
      </c>
      <c r="AC34" s="2">
        <v>6.8199999999999997E-3</v>
      </c>
      <c r="AD34" s="2">
        <v>0</v>
      </c>
      <c r="AE34" s="2">
        <v>0</v>
      </c>
      <c r="AF34" s="2">
        <v>0</v>
      </c>
      <c r="AG34" s="2">
        <v>3.5200000000000001E-3</v>
      </c>
      <c r="AH34" s="2">
        <v>3.5300000000000002E-3</v>
      </c>
      <c r="AI34" s="2">
        <v>2.7100000000000002E-3</v>
      </c>
      <c r="AJ34" s="2">
        <v>0</v>
      </c>
      <c r="AK34" s="2">
        <v>3.7000000000000002E-3</v>
      </c>
      <c r="AL34" s="2">
        <v>0</v>
      </c>
      <c r="AM34" s="2">
        <v>1.4959999999999999E-2</v>
      </c>
      <c r="AN34" s="2">
        <v>9.58E-3</v>
      </c>
      <c r="AO34" s="2">
        <v>8.2699999999999996E-3</v>
      </c>
      <c r="AP34" s="2">
        <v>0</v>
      </c>
      <c r="AQ34" s="2">
        <v>1.74E-3</v>
      </c>
      <c r="AR34" s="2">
        <v>0</v>
      </c>
      <c r="AS34" s="2">
        <v>0</v>
      </c>
      <c r="AT34" s="2">
        <v>3.47E-3</v>
      </c>
      <c r="AU34" s="2">
        <v>0</v>
      </c>
      <c r="AV34" s="2">
        <v>0</v>
      </c>
      <c r="AW34" s="2">
        <v>4.5599999999999998E-3</v>
      </c>
      <c r="AX34" s="2">
        <v>0</v>
      </c>
      <c r="AY34" s="2">
        <v>7.4400000000000004E-3</v>
      </c>
      <c r="AZ34" s="2">
        <v>5.77E-3</v>
      </c>
      <c r="BA34" s="2">
        <v>7.1799999999999998E-3</v>
      </c>
      <c r="BB34" s="2">
        <v>0</v>
      </c>
      <c r="BC34" s="2">
        <v>0</v>
      </c>
      <c r="BD34" s="2">
        <v>0</v>
      </c>
      <c r="BE34" s="2">
        <v>3.2200000000000002E-3</v>
      </c>
      <c r="BF34" s="2">
        <v>2.6900000000000001E-3</v>
      </c>
      <c r="BG34" s="2">
        <v>1.58E-3</v>
      </c>
      <c r="BH34" s="2">
        <v>0</v>
      </c>
      <c r="BI34" s="2">
        <v>186801</v>
      </c>
      <c r="BJ34" s="2" t="s">
        <v>183</v>
      </c>
    </row>
    <row r="35" spans="1:62" x14ac:dyDescent="0.25">
      <c r="A35" s="2" t="s">
        <v>75</v>
      </c>
      <c r="B35" s="2" t="s">
        <v>113</v>
      </c>
      <c r="C35" s="2" t="s">
        <v>114</v>
      </c>
      <c r="D35" s="2" t="s">
        <v>115</v>
      </c>
      <c r="E35" s="2" t="s">
        <v>185</v>
      </c>
      <c r="F35" s="2" t="s">
        <v>186</v>
      </c>
      <c r="G35" s="2" t="s">
        <v>184</v>
      </c>
      <c r="H35" s="2">
        <v>3.1460000000000002E-2</v>
      </c>
      <c r="I35" s="2">
        <v>0</v>
      </c>
      <c r="J35" s="2">
        <v>5.6239999999999998E-2</v>
      </c>
      <c r="K35" s="2">
        <v>4.9500000000000002E-2</v>
      </c>
      <c r="L35" s="2">
        <v>2.6769999999999999E-2</v>
      </c>
      <c r="M35" s="2">
        <v>0</v>
      </c>
      <c r="N35" s="2">
        <v>7.8490000000000004E-2</v>
      </c>
      <c r="O35" s="2">
        <v>0</v>
      </c>
      <c r="P35" s="2">
        <v>0.11877</v>
      </c>
      <c r="Q35" s="2">
        <v>8.967E-2</v>
      </c>
      <c r="R35" s="2">
        <v>0</v>
      </c>
      <c r="S35" s="2">
        <v>0</v>
      </c>
      <c r="T35" s="2">
        <v>0</v>
      </c>
      <c r="U35" s="2">
        <v>2.3519999999999999E-2</v>
      </c>
      <c r="V35" s="2">
        <v>2.2589999999999999E-2</v>
      </c>
      <c r="W35" s="2">
        <v>0</v>
      </c>
      <c r="X35" s="2">
        <v>0</v>
      </c>
      <c r="Y35" s="2">
        <v>0</v>
      </c>
      <c r="Z35" s="2">
        <v>0</v>
      </c>
      <c r="AA35" s="2">
        <v>6.8510000000000001E-2</v>
      </c>
      <c r="AB35" s="2">
        <v>6.2920000000000004E-2</v>
      </c>
      <c r="AC35" s="2">
        <v>0</v>
      </c>
      <c r="AD35" s="2">
        <v>0</v>
      </c>
      <c r="AE35" s="2">
        <v>0</v>
      </c>
      <c r="AF35" s="2">
        <v>0</v>
      </c>
      <c r="AG35" s="2">
        <v>2.0299999999999999E-2</v>
      </c>
      <c r="AH35" s="2">
        <v>1.9460000000000002E-2</v>
      </c>
      <c r="AI35" s="2">
        <v>2.1340000000000001E-2</v>
      </c>
      <c r="AJ35" s="2">
        <v>1.388E-2</v>
      </c>
      <c r="AK35" s="2">
        <v>3.0040000000000001E-2</v>
      </c>
      <c r="AL35" s="2">
        <v>0</v>
      </c>
      <c r="AM35" s="2">
        <v>8.8400000000000006E-2</v>
      </c>
      <c r="AN35" s="2">
        <v>5.9130000000000002E-2</v>
      </c>
      <c r="AO35" s="2">
        <v>4.6469999999999997E-2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3.1710000000000002E-2</v>
      </c>
      <c r="AX35" s="2">
        <v>0</v>
      </c>
      <c r="AY35" s="2">
        <v>4.9099999999999998E-2</v>
      </c>
      <c r="AZ35" s="2">
        <v>3.6760000000000001E-2</v>
      </c>
      <c r="BA35" s="2">
        <v>3.4549999999999997E-2</v>
      </c>
      <c r="BB35" s="2">
        <v>0</v>
      </c>
      <c r="BC35" s="2">
        <v>0</v>
      </c>
      <c r="BD35" s="2">
        <v>0</v>
      </c>
      <c r="BE35" s="2">
        <v>1.9310000000000001E-2</v>
      </c>
      <c r="BF35" s="2">
        <v>1.278E-2</v>
      </c>
      <c r="BG35" s="2">
        <v>1.0330000000000001E-2</v>
      </c>
      <c r="BH35" s="2">
        <v>0</v>
      </c>
      <c r="BI35" s="2">
        <v>186802</v>
      </c>
      <c r="BJ35" s="2" t="s">
        <v>187</v>
      </c>
    </row>
    <row r="36" spans="1:62" x14ac:dyDescent="0.25">
      <c r="A36" s="2" t="s">
        <v>75</v>
      </c>
      <c r="B36" s="2" t="s">
        <v>113</v>
      </c>
      <c r="C36" s="2" t="s">
        <v>114</v>
      </c>
      <c r="D36" s="2" t="s">
        <v>115</v>
      </c>
      <c r="E36" s="2" t="s">
        <v>189</v>
      </c>
      <c r="F36" s="2" t="s">
        <v>190</v>
      </c>
      <c r="G36" s="2" t="s">
        <v>188</v>
      </c>
      <c r="H36" s="2">
        <v>0</v>
      </c>
      <c r="I36" s="2">
        <v>0</v>
      </c>
      <c r="J36" s="2">
        <v>0</v>
      </c>
      <c r="K36" s="2">
        <v>0</v>
      </c>
      <c r="L36" s="2">
        <v>3.8999999999999999E-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1490</v>
      </c>
      <c r="BJ36" s="2" t="s">
        <v>191</v>
      </c>
    </row>
    <row r="37" spans="1:62" x14ac:dyDescent="0.25">
      <c r="A37" s="2" t="s">
        <v>75</v>
      </c>
      <c r="B37" s="2" t="s">
        <v>113</v>
      </c>
      <c r="C37" s="2" t="s">
        <v>114</v>
      </c>
      <c r="D37" s="2" t="s">
        <v>115</v>
      </c>
      <c r="E37" s="2" t="s">
        <v>193</v>
      </c>
      <c r="F37" s="2" t="s">
        <v>194</v>
      </c>
      <c r="G37" s="2" t="s">
        <v>192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7.2000000000000005E-4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3.8000000000000002E-4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1502</v>
      </c>
      <c r="BJ37" s="2" t="s">
        <v>195</v>
      </c>
    </row>
    <row r="38" spans="1:62" x14ac:dyDescent="0.25">
      <c r="A38" s="2" t="s">
        <v>75</v>
      </c>
      <c r="B38" s="2" t="s">
        <v>113</v>
      </c>
      <c r="C38" s="2" t="s">
        <v>114</v>
      </c>
      <c r="D38" s="2" t="s">
        <v>115</v>
      </c>
      <c r="E38" s="2" t="s">
        <v>116</v>
      </c>
      <c r="F38" s="2" t="s">
        <v>197</v>
      </c>
      <c r="G38" s="2" t="s">
        <v>196</v>
      </c>
      <c r="H38" s="2">
        <v>0</v>
      </c>
      <c r="I38" s="2">
        <v>0</v>
      </c>
      <c r="J38" s="2">
        <v>0</v>
      </c>
      <c r="K38" s="2">
        <v>0</v>
      </c>
      <c r="L38" s="2">
        <v>2.5999999999999998E-4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29354</v>
      </c>
      <c r="BJ38" s="2" t="s">
        <v>198</v>
      </c>
    </row>
    <row r="39" spans="1:62" x14ac:dyDescent="0.25">
      <c r="A39" s="2" t="s">
        <v>75</v>
      </c>
      <c r="B39" s="2" t="s">
        <v>113</v>
      </c>
      <c r="C39" s="2" t="s">
        <v>114</v>
      </c>
      <c r="D39" s="2" t="s">
        <v>115</v>
      </c>
      <c r="E39" s="2" t="s">
        <v>193</v>
      </c>
      <c r="F39" s="2" t="s">
        <v>194</v>
      </c>
      <c r="G39" s="2" t="s">
        <v>199</v>
      </c>
      <c r="H39" s="2">
        <v>0</v>
      </c>
      <c r="I39" s="2">
        <v>0</v>
      </c>
      <c r="J39" s="2">
        <v>0</v>
      </c>
      <c r="K39" s="2">
        <v>0</v>
      </c>
      <c r="L39" s="2">
        <v>1.7000000000000001E-4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1414720</v>
      </c>
      <c r="BJ39" s="2" t="s">
        <v>200</v>
      </c>
    </row>
    <row r="40" spans="1:62" x14ac:dyDescent="0.25">
      <c r="A40" s="2" t="s">
        <v>75</v>
      </c>
      <c r="B40" s="2" t="s">
        <v>64</v>
      </c>
      <c r="C40" s="2" t="s">
        <v>76</v>
      </c>
      <c r="D40" s="2" t="s">
        <v>77</v>
      </c>
      <c r="E40" s="2" t="s">
        <v>78</v>
      </c>
      <c r="F40" s="2" t="s">
        <v>202</v>
      </c>
      <c r="G40" s="2" t="s">
        <v>201</v>
      </c>
      <c r="H40" s="2">
        <v>0</v>
      </c>
      <c r="I40" s="2">
        <v>9.3000000000000005E-4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225991</v>
      </c>
      <c r="BJ40" s="2" t="s">
        <v>203</v>
      </c>
    </row>
    <row r="41" spans="1:62" x14ac:dyDescent="0.25">
      <c r="A41" s="2" t="s">
        <v>75</v>
      </c>
      <c r="B41" s="2" t="s">
        <v>64</v>
      </c>
      <c r="C41" s="2" t="s">
        <v>76</v>
      </c>
      <c r="D41" s="2" t="s">
        <v>77</v>
      </c>
      <c r="E41" s="2" t="s">
        <v>78</v>
      </c>
      <c r="F41" s="2" t="s">
        <v>202</v>
      </c>
      <c r="G41" s="2" t="s">
        <v>204</v>
      </c>
      <c r="H41" s="2">
        <v>0</v>
      </c>
      <c r="I41" s="2">
        <v>0</v>
      </c>
      <c r="J41" s="2">
        <v>0</v>
      </c>
      <c r="K41" s="2">
        <v>0</v>
      </c>
      <c r="L41" s="2">
        <v>2.4000000000000001E-4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290309</v>
      </c>
      <c r="BJ41" s="2" t="s">
        <v>205</v>
      </c>
    </row>
    <row r="42" spans="1:62" x14ac:dyDescent="0.25">
      <c r="A42" s="2" t="s">
        <v>75</v>
      </c>
      <c r="B42" s="2" t="s">
        <v>64</v>
      </c>
      <c r="C42" s="2" t="s">
        <v>76</v>
      </c>
      <c r="D42" s="2" t="s">
        <v>77</v>
      </c>
      <c r="E42" s="2" t="s">
        <v>78</v>
      </c>
      <c r="F42" s="2" t="s">
        <v>202</v>
      </c>
      <c r="G42" s="2" t="s">
        <v>206</v>
      </c>
      <c r="H42" s="2">
        <v>0</v>
      </c>
      <c r="I42" s="2">
        <v>4.6999999999999999E-4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225992</v>
      </c>
      <c r="BJ42" s="2" t="s">
        <v>207</v>
      </c>
    </row>
    <row r="43" spans="1:62" x14ac:dyDescent="0.25">
      <c r="A43" s="2" t="s">
        <v>75</v>
      </c>
      <c r="B43" s="2" t="s">
        <v>64</v>
      </c>
      <c r="C43" s="2" t="s">
        <v>76</v>
      </c>
      <c r="D43" s="2" t="s">
        <v>77</v>
      </c>
      <c r="E43" s="2" t="s">
        <v>78</v>
      </c>
      <c r="F43" s="2" t="s">
        <v>202</v>
      </c>
      <c r="G43" s="2" t="s">
        <v>208</v>
      </c>
      <c r="H43" s="2">
        <v>1.3600000000000001E-3</v>
      </c>
      <c r="I43" s="2">
        <v>7.2999999999999996E-4</v>
      </c>
      <c r="J43" s="2">
        <v>0</v>
      </c>
      <c r="K43" s="2">
        <v>0</v>
      </c>
      <c r="L43" s="2">
        <v>5.3E-3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283</v>
      </c>
      <c r="BJ43" s="2" t="s">
        <v>209</v>
      </c>
    </row>
    <row r="44" spans="1:62" x14ac:dyDescent="0.25">
      <c r="A44" s="2" t="s">
        <v>75</v>
      </c>
      <c r="B44" s="2" t="s">
        <v>64</v>
      </c>
      <c r="C44" s="2" t="s">
        <v>76</v>
      </c>
      <c r="D44" s="2" t="s">
        <v>77</v>
      </c>
      <c r="E44" s="2" t="s">
        <v>78</v>
      </c>
      <c r="F44" s="2" t="s">
        <v>202</v>
      </c>
      <c r="G44" s="2" t="s">
        <v>210</v>
      </c>
      <c r="H44" s="2">
        <v>1.32E-3</v>
      </c>
      <c r="I44" s="2">
        <v>0</v>
      </c>
      <c r="J44" s="2">
        <v>0</v>
      </c>
      <c r="K44" s="2">
        <v>0</v>
      </c>
      <c r="L44" s="2">
        <v>5.0200000000000002E-3</v>
      </c>
      <c r="M44" s="2">
        <v>4.5500000000000002E-3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285</v>
      </c>
      <c r="BJ44" s="2" t="s">
        <v>211</v>
      </c>
    </row>
    <row r="45" spans="1:62" x14ac:dyDescent="0.25">
      <c r="A45" s="2" t="s">
        <v>75</v>
      </c>
      <c r="B45" s="2" t="s">
        <v>113</v>
      </c>
      <c r="C45" s="2" t="s">
        <v>213</v>
      </c>
      <c r="D45" s="2" t="s">
        <v>214</v>
      </c>
      <c r="E45" s="2" t="s">
        <v>215</v>
      </c>
      <c r="F45" s="2" t="s">
        <v>216</v>
      </c>
      <c r="G45" s="2" t="s">
        <v>212</v>
      </c>
      <c r="H45" s="2">
        <v>1.5890000000000001E-2</v>
      </c>
      <c r="I45" s="2">
        <v>1.67E-3</v>
      </c>
      <c r="J45" s="2">
        <v>3.092E-2</v>
      </c>
      <c r="K45" s="2">
        <v>2.6110000000000001E-2</v>
      </c>
      <c r="L45" s="2">
        <v>1.528E-2</v>
      </c>
      <c r="M45" s="2">
        <v>9.1900000000000003E-3</v>
      </c>
      <c r="N45" s="2">
        <v>4.1419999999999998E-2</v>
      </c>
      <c r="O45" s="2">
        <v>0</v>
      </c>
      <c r="P45" s="2">
        <v>6.4579999999999999E-2</v>
      </c>
      <c r="Q45" s="2">
        <v>4.65E-2</v>
      </c>
      <c r="R45" s="2">
        <v>1.013E-2</v>
      </c>
      <c r="S45" s="2">
        <v>1.265E-2</v>
      </c>
      <c r="T45" s="2">
        <v>0</v>
      </c>
      <c r="U45" s="2">
        <v>1.2959999999999999E-2</v>
      </c>
      <c r="V45" s="2">
        <v>1.155E-2</v>
      </c>
      <c r="W45" s="2">
        <v>8.77E-3</v>
      </c>
      <c r="X45" s="2">
        <v>2.63E-3</v>
      </c>
      <c r="Y45" s="2">
        <v>2.1059999999999999E-2</v>
      </c>
      <c r="Z45" s="2">
        <v>0</v>
      </c>
      <c r="AA45" s="2">
        <v>3.6929999999999998E-2</v>
      </c>
      <c r="AB45" s="2">
        <v>3.406E-2</v>
      </c>
      <c r="AC45" s="2">
        <v>2.4279999999999999E-2</v>
      </c>
      <c r="AD45" s="2">
        <v>7.8799999999999999E-3</v>
      </c>
      <c r="AE45" s="2">
        <v>4.0299999999999997E-3</v>
      </c>
      <c r="AF45" s="2">
        <v>0</v>
      </c>
      <c r="AG45" s="2">
        <v>1.089E-2</v>
      </c>
      <c r="AH45" s="2">
        <v>1.064E-2</v>
      </c>
      <c r="AI45" s="2">
        <v>1.218E-2</v>
      </c>
      <c r="AJ45" s="2">
        <v>8.1799999999999998E-3</v>
      </c>
      <c r="AK45" s="2">
        <v>1.7680000000000001E-2</v>
      </c>
      <c r="AL45" s="2">
        <v>0</v>
      </c>
      <c r="AM45" s="2">
        <v>4.7109999999999999E-2</v>
      </c>
      <c r="AN45" s="2">
        <v>3.039E-2</v>
      </c>
      <c r="AO45" s="2">
        <v>2.4809999999999999E-2</v>
      </c>
      <c r="AP45" s="2">
        <v>1.043E-2</v>
      </c>
      <c r="AQ45" s="2">
        <v>4.7999999999999996E-3</v>
      </c>
      <c r="AR45" s="2">
        <v>3.4099999999999998E-3</v>
      </c>
      <c r="AS45" s="2">
        <v>9.1999999999999998E-3</v>
      </c>
      <c r="AT45" s="2">
        <v>7.6400000000000001E-3</v>
      </c>
      <c r="AU45" s="2">
        <v>5.2500000000000003E-3</v>
      </c>
      <c r="AV45" s="2">
        <v>5.45E-3</v>
      </c>
      <c r="AW45" s="2">
        <v>1.7930000000000001E-2</v>
      </c>
      <c r="AX45" s="2">
        <v>0</v>
      </c>
      <c r="AY45" s="2">
        <v>2.7869999999999999E-2</v>
      </c>
      <c r="AZ45" s="2">
        <v>2.0590000000000001E-2</v>
      </c>
      <c r="BA45" s="2">
        <v>1.8929999999999999E-2</v>
      </c>
      <c r="BB45" s="2">
        <v>7.5399999999999998E-3</v>
      </c>
      <c r="BC45" s="2">
        <v>3.3700000000000002E-3</v>
      </c>
      <c r="BD45" s="2">
        <v>2.5799999999999998E-3</v>
      </c>
      <c r="BE45" s="2">
        <v>9.4199999999999996E-3</v>
      </c>
      <c r="BF45" s="2">
        <v>7.6099999999999996E-3</v>
      </c>
      <c r="BG45" s="2">
        <v>5.7400000000000003E-3</v>
      </c>
      <c r="BH45" s="2">
        <v>5.9500000000000004E-3</v>
      </c>
      <c r="BI45" s="2">
        <v>100883</v>
      </c>
      <c r="BJ45" s="2" t="s">
        <v>217</v>
      </c>
    </row>
    <row r="46" spans="1:62" x14ac:dyDescent="0.25">
      <c r="A46" s="2" t="s">
        <v>75</v>
      </c>
      <c r="B46" s="2" t="s">
        <v>60</v>
      </c>
      <c r="C46" s="2" t="s">
        <v>94</v>
      </c>
      <c r="D46" s="2" t="s">
        <v>219</v>
      </c>
      <c r="E46" s="2" t="s">
        <v>220</v>
      </c>
      <c r="F46" s="2" t="s">
        <v>221</v>
      </c>
      <c r="G46" s="2" t="s">
        <v>218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2.4299999999999999E-3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37637</v>
      </c>
      <c r="BJ46" s="2" t="s">
        <v>222</v>
      </c>
    </row>
    <row r="47" spans="1:62" x14ac:dyDescent="0.25">
      <c r="A47" s="2" t="s">
        <v>75</v>
      </c>
      <c r="B47" s="2" t="s">
        <v>64</v>
      </c>
      <c r="C47" s="2" t="s">
        <v>76</v>
      </c>
      <c r="D47" s="2" t="s">
        <v>224</v>
      </c>
      <c r="E47" s="2" t="s">
        <v>225</v>
      </c>
      <c r="F47" s="2" t="s">
        <v>226</v>
      </c>
      <c r="G47" s="2" t="s">
        <v>223</v>
      </c>
      <c r="H47" s="2">
        <v>1.4999999999999999E-4</v>
      </c>
      <c r="I47" s="2">
        <v>0</v>
      </c>
      <c r="J47" s="2">
        <v>0</v>
      </c>
      <c r="K47" s="2">
        <v>0</v>
      </c>
      <c r="L47" s="2">
        <v>5.8E-4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337779</v>
      </c>
      <c r="BJ47" s="2" t="s">
        <v>227</v>
      </c>
    </row>
    <row r="48" spans="1:62" x14ac:dyDescent="0.25">
      <c r="A48" s="2" t="s">
        <v>75</v>
      </c>
      <c r="B48" s="2" t="s">
        <v>64</v>
      </c>
      <c r="C48" s="2" t="s">
        <v>229</v>
      </c>
      <c r="D48" s="2" t="s">
        <v>230</v>
      </c>
      <c r="E48" s="2" t="s">
        <v>231</v>
      </c>
      <c r="F48" s="2" t="s">
        <v>232</v>
      </c>
      <c r="G48" s="2" t="s">
        <v>228</v>
      </c>
      <c r="H48" s="2">
        <v>0</v>
      </c>
      <c r="I48" s="2">
        <v>1.92E-3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881</v>
      </c>
      <c r="BJ48" s="2" t="s">
        <v>233</v>
      </c>
    </row>
    <row r="49" spans="1:62" x14ac:dyDescent="0.25">
      <c r="A49" s="2" t="s">
        <v>75</v>
      </c>
      <c r="B49" s="2" t="s">
        <v>64</v>
      </c>
      <c r="C49" s="2" t="s">
        <v>76</v>
      </c>
      <c r="D49" s="2" t="s">
        <v>77</v>
      </c>
      <c r="E49" s="2" t="s">
        <v>78</v>
      </c>
      <c r="F49" s="2" t="s">
        <v>235</v>
      </c>
      <c r="G49" s="2" t="s">
        <v>234</v>
      </c>
      <c r="H49" s="2">
        <v>1.2E-4</v>
      </c>
      <c r="I49" s="2">
        <v>0</v>
      </c>
      <c r="J49" s="2">
        <v>0</v>
      </c>
      <c r="K49" s="2">
        <v>0</v>
      </c>
      <c r="L49" s="2">
        <v>1.5200000000000001E-3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238749</v>
      </c>
      <c r="BJ49" s="2" t="s">
        <v>236</v>
      </c>
    </row>
    <row r="50" spans="1:62" x14ac:dyDescent="0.25">
      <c r="A50" s="2" t="s">
        <v>75</v>
      </c>
      <c r="B50" s="2" t="s">
        <v>64</v>
      </c>
      <c r="C50" s="2" t="s">
        <v>238</v>
      </c>
      <c r="D50" s="2" t="s">
        <v>239</v>
      </c>
      <c r="E50" s="2" t="s">
        <v>240</v>
      </c>
      <c r="F50" s="2" t="s">
        <v>241</v>
      </c>
      <c r="G50" s="2" t="s">
        <v>237</v>
      </c>
      <c r="H50" s="2">
        <v>0</v>
      </c>
      <c r="I50" s="2">
        <v>6.3000000000000003E-4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225324</v>
      </c>
      <c r="BJ50" s="2" t="s">
        <v>242</v>
      </c>
    </row>
    <row r="51" spans="1:62" x14ac:dyDescent="0.25">
      <c r="A51" s="2" t="s">
        <v>75</v>
      </c>
      <c r="B51" s="2" t="s">
        <v>64</v>
      </c>
      <c r="C51" s="2" t="s">
        <v>84</v>
      </c>
      <c r="D51" s="2" t="s">
        <v>173</v>
      </c>
      <c r="E51" s="2" t="s">
        <v>174</v>
      </c>
      <c r="F51" s="2" t="s">
        <v>244</v>
      </c>
      <c r="G51" s="2" t="s">
        <v>243</v>
      </c>
      <c r="H51" s="2">
        <v>2.0999999999999999E-3</v>
      </c>
      <c r="I51" s="2">
        <v>0</v>
      </c>
      <c r="J51" s="2">
        <v>0</v>
      </c>
      <c r="K51" s="2">
        <v>0</v>
      </c>
      <c r="L51" s="2">
        <v>6.1399999999999996E-3</v>
      </c>
      <c r="M51" s="2">
        <v>5.8300000000000001E-3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7.1999999999999994E-4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547</v>
      </c>
      <c r="BJ51" s="2" t="s">
        <v>245</v>
      </c>
    </row>
    <row r="52" spans="1:62" x14ac:dyDescent="0.25">
      <c r="A52" s="2" t="s">
        <v>75</v>
      </c>
      <c r="B52" s="2" t="s">
        <v>64</v>
      </c>
      <c r="C52" s="2" t="s">
        <v>84</v>
      </c>
      <c r="D52" s="2" t="s">
        <v>173</v>
      </c>
      <c r="E52" s="2" t="s">
        <v>174</v>
      </c>
      <c r="F52" s="2" t="s">
        <v>244</v>
      </c>
      <c r="G52" s="2" t="s">
        <v>246</v>
      </c>
      <c r="H52" s="2">
        <v>0</v>
      </c>
      <c r="I52" s="2">
        <v>6.11E-3</v>
      </c>
      <c r="J52" s="2">
        <v>4.5199999999999997E-3</v>
      </c>
      <c r="K52" s="2">
        <v>1.6840000000000001E-2</v>
      </c>
      <c r="L52" s="2">
        <v>2.3650000000000001E-2</v>
      </c>
      <c r="M52" s="2">
        <v>7.6699999999999997E-3</v>
      </c>
      <c r="N52" s="2">
        <v>5.7499999999999999E-3</v>
      </c>
      <c r="O52" s="2">
        <v>8.8699999999999994E-3</v>
      </c>
      <c r="P52" s="2">
        <v>8.7299999999999999E-3</v>
      </c>
      <c r="Q52" s="2">
        <v>4.3479999999999998E-2</v>
      </c>
      <c r="R52" s="2">
        <v>1.1039999999999999E-2</v>
      </c>
      <c r="S52" s="2">
        <v>1.41E-3</v>
      </c>
      <c r="T52" s="2">
        <v>0</v>
      </c>
      <c r="U52" s="2">
        <v>2.5400000000000002E-3</v>
      </c>
      <c r="V52" s="2">
        <v>8.6599999999999993E-3</v>
      </c>
      <c r="W52" s="2">
        <v>1.259E-2</v>
      </c>
      <c r="X52" s="2">
        <v>1.4499999999999999E-3</v>
      </c>
      <c r="Y52" s="2">
        <v>3.82E-3</v>
      </c>
      <c r="Z52" s="2">
        <v>5.9699999999999996E-3</v>
      </c>
      <c r="AA52" s="2">
        <v>5.6499999999999996E-3</v>
      </c>
      <c r="AB52" s="2">
        <v>2.4639999999999999E-2</v>
      </c>
      <c r="AC52" s="2">
        <v>2.4590000000000001E-2</v>
      </c>
      <c r="AD52" s="2">
        <v>3.8500000000000001E-3</v>
      </c>
      <c r="AE52" s="2">
        <v>8.4999999999999995E-4</v>
      </c>
      <c r="AF52" s="2">
        <v>0</v>
      </c>
      <c r="AG52" s="2">
        <v>1.57E-3</v>
      </c>
      <c r="AH52" s="2">
        <v>1.155E-2</v>
      </c>
      <c r="AI52" s="2">
        <v>1.167E-2</v>
      </c>
      <c r="AJ52" s="2">
        <v>1.16E-3</v>
      </c>
      <c r="AK52" s="2">
        <v>6.4999999999999997E-3</v>
      </c>
      <c r="AL52" s="2">
        <v>6.6E-3</v>
      </c>
      <c r="AM52" s="2">
        <v>3.6700000000000001E-3</v>
      </c>
      <c r="AN52" s="2">
        <v>1.5980000000000001E-2</v>
      </c>
      <c r="AO52" s="2">
        <v>2.1760000000000002E-2</v>
      </c>
      <c r="AP52" s="2">
        <v>3.1800000000000001E-3</v>
      </c>
      <c r="AQ52" s="2">
        <v>9.5E-4</v>
      </c>
      <c r="AR52" s="2">
        <v>4.4999999999999999E-4</v>
      </c>
      <c r="AS52" s="2">
        <v>2.4199999999999998E-3</v>
      </c>
      <c r="AT52" s="2">
        <v>7.0899999999999999E-3</v>
      </c>
      <c r="AU52" s="2">
        <v>7.1000000000000004E-3</v>
      </c>
      <c r="AV52" s="2">
        <v>5.5999999999999995E-4</v>
      </c>
      <c r="AW52" s="2">
        <v>3.46E-3</v>
      </c>
      <c r="AX52" s="2">
        <v>1.3259999999999999E-2</v>
      </c>
      <c r="AY52" s="2">
        <v>2.3E-3</v>
      </c>
      <c r="AZ52" s="2">
        <v>1.4330000000000001E-2</v>
      </c>
      <c r="BA52" s="2">
        <v>1.142E-2</v>
      </c>
      <c r="BB52" s="2">
        <v>1.64E-3</v>
      </c>
      <c r="BC52" s="2">
        <v>6.8999999999999997E-4</v>
      </c>
      <c r="BD52" s="2">
        <v>5.2999999999999998E-4</v>
      </c>
      <c r="BE52" s="2">
        <v>6.6E-4</v>
      </c>
      <c r="BF52" s="2">
        <v>4.5300000000000002E-3</v>
      </c>
      <c r="BG52" s="2">
        <v>5.0899999999999999E-3</v>
      </c>
      <c r="BH52" s="2">
        <v>7.6999999999999996E-4</v>
      </c>
      <c r="BI52" s="2">
        <v>158836</v>
      </c>
      <c r="BJ52" s="2" t="s">
        <v>247</v>
      </c>
    </row>
    <row r="53" spans="1:62" x14ac:dyDescent="0.25">
      <c r="A53" s="2" t="s">
        <v>75</v>
      </c>
      <c r="B53" s="2" t="s">
        <v>64</v>
      </c>
      <c r="C53" s="2" t="s">
        <v>84</v>
      </c>
      <c r="D53" s="2" t="s">
        <v>173</v>
      </c>
      <c r="E53" s="2" t="s">
        <v>174</v>
      </c>
      <c r="F53" s="2" t="s">
        <v>244</v>
      </c>
      <c r="G53" s="2" t="s">
        <v>248</v>
      </c>
      <c r="H53" s="2">
        <v>8.8999999999999995E-4</v>
      </c>
      <c r="I53" s="2">
        <v>0</v>
      </c>
      <c r="J53" s="2">
        <v>0</v>
      </c>
      <c r="K53" s="2">
        <v>0</v>
      </c>
      <c r="L53" s="2">
        <v>3.8500000000000001E-3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3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299767</v>
      </c>
      <c r="BJ53" s="2" t="s">
        <v>249</v>
      </c>
    </row>
    <row r="54" spans="1:62" x14ac:dyDescent="0.25">
      <c r="A54" s="2" t="s">
        <v>75</v>
      </c>
      <c r="B54" s="2" t="s">
        <v>113</v>
      </c>
      <c r="C54" s="2" t="s">
        <v>128</v>
      </c>
      <c r="D54" s="2" t="s">
        <v>251</v>
      </c>
      <c r="E54" s="2" t="s">
        <v>252</v>
      </c>
      <c r="F54" s="2" t="s">
        <v>253</v>
      </c>
      <c r="G54" s="2" t="s">
        <v>250</v>
      </c>
      <c r="H54" s="2">
        <v>6.28E-3</v>
      </c>
      <c r="I54" s="2">
        <v>6.2300000000000003E-3</v>
      </c>
      <c r="J54" s="2">
        <v>1.9740000000000001E-2</v>
      </c>
      <c r="K54" s="2">
        <v>2.232E-2</v>
      </c>
      <c r="L54" s="2">
        <v>1.6320000000000001E-2</v>
      </c>
      <c r="M54" s="2">
        <v>6.3200000000000001E-3</v>
      </c>
      <c r="N54" s="2">
        <v>5.1399999999999996E-3</v>
      </c>
      <c r="O54" s="2">
        <v>4.7600000000000003E-3</v>
      </c>
      <c r="P54" s="2">
        <v>8.9899999999999997E-3</v>
      </c>
      <c r="Q54" s="2">
        <v>1.524E-2</v>
      </c>
      <c r="R54" s="2">
        <v>7.7400000000000004E-3</v>
      </c>
      <c r="S54" s="2">
        <v>9.5E-4</v>
      </c>
      <c r="T54" s="2">
        <v>0</v>
      </c>
      <c r="U54" s="2">
        <v>3.4199999999999999E-3</v>
      </c>
      <c r="V54" s="2">
        <v>2.0699999999999998E-3</v>
      </c>
      <c r="W54" s="2">
        <v>1.9E-3</v>
      </c>
      <c r="X54" s="2">
        <v>1.09E-3</v>
      </c>
      <c r="Y54" s="2">
        <v>4.8700000000000002E-3</v>
      </c>
      <c r="Z54" s="2">
        <v>0</v>
      </c>
      <c r="AA54" s="2">
        <v>1.324E-2</v>
      </c>
      <c r="AB54" s="2">
        <v>1.668E-2</v>
      </c>
      <c r="AC54" s="2">
        <v>1.6119999999999999E-2</v>
      </c>
      <c r="AD54" s="2">
        <v>8.9999999999999993E-3</v>
      </c>
      <c r="AE54" s="2">
        <v>1.14E-3</v>
      </c>
      <c r="AF54" s="2">
        <v>0</v>
      </c>
      <c r="AG54" s="2">
        <v>3.0000000000000001E-3</v>
      </c>
      <c r="AH54" s="2">
        <v>2.2799999999999999E-3</v>
      </c>
      <c r="AI54" s="2">
        <v>2.6900000000000001E-3</v>
      </c>
      <c r="AJ54" s="2">
        <v>1.2999999999999999E-3</v>
      </c>
      <c r="AK54" s="2">
        <v>3.8899999999999998E-3</v>
      </c>
      <c r="AL54" s="2">
        <v>4.3699999999999998E-3</v>
      </c>
      <c r="AM54" s="2">
        <v>9.92E-3</v>
      </c>
      <c r="AN54" s="2">
        <v>1.256E-2</v>
      </c>
      <c r="AO54" s="2">
        <v>1.405E-2</v>
      </c>
      <c r="AP54" s="2">
        <v>5.4299999999999999E-3</v>
      </c>
      <c r="AQ54" s="2">
        <v>1.47E-3</v>
      </c>
      <c r="AR54" s="2">
        <v>0</v>
      </c>
      <c r="AS54" s="2">
        <v>2.0600000000000002E-3</v>
      </c>
      <c r="AT54" s="2">
        <v>1.8600000000000001E-3</v>
      </c>
      <c r="AU54" s="2">
        <v>1.89E-3</v>
      </c>
      <c r="AV54" s="2">
        <v>1.3600000000000001E-3</v>
      </c>
      <c r="AW54" s="2">
        <v>3.0100000000000001E-3</v>
      </c>
      <c r="AX54" s="2">
        <v>2.49E-3</v>
      </c>
      <c r="AY54" s="2">
        <v>6.5700000000000003E-3</v>
      </c>
      <c r="AZ54" s="2">
        <v>7.2100000000000003E-3</v>
      </c>
      <c r="BA54" s="2">
        <v>8.3400000000000002E-3</v>
      </c>
      <c r="BB54" s="2">
        <v>4.2700000000000004E-3</v>
      </c>
      <c r="BC54" s="2">
        <v>1.16E-3</v>
      </c>
      <c r="BD54" s="2">
        <v>8.0000000000000004E-4</v>
      </c>
      <c r="BE54" s="2">
        <v>1.83E-3</v>
      </c>
      <c r="BF54" s="2">
        <v>1.6800000000000001E-3</v>
      </c>
      <c r="BG54" s="2">
        <v>1.15E-3</v>
      </c>
      <c r="BH54" s="2">
        <v>1.58E-3</v>
      </c>
      <c r="BI54" s="2">
        <v>33945</v>
      </c>
      <c r="BJ54" s="2" t="s">
        <v>254</v>
      </c>
    </row>
    <row r="55" spans="1:62" x14ac:dyDescent="0.25">
      <c r="A55" s="2" t="s">
        <v>75</v>
      </c>
      <c r="B55" s="2" t="s">
        <v>113</v>
      </c>
      <c r="C55" s="2" t="s">
        <v>128</v>
      </c>
      <c r="D55" s="2" t="s">
        <v>251</v>
      </c>
      <c r="E55" s="2" t="s">
        <v>252</v>
      </c>
      <c r="F55" s="2" t="s">
        <v>253</v>
      </c>
      <c r="G55" s="2" t="s">
        <v>255</v>
      </c>
      <c r="H55" s="2">
        <v>8.3599999999999994E-3</v>
      </c>
      <c r="I55" s="2">
        <v>1.6709999999999999E-2</v>
      </c>
      <c r="J55" s="2">
        <v>2.0250000000000001E-2</v>
      </c>
      <c r="K55" s="2">
        <v>2.2710000000000001E-2</v>
      </c>
      <c r="L55" s="2">
        <v>1.6619999999999999E-2</v>
      </c>
      <c r="M55" s="2">
        <v>6.62E-3</v>
      </c>
      <c r="N55" s="2">
        <v>3.2039999999999999E-2</v>
      </c>
      <c r="O55" s="2">
        <v>5.4469999999999998E-2</v>
      </c>
      <c r="P55" s="2">
        <v>9.3200000000000002E-3</v>
      </c>
      <c r="Q55" s="2">
        <v>2.793E-2</v>
      </c>
      <c r="R55" s="2">
        <v>2.1850000000000001E-2</v>
      </c>
      <c r="S55" s="2">
        <v>2.96E-3</v>
      </c>
      <c r="T55" s="2">
        <v>2.9199999999999999E-3</v>
      </c>
      <c r="U55" s="2">
        <v>3.5500000000000002E-3</v>
      </c>
      <c r="V55" s="2">
        <v>3.5699999999999998E-3</v>
      </c>
      <c r="W55" s="2">
        <v>3.8E-3</v>
      </c>
      <c r="X55" s="2">
        <v>3.0999999999999999E-3</v>
      </c>
      <c r="Y55" s="2">
        <v>2.2529999999999901E-2</v>
      </c>
      <c r="Z55" s="3">
        <v>5.8339999999999996E-2</v>
      </c>
      <c r="AA55" s="2">
        <v>1.45499999999999E-2</v>
      </c>
      <c r="AB55" s="2">
        <v>1.7430000000000001E-2</v>
      </c>
      <c r="AC55" s="2">
        <v>2.043E-2</v>
      </c>
      <c r="AD55" s="2">
        <v>2.4539999999999999E-2</v>
      </c>
      <c r="AE55" s="2">
        <v>1.2199999999999999E-3</v>
      </c>
      <c r="AF55" s="2">
        <v>2.3999999999999998E-3</v>
      </c>
      <c r="AG55" s="2">
        <v>3.0999999999999999E-3</v>
      </c>
      <c r="AH55" s="2">
        <v>2.64E-3</v>
      </c>
      <c r="AI55" s="2">
        <v>3.64E-3</v>
      </c>
      <c r="AJ55" s="2">
        <v>5.8599999999999998E-3</v>
      </c>
      <c r="AK55" s="2">
        <v>1.2540000000000001E-2</v>
      </c>
      <c r="AL55" s="2">
        <v>3.065E-2</v>
      </c>
      <c r="AM55" s="2">
        <v>1.0189999999999999E-2</v>
      </c>
      <c r="AN55" s="2">
        <v>1.6500000000000001E-2</v>
      </c>
      <c r="AO55" s="2">
        <v>1.78E-2</v>
      </c>
      <c r="AP55" s="2">
        <v>1.5949999999999999E-2</v>
      </c>
      <c r="AQ55" s="2">
        <v>1.5900000000000001E-3</v>
      </c>
      <c r="AR55" s="2">
        <v>3.3800000000000002E-3</v>
      </c>
      <c r="AS55" s="2">
        <v>2.0699999999999998E-3</v>
      </c>
      <c r="AT55" s="2">
        <v>1.9300000000000001E-3</v>
      </c>
      <c r="AU55" s="2">
        <v>2.2699999999999999E-3</v>
      </c>
      <c r="AV55" s="2">
        <v>3.6600000000000001E-3</v>
      </c>
      <c r="AW55" s="2">
        <v>1.02399999999999E-2</v>
      </c>
      <c r="AX55" s="2">
        <v>2.0129999999999999E-2</v>
      </c>
      <c r="AY55" s="2">
        <v>6.7999999999999996E-3</v>
      </c>
      <c r="AZ55" s="2">
        <v>8.9599999999999992E-3</v>
      </c>
      <c r="BA55" s="2">
        <v>1.15199999999999E-2</v>
      </c>
      <c r="BB55" s="2">
        <v>1.162E-2</v>
      </c>
      <c r="BC55" s="2">
        <v>1.1999999999999999E-3</v>
      </c>
      <c r="BD55" s="2">
        <v>2.2499999999999998E-3</v>
      </c>
      <c r="BE55" s="2">
        <v>1.9E-3</v>
      </c>
      <c r="BF55" s="2">
        <v>1.75E-3</v>
      </c>
      <c r="BG55" s="2">
        <v>1.1999999999999999E-3</v>
      </c>
      <c r="BH55" s="2">
        <v>2.3500000000000001E-3</v>
      </c>
      <c r="BI55" s="2">
        <v>1350</v>
      </c>
      <c r="BJ55" s="2" t="s">
        <v>256</v>
      </c>
    </row>
    <row r="56" spans="1:62" x14ac:dyDescent="0.25">
      <c r="A56" s="2" t="s">
        <v>75</v>
      </c>
      <c r="B56" s="2" t="s">
        <v>113</v>
      </c>
      <c r="C56" s="2" t="s">
        <v>128</v>
      </c>
      <c r="D56" s="2" t="s">
        <v>251</v>
      </c>
      <c r="E56" s="2" t="s">
        <v>252</v>
      </c>
      <c r="F56" s="2" t="s">
        <v>253</v>
      </c>
      <c r="G56" s="2" t="s">
        <v>257</v>
      </c>
      <c r="H56" s="2">
        <v>2.3700000000000001E-3</v>
      </c>
      <c r="I56" s="2">
        <v>5.4299999999999999E-3</v>
      </c>
      <c r="J56" s="2">
        <v>2.3E-3</v>
      </c>
      <c r="K56" s="2">
        <v>2.1299999999999999E-3</v>
      </c>
      <c r="L56" s="2">
        <v>2.7200000000000002E-3</v>
      </c>
      <c r="M56" s="2">
        <v>0</v>
      </c>
      <c r="N56" s="2">
        <v>8.5699999999999995E-3</v>
      </c>
      <c r="O56" s="2">
        <v>1.8769999999999998E-2</v>
      </c>
      <c r="P56" s="2">
        <v>0</v>
      </c>
      <c r="Q56" s="2">
        <v>9.5600000000000008E-3</v>
      </c>
      <c r="R56" s="2">
        <v>9.1E-4</v>
      </c>
      <c r="S56" s="2">
        <v>0</v>
      </c>
      <c r="T56" s="2">
        <v>0</v>
      </c>
      <c r="U56" s="2">
        <v>0</v>
      </c>
      <c r="V56" s="2">
        <v>0</v>
      </c>
      <c r="W56" s="2">
        <v>9.3999999999999997E-4</v>
      </c>
      <c r="X56" s="2">
        <v>0</v>
      </c>
      <c r="Y56" s="2">
        <v>8.2100000000000003E-3</v>
      </c>
      <c r="Z56" s="2">
        <v>1.703E-2</v>
      </c>
      <c r="AA56" s="2">
        <v>3.5100000000000001E-3</v>
      </c>
      <c r="AB56" s="2">
        <v>6.5900000000000004E-3</v>
      </c>
      <c r="AC56" s="2">
        <v>6.9899999999999997E-3</v>
      </c>
      <c r="AD56" s="2">
        <v>1.108E-2</v>
      </c>
      <c r="AE56" s="2">
        <v>0</v>
      </c>
      <c r="AF56" s="2">
        <v>0</v>
      </c>
      <c r="AG56" s="2">
        <v>0</v>
      </c>
      <c r="AH56" s="2">
        <v>0</v>
      </c>
      <c r="AI56" s="2">
        <v>1.3699999999999999E-3</v>
      </c>
      <c r="AJ56" s="2">
        <v>2.4599999999999999E-3</v>
      </c>
      <c r="AK56" s="2">
        <v>4.4999999999999997E-3</v>
      </c>
      <c r="AL56" s="2">
        <v>6.94E-3</v>
      </c>
      <c r="AM56" s="2">
        <v>0</v>
      </c>
      <c r="AN56" s="2">
        <v>5.5300000000000002E-3</v>
      </c>
      <c r="AO56" s="2">
        <v>6.4999999999999997E-4</v>
      </c>
      <c r="AP56" s="2">
        <v>5.2599999999999999E-3</v>
      </c>
      <c r="AQ56" s="2">
        <v>0</v>
      </c>
      <c r="AR56" s="2">
        <v>1.2899999999999999E-3</v>
      </c>
      <c r="AS56" s="2">
        <v>0</v>
      </c>
      <c r="AT56" s="2">
        <v>0</v>
      </c>
      <c r="AU56" s="2">
        <v>0</v>
      </c>
      <c r="AV56" s="2">
        <v>1.7700000000000001E-3</v>
      </c>
      <c r="AW56" s="2">
        <v>3.31E-3</v>
      </c>
      <c r="AX56" s="2">
        <v>7.3200000000000001E-3</v>
      </c>
      <c r="AY56" s="2">
        <v>0</v>
      </c>
      <c r="AZ56" s="2">
        <v>2.7399999999999998E-3</v>
      </c>
      <c r="BA56" s="2">
        <v>3.6900000000000001E-3</v>
      </c>
      <c r="BB56" s="2">
        <v>4.3499999999999997E-3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1.09E-3</v>
      </c>
      <c r="BI56" s="2">
        <v>37734</v>
      </c>
      <c r="BJ56" s="2" t="s">
        <v>258</v>
      </c>
    </row>
    <row r="57" spans="1:62" x14ac:dyDescent="0.25">
      <c r="A57" s="2" t="s">
        <v>75</v>
      </c>
      <c r="B57" s="2" t="s">
        <v>113</v>
      </c>
      <c r="C57" s="2" t="s">
        <v>128</v>
      </c>
      <c r="D57" s="2" t="s">
        <v>251</v>
      </c>
      <c r="E57" s="2" t="s">
        <v>252</v>
      </c>
      <c r="F57" s="2" t="s">
        <v>253</v>
      </c>
      <c r="G57" s="2" t="s">
        <v>259</v>
      </c>
      <c r="H57" s="2">
        <v>5.4400000000000004E-3</v>
      </c>
      <c r="I57" s="2">
        <v>2.5100000000000001E-3</v>
      </c>
      <c r="J57" s="2">
        <v>4.5399999999999998E-3</v>
      </c>
      <c r="K57" s="2">
        <v>7.1799999999999998E-3</v>
      </c>
      <c r="L57" s="2">
        <v>5.45E-3</v>
      </c>
      <c r="M57" s="2">
        <v>1.8E-3</v>
      </c>
      <c r="N57" s="2">
        <v>4.8399999999999997E-3</v>
      </c>
      <c r="O57" s="2">
        <v>0</v>
      </c>
      <c r="P57" s="2">
        <v>1.0399999999999999E-3</v>
      </c>
      <c r="Q57" s="2">
        <v>3.2799999999999999E-3</v>
      </c>
      <c r="R57" s="2">
        <v>1.7799999999999999E-3</v>
      </c>
      <c r="S57" s="2">
        <v>1.6999999999999999E-3</v>
      </c>
      <c r="T57" s="2">
        <v>0</v>
      </c>
      <c r="U57" s="2">
        <v>6.9999999999999999E-4</v>
      </c>
      <c r="V57" s="2">
        <v>1.23E-3</v>
      </c>
      <c r="W57" s="2">
        <v>1.56E-3</v>
      </c>
      <c r="X57" s="2">
        <v>7.1000000000000002E-4</v>
      </c>
      <c r="Y57" s="2">
        <v>1.34E-2</v>
      </c>
      <c r="Z57" s="2">
        <v>1.1999999999999999E-3</v>
      </c>
      <c r="AA57" s="2">
        <v>5.6800000000000002E-3</v>
      </c>
      <c r="AB57" s="2">
        <v>1.44E-2</v>
      </c>
      <c r="AC57" s="2">
        <v>1.2279999999999999E-2</v>
      </c>
      <c r="AD57" s="2">
        <v>6.7999999999999996E-3</v>
      </c>
      <c r="AE57" s="2">
        <v>4.4600000000000004E-3</v>
      </c>
      <c r="AF57" s="2">
        <v>0</v>
      </c>
      <c r="AG57" s="2">
        <v>1.17E-3</v>
      </c>
      <c r="AH57" s="2">
        <v>5.1000000000000004E-3</v>
      </c>
      <c r="AI57" s="2">
        <v>4.3099999999999996E-3</v>
      </c>
      <c r="AJ57" s="2">
        <v>2.32E-3</v>
      </c>
      <c r="AK57" s="2">
        <v>7.1999999999999998E-3</v>
      </c>
      <c r="AL57" s="2">
        <v>1.2899999999999999E-3</v>
      </c>
      <c r="AM57" s="2">
        <v>1.3600000000000001E-3</v>
      </c>
      <c r="AN57" s="2">
        <v>1.1639999999999999E-2</v>
      </c>
      <c r="AO57" s="2">
        <v>1.303E-2</v>
      </c>
      <c r="AP57" s="2">
        <v>7.8899999999999994E-3</v>
      </c>
      <c r="AQ57" s="2">
        <v>4.0000000000000001E-3</v>
      </c>
      <c r="AR57" s="2">
        <v>2.4199999999999998E-3</v>
      </c>
      <c r="AS57" s="2">
        <v>8.0000000000000004E-4</v>
      </c>
      <c r="AT57" s="2">
        <v>3.2599999999999999E-3</v>
      </c>
      <c r="AU57" s="2">
        <v>3.8500000000000001E-3</v>
      </c>
      <c r="AV57" s="2">
        <v>6.7999999999999996E-3</v>
      </c>
      <c r="AW57" s="2">
        <v>7.9699999999999997E-3</v>
      </c>
      <c r="AX57" s="2">
        <v>3.64E-3</v>
      </c>
      <c r="AY57" s="2">
        <v>1.7799999999999999E-3</v>
      </c>
      <c r="AZ57" s="2">
        <v>6.4000000000000003E-3</v>
      </c>
      <c r="BA57" s="2">
        <v>7.1000000000000004E-3</v>
      </c>
      <c r="BB57" s="2">
        <v>8.6400000000000001E-3</v>
      </c>
      <c r="BC57" s="2">
        <v>3.0300000000000001E-3</v>
      </c>
      <c r="BD57" s="2">
        <v>8.4600000000000005E-3</v>
      </c>
      <c r="BE57" s="2">
        <v>4.0999999999999999E-4</v>
      </c>
      <c r="BF57" s="2">
        <v>3.0100000000000001E-3</v>
      </c>
      <c r="BG57" s="2">
        <v>2.4299999999999999E-3</v>
      </c>
      <c r="BH57" s="2">
        <v>7.9500000000000005E-3</v>
      </c>
      <c r="BI57" s="2">
        <v>44009</v>
      </c>
      <c r="BJ57" s="2" t="s">
        <v>260</v>
      </c>
    </row>
    <row r="58" spans="1:62" x14ac:dyDescent="0.25">
      <c r="A58" s="2" t="s">
        <v>75</v>
      </c>
      <c r="B58" s="2" t="s">
        <v>113</v>
      </c>
      <c r="C58" s="2" t="s">
        <v>128</v>
      </c>
      <c r="D58" s="2" t="s">
        <v>251</v>
      </c>
      <c r="E58" s="2" t="s">
        <v>252</v>
      </c>
      <c r="F58" s="2" t="s">
        <v>253</v>
      </c>
      <c r="G58" s="2" t="s">
        <v>261</v>
      </c>
      <c r="H58" s="2">
        <v>1.4670000000000001E-2</v>
      </c>
      <c r="I58" s="2">
        <v>1.8960000000000001E-2</v>
      </c>
      <c r="J58" s="2">
        <v>1.0109999999999999E-2</v>
      </c>
      <c r="K58" s="2">
        <v>2.3599999999999999E-2</v>
      </c>
      <c r="L58" s="2">
        <v>1.7690000000000001E-2</v>
      </c>
      <c r="M58" s="2">
        <v>1.1129999999999999E-2</v>
      </c>
      <c r="N58" s="2">
        <v>5.62E-2</v>
      </c>
      <c r="O58" s="2">
        <v>6.7799999999999999E-2</v>
      </c>
      <c r="P58" s="2">
        <v>1.3100000000000001E-2</v>
      </c>
      <c r="Q58" s="2">
        <v>4.9500000000000002E-2</v>
      </c>
      <c r="R58" s="2">
        <v>3.7409999999999999E-2</v>
      </c>
      <c r="S58" s="2">
        <v>5.2100000000000002E-3</v>
      </c>
      <c r="T58" s="2">
        <v>4.8999999999999998E-3</v>
      </c>
      <c r="U58" s="2">
        <v>3.6800000000000001E-3</v>
      </c>
      <c r="V58" s="2">
        <v>6.2700000000000004E-3</v>
      </c>
      <c r="W58" s="2">
        <v>6.6400000000000001E-3</v>
      </c>
      <c r="X58" s="2">
        <v>5.5599999999999998E-3</v>
      </c>
      <c r="Y58" s="2">
        <v>3.4479999999999997E-2</v>
      </c>
      <c r="Z58" s="2">
        <v>4.7940000000000003E-2</v>
      </c>
      <c r="AA58" s="2">
        <v>1.5859999999999999E-2</v>
      </c>
      <c r="AB58" s="2">
        <v>3.1119999999999998E-2</v>
      </c>
      <c r="AC58" s="2">
        <v>3.2329999999999998E-2</v>
      </c>
      <c r="AD58" s="2">
        <v>2.666E-2</v>
      </c>
      <c r="AE58" s="2">
        <v>3.0200000000000001E-3</v>
      </c>
      <c r="AF58" s="2">
        <v>0</v>
      </c>
      <c r="AG58" s="2">
        <v>2.0100000000000001E-3</v>
      </c>
      <c r="AH58" s="2">
        <v>4.6699999999999997E-3</v>
      </c>
      <c r="AI58" s="2">
        <v>6.6100000000000004E-3</v>
      </c>
      <c r="AJ58" s="2">
        <v>4.9199999999999999E-3</v>
      </c>
      <c r="AK58" s="2">
        <v>2.2169999999999999E-2</v>
      </c>
      <c r="AL58" s="2">
        <v>4.2029999999999998E-2</v>
      </c>
      <c r="AM58" s="2">
        <v>1.3990000000000001E-2</v>
      </c>
      <c r="AN58" s="2">
        <v>2.9440000000000001E-2</v>
      </c>
      <c r="AO58" s="2">
        <v>3.2079999999999997E-2</v>
      </c>
      <c r="AP58" s="2">
        <v>2.121E-2</v>
      </c>
      <c r="AQ58" s="2">
        <v>2.7699999999999999E-3</v>
      </c>
      <c r="AR58" s="2">
        <v>1.82E-3</v>
      </c>
      <c r="AS58" s="2">
        <v>0</v>
      </c>
      <c r="AT58" s="2">
        <v>3.0200000000000001E-3</v>
      </c>
      <c r="AU58" s="2">
        <v>3.4499999999999999E-3</v>
      </c>
      <c r="AV58" s="2">
        <v>3.81E-3</v>
      </c>
      <c r="AW58" s="2">
        <v>1.5959999999999998E-2</v>
      </c>
      <c r="AX58" s="2">
        <v>2.758E-2</v>
      </c>
      <c r="AY58" s="2">
        <v>6.8799999999999998E-3</v>
      </c>
      <c r="AZ58" s="2">
        <v>1.3990000000000001E-2</v>
      </c>
      <c r="BA58" s="2">
        <v>1.9179999999999999E-2</v>
      </c>
      <c r="BB58" s="2">
        <v>1.7850000000000001E-2</v>
      </c>
      <c r="BC58" s="2">
        <v>0</v>
      </c>
      <c r="BD58" s="2">
        <v>0</v>
      </c>
      <c r="BE58" s="2">
        <v>0</v>
      </c>
      <c r="BF58" s="2">
        <v>2.0300000000000001E-3</v>
      </c>
      <c r="BG58" s="2">
        <v>1.48E-3</v>
      </c>
      <c r="BH58" s="2">
        <v>2.4199999999999998E-3</v>
      </c>
      <c r="BI58" s="2">
        <v>53345</v>
      </c>
      <c r="BJ58" s="2" t="s">
        <v>262</v>
      </c>
    </row>
    <row r="59" spans="1:62" x14ac:dyDescent="0.25">
      <c r="A59" s="2" t="s">
        <v>75</v>
      </c>
      <c r="B59" s="2" t="s">
        <v>113</v>
      </c>
      <c r="C59" s="2" t="s">
        <v>128</v>
      </c>
      <c r="D59" s="2" t="s">
        <v>251</v>
      </c>
      <c r="E59" s="2" t="s">
        <v>252</v>
      </c>
      <c r="F59" s="2" t="s">
        <v>253</v>
      </c>
      <c r="G59" s="2" t="s">
        <v>263</v>
      </c>
      <c r="H59" s="2">
        <v>4.6800000000000001E-2</v>
      </c>
      <c r="I59" s="2">
        <v>3.134E-2</v>
      </c>
      <c r="J59" s="2">
        <v>3.5340000000000003E-2</v>
      </c>
      <c r="K59" s="2">
        <v>3.7499999999999999E-2</v>
      </c>
      <c r="L59" s="2">
        <v>2.4719999999999999E-2</v>
      </c>
      <c r="M59" s="2">
        <v>3.9350000000000003E-2</v>
      </c>
      <c r="N59" s="2">
        <v>0.11148</v>
      </c>
      <c r="O59" s="2">
        <v>8.3320000000000005E-2</v>
      </c>
      <c r="P59" s="2">
        <v>4.0849999999999997E-2</v>
      </c>
      <c r="Q59" s="2">
        <v>6.0139999999999999E-2</v>
      </c>
      <c r="R59" s="2">
        <v>8.8010000000000005E-2</v>
      </c>
      <c r="S59" s="2">
        <v>4.564E-2</v>
      </c>
      <c r="T59" s="2">
        <v>2.7660000000000001E-2</v>
      </c>
      <c r="U59" s="2">
        <v>3.1570000000000001E-2</v>
      </c>
      <c r="V59" s="2">
        <v>2.6530000000000001E-2</v>
      </c>
      <c r="W59" s="2">
        <v>2.0459999999999999E-2</v>
      </c>
      <c r="X59" s="2">
        <v>1.619E-2</v>
      </c>
      <c r="Y59" s="2">
        <v>0.12284</v>
      </c>
      <c r="Z59" s="2">
        <v>0.11461</v>
      </c>
      <c r="AA59" s="2">
        <v>8.9010000000000006E-2</v>
      </c>
      <c r="AB59" s="2">
        <v>8.5199999999999998E-2</v>
      </c>
      <c r="AC59" s="2">
        <v>0.12656999999999999</v>
      </c>
      <c r="AD59" s="2">
        <v>0.14413000000000001</v>
      </c>
      <c r="AE59" s="2">
        <v>2.9760000000000002E-2</v>
      </c>
      <c r="AF59" s="2">
        <v>1.5900000000000001E-2</v>
      </c>
      <c r="AG59" s="2">
        <v>2.3859999999999999E-2</v>
      </c>
      <c r="AH59" s="2">
        <v>2.5600000000000001E-2</v>
      </c>
      <c r="AI59" s="2">
        <v>2.1219999999999999E-2</v>
      </c>
      <c r="AJ59" s="2">
        <v>2.086E-2</v>
      </c>
      <c r="AK59" s="2">
        <v>9.332E-2</v>
      </c>
      <c r="AL59" s="2">
        <v>0.10829999999999999</v>
      </c>
      <c r="AM59" s="2">
        <v>5.2749999999999998E-2</v>
      </c>
      <c r="AN59" s="2">
        <v>6.8449999999999997E-2</v>
      </c>
      <c r="AO59" s="2">
        <v>6.9639999999999994E-2</v>
      </c>
      <c r="AP59" s="2">
        <v>9.0560000000000002E-2</v>
      </c>
      <c r="AQ59" s="2">
        <v>2.2710000000000001E-2</v>
      </c>
      <c r="AR59" s="2">
        <v>2.053E-2</v>
      </c>
      <c r="AS59" s="2">
        <v>1.2019999999999999E-2</v>
      </c>
      <c r="AT59" s="2">
        <v>1.323E-2</v>
      </c>
      <c r="AU59" s="2">
        <v>1.17E-2</v>
      </c>
      <c r="AV59" s="2">
        <v>1.8929999999999999E-2</v>
      </c>
      <c r="AW59" s="2">
        <v>6.2179999999999999E-2</v>
      </c>
      <c r="AX59" s="2">
        <v>8.2549999999999998E-2</v>
      </c>
      <c r="AY59" s="2">
        <v>3.3140000000000003E-2</v>
      </c>
      <c r="AZ59" s="2">
        <v>4.9399999999999999E-2</v>
      </c>
      <c r="BA59" s="2">
        <v>4.3799999999999999E-2</v>
      </c>
      <c r="BB59" s="2">
        <v>6.2600000000000003E-2</v>
      </c>
      <c r="BC59" s="2">
        <v>1.8089999999999998E-2</v>
      </c>
      <c r="BD59" s="2">
        <v>1.1990000000000001E-2</v>
      </c>
      <c r="BE59" s="2">
        <v>1.061E-2</v>
      </c>
      <c r="BF59" s="2">
        <v>1.221E-2</v>
      </c>
      <c r="BG59" s="2">
        <v>8.6999999999999994E-3</v>
      </c>
      <c r="BH59" s="2">
        <v>1.444E-2</v>
      </c>
      <c r="BI59" s="2">
        <v>1351</v>
      </c>
      <c r="BJ59" s="2" t="s">
        <v>264</v>
      </c>
    </row>
    <row r="60" spans="1:62" x14ac:dyDescent="0.25">
      <c r="A60" s="2" t="s">
        <v>75</v>
      </c>
      <c r="B60" s="2" t="s">
        <v>113</v>
      </c>
      <c r="C60" s="2" t="s">
        <v>128</v>
      </c>
      <c r="D60" s="2" t="s">
        <v>251</v>
      </c>
      <c r="E60" s="2" t="s">
        <v>252</v>
      </c>
      <c r="F60" s="2" t="s">
        <v>253</v>
      </c>
      <c r="G60" s="2" t="s">
        <v>265</v>
      </c>
      <c r="H60" s="2">
        <v>6.0999999999999997E-4</v>
      </c>
      <c r="I60" s="2">
        <v>1.0399999999999999E-3</v>
      </c>
      <c r="J60" s="2">
        <v>3.2000000000000003E-4</v>
      </c>
      <c r="K60" s="2">
        <v>4.8999999999999998E-4</v>
      </c>
      <c r="L60" s="2">
        <v>2.9E-4</v>
      </c>
      <c r="M60" s="2">
        <v>0</v>
      </c>
      <c r="N60" s="2">
        <v>2.2300000000000002E-3</v>
      </c>
      <c r="O60" s="2">
        <v>2.8800000000000002E-3</v>
      </c>
      <c r="P60" s="2">
        <v>0</v>
      </c>
      <c r="Q60" s="2">
        <v>2.14E-3</v>
      </c>
      <c r="R60" s="2">
        <v>1.49E-3</v>
      </c>
      <c r="S60" s="2">
        <v>0</v>
      </c>
      <c r="T60" s="2">
        <v>8.3000000000000001E-4</v>
      </c>
      <c r="U60" s="2">
        <v>0</v>
      </c>
      <c r="V60" s="2">
        <v>0</v>
      </c>
      <c r="W60" s="2">
        <v>0</v>
      </c>
      <c r="X60" s="2">
        <v>3.8000000000000002E-4</v>
      </c>
      <c r="Y60" s="2">
        <v>2.49E-3</v>
      </c>
      <c r="Z60" s="2">
        <v>6.0699999999999999E-3</v>
      </c>
      <c r="AA60" s="2">
        <v>8.4000000000000003E-4</v>
      </c>
      <c r="AB60" s="2">
        <v>1.3699999999999999E-3</v>
      </c>
      <c r="AC60" s="2">
        <v>2.0100000000000001E-3</v>
      </c>
      <c r="AD60" s="2">
        <v>2.8600000000000001E-3</v>
      </c>
      <c r="AE60" s="2">
        <v>0</v>
      </c>
      <c r="AF60" s="2">
        <v>1.0300000000000001E-3</v>
      </c>
      <c r="AG60" s="2">
        <v>0</v>
      </c>
      <c r="AH60" s="2">
        <v>0</v>
      </c>
      <c r="AI60" s="2">
        <v>0</v>
      </c>
      <c r="AJ60" s="2">
        <v>4.8999999999999998E-4</v>
      </c>
      <c r="AK60" s="2">
        <v>1.0499999999999999E-3</v>
      </c>
      <c r="AL60" s="2">
        <v>3.3E-3</v>
      </c>
      <c r="AM60" s="2">
        <v>5.6999999999999998E-4</v>
      </c>
      <c r="AN60" s="2">
        <v>2.8600000000000001E-3</v>
      </c>
      <c r="AO60" s="2">
        <v>1.91E-3</v>
      </c>
      <c r="AP60" s="2">
        <v>1.1299999999999999E-3</v>
      </c>
      <c r="AQ60" s="2">
        <v>0</v>
      </c>
      <c r="AR60" s="2">
        <v>3.8999999999999999E-4</v>
      </c>
      <c r="AS60" s="2">
        <v>0</v>
      </c>
      <c r="AT60" s="2">
        <v>0</v>
      </c>
      <c r="AU60" s="2">
        <v>0</v>
      </c>
      <c r="AV60" s="2">
        <v>6.6E-4</v>
      </c>
      <c r="AW60" s="2">
        <v>6.9999999999999999E-4</v>
      </c>
      <c r="AX60" s="2">
        <v>1.2099999999999999E-3</v>
      </c>
      <c r="AY60" s="2">
        <v>0</v>
      </c>
      <c r="AZ60" s="2">
        <v>6.7000000000000002E-4</v>
      </c>
      <c r="BA60" s="2">
        <v>6.9999999999999999E-4</v>
      </c>
      <c r="BB60" s="2">
        <v>6.9999999999999999E-4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4.0000000000000002E-4</v>
      </c>
      <c r="BI60" s="2">
        <v>1352</v>
      </c>
      <c r="BJ60" s="2" t="s">
        <v>266</v>
      </c>
    </row>
    <row r="61" spans="1:62" x14ac:dyDescent="0.25">
      <c r="A61" s="2" t="s">
        <v>75</v>
      </c>
      <c r="B61" s="2" t="s">
        <v>113</v>
      </c>
      <c r="C61" s="2" t="s">
        <v>128</v>
      </c>
      <c r="D61" s="2" t="s">
        <v>251</v>
      </c>
      <c r="E61" s="2" t="s">
        <v>252</v>
      </c>
      <c r="F61" s="2" t="s">
        <v>253</v>
      </c>
      <c r="G61" s="2" t="s">
        <v>267</v>
      </c>
      <c r="H61" s="2">
        <v>3.2079999999999997E-2</v>
      </c>
      <c r="I61" s="2">
        <v>3.7100000000000001E-2</v>
      </c>
      <c r="J61" s="2">
        <v>4.3180000000000003E-2</v>
      </c>
      <c r="K61" s="2">
        <v>4.718E-2</v>
      </c>
      <c r="L61" s="2">
        <v>3.5459999999999998E-2</v>
      </c>
      <c r="M61" s="2">
        <v>4.3130000000000002E-2</v>
      </c>
      <c r="N61" s="2">
        <v>3.7220000000000003E-2</v>
      </c>
      <c r="O61" s="2">
        <v>6.5129999999999993E-2</v>
      </c>
      <c r="P61" s="2">
        <v>3.5060000000000001E-2</v>
      </c>
      <c r="Q61" s="2">
        <v>4.9399999999999999E-2</v>
      </c>
      <c r="R61" s="2">
        <v>5.7619999999999998E-2</v>
      </c>
      <c r="S61" s="2">
        <v>1.1299999999999999E-2</v>
      </c>
      <c r="T61" s="2">
        <v>6.13E-3</v>
      </c>
      <c r="U61" s="2">
        <v>1.9630000000000002E-2</v>
      </c>
      <c r="V61" s="2">
        <v>1.359E-2</v>
      </c>
      <c r="W61" s="2">
        <v>1.6049999999999998E-2</v>
      </c>
      <c r="X61" s="2">
        <v>1.431E-2</v>
      </c>
      <c r="Y61" s="2">
        <v>3.7479999999999999E-2</v>
      </c>
      <c r="Z61" s="2">
        <v>4.5109999999999997E-2</v>
      </c>
      <c r="AA61" s="2">
        <v>4.1189999999999997E-2</v>
      </c>
      <c r="AB61" s="2">
        <v>5.1920000000000001E-2</v>
      </c>
      <c r="AC61" s="2">
        <v>5.9670000000000001E-2</v>
      </c>
      <c r="AD61" s="2">
        <v>5.2859999999999997E-2</v>
      </c>
      <c r="AE61" s="2">
        <v>7.7200000000000003E-3</v>
      </c>
      <c r="AF61" s="2">
        <v>4.0200000000000001E-3</v>
      </c>
      <c r="AG61" s="2">
        <v>1.54E-2</v>
      </c>
      <c r="AH61" s="2">
        <v>1.5959999999999998E-2</v>
      </c>
      <c r="AI61" s="2">
        <v>1.302E-2</v>
      </c>
      <c r="AJ61" s="2">
        <v>1.0109999999999999E-2</v>
      </c>
      <c r="AK61" s="2">
        <v>2.1409999999999998E-2</v>
      </c>
      <c r="AL61" s="2">
        <v>3.576E-2</v>
      </c>
      <c r="AM61" s="2">
        <v>3.0370000000000001E-2</v>
      </c>
      <c r="AN61" s="2">
        <v>3.4889999999999997E-2</v>
      </c>
      <c r="AO61" s="2">
        <v>4.1869999999999997E-2</v>
      </c>
      <c r="AP61" s="2">
        <v>3.6360000000000003E-2</v>
      </c>
      <c r="AQ61" s="2">
        <v>5.6699999999999997E-3</v>
      </c>
      <c r="AR61" s="2">
        <v>4.5399999999999998E-3</v>
      </c>
      <c r="AS61" s="2">
        <v>8.6400000000000001E-3</v>
      </c>
      <c r="AT61" s="2">
        <v>9.11E-3</v>
      </c>
      <c r="AU61" s="2">
        <v>9.9100000000000004E-3</v>
      </c>
      <c r="AV61" s="2">
        <v>8.8299999999999993E-3</v>
      </c>
      <c r="AW61" s="2">
        <v>1.7010000000000001E-2</v>
      </c>
      <c r="AX61" s="2">
        <v>2.1850000000000001E-2</v>
      </c>
      <c r="AY61" s="2">
        <v>2.4389999999999998E-2</v>
      </c>
      <c r="AZ61" s="2">
        <v>2.8500000000000001E-2</v>
      </c>
      <c r="BA61" s="2">
        <v>2.8660000000000001E-2</v>
      </c>
      <c r="BB61" s="2">
        <v>2.7609999999999999E-2</v>
      </c>
      <c r="BC61" s="2">
        <v>4.4900000000000001E-3</v>
      </c>
      <c r="BD61" s="2">
        <v>3.7799999999999999E-3</v>
      </c>
      <c r="BE61" s="2">
        <v>6.8100000000000001E-3</v>
      </c>
      <c r="BF61" s="2">
        <v>7.4099999999999999E-3</v>
      </c>
      <c r="BG61" s="2">
        <v>5.64E-3</v>
      </c>
      <c r="BH61" s="2">
        <v>7.43E-3</v>
      </c>
      <c r="BI61" s="2">
        <v>71452</v>
      </c>
      <c r="BJ61" s="2" t="s">
        <v>268</v>
      </c>
    </row>
    <row r="62" spans="1:62" x14ac:dyDescent="0.25">
      <c r="A62" s="2" t="s">
        <v>75</v>
      </c>
      <c r="B62" s="2" t="s">
        <v>113</v>
      </c>
      <c r="C62" s="2" t="s">
        <v>213</v>
      </c>
      <c r="D62" s="2" t="s">
        <v>214</v>
      </c>
      <c r="E62" s="2" t="s">
        <v>270</v>
      </c>
      <c r="F62" s="2" t="s">
        <v>271</v>
      </c>
      <c r="G62" s="2" t="s">
        <v>269</v>
      </c>
      <c r="H62" s="2">
        <v>3.8899999999999998E-3</v>
      </c>
      <c r="I62" s="2">
        <v>0</v>
      </c>
      <c r="J62" s="2">
        <v>8.8999999999999999E-3</v>
      </c>
      <c r="K62" s="2">
        <v>6.4099999999999999E-3</v>
      </c>
      <c r="L62" s="2">
        <v>4.0299999999999997E-3</v>
      </c>
      <c r="M62" s="2">
        <v>0</v>
      </c>
      <c r="N62" s="2">
        <v>8.6999999999999994E-3</v>
      </c>
      <c r="O62" s="2">
        <v>0</v>
      </c>
      <c r="P62" s="2">
        <v>1.554E-2</v>
      </c>
      <c r="Q62" s="2">
        <v>1.2500000000000001E-2</v>
      </c>
      <c r="R62" s="2">
        <v>0</v>
      </c>
      <c r="S62" s="2">
        <v>0</v>
      </c>
      <c r="T62" s="2">
        <v>0</v>
      </c>
      <c r="U62" s="2">
        <v>3.2499999999999999E-3</v>
      </c>
      <c r="V62" s="2">
        <v>3.1199999999999999E-3</v>
      </c>
      <c r="W62" s="2">
        <v>7.2500000000000004E-3</v>
      </c>
      <c r="X62" s="2">
        <v>0</v>
      </c>
      <c r="Y62" s="2">
        <v>6.28E-3</v>
      </c>
      <c r="Z62" s="2">
        <v>0</v>
      </c>
      <c r="AA62" s="2">
        <v>9.7599999999999996E-3</v>
      </c>
      <c r="AB62" s="2">
        <v>8.7299999999999999E-3</v>
      </c>
      <c r="AC62" s="2">
        <v>7.5399999999999998E-3</v>
      </c>
      <c r="AD62" s="2">
        <v>1.111E-2</v>
      </c>
      <c r="AE62" s="2">
        <v>0</v>
      </c>
      <c r="AF62" s="2">
        <v>0</v>
      </c>
      <c r="AG62" s="2">
        <v>2.5699999999999998E-3</v>
      </c>
      <c r="AH62" s="2">
        <v>2.5699999999999998E-3</v>
      </c>
      <c r="AI62" s="2">
        <v>2.6900000000000001E-3</v>
      </c>
      <c r="AJ62" s="2">
        <v>6.7499999999999999E-3</v>
      </c>
      <c r="AK62" s="2">
        <v>5.0600000000000003E-3</v>
      </c>
      <c r="AL62" s="2">
        <v>0</v>
      </c>
      <c r="AM62" s="2">
        <v>1.208E-2</v>
      </c>
      <c r="AN62" s="2">
        <v>7.5599999999999999E-3</v>
      </c>
      <c r="AO62" s="2">
        <v>6.5199999999999998E-3</v>
      </c>
      <c r="AP62" s="2">
        <v>1.0449999999999999E-2</v>
      </c>
      <c r="AQ62" s="2">
        <v>3.9899999999999996E-3</v>
      </c>
      <c r="AR62" s="2">
        <v>0</v>
      </c>
      <c r="AS62" s="2">
        <v>6.3099999999999996E-3</v>
      </c>
      <c r="AT62" s="2">
        <v>7.11E-3</v>
      </c>
      <c r="AU62" s="2">
        <v>5.9699999999999996E-3</v>
      </c>
      <c r="AV62" s="2">
        <v>7.1000000000000002E-4</v>
      </c>
      <c r="AW62" s="2">
        <v>3.8500000000000001E-3</v>
      </c>
      <c r="AX62" s="2">
        <v>0</v>
      </c>
      <c r="AY62" s="2">
        <v>7.2300000000000003E-3</v>
      </c>
      <c r="AZ62" s="2">
        <v>3.81E-3</v>
      </c>
      <c r="BA62" s="2">
        <v>4.9899999999999996E-3</v>
      </c>
      <c r="BB62" s="2">
        <v>8.6400000000000001E-3</v>
      </c>
      <c r="BC62" s="2">
        <v>0</v>
      </c>
      <c r="BD62" s="2">
        <v>0</v>
      </c>
      <c r="BE62" s="2">
        <v>2.32E-3</v>
      </c>
      <c r="BF62" s="2">
        <v>1.83E-3</v>
      </c>
      <c r="BG62" s="2">
        <v>1.8E-3</v>
      </c>
      <c r="BH62" s="2">
        <v>3.5799999999999998E-3</v>
      </c>
      <c r="BI62" s="2">
        <v>1547</v>
      </c>
      <c r="BJ62" s="2" t="s">
        <v>272</v>
      </c>
    </row>
    <row r="63" spans="1:62" x14ac:dyDescent="0.25">
      <c r="A63" s="2" t="s">
        <v>75</v>
      </c>
      <c r="B63" s="2" t="s">
        <v>64</v>
      </c>
      <c r="C63" s="2" t="s">
        <v>84</v>
      </c>
      <c r="D63" s="2" t="s">
        <v>173</v>
      </c>
      <c r="E63" s="2" t="s">
        <v>174</v>
      </c>
      <c r="F63" s="2" t="s">
        <v>274</v>
      </c>
      <c r="G63" s="2" t="s">
        <v>273</v>
      </c>
      <c r="H63" s="2">
        <v>0</v>
      </c>
      <c r="I63" s="2">
        <v>7.5000000000000002E-4</v>
      </c>
      <c r="J63" s="2">
        <v>0</v>
      </c>
      <c r="K63" s="2">
        <v>3.8000000000000002E-4</v>
      </c>
      <c r="L63" s="2">
        <v>1.08E-3</v>
      </c>
      <c r="M63" s="2">
        <v>0</v>
      </c>
      <c r="N63" s="2">
        <v>3.81E-3</v>
      </c>
      <c r="O63" s="2">
        <v>1.8E-3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3">
        <v>6.0899999999999999E-3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3.6999999999999999E-4</v>
      </c>
      <c r="AI63" s="2">
        <v>0</v>
      </c>
      <c r="AJ63" s="2">
        <v>0</v>
      </c>
      <c r="AK63" s="2">
        <v>8.4000000000000003E-4</v>
      </c>
      <c r="AL63" s="2">
        <v>0</v>
      </c>
      <c r="AM63" s="2">
        <v>0</v>
      </c>
      <c r="AN63" s="2">
        <v>5.6999999999999998E-4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5.5000000000000003E-4</v>
      </c>
      <c r="AX63" s="2">
        <v>1.6999999999999999E-3</v>
      </c>
      <c r="AY63" s="2">
        <v>0</v>
      </c>
      <c r="AZ63" s="2">
        <v>0</v>
      </c>
      <c r="BA63" s="2">
        <v>0</v>
      </c>
      <c r="BB63" s="2">
        <v>5.9000000000000003E-4</v>
      </c>
      <c r="BC63" s="2">
        <v>0</v>
      </c>
      <c r="BD63" s="2">
        <v>0</v>
      </c>
      <c r="BE63" s="2">
        <v>0</v>
      </c>
      <c r="BF63" s="2">
        <v>0</v>
      </c>
      <c r="BG63" s="2">
        <v>2.9999999999999997E-4</v>
      </c>
      <c r="BH63" s="2">
        <v>0</v>
      </c>
      <c r="BI63" s="2">
        <v>562</v>
      </c>
      <c r="BJ63" s="2" t="s">
        <v>275</v>
      </c>
    </row>
    <row r="64" spans="1:62" x14ac:dyDescent="0.25">
      <c r="A64" s="2" t="s">
        <v>75</v>
      </c>
      <c r="B64" s="2" t="s">
        <v>113</v>
      </c>
      <c r="C64" s="2" t="s">
        <v>114</v>
      </c>
      <c r="D64" s="2" t="s">
        <v>115</v>
      </c>
      <c r="E64" s="2" t="s">
        <v>277</v>
      </c>
      <c r="F64" s="2" t="s">
        <v>278</v>
      </c>
      <c r="G64" s="2" t="s">
        <v>276</v>
      </c>
      <c r="H64" s="2">
        <v>0</v>
      </c>
      <c r="I64" s="2">
        <v>0</v>
      </c>
      <c r="J64" s="2">
        <v>1.6000000000000001E-4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35517</v>
      </c>
      <c r="BJ64" s="2" t="s">
        <v>279</v>
      </c>
    </row>
    <row r="65" spans="1:62" x14ac:dyDescent="0.25">
      <c r="A65" s="2" t="s">
        <v>75</v>
      </c>
      <c r="B65" s="2" t="s">
        <v>113</v>
      </c>
      <c r="C65" s="2" t="s">
        <v>128</v>
      </c>
      <c r="D65" s="2" t="s">
        <v>129</v>
      </c>
      <c r="E65" s="2" t="s">
        <v>281</v>
      </c>
      <c r="F65" s="2" t="s">
        <v>282</v>
      </c>
      <c r="G65" s="2" t="s">
        <v>280</v>
      </c>
      <c r="H65" s="2">
        <v>0</v>
      </c>
      <c r="I65" s="2">
        <v>0</v>
      </c>
      <c r="J65" s="2">
        <v>0</v>
      </c>
      <c r="K65" s="2">
        <v>0</v>
      </c>
      <c r="L65" s="2">
        <v>4.8000000000000001E-4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33986</v>
      </c>
      <c r="BJ65" s="2" t="s">
        <v>283</v>
      </c>
    </row>
    <row r="66" spans="1:62" x14ac:dyDescent="0.25">
      <c r="A66" s="2" t="s">
        <v>75</v>
      </c>
      <c r="B66" s="2" t="s">
        <v>143</v>
      </c>
      <c r="C66" s="2" t="s">
        <v>285</v>
      </c>
      <c r="D66" s="2" t="s">
        <v>286</v>
      </c>
      <c r="E66" s="2" t="s">
        <v>287</v>
      </c>
      <c r="F66" s="2" t="s">
        <v>288</v>
      </c>
      <c r="G66" s="2" t="s">
        <v>284</v>
      </c>
      <c r="H66" s="3">
        <v>9.0000000000000006E-5</v>
      </c>
      <c r="I66" s="2">
        <v>0</v>
      </c>
      <c r="J66" s="2">
        <v>0</v>
      </c>
      <c r="K66" s="2">
        <v>0</v>
      </c>
      <c r="L66" s="2">
        <v>4.0999999999999999E-4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237</v>
      </c>
      <c r="BJ66" s="2" t="s">
        <v>289</v>
      </c>
    </row>
    <row r="67" spans="1:62" x14ac:dyDescent="0.25">
      <c r="A67" s="2" t="s">
        <v>75</v>
      </c>
      <c r="B67" s="2" t="s">
        <v>291</v>
      </c>
      <c r="C67" s="2" t="s">
        <v>292</v>
      </c>
      <c r="D67" s="2" t="s">
        <v>293</v>
      </c>
      <c r="E67" s="2" t="s">
        <v>294</v>
      </c>
      <c r="F67" s="2" t="s">
        <v>63</v>
      </c>
      <c r="G67" s="2" t="s">
        <v>290</v>
      </c>
      <c r="H67" s="2">
        <v>1.2999999999999999E-4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860</v>
      </c>
      <c r="BJ67" s="2" t="s">
        <v>295</v>
      </c>
    </row>
    <row r="68" spans="1:62" x14ac:dyDescent="0.25">
      <c r="A68" s="2" t="s">
        <v>75</v>
      </c>
      <c r="B68" s="2" t="s">
        <v>113</v>
      </c>
      <c r="C68" s="2" t="s">
        <v>128</v>
      </c>
      <c r="D68" s="2" t="s">
        <v>129</v>
      </c>
      <c r="E68" s="2" t="s">
        <v>281</v>
      </c>
      <c r="F68" s="2" t="s">
        <v>297</v>
      </c>
      <c r="G68" s="2" t="s">
        <v>296</v>
      </c>
      <c r="H68" s="2">
        <v>1.1E-4</v>
      </c>
      <c r="I68" s="2">
        <v>3.3E-4</v>
      </c>
      <c r="J68" s="2">
        <v>3.5E-4</v>
      </c>
      <c r="K68" s="2">
        <v>3.3E-4</v>
      </c>
      <c r="L68" s="2">
        <v>3.4000000000000002E-4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84135</v>
      </c>
      <c r="BJ68" s="2" t="s">
        <v>298</v>
      </c>
    </row>
    <row r="69" spans="1:62" x14ac:dyDescent="0.25">
      <c r="A69" s="2" t="s">
        <v>75</v>
      </c>
      <c r="B69" s="2" t="s">
        <v>64</v>
      </c>
      <c r="C69" s="2" t="s">
        <v>229</v>
      </c>
      <c r="D69" s="2" t="s">
        <v>300</v>
      </c>
      <c r="E69" s="2" t="s">
        <v>301</v>
      </c>
      <c r="F69" s="2" t="s">
        <v>302</v>
      </c>
      <c r="G69" s="2" t="s">
        <v>299</v>
      </c>
      <c r="H69" s="2">
        <v>1.8000000000000001E-4</v>
      </c>
      <c r="I69" s="2">
        <v>0</v>
      </c>
      <c r="J69" s="2">
        <v>0</v>
      </c>
      <c r="K69" s="2">
        <v>0</v>
      </c>
      <c r="L69" s="2">
        <v>1.7000000000000001E-4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28231</v>
      </c>
      <c r="BJ69" s="2" t="s">
        <v>303</v>
      </c>
    </row>
    <row r="70" spans="1:62" x14ac:dyDescent="0.25">
      <c r="A70" s="2" t="s">
        <v>75</v>
      </c>
      <c r="B70" s="2" t="s">
        <v>113</v>
      </c>
      <c r="C70" s="2" t="s">
        <v>305</v>
      </c>
      <c r="D70" s="2" t="s">
        <v>306</v>
      </c>
      <c r="E70" s="2" t="s">
        <v>307</v>
      </c>
      <c r="F70" s="2" t="s">
        <v>308</v>
      </c>
      <c r="G70" s="2" t="s">
        <v>304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1.8400000000000001E-3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2.2799999999999999E-3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1239</v>
      </c>
      <c r="BJ70" s="2" t="s">
        <v>309</v>
      </c>
    </row>
    <row r="71" spans="1:62" x14ac:dyDescent="0.25">
      <c r="A71" s="2" t="s">
        <v>75</v>
      </c>
      <c r="B71" s="2" t="s">
        <v>113</v>
      </c>
      <c r="C71" s="2" t="s">
        <v>128</v>
      </c>
      <c r="D71" s="2" t="s">
        <v>251</v>
      </c>
      <c r="E71" s="2" t="s">
        <v>311</v>
      </c>
      <c r="F71" s="2" t="s">
        <v>312</v>
      </c>
      <c r="G71" s="2" t="s">
        <v>310</v>
      </c>
      <c r="H71" s="2">
        <v>0</v>
      </c>
      <c r="I71" s="2">
        <v>0</v>
      </c>
      <c r="J71" s="2">
        <v>8.8000000000000003E-4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46124</v>
      </c>
      <c r="BJ71" s="2" t="s">
        <v>313</v>
      </c>
    </row>
    <row r="72" spans="1:62" x14ac:dyDescent="0.25">
      <c r="A72" s="2" t="s">
        <v>75</v>
      </c>
      <c r="B72" s="2" t="s">
        <v>113</v>
      </c>
      <c r="C72" s="2" t="s">
        <v>128</v>
      </c>
      <c r="D72" s="2" t="s">
        <v>251</v>
      </c>
      <c r="E72" s="2" t="s">
        <v>311</v>
      </c>
      <c r="F72" s="2" t="s">
        <v>312</v>
      </c>
      <c r="G72" s="2" t="s">
        <v>314</v>
      </c>
      <c r="H72" s="2">
        <v>2.9E-4</v>
      </c>
      <c r="I72" s="2">
        <v>0</v>
      </c>
      <c r="J72" s="2">
        <v>1.0399999999999999E-3</v>
      </c>
      <c r="K72" s="2">
        <v>7.3999999999999999E-4</v>
      </c>
      <c r="L72" s="2">
        <v>5.0000000000000001E-4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117563</v>
      </c>
      <c r="BJ72" s="2" t="s">
        <v>315</v>
      </c>
    </row>
    <row r="73" spans="1:62" x14ac:dyDescent="0.25">
      <c r="A73" s="2" t="s">
        <v>75</v>
      </c>
      <c r="B73" s="2" t="s">
        <v>64</v>
      </c>
      <c r="C73" s="2" t="s">
        <v>84</v>
      </c>
      <c r="D73" s="2" t="s">
        <v>317</v>
      </c>
      <c r="E73" s="2" t="s">
        <v>318</v>
      </c>
      <c r="F73" s="2" t="s">
        <v>319</v>
      </c>
      <c r="G73" s="2" t="s">
        <v>316</v>
      </c>
      <c r="H73" s="2">
        <v>0</v>
      </c>
      <c r="I73" s="2">
        <v>2.7999999999999998E-4</v>
      </c>
      <c r="J73" s="2">
        <v>1.01E-3</v>
      </c>
      <c r="K73" s="2">
        <v>3.5000000000000001E-3</v>
      </c>
      <c r="L73" s="2">
        <v>4.5399999999999998E-3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3.8000000000000002E-4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5.5999999999999995E-4</v>
      </c>
      <c r="AH73" s="2">
        <v>8.7000000000000001E-4</v>
      </c>
      <c r="AI73" s="2">
        <v>7.6000000000000004E-4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9.5E-4</v>
      </c>
      <c r="AT73" s="2">
        <v>1.24E-3</v>
      </c>
      <c r="AU73" s="2">
        <v>1.01E-3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3.8000000000000002E-4</v>
      </c>
      <c r="BG73" s="2">
        <v>0</v>
      </c>
      <c r="BH73" s="2">
        <v>0</v>
      </c>
      <c r="BI73" s="2">
        <v>724</v>
      </c>
      <c r="BJ73" s="2" t="s">
        <v>320</v>
      </c>
    </row>
    <row r="74" spans="1:62" x14ac:dyDescent="0.25">
      <c r="A74" s="2" t="s">
        <v>75</v>
      </c>
      <c r="B74" s="2" t="s">
        <v>64</v>
      </c>
      <c r="C74" s="2" t="s">
        <v>84</v>
      </c>
      <c r="D74" s="2" t="s">
        <v>317</v>
      </c>
      <c r="E74" s="2" t="s">
        <v>318</v>
      </c>
      <c r="F74" s="2" t="s">
        <v>319</v>
      </c>
      <c r="G74" s="2" t="s">
        <v>321</v>
      </c>
      <c r="H74" s="2">
        <v>0</v>
      </c>
      <c r="I74" s="2">
        <v>0</v>
      </c>
      <c r="J74" s="2">
        <v>3.8000000000000002E-4</v>
      </c>
      <c r="K74" s="2">
        <v>1.57E-3</v>
      </c>
      <c r="L74" s="2">
        <v>2.1700000000000001E-3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729</v>
      </c>
      <c r="BJ74" s="2" t="s">
        <v>322</v>
      </c>
    </row>
    <row r="75" spans="1:62" x14ac:dyDescent="0.25">
      <c r="A75" s="2" t="s">
        <v>75</v>
      </c>
      <c r="B75" s="2" t="s">
        <v>64</v>
      </c>
      <c r="C75" s="2" t="s">
        <v>84</v>
      </c>
      <c r="D75" s="2" t="s">
        <v>173</v>
      </c>
      <c r="E75" s="2" t="s">
        <v>174</v>
      </c>
      <c r="F75" s="2" t="s">
        <v>324</v>
      </c>
      <c r="G75" s="2" t="s">
        <v>323</v>
      </c>
      <c r="H75" s="2">
        <v>6.8900000000000003E-3</v>
      </c>
      <c r="I75" s="2">
        <v>9.2509999999999995E-2</v>
      </c>
      <c r="J75" s="2">
        <v>2.6849999999999999E-2</v>
      </c>
      <c r="K75" s="2">
        <v>3.6810000000000002E-2</v>
      </c>
      <c r="L75" s="2">
        <v>5.7820000000000003E-2</v>
      </c>
      <c r="M75" s="2">
        <v>0.11772000000000001</v>
      </c>
      <c r="N75" s="2">
        <v>0.11447</v>
      </c>
      <c r="O75" s="2">
        <v>0.30008000000000001</v>
      </c>
      <c r="P75" s="2">
        <v>0.10442</v>
      </c>
      <c r="Q75" s="2">
        <v>0.1308</v>
      </c>
      <c r="R75" s="2">
        <v>0.22064</v>
      </c>
      <c r="S75" s="2">
        <v>3.6470000000000002E-2</v>
      </c>
      <c r="T75" s="2">
        <v>2.308E-2</v>
      </c>
      <c r="U75" s="2">
        <v>4.1140000000000003E-2</v>
      </c>
      <c r="V75" s="2">
        <v>3.6560000000000002E-2</v>
      </c>
      <c r="W75" s="2">
        <v>4.7320000000000001E-2</v>
      </c>
      <c r="X75" s="2">
        <v>4.5940000000000002E-2</v>
      </c>
      <c r="Y75" s="2">
        <v>9.3299999999999994E-2</v>
      </c>
      <c r="Z75" s="3">
        <v>0.21473999999999999</v>
      </c>
      <c r="AA75" s="2">
        <v>8.6069999999999994E-2</v>
      </c>
      <c r="AB75" s="2">
        <v>0.10914</v>
      </c>
      <c r="AC75" s="2">
        <v>0.15390000000000001</v>
      </c>
      <c r="AD75" s="2">
        <v>0.19031999999999999</v>
      </c>
      <c r="AE75" s="2">
        <v>3.295E-2</v>
      </c>
      <c r="AF75" s="2">
        <v>5.5109999999999999E-2</v>
      </c>
      <c r="AG75" s="2">
        <v>4.3200000000000002E-2</v>
      </c>
      <c r="AH75" s="2">
        <v>6.1600000000000002E-2</v>
      </c>
      <c r="AI75" s="2">
        <v>7.4950000000000003E-2</v>
      </c>
      <c r="AJ75" s="2">
        <v>7.1340000000000001E-2</v>
      </c>
      <c r="AK75" s="2">
        <v>8.3220000000000002E-2</v>
      </c>
      <c r="AL75" s="2">
        <v>0.21290000000000001</v>
      </c>
      <c r="AM75" s="2">
        <v>8.3720000000000003E-2</v>
      </c>
      <c r="AN75" s="2">
        <v>9.5490000000000005E-2</v>
      </c>
      <c r="AO75" s="2">
        <v>0.11792</v>
      </c>
      <c r="AP75" s="2">
        <v>0.15</v>
      </c>
      <c r="AQ75" s="2">
        <v>3.6360000000000003E-2</v>
      </c>
      <c r="AR75" s="2">
        <v>6.1109999999999998E-2</v>
      </c>
      <c r="AS75" s="2">
        <v>5.3670000000000002E-2</v>
      </c>
      <c r="AT75" s="2">
        <v>5.237E-2</v>
      </c>
      <c r="AU75" s="2">
        <v>6.0839999999999998E-2</v>
      </c>
      <c r="AV75" s="2">
        <v>5.3949999999999998E-2</v>
      </c>
      <c r="AW75" s="2">
        <v>4.5659999999999999E-2</v>
      </c>
      <c r="AX75" s="2">
        <v>0.12808</v>
      </c>
      <c r="AY75" s="2">
        <v>6.3200000000000006E-2</v>
      </c>
      <c r="AZ75" s="2">
        <v>8.5059999999999997E-2</v>
      </c>
      <c r="BA75" s="2">
        <v>8.5720000000000005E-2</v>
      </c>
      <c r="BB75" s="2">
        <v>0.10826</v>
      </c>
      <c r="BC75" s="2">
        <v>3.193E-2</v>
      </c>
      <c r="BD75" s="2">
        <v>4.795E-2</v>
      </c>
      <c r="BE75" s="2">
        <v>2.8309999999999998E-2</v>
      </c>
      <c r="BF75" s="2">
        <v>3.4779999999999998E-2</v>
      </c>
      <c r="BG75" s="2">
        <v>4.3790000000000003E-2</v>
      </c>
      <c r="BH75" s="2">
        <v>5.2420000000000001E-2</v>
      </c>
      <c r="BI75" s="2">
        <v>570</v>
      </c>
      <c r="BJ75" s="2" t="s">
        <v>325</v>
      </c>
    </row>
    <row r="76" spans="1:62" x14ac:dyDescent="0.25">
      <c r="A76" s="2" t="s">
        <v>75</v>
      </c>
      <c r="B76" s="2" t="s">
        <v>64</v>
      </c>
      <c r="C76" s="2" t="s">
        <v>84</v>
      </c>
      <c r="D76" s="2" t="s">
        <v>173</v>
      </c>
      <c r="E76" s="2" t="s">
        <v>174</v>
      </c>
      <c r="F76" s="2" t="s">
        <v>324</v>
      </c>
      <c r="G76" s="2" t="s">
        <v>326</v>
      </c>
      <c r="H76" s="2">
        <v>0</v>
      </c>
      <c r="I76" s="2">
        <v>1.694E-2</v>
      </c>
      <c r="J76" s="2">
        <v>7.9000000000000001E-4</v>
      </c>
      <c r="K76" s="2">
        <v>0</v>
      </c>
      <c r="L76" s="2">
        <v>5.2999999999999998E-4</v>
      </c>
      <c r="M76" s="2">
        <v>3.46E-3</v>
      </c>
      <c r="N76" s="2">
        <v>0</v>
      </c>
      <c r="O76" s="2">
        <v>7.1199999999999996E-3</v>
      </c>
      <c r="P76" s="2">
        <v>0</v>
      </c>
      <c r="Q76" s="2">
        <v>3.79E-3</v>
      </c>
      <c r="R76" s="2">
        <v>2.7399999999999998E-3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5.5939999999999997E-2</v>
      </c>
      <c r="AA76" s="2">
        <v>0</v>
      </c>
      <c r="AB76" s="2">
        <v>4.4600000000000004E-3</v>
      </c>
      <c r="AC76" s="2">
        <v>6.9699999999999996E-3</v>
      </c>
      <c r="AD76" s="2">
        <v>3.9300000000000003E-3</v>
      </c>
      <c r="AE76" s="2">
        <v>0</v>
      </c>
      <c r="AF76" s="2">
        <v>0</v>
      </c>
      <c r="AG76" s="2">
        <v>0</v>
      </c>
      <c r="AH76" s="2">
        <v>2.1099999999999999E-3</v>
      </c>
      <c r="AI76" s="2">
        <v>2.6099999999999999E-3</v>
      </c>
      <c r="AJ76" s="2">
        <v>3.0200000000000001E-3</v>
      </c>
      <c r="AK76" s="2">
        <v>1.7099999999999999E-3</v>
      </c>
      <c r="AL76" s="2">
        <v>5.2389999999999999E-2</v>
      </c>
      <c r="AM76" s="2">
        <v>1.72E-3</v>
      </c>
      <c r="AN76" s="2">
        <v>1.44E-2</v>
      </c>
      <c r="AO76" s="2">
        <v>2.0500000000000002E-3</v>
      </c>
      <c r="AP76" s="2">
        <v>2.3189999999999999E-2</v>
      </c>
      <c r="AQ76" s="2">
        <v>6.4000000000000005E-4</v>
      </c>
      <c r="AR76" s="2">
        <v>1.274E-2</v>
      </c>
      <c r="AS76" s="2">
        <v>0</v>
      </c>
      <c r="AT76" s="2">
        <v>0</v>
      </c>
      <c r="AU76" s="2">
        <v>1.8600000000000001E-3</v>
      </c>
      <c r="AV76" s="2">
        <v>1.2899999999999999E-3</v>
      </c>
      <c r="AW76" s="2">
        <v>0</v>
      </c>
      <c r="AX76" s="2">
        <v>3.8019999999999998E-2</v>
      </c>
      <c r="AY76" s="2">
        <v>0</v>
      </c>
      <c r="AZ76" s="2">
        <v>3.2000000000000002E-3</v>
      </c>
      <c r="BA76" s="2">
        <v>3.8E-3</v>
      </c>
      <c r="BB76" s="2">
        <v>1.7090000000000001E-2</v>
      </c>
      <c r="BC76" s="2">
        <v>0</v>
      </c>
      <c r="BD76" s="2">
        <v>2.1900000000000001E-3</v>
      </c>
      <c r="BE76" s="2">
        <v>0</v>
      </c>
      <c r="BF76" s="2">
        <v>0</v>
      </c>
      <c r="BG76" s="2">
        <v>1.4E-3</v>
      </c>
      <c r="BH76" s="2">
        <v>1.4300000000000001E-3</v>
      </c>
      <c r="BI76" s="2">
        <v>1134687</v>
      </c>
      <c r="BJ76" s="2" t="s">
        <v>327</v>
      </c>
    </row>
    <row r="77" spans="1:62" x14ac:dyDescent="0.25">
      <c r="A77" s="2" t="s">
        <v>75</v>
      </c>
      <c r="B77" s="2" t="s">
        <v>64</v>
      </c>
      <c r="C77" s="2" t="s">
        <v>84</v>
      </c>
      <c r="D77" s="2" t="s">
        <v>173</v>
      </c>
      <c r="E77" s="2" t="s">
        <v>174</v>
      </c>
      <c r="F77" s="2" t="s">
        <v>324</v>
      </c>
      <c r="G77" s="2" t="s">
        <v>328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5.4460000000000001E-2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3.7260000000000001E-2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2058152</v>
      </c>
      <c r="BJ77" s="2" t="s">
        <v>329</v>
      </c>
    </row>
    <row r="78" spans="1:62" x14ac:dyDescent="0.25">
      <c r="A78" s="2" t="s">
        <v>75</v>
      </c>
      <c r="B78" s="2" t="s">
        <v>64</v>
      </c>
      <c r="C78" s="2" t="s">
        <v>84</v>
      </c>
      <c r="D78" s="2" t="s">
        <v>173</v>
      </c>
      <c r="E78" s="2" t="s">
        <v>174</v>
      </c>
      <c r="F78" s="2" t="s">
        <v>324</v>
      </c>
      <c r="G78" s="2" t="s">
        <v>330</v>
      </c>
      <c r="H78" s="2">
        <v>5.2399999999999999E-3</v>
      </c>
      <c r="I78" s="2">
        <v>3.5619999999999999E-2</v>
      </c>
      <c r="J78" s="2">
        <v>2.9139999999999999E-2</v>
      </c>
      <c r="K78" s="2">
        <v>2.2280000000000001E-2</v>
      </c>
      <c r="L78" s="2">
        <v>3.2349999999999997E-2</v>
      </c>
      <c r="M78" s="2">
        <v>6.3659999999999994E-2</v>
      </c>
      <c r="N78" s="2">
        <v>0.14945</v>
      </c>
      <c r="O78" s="2">
        <v>0.12653</v>
      </c>
      <c r="P78" s="2">
        <v>7.2760000000000005E-2</v>
      </c>
      <c r="Q78" s="2">
        <v>8.5919999999999996E-2</v>
      </c>
      <c r="R78" s="2">
        <v>0.1062</v>
      </c>
      <c r="S78" s="2">
        <v>4.4060000000000002E-2</v>
      </c>
      <c r="T78" s="2">
        <v>8.4100000000000008E-3</v>
      </c>
      <c r="U78" s="2">
        <v>3.2070000000000001E-2</v>
      </c>
      <c r="V78" s="2">
        <v>1.9910000000000001E-2</v>
      </c>
      <c r="W78" s="2">
        <v>2.6679999999999999E-2</v>
      </c>
      <c r="X78" s="2">
        <v>2.0570000000000001E-2</v>
      </c>
      <c r="Y78" s="2">
        <v>0.1198</v>
      </c>
      <c r="Z78" s="2">
        <v>0.11799</v>
      </c>
      <c r="AA78" s="2">
        <v>7.757E-2</v>
      </c>
      <c r="AB78" s="2">
        <v>7.979E-2</v>
      </c>
      <c r="AC78" s="2">
        <v>0.10002</v>
      </c>
      <c r="AD78" s="2">
        <v>0.10137</v>
      </c>
      <c r="AE78" s="2">
        <v>4.6580000000000003E-2</v>
      </c>
      <c r="AF78" s="2">
        <v>1.7860000000000001E-2</v>
      </c>
      <c r="AG78" s="2">
        <v>3.6330000000000001E-2</v>
      </c>
      <c r="AH78" s="2">
        <v>3.2980000000000002E-2</v>
      </c>
      <c r="AI78" s="2">
        <v>4.333E-2</v>
      </c>
      <c r="AJ78" s="2">
        <v>3.7969999999999997E-2</v>
      </c>
      <c r="AK78" s="2">
        <v>0.11341</v>
      </c>
      <c r="AL78" s="2">
        <v>8.6419999999999997E-2</v>
      </c>
      <c r="AM78" s="2">
        <v>5.8040000000000001E-2</v>
      </c>
      <c r="AN78" s="2">
        <v>6.5379999999999994E-2</v>
      </c>
      <c r="AO78" s="2">
        <v>5.9369999999999999E-2</v>
      </c>
      <c r="AP78" s="2">
        <v>0.12292</v>
      </c>
      <c r="AQ78" s="2">
        <v>4.9820000000000003E-2</v>
      </c>
      <c r="AR78" s="2">
        <v>2.4060000000000002E-2</v>
      </c>
      <c r="AS78" s="2">
        <v>3.2480000000000002E-2</v>
      </c>
      <c r="AT78" s="2">
        <v>2.41E-2</v>
      </c>
      <c r="AU78" s="2">
        <v>3.5909999999999997E-2</v>
      </c>
      <c r="AV78" s="2">
        <v>2.8930000000000001E-2</v>
      </c>
      <c r="AW78" s="2">
        <v>6.7659999999999998E-2</v>
      </c>
      <c r="AX78" s="2">
        <v>6.2530000000000002E-2</v>
      </c>
      <c r="AY78" s="2">
        <v>4.8079999999999998E-2</v>
      </c>
      <c r="AZ78" s="2">
        <v>5.9729999999999998E-2</v>
      </c>
      <c r="BA78" s="2">
        <v>4.9759999999999999E-2</v>
      </c>
      <c r="BB78" s="2">
        <v>5.8869999999999999E-2</v>
      </c>
      <c r="BC78" s="2">
        <v>3.456E-2</v>
      </c>
      <c r="BD78" s="2">
        <v>2.384E-2</v>
      </c>
      <c r="BE78" s="2">
        <v>2.0959999999999999E-2</v>
      </c>
      <c r="BF78" s="2">
        <v>2.1780000000000001E-2</v>
      </c>
      <c r="BG78" s="2">
        <v>2.2159999999999999E-2</v>
      </c>
      <c r="BH78" s="2">
        <v>2.6370000000000001E-2</v>
      </c>
      <c r="BI78" s="2">
        <v>573</v>
      </c>
      <c r="BJ78" s="2" t="s">
        <v>331</v>
      </c>
    </row>
    <row r="79" spans="1:62" x14ac:dyDescent="0.25">
      <c r="A79" s="2" t="s">
        <v>75</v>
      </c>
      <c r="B79" s="2" t="s">
        <v>64</v>
      </c>
      <c r="C79" s="2" t="s">
        <v>84</v>
      </c>
      <c r="D79" s="2" t="s">
        <v>173</v>
      </c>
      <c r="E79" s="2" t="s">
        <v>174</v>
      </c>
      <c r="F79" s="2" t="s">
        <v>324</v>
      </c>
      <c r="G79" s="2" t="s">
        <v>332</v>
      </c>
      <c r="H79" s="2">
        <v>7.8300000000000002E-3</v>
      </c>
      <c r="I79" s="2">
        <v>0.11661000000000001</v>
      </c>
      <c r="J79" s="2">
        <v>3.1829999999999997E-2</v>
      </c>
      <c r="K79" s="2">
        <v>3.968E-2</v>
      </c>
      <c r="L79" s="2">
        <v>3.2980000000000002E-2</v>
      </c>
      <c r="M79" s="2">
        <v>0.14377000000000001</v>
      </c>
      <c r="N79" s="2">
        <v>0.13047</v>
      </c>
      <c r="O79" s="2">
        <v>0.22067999999999999</v>
      </c>
      <c r="P79" s="2">
        <v>8.9190000000000005E-2</v>
      </c>
      <c r="Q79" s="2">
        <v>0.15808</v>
      </c>
      <c r="R79" s="2">
        <v>0.27899000000000002</v>
      </c>
      <c r="S79" s="2">
        <v>4.3249999999999997E-2</v>
      </c>
      <c r="T79" s="2">
        <v>0</v>
      </c>
      <c r="U79" s="2">
        <v>4.3060000000000001E-2</v>
      </c>
      <c r="V79" s="2">
        <v>2.9960000000000001E-2</v>
      </c>
      <c r="W79" s="2">
        <v>5.3859999999999998E-2</v>
      </c>
      <c r="X79" s="2">
        <v>4.6190000000000002E-2</v>
      </c>
      <c r="Y79" s="2">
        <v>0.10716000000000001</v>
      </c>
      <c r="Z79" s="2">
        <v>0.14410999999999999</v>
      </c>
      <c r="AA79" s="2">
        <v>9.6659999999999996E-2</v>
      </c>
      <c r="AB79" s="2">
        <v>0.13613</v>
      </c>
      <c r="AC79" s="2">
        <v>0.12684000000000001</v>
      </c>
      <c r="AD79" s="2">
        <v>0.23149</v>
      </c>
      <c r="AE79" s="2">
        <v>3.0190000000000002E-2</v>
      </c>
      <c r="AF79" s="2">
        <v>5.9020000000000003E-2</v>
      </c>
      <c r="AG79" s="2">
        <v>4.6890000000000001E-2</v>
      </c>
      <c r="AH79" s="2">
        <v>7.8469999999999998E-2</v>
      </c>
      <c r="AI79" s="2">
        <v>7.5009999999999993E-2</v>
      </c>
      <c r="AJ79" s="2">
        <v>7.6149999999999995E-2</v>
      </c>
      <c r="AK79" s="2">
        <v>9.6259999999999998E-2</v>
      </c>
      <c r="AL79" s="2">
        <v>0.20827000000000001</v>
      </c>
      <c r="AM79" s="2">
        <v>6.7970000000000003E-2</v>
      </c>
      <c r="AN79" s="2">
        <v>0.10643</v>
      </c>
      <c r="AO79" s="2">
        <v>0.13188</v>
      </c>
      <c r="AP79" s="2">
        <v>0.15712000000000001</v>
      </c>
      <c r="AQ79" s="2">
        <v>3.6760000000000001E-2</v>
      </c>
      <c r="AR79" s="2">
        <v>7.0330000000000004E-2</v>
      </c>
      <c r="AS79" s="2">
        <v>5.5809999999999998E-2</v>
      </c>
      <c r="AT79" s="2">
        <v>5.8900000000000001E-2</v>
      </c>
      <c r="AU79" s="2">
        <v>5.8069999999999997E-2</v>
      </c>
      <c r="AV79" s="2">
        <v>4.9570000000000003E-2</v>
      </c>
      <c r="AW79" s="2">
        <v>5.6739999999999999E-2</v>
      </c>
      <c r="AX79" s="2">
        <v>0.16061</v>
      </c>
      <c r="AY79" s="2">
        <v>6.5629999999999994E-2</v>
      </c>
      <c r="AZ79" s="2">
        <v>6.7540000000000003E-2</v>
      </c>
      <c r="BA79" s="2">
        <v>9.325E-2</v>
      </c>
      <c r="BB79" s="2">
        <v>0.12151000000000001</v>
      </c>
      <c r="BC79" s="2">
        <v>2.7050000000000001E-2</v>
      </c>
      <c r="BD79" s="2">
        <v>4.9489999999999999E-2</v>
      </c>
      <c r="BE79" s="2">
        <v>2.6179999999999998E-2</v>
      </c>
      <c r="BF79" s="2">
        <v>4.0390000000000002E-2</v>
      </c>
      <c r="BG79" s="2">
        <v>4.7980000000000002E-2</v>
      </c>
      <c r="BH79" s="2">
        <v>3.8830000000000003E-2</v>
      </c>
      <c r="BI79" s="2">
        <v>244366</v>
      </c>
      <c r="BJ79" s="2" t="s">
        <v>333</v>
      </c>
    </row>
    <row r="80" spans="1:62" x14ac:dyDescent="0.25">
      <c r="A80" s="2" t="s">
        <v>75</v>
      </c>
      <c r="B80" s="2" t="s">
        <v>60</v>
      </c>
      <c r="C80" s="2" t="s">
        <v>94</v>
      </c>
      <c r="D80" s="2" t="s">
        <v>335</v>
      </c>
      <c r="E80" s="2" t="s">
        <v>336</v>
      </c>
      <c r="F80" s="2" t="s">
        <v>337</v>
      </c>
      <c r="G80" s="2" t="s">
        <v>334</v>
      </c>
      <c r="H80" s="2">
        <v>0</v>
      </c>
      <c r="I80" s="2">
        <v>1.74E-3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57493</v>
      </c>
      <c r="BJ80" s="2" t="s">
        <v>338</v>
      </c>
    </row>
    <row r="81" spans="1:62" x14ac:dyDescent="0.25">
      <c r="A81" s="2" t="s">
        <v>75</v>
      </c>
      <c r="B81" s="2" t="s">
        <v>113</v>
      </c>
      <c r="C81" s="2" t="s">
        <v>114</v>
      </c>
      <c r="D81" s="2" t="s">
        <v>115</v>
      </c>
      <c r="E81" s="2" t="s">
        <v>116</v>
      </c>
      <c r="F81" s="2" t="s">
        <v>340</v>
      </c>
      <c r="G81" s="2" t="s">
        <v>339</v>
      </c>
      <c r="H81" s="2">
        <v>1.6000000000000001E-4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979627</v>
      </c>
      <c r="BJ81" s="2" t="s">
        <v>341</v>
      </c>
    </row>
    <row r="82" spans="1:62" x14ac:dyDescent="0.25">
      <c r="A82" s="2" t="s">
        <v>75</v>
      </c>
      <c r="B82" s="2" t="s">
        <v>113</v>
      </c>
      <c r="C82" s="2" t="s">
        <v>114</v>
      </c>
      <c r="D82" s="2" t="s">
        <v>115</v>
      </c>
      <c r="E82" s="2" t="s">
        <v>116</v>
      </c>
      <c r="F82" s="2" t="s">
        <v>343</v>
      </c>
      <c r="G82" s="2" t="s">
        <v>342</v>
      </c>
      <c r="H82" s="2">
        <v>0</v>
      </c>
      <c r="I82" s="2">
        <v>0</v>
      </c>
      <c r="J82" s="2">
        <v>2.39899999999999E-2</v>
      </c>
      <c r="K82" s="2">
        <v>1.1390000000000001E-2</v>
      </c>
      <c r="L82" s="2">
        <v>1.162E-2</v>
      </c>
      <c r="M82" s="2">
        <v>0</v>
      </c>
      <c r="N82" s="2">
        <v>0</v>
      </c>
      <c r="O82" s="2">
        <v>0</v>
      </c>
      <c r="P82" s="2">
        <v>3.3659999999999898E-2</v>
      </c>
      <c r="Q82" s="2">
        <v>0</v>
      </c>
      <c r="R82" s="2">
        <v>0</v>
      </c>
      <c r="S82" s="2">
        <v>0</v>
      </c>
      <c r="T82" s="2">
        <v>0</v>
      </c>
      <c r="U82" s="2">
        <v>1.0189999999999999E-2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2.8910000000000002E-2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2.085E-2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3.8989999999999997E-2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2.6249999999999999E-2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3.9120000000000002E-2</v>
      </c>
      <c r="AZ82" s="2">
        <v>0</v>
      </c>
      <c r="BA82" s="2">
        <v>0</v>
      </c>
      <c r="BB82" s="2">
        <v>4.0699999999999998E-3</v>
      </c>
      <c r="BC82" s="2">
        <v>0</v>
      </c>
      <c r="BD82" s="2">
        <v>0</v>
      </c>
      <c r="BE82" s="2">
        <v>1.6140000000000002E-2</v>
      </c>
      <c r="BF82" s="2">
        <v>0</v>
      </c>
      <c r="BG82" s="2">
        <v>0</v>
      </c>
      <c r="BH82" s="2">
        <v>3.0799999999999998E-3</v>
      </c>
      <c r="BI82" s="2">
        <v>186803</v>
      </c>
      <c r="BJ82" s="2" t="s">
        <v>344</v>
      </c>
    </row>
    <row r="83" spans="1:62" x14ac:dyDescent="0.25">
      <c r="A83" s="2" t="s">
        <v>75</v>
      </c>
      <c r="B83" s="2" t="s">
        <v>113</v>
      </c>
      <c r="C83" s="2" t="s">
        <v>128</v>
      </c>
      <c r="D83" s="2" t="s">
        <v>251</v>
      </c>
      <c r="E83" s="2" t="s">
        <v>346</v>
      </c>
      <c r="F83" s="2" t="s">
        <v>347</v>
      </c>
      <c r="G83" s="2" t="s">
        <v>345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7.4800000000000005E-2</v>
      </c>
      <c r="T83" s="2">
        <v>9.8449999999999996E-2</v>
      </c>
      <c r="U83" s="2">
        <v>0.10045999999999999</v>
      </c>
      <c r="V83" s="2">
        <v>0.13413</v>
      </c>
      <c r="W83" s="2">
        <v>7.0309999999999997E-2</v>
      </c>
      <c r="X83" s="2">
        <v>0.13111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.11297</v>
      </c>
      <c r="AF83" s="2">
        <v>7.9189999999999997E-2</v>
      </c>
      <c r="AG83" s="2">
        <v>0.10002</v>
      </c>
      <c r="AH83" s="2">
        <v>5.772E-2</v>
      </c>
      <c r="AI83" s="2">
        <v>0.12152</v>
      </c>
      <c r="AJ83" s="2">
        <v>6.5860000000000002E-2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4.4010000000000001E-2</v>
      </c>
      <c r="AR83" s="2">
        <v>6.5680000000000002E-2</v>
      </c>
      <c r="AS83" s="2">
        <v>8.6610000000000006E-2</v>
      </c>
      <c r="AT83" s="2">
        <v>0.10802</v>
      </c>
      <c r="AU83" s="2">
        <v>6.0100000000000001E-2</v>
      </c>
      <c r="AV83" s="2">
        <v>5.5309999999999998E-2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4.3979999999999998E-2</v>
      </c>
      <c r="BD83" s="2">
        <v>0.18753</v>
      </c>
      <c r="BE83" s="2">
        <v>7.2389999999999996E-2</v>
      </c>
      <c r="BF83" s="2">
        <v>8.0649999999999999E-2</v>
      </c>
      <c r="BG83" s="2">
        <v>0.14055000000000001</v>
      </c>
      <c r="BH83" s="2">
        <v>0.10996</v>
      </c>
      <c r="BI83" s="2">
        <v>2759736</v>
      </c>
      <c r="BJ83" s="2" t="s">
        <v>348</v>
      </c>
    </row>
    <row r="84" spans="1:62" x14ac:dyDescent="0.25">
      <c r="A84" s="2" t="s">
        <v>75</v>
      </c>
      <c r="B84" s="2" t="s">
        <v>113</v>
      </c>
      <c r="C84" s="2" t="s">
        <v>128</v>
      </c>
      <c r="D84" s="2" t="s">
        <v>251</v>
      </c>
      <c r="E84" s="2" t="s">
        <v>346</v>
      </c>
      <c r="F84" s="2" t="s">
        <v>350</v>
      </c>
      <c r="G84" s="2" t="s">
        <v>349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5.6980000000000003E-2</v>
      </c>
      <c r="T84" s="2">
        <v>9.8229999999999998E-2</v>
      </c>
      <c r="U84" s="2">
        <v>3.4729999999999997E-2</v>
      </c>
      <c r="V84" s="2">
        <v>7.8280000000000002E-2</v>
      </c>
      <c r="W84" s="2">
        <v>4.7699999999999999E-2</v>
      </c>
      <c r="X84" s="2">
        <v>7.7359999999999998E-2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3.1620000000000002E-2</v>
      </c>
      <c r="AF84" s="2">
        <v>0.12587999999999999</v>
      </c>
      <c r="AG84" s="2">
        <v>3.1780000000000003E-2</v>
      </c>
      <c r="AH84" s="2">
        <v>3.363E-2</v>
      </c>
      <c r="AI84" s="2">
        <v>3.032E-2</v>
      </c>
      <c r="AJ84" s="2">
        <v>3.8260000000000002E-2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6.2239999999999997E-2</v>
      </c>
      <c r="AR84" s="2">
        <v>3.9649999999999998E-2</v>
      </c>
      <c r="AS84" s="2">
        <v>2.1129999999999999E-2</v>
      </c>
      <c r="AT84" s="2">
        <v>2.6800000000000001E-2</v>
      </c>
      <c r="AU84" s="2">
        <v>5.4710000000000002E-2</v>
      </c>
      <c r="AV84" s="2">
        <v>3.3349999999999998E-2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2.1680000000000001E-2</v>
      </c>
      <c r="BD84" s="2">
        <v>5.8319999999999997E-2</v>
      </c>
      <c r="BE84" s="2">
        <v>1.797E-2</v>
      </c>
      <c r="BF84" s="2">
        <v>2.0879999999999999E-2</v>
      </c>
      <c r="BG84" s="2">
        <v>2.3619999999999999E-2</v>
      </c>
      <c r="BH84" s="2">
        <v>2.826E-2</v>
      </c>
      <c r="BI84" s="2">
        <v>1579</v>
      </c>
      <c r="BJ84" s="2" t="s">
        <v>351</v>
      </c>
    </row>
    <row r="85" spans="1:62" x14ac:dyDescent="0.25">
      <c r="A85" s="2" t="s">
        <v>75</v>
      </c>
      <c r="B85" s="2" t="s">
        <v>113</v>
      </c>
      <c r="C85" s="2" t="s">
        <v>128</v>
      </c>
      <c r="D85" s="2" t="s">
        <v>251</v>
      </c>
      <c r="E85" s="2" t="s">
        <v>346</v>
      </c>
      <c r="F85" s="2" t="s">
        <v>347</v>
      </c>
      <c r="G85" s="2" t="s">
        <v>352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.11093</v>
      </c>
      <c r="T85" s="2">
        <v>0.14283000000000001</v>
      </c>
      <c r="U85" s="2">
        <v>7.6969999999999997E-2</v>
      </c>
      <c r="V85" s="2">
        <v>8.3680000000000004E-2</v>
      </c>
      <c r="W85" s="2">
        <v>9.6519999999999995E-2</v>
      </c>
      <c r="X85" s="2">
        <v>8.7809999999999999E-2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6.2859999999999999E-2</v>
      </c>
      <c r="AF85" s="2">
        <v>0.10614</v>
      </c>
      <c r="AG85" s="2">
        <v>5.6430000000000001E-2</v>
      </c>
      <c r="AH85" s="2">
        <v>7.1169999999999997E-2</v>
      </c>
      <c r="AI85" s="2">
        <v>6.4549999999999996E-2</v>
      </c>
      <c r="AJ85" s="2">
        <v>8.2199999999999995E-2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5.1090000000000003E-2</v>
      </c>
      <c r="AR85" s="2">
        <v>8.0070000000000002E-2</v>
      </c>
      <c r="AS85" s="2">
        <v>4.6019999999999998E-2</v>
      </c>
      <c r="AT85" s="2">
        <v>5.8860000000000003E-2</v>
      </c>
      <c r="AU85" s="2">
        <v>7.102E-2</v>
      </c>
      <c r="AV85" s="2">
        <v>6.8849999999999995E-2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4.7480000000000001E-2</v>
      </c>
      <c r="BD85" s="2">
        <v>5.9520000000000003E-2</v>
      </c>
      <c r="BE85" s="2">
        <v>3.4099999999999998E-2</v>
      </c>
      <c r="BF85" s="2">
        <v>3.074E-2</v>
      </c>
      <c r="BG85" s="2">
        <v>3.7289999999999997E-2</v>
      </c>
      <c r="BH85" s="2">
        <v>5.5149999999999998E-2</v>
      </c>
      <c r="BI85" s="2">
        <v>1597</v>
      </c>
      <c r="BJ85" s="2" t="s">
        <v>353</v>
      </c>
    </row>
    <row r="86" spans="1:62" x14ac:dyDescent="0.25">
      <c r="A86" s="2" t="s">
        <v>75</v>
      </c>
      <c r="B86" s="2" t="s">
        <v>113</v>
      </c>
      <c r="C86" s="2" t="s">
        <v>128</v>
      </c>
      <c r="D86" s="2" t="s">
        <v>251</v>
      </c>
      <c r="E86" s="2" t="s">
        <v>346</v>
      </c>
      <c r="F86" s="2" t="s">
        <v>355</v>
      </c>
      <c r="G86" s="2" t="s">
        <v>354</v>
      </c>
      <c r="H86" s="2">
        <v>3.1E-4</v>
      </c>
      <c r="I86" s="2">
        <v>1.0200000000000001E-3</v>
      </c>
      <c r="J86" s="2">
        <v>1.9000000000000001E-4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97478</v>
      </c>
      <c r="BJ86" s="2" t="s">
        <v>356</v>
      </c>
    </row>
    <row r="87" spans="1:62" x14ac:dyDescent="0.25">
      <c r="A87" s="2" t="s">
        <v>75</v>
      </c>
      <c r="B87" s="2" t="s">
        <v>113</v>
      </c>
      <c r="C87" s="2" t="s">
        <v>128</v>
      </c>
      <c r="D87" s="2" t="s">
        <v>251</v>
      </c>
      <c r="E87" s="2" t="s">
        <v>346</v>
      </c>
      <c r="F87" s="2" t="s">
        <v>358</v>
      </c>
      <c r="G87" s="2" t="s">
        <v>357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8.0960000000000004E-2</v>
      </c>
      <c r="T87" s="2">
        <v>9.5860000000000001E-2</v>
      </c>
      <c r="U87" s="2">
        <v>6.2700000000000006E-2</v>
      </c>
      <c r="V87" s="2">
        <v>6.6909999999999997E-2</v>
      </c>
      <c r="W87" s="2">
        <v>8.0009999999999998E-2</v>
      </c>
      <c r="X87" s="2">
        <v>8.6139999999999994E-2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6.1859999999999998E-2</v>
      </c>
      <c r="AF87" s="2">
        <v>0.11185</v>
      </c>
      <c r="AG87" s="2">
        <v>5.5440000000000003E-2</v>
      </c>
      <c r="AH87" s="2">
        <v>6.5079999999999999E-2</v>
      </c>
      <c r="AI87" s="2">
        <v>6.5809999999999994E-2</v>
      </c>
      <c r="AJ87" s="2">
        <v>8.9270000000000002E-2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4.9480000000000003E-2</v>
      </c>
      <c r="AR87" s="2">
        <v>7.639E-2</v>
      </c>
      <c r="AS87" s="2">
        <v>4.6980000000000001E-2</v>
      </c>
      <c r="AT87" s="2">
        <v>7.0199999999999999E-2</v>
      </c>
      <c r="AU87" s="2">
        <v>6.7919999999999994E-2</v>
      </c>
      <c r="AV87" s="2">
        <v>8.3390000000000006E-2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4.9669999999999999E-2</v>
      </c>
      <c r="BD87" s="2">
        <v>5.9720000000000002E-2</v>
      </c>
      <c r="BE87" s="2">
        <v>2.981E-2</v>
      </c>
      <c r="BF87" s="2">
        <v>4.3589999999999997E-2</v>
      </c>
      <c r="BG87" s="2">
        <v>4.7050000000000002E-2</v>
      </c>
      <c r="BH87" s="2">
        <v>6.6299999999999998E-2</v>
      </c>
      <c r="BI87" s="2">
        <v>1590</v>
      </c>
      <c r="BJ87" s="2" t="s">
        <v>359</v>
      </c>
    </row>
    <row r="88" spans="1:62" x14ac:dyDescent="0.25">
      <c r="A88" s="2" t="s">
        <v>75</v>
      </c>
      <c r="B88" s="2" t="s">
        <v>113</v>
      </c>
      <c r="C88" s="2" t="s">
        <v>128</v>
      </c>
      <c r="D88" s="2" t="s">
        <v>251</v>
      </c>
      <c r="E88" s="2" t="s">
        <v>346</v>
      </c>
      <c r="F88" s="2" t="s">
        <v>361</v>
      </c>
      <c r="G88" s="2" t="s">
        <v>36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.11394</v>
      </c>
      <c r="T88" s="2">
        <v>1.5820000000000001E-2</v>
      </c>
      <c r="U88" s="2">
        <v>5.7880000000000001E-2</v>
      </c>
      <c r="V88" s="2">
        <v>7.7170000000000002E-2</v>
      </c>
      <c r="W88" s="2">
        <v>9.7009999999999999E-2</v>
      </c>
      <c r="X88" s="2">
        <v>4.7829999999999998E-2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6.0949999999999997E-2</v>
      </c>
      <c r="AF88" s="2">
        <v>1.362E-2</v>
      </c>
      <c r="AG88" s="2">
        <v>4.5440000000000001E-2</v>
      </c>
      <c r="AH88" s="2">
        <v>5.484E-2</v>
      </c>
      <c r="AI88" s="2">
        <v>4.9799999999999997E-2</v>
      </c>
      <c r="AJ88" s="2">
        <v>3.7819999999999999E-2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6.1650000000000003E-2</v>
      </c>
      <c r="AR88" s="2">
        <v>1.3690000000000001E-2</v>
      </c>
      <c r="AS88" s="2">
        <v>2.6020000000000001E-2</v>
      </c>
      <c r="AT88" s="2">
        <v>5.7410000000000003E-2</v>
      </c>
      <c r="AU88" s="2">
        <v>6.2170000000000003E-2</v>
      </c>
      <c r="AV88" s="2">
        <v>3.7330000000000002E-2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2.903E-2</v>
      </c>
      <c r="BD88" s="2">
        <v>2.5100000000000001E-3</v>
      </c>
      <c r="BE88" s="2">
        <v>1.242E-2</v>
      </c>
      <c r="BF88" s="2">
        <v>2.3120000000000002E-2</v>
      </c>
      <c r="BG88" s="2">
        <v>2.4629999999999999E-2</v>
      </c>
      <c r="BH88" s="2">
        <v>2.1819999999999999E-2</v>
      </c>
      <c r="BI88" s="2">
        <v>1624</v>
      </c>
      <c r="BJ88" s="2" t="s">
        <v>362</v>
      </c>
    </row>
    <row r="89" spans="1:62" x14ac:dyDescent="0.25">
      <c r="A89" s="2" t="s">
        <v>75</v>
      </c>
      <c r="B89" s="2" t="s">
        <v>113</v>
      </c>
      <c r="C89" s="2" t="s">
        <v>128</v>
      </c>
      <c r="D89" s="2" t="s">
        <v>251</v>
      </c>
      <c r="E89" s="2" t="s">
        <v>346</v>
      </c>
      <c r="F89" s="2" t="s">
        <v>350</v>
      </c>
      <c r="G89" s="2" t="s">
        <v>363</v>
      </c>
      <c r="H89" s="2">
        <v>1.1050000000000001E-2</v>
      </c>
      <c r="I89" s="2">
        <v>1.9040000000000001E-2</v>
      </c>
      <c r="J89" s="2">
        <v>0</v>
      </c>
      <c r="K89" s="2">
        <v>2.231E-2</v>
      </c>
      <c r="L89" s="2">
        <v>1.686E-2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3.7949999999999998E-2</v>
      </c>
      <c r="S89" s="2">
        <v>0</v>
      </c>
      <c r="T89" s="2">
        <v>9.0109999999999996E-2</v>
      </c>
      <c r="U89" s="2">
        <v>0</v>
      </c>
      <c r="V89" s="2">
        <v>6.2939999999999996E-2</v>
      </c>
      <c r="W89" s="2">
        <v>7.5069999999999998E-2</v>
      </c>
      <c r="X89" s="2">
        <v>8.1210000000000004E-2</v>
      </c>
      <c r="Y89" s="2">
        <v>3.1890000000000002E-2</v>
      </c>
      <c r="Z89" s="2">
        <v>4.1439999999999998E-2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.10488</v>
      </c>
      <c r="AG89" s="2">
        <v>0</v>
      </c>
      <c r="AH89" s="2">
        <v>6.1429999999999998E-2</v>
      </c>
      <c r="AI89" s="2">
        <v>6.1920000000000003E-2</v>
      </c>
      <c r="AJ89" s="2">
        <v>4.8999999999999998E-4</v>
      </c>
      <c r="AK89" s="2">
        <v>0</v>
      </c>
      <c r="AL89" s="2">
        <v>0</v>
      </c>
      <c r="AM89" s="2">
        <v>0</v>
      </c>
      <c r="AN89" s="2">
        <v>2.801E-2</v>
      </c>
      <c r="AO89" s="2">
        <v>2.835E-2</v>
      </c>
      <c r="AP89" s="2">
        <v>0</v>
      </c>
      <c r="AQ89" s="2">
        <v>0</v>
      </c>
      <c r="AR89" s="2">
        <v>7.1540000000000006E-2</v>
      </c>
      <c r="AS89" s="2">
        <v>0</v>
      </c>
      <c r="AT89" s="2">
        <v>0</v>
      </c>
      <c r="AU89" s="2">
        <v>0</v>
      </c>
      <c r="AV89" s="2">
        <v>7.8280000000000002E-2</v>
      </c>
      <c r="AW89" s="2">
        <v>0</v>
      </c>
      <c r="AX89" s="2">
        <v>1.404E-2</v>
      </c>
      <c r="AY89" s="2">
        <v>0</v>
      </c>
      <c r="AZ89" s="2">
        <v>0</v>
      </c>
      <c r="BA89" s="2">
        <v>0</v>
      </c>
      <c r="BB89" s="2">
        <v>1.6320000000000001E-2</v>
      </c>
      <c r="BC89" s="2">
        <v>0</v>
      </c>
      <c r="BD89" s="2">
        <v>4.2999999999999999E-4</v>
      </c>
      <c r="BE89" s="2">
        <v>0</v>
      </c>
      <c r="BF89" s="2">
        <v>4.0809999999999999E-2</v>
      </c>
      <c r="BG89" s="2">
        <v>2.7E-4</v>
      </c>
      <c r="BH89" s="2">
        <v>4.2000000000000002E-4</v>
      </c>
      <c r="BI89" s="2">
        <v>1578</v>
      </c>
      <c r="BJ89" s="2" t="s">
        <v>364</v>
      </c>
    </row>
    <row r="90" spans="1:62" x14ac:dyDescent="0.25">
      <c r="A90" s="2" t="s">
        <v>75</v>
      </c>
      <c r="B90" s="2" t="s">
        <v>113</v>
      </c>
      <c r="C90" s="2" t="s">
        <v>128</v>
      </c>
      <c r="D90" s="2" t="s">
        <v>251</v>
      </c>
      <c r="E90" s="2" t="s">
        <v>366</v>
      </c>
      <c r="F90" s="2" t="s">
        <v>367</v>
      </c>
      <c r="G90" s="2" t="s">
        <v>365</v>
      </c>
      <c r="H90" s="2">
        <v>1.3999999999999999E-4</v>
      </c>
      <c r="I90" s="2">
        <v>2.5000000000000001E-4</v>
      </c>
      <c r="J90" s="2">
        <v>5.1000000000000004E-4</v>
      </c>
      <c r="K90" s="2">
        <v>3.8000000000000002E-4</v>
      </c>
      <c r="L90" s="2">
        <v>2.0000000000000001E-4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.2001</v>
      </c>
      <c r="T90" s="2">
        <v>0.34344999999999998</v>
      </c>
      <c r="U90" s="2">
        <v>0.14299000000000001</v>
      </c>
      <c r="V90" s="2">
        <v>0.14693000000000001</v>
      </c>
      <c r="W90" s="2">
        <v>0.15779000000000001</v>
      </c>
      <c r="X90" s="2">
        <v>0.18146999999999999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.13818</v>
      </c>
      <c r="AF90" s="2">
        <v>0.25044</v>
      </c>
      <c r="AG90" s="2">
        <v>0.13813</v>
      </c>
      <c r="AH90" s="2">
        <v>0.13777</v>
      </c>
      <c r="AI90" s="2">
        <v>0.11021</v>
      </c>
      <c r="AJ90" s="2">
        <v>0.18064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.12809000000000001</v>
      </c>
      <c r="AR90" s="2">
        <v>0.28269</v>
      </c>
      <c r="AS90" s="2">
        <v>0.10657999999999999</v>
      </c>
      <c r="AT90" s="2">
        <v>0.13347000000000001</v>
      </c>
      <c r="AU90" s="2">
        <v>0.11348</v>
      </c>
      <c r="AV90" s="2">
        <v>0.17635000000000001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9.8379999999999995E-2</v>
      </c>
      <c r="BD90" s="2">
        <v>0.17533000000000001</v>
      </c>
      <c r="BE90" s="2">
        <v>0.10584</v>
      </c>
      <c r="BF90" s="2">
        <v>0.12565000000000001</v>
      </c>
      <c r="BG90" s="2">
        <v>0.10952000000000001</v>
      </c>
      <c r="BH90" s="2">
        <v>0.13106000000000001</v>
      </c>
      <c r="BI90" s="2">
        <v>1358</v>
      </c>
      <c r="BJ90" s="2" t="s">
        <v>368</v>
      </c>
    </row>
    <row r="91" spans="1:62" x14ac:dyDescent="0.25">
      <c r="A91" s="2" t="s">
        <v>75</v>
      </c>
      <c r="B91" s="2" t="s">
        <v>113</v>
      </c>
      <c r="C91" s="2" t="s">
        <v>128</v>
      </c>
      <c r="D91" s="2" t="s">
        <v>251</v>
      </c>
      <c r="E91" s="2" t="s">
        <v>366</v>
      </c>
      <c r="F91" s="2" t="s">
        <v>367</v>
      </c>
      <c r="G91" s="2" t="s">
        <v>369</v>
      </c>
      <c r="H91" s="3">
        <v>9.0000000000000006E-5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1364</v>
      </c>
      <c r="BJ91" s="2" t="s">
        <v>370</v>
      </c>
    </row>
    <row r="92" spans="1:62" x14ac:dyDescent="0.25">
      <c r="A92" s="2" t="s">
        <v>75</v>
      </c>
      <c r="B92" s="2" t="s">
        <v>64</v>
      </c>
      <c r="C92" s="2" t="s">
        <v>84</v>
      </c>
      <c r="D92" s="2" t="s">
        <v>173</v>
      </c>
      <c r="E92" s="2" t="s">
        <v>174</v>
      </c>
      <c r="F92" s="2" t="s">
        <v>372</v>
      </c>
      <c r="G92" s="2" t="s">
        <v>371</v>
      </c>
      <c r="H92" s="2">
        <v>0</v>
      </c>
      <c r="I92" s="2">
        <v>0</v>
      </c>
      <c r="J92" s="2">
        <v>0</v>
      </c>
      <c r="K92" s="2">
        <v>0</v>
      </c>
      <c r="L92" s="2">
        <v>2.5999999999999998E-4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61646</v>
      </c>
      <c r="BJ92" s="2" t="s">
        <v>373</v>
      </c>
    </row>
    <row r="93" spans="1:62" x14ac:dyDescent="0.25">
      <c r="A93" s="2" t="s">
        <v>75</v>
      </c>
      <c r="B93" s="2" t="s">
        <v>113</v>
      </c>
      <c r="C93" s="2" t="s">
        <v>128</v>
      </c>
      <c r="D93" s="2" t="s">
        <v>251</v>
      </c>
      <c r="E93" s="2" t="s">
        <v>375</v>
      </c>
      <c r="F93" s="2" t="s">
        <v>376</v>
      </c>
      <c r="G93" s="2" t="s">
        <v>374</v>
      </c>
      <c r="H93" s="2">
        <v>1.2999999999999999E-4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1243</v>
      </c>
      <c r="BJ93" s="2" t="s">
        <v>377</v>
      </c>
    </row>
    <row r="94" spans="1:62" x14ac:dyDescent="0.25">
      <c r="A94" s="2" t="s">
        <v>75</v>
      </c>
      <c r="B94" s="2" t="s">
        <v>113</v>
      </c>
      <c r="C94" s="2" t="s">
        <v>128</v>
      </c>
      <c r="D94" s="2" t="s">
        <v>251</v>
      </c>
      <c r="E94" s="2" t="s">
        <v>375</v>
      </c>
      <c r="F94" s="2" t="s">
        <v>376</v>
      </c>
      <c r="G94" s="2" t="s">
        <v>378</v>
      </c>
      <c r="H94" s="2">
        <v>3.8700000000000002E-3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1252</v>
      </c>
      <c r="BJ94" s="2" t="s">
        <v>379</v>
      </c>
    </row>
    <row r="95" spans="1:62" x14ac:dyDescent="0.25">
      <c r="A95" s="2" t="s">
        <v>75</v>
      </c>
      <c r="B95" s="2" t="s">
        <v>113</v>
      </c>
      <c r="C95" s="2" t="s">
        <v>128</v>
      </c>
      <c r="D95" s="2" t="s">
        <v>251</v>
      </c>
      <c r="E95" s="2" t="s">
        <v>375</v>
      </c>
      <c r="F95" s="2" t="s">
        <v>376</v>
      </c>
      <c r="G95" s="2" t="s">
        <v>380</v>
      </c>
      <c r="H95" s="2">
        <v>2.5000000000000001E-4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1244</v>
      </c>
      <c r="BJ95" s="2" t="s">
        <v>381</v>
      </c>
    </row>
    <row r="96" spans="1:62" x14ac:dyDescent="0.25">
      <c r="A96" s="2" t="s">
        <v>75</v>
      </c>
      <c r="B96" s="2" t="s">
        <v>113</v>
      </c>
      <c r="C96" s="2" t="s">
        <v>128</v>
      </c>
      <c r="D96" s="2" t="s">
        <v>251</v>
      </c>
      <c r="E96" s="2" t="s">
        <v>375</v>
      </c>
      <c r="F96" s="2" t="s">
        <v>376</v>
      </c>
      <c r="G96" s="2" t="s">
        <v>382</v>
      </c>
      <c r="H96" s="2">
        <v>1.2E-4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1245</v>
      </c>
      <c r="BJ96" s="2" t="s">
        <v>383</v>
      </c>
    </row>
    <row r="97" spans="1:62" x14ac:dyDescent="0.25">
      <c r="A97" s="2" t="s">
        <v>75</v>
      </c>
      <c r="B97" s="2" t="s">
        <v>113</v>
      </c>
      <c r="C97" s="2" t="s">
        <v>128</v>
      </c>
      <c r="D97" s="2" t="s">
        <v>129</v>
      </c>
      <c r="E97" s="2" t="s">
        <v>385</v>
      </c>
      <c r="F97" s="2" t="s">
        <v>386</v>
      </c>
      <c r="G97" s="2" t="s">
        <v>384</v>
      </c>
      <c r="H97" s="2">
        <v>5.0000000000000001E-4</v>
      </c>
      <c r="I97" s="2">
        <v>1.1800000000000001E-3</v>
      </c>
      <c r="J97" s="2">
        <v>0</v>
      </c>
      <c r="K97" s="2">
        <v>0</v>
      </c>
      <c r="L97" s="2">
        <v>2.15E-3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28031</v>
      </c>
      <c r="BJ97" s="2" t="s">
        <v>387</v>
      </c>
    </row>
    <row r="98" spans="1:62" x14ac:dyDescent="0.25">
      <c r="A98" s="2" t="s">
        <v>75</v>
      </c>
      <c r="B98" s="2" t="s">
        <v>113</v>
      </c>
      <c r="C98" s="2" t="s">
        <v>128</v>
      </c>
      <c r="D98" s="2" t="s">
        <v>129</v>
      </c>
      <c r="E98" s="2" t="s">
        <v>385</v>
      </c>
      <c r="F98" s="2" t="s">
        <v>386</v>
      </c>
      <c r="G98" s="2" t="s">
        <v>388</v>
      </c>
      <c r="H98" s="2">
        <v>6.7000000000000002E-4</v>
      </c>
      <c r="I98" s="2">
        <v>1.6999999999999999E-3</v>
      </c>
      <c r="J98" s="2">
        <v>0</v>
      </c>
      <c r="K98" s="2">
        <v>0</v>
      </c>
      <c r="L98" s="2">
        <v>1.24E-3</v>
      </c>
      <c r="M98" s="2">
        <v>2.2399999999999998E-3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1130819</v>
      </c>
      <c r="BJ98" s="2" t="s">
        <v>389</v>
      </c>
    </row>
    <row r="99" spans="1:62" x14ac:dyDescent="0.25">
      <c r="A99" s="2" t="s">
        <v>75</v>
      </c>
      <c r="B99" s="2" t="s">
        <v>113</v>
      </c>
      <c r="C99" s="2" t="s">
        <v>128</v>
      </c>
      <c r="D99" s="2" t="s">
        <v>129</v>
      </c>
      <c r="E99" s="2" t="s">
        <v>385</v>
      </c>
      <c r="F99" s="2" t="s">
        <v>386</v>
      </c>
      <c r="G99" s="2" t="s">
        <v>390</v>
      </c>
      <c r="H99" s="2">
        <v>3.8000000000000002E-4</v>
      </c>
      <c r="I99" s="2">
        <v>1.0499999999999999E-3</v>
      </c>
      <c r="J99" s="2">
        <v>0</v>
      </c>
      <c r="K99" s="2">
        <v>0</v>
      </c>
      <c r="L99" s="2">
        <v>5.0000000000000001E-4</v>
      </c>
      <c r="M99" s="2">
        <v>1.81E-3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1421</v>
      </c>
      <c r="BJ99" s="2" t="s">
        <v>391</v>
      </c>
    </row>
    <row r="100" spans="1:62" x14ac:dyDescent="0.25">
      <c r="A100" s="2" t="s">
        <v>75</v>
      </c>
      <c r="B100" s="2" t="s">
        <v>113</v>
      </c>
      <c r="C100" s="2" t="s">
        <v>128</v>
      </c>
      <c r="D100" s="2" t="s">
        <v>129</v>
      </c>
      <c r="E100" s="2" t="s">
        <v>385</v>
      </c>
      <c r="F100" s="2" t="s">
        <v>386</v>
      </c>
      <c r="G100" s="2" t="s">
        <v>392</v>
      </c>
      <c r="H100" s="2">
        <v>4.0999999999999999E-4</v>
      </c>
      <c r="I100" s="2">
        <v>7.6999999999999996E-4</v>
      </c>
      <c r="J100" s="2">
        <v>0</v>
      </c>
      <c r="K100" s="2">
        <v>0</v>
      </c>
      <c r="L100" s="2">
        <v>6.2E-4</v>
      </c>
      <c r="M100" s="2">
        <v>1.7600000000000001E-3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1173107</v>
      </c>
      <c r="BJ100" s="2" t="s">
        <v>393</v>
      </c>
    </row>
    <row r="101" spans="1:62" x14ac:dyDescent="0.25">
      <c r="A101" s="2" t="s">
        <v>75</v>
      </c>
      <c r="B101" s="2" t="s">
        <v>113</v>
      </c>
      <c r="C101" s="2" t="s">
        <v>128</v>
      </c>
      <c r="D101" s="2" t="s">
        <v>129</v>
      </c>
      <c r="E101" s="2" t="s">
        <v>385</v>
      </c>
      <c r="F101" s="2" t="s">
        <v>386</v>
      </c>
      <c r="G101" s="2" t="s">
        <v>394</v>
      </c>
      <c r="H101" s="2">
        <v>4.2000000000000002E-4</v>
      </c>
      <c r="I101" s="2">
        <v>1.09E-3</v>
      </c>
      <c r="J101" s="2">
        <v>0</v>
      </c>
      <c r="K101" s="2">
        <v>0</v>
      </c>
      <c r="L101" s="2">
        <v>6.0999999999999997E-4</v>
      </c>
      <c r="M101" s="2">
        <v>1.8500000000000001E-3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1145276</v>
      </c>
      <c r="BJ101" s="2" t="s">
        <v>395</v>
      </c>
    </row>
    <row r="102" spans="1:62" x14ac:dyDescent="0.25">
      <c r="A102" s="2" t="s">
        <v>75</v>
      </c>
      <c r="B102" s="2" t="s">
        <v>143</v>
      </c>
      <c r="C102" s="2" t="s">
        <v>144</v>
      </c>
      <c r="D102" s="2" t="s">
        <v>145</v>
      </c>
      <c r="E102" s="2" t="s">
        <v>397</v>
      </c>
      <c r="F102" s="2" t="s">
        <v>398</v>
      </c>
      <c r="G102" s="2" t="s">
        <v>396</v>
      </c>
      <c r="H102" s="2">
        <v>4.9100000000000003E-3</v>
      </c>
      <c r="I102" s="2">
        <v>4.4000000000000003E-3</v>
      </c>
      <c r="J102" s="2">
        <v>0</v>
      </c>
      <c r="K102" s="2">
        <v>0</v>
      </c>
      <c r="L102" s="2">
        <v>1.549E-2</v>
      </c>
      <c r="M102" s="2">
        <v>2.256E-2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2.6099999999999999E-3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1159323</v>
      </c>
      <c r="BJ102" s="2" t="s">
        <v>399</v>
      </c>
    </row>
    <row r="103" spans="1:62" x14ac:dyDescent="0.25">
      <c r="A103" s="2" t="s">
        <v>75</v>
      </c>
      <c r="B103" s="2" t="s">
        <v>64</v>
      </c>
      <c r="C103" s="2" t="s">
        <v>76</v>
      </c>
      <c r="D103" s="2" t="s">
        <v>77</v>
      </c>
      <c r="E103" s="2" t="s">
        <v>78</v>
      </c>
      <c r="F103" s="2" t="s">
        <v>401</v>
      </c>
      <c r="G103" s="2" t="s">
        <v>400</v>
      </c>
      <c r="H103" s="2">
        <v>0</v>
      </c>
      <c r="I103" s="2">
        <v>2.1000000000000001E-4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86180</v>
      </c>
      <c r="BJ103" s="2" t="s">
        <v>402</v>
      </c>
    </row>
    <row r="104" spans="1:62" x14ac:dyDescent="0.25">
      <c r="A104" s="2" t="s">
        <v>75</v>
      </c>
      <c r="B104" s="2" t="s">
        <v>113</v>
      </c>
      <c r="C104" s="2" t="s">
        <v>404</v>
      </c>
      <c r="D104" s="2" t="s">
        <v>405</v>
      </c>
      <c r="E104" s="2" t="s">
        <v>406</v>
      </c>
      <c r="F104" s="2" t="s">
        <v>407</v>
      </c>
      <c r="G104" s="2" t="s">
        <v>403</v>
      </c>
      <c r="H104" s="2">
        <v>1.2E-4</v>
      </c>
      <c r="I104" s="2">
        <v>2.7E-4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187326</v>
      </c>
      <c r="BJ104" s="2" t="s">
        <v>408</v>
      </c>
    </row>
    <row r="105" spans="1:62" x14ac:dyDescent="0.25">
      <c r="A105" s="2" t="s">
        <v>75</v>
      </c>
      <c r="B105" s="2" t="s">
        <v>64</v>
      </c>
      <c r="C105" s="2" t="s">
        <v>76</v>
      </c>
      <c r="D105" s="2" t="s">
        <v>410</v>
      </c>
      <c r="E105" s="2" t="s">
        <v>411</v>
      </c>
      <c r="F105" s="2" t="s">
        <v>412</v>
      </c>
      <c r="G105" s="2" t="s">
        <v>409</v>
      </c>
      <c r="H105" s="2">
        <v>1.73E-3</v>
      </c>
      <c r="I105" s="2">
        <v>0</v>
      </c>
      <c r="J105" s="2">
        <v>0</v>
      </c>
      <c r="K105" s="2">
        <v>0</v>
      </c>
      <c r="L105" s="2">
        <v>6.8900000000000003E-3</v>
      </c>
      <c r="M105" s="2">
        <v>5.0299999999999997E-3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57480</v>
      </c>
      <c r="BJ105" s="2" t="s">
        <v>413</v>
      </c>
    </row>
    <row r="106" spans="1:62" x14ac:dyDescent="0.25">
      <c r="A106" s="2" t="s">
        <v>75</v>
      </c>
      <c r="B106" s="2" t="s">
        <v>64</v>
      </c>
      <c r="C106" s="2" t="s">
        <v>76</v>
      </c>
      <c r="D106" s="2" t="s">
        <v>410</v>
      </c>
      <c r="E106" s="2" t="s">
        <v>411</v>
      </c>
      <c r="F106" s="2" t="s">
        <v>412</v>
      </c>
      <c r="G106" s="2" t="s">
        <v>414</v>
      </c>
      <c r="H106" s="2">
        <v>1.82E-3</v>
      </c>
      <c r="I106" s="2">
        <v>0</v>
      </c>
      <c r="J106" s="2">
        <v>0</v>
      </c>
      <c r="K106" s="2">
        <v>0</v>
      </c>
      <c r="L106" s="2">
        <v>7.43E-3</v>
      </c>
      <c r="M106" s="2">
        <v>5.2599999999999999E-3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1.7000000000000001E-4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57479</v>
      </c>
      <c r="BJ106" s="2" t="s">
        <v>415</v>
      </c>
    </row>
    <row r="107" spans="1:62" x14ac:dyDescent="0.25">
      <c r="A107" s="2" t="s">
        <v>75</v>
      </c>
      <c r="B107" s="2" t="s">
        <v>64</v>
      </c>
      <c r="C107" s="2" t="s">
        <v>84</v>
      </c>
      <c r="D107" s="2" t="s">
        <v>85</v>
      </c>
      <c r="E107" s="2" t="s">
        <v>86</v>
      </c>
      <c r="F107" s="2" t="s">
        <v>417</v>
      </c>
      <c r="G107" s="2" t="s">
        <v>416</v>
      </c>
      <c r="H107" s="2">
        <v>0</v>
      </c>
      <c r="I107" s="2">
        <v>1.23E-3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34062</v>
      </c>
      <c r="BJ107" s="2" t="s">
        <v>418</v>
      </c>
    </row>
    <row r="108" spans="1:62" x14ac:dyDescent="0.25">
      <c r="A108" s="2" t="s">
        <v>75</v>
      </c>
      <c r="B108" s="2" t="s">
        <v>64</v>
      </c>
      <c r="C108" s="2" t="s">
        <v>84</v>
      </c>
      <c r="D108" s="2" t="s">
        <v>173</v>
      </c>
      <c r="E108" s="2" t="s">
        <v>420</v>
      </c>
      <c r="F108" s="2" t="s">
        <v>421</v>
      </c>
      <c r="G108" s="2" t="s">
        <v>419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4.0000000000000002E-4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2.0619999999999999E-2</v>
      </c>
      <c r="AX108" s="2">
        <v>2.6360000000000001E-2</v>
      </c>
      <c r="AY108" s="2">
        <v>1.8350000000000002E-2</v>
      </c>
      <c r="AZ108" s="2">
        <v>2.8580000000000001E-2</v>
      </c>
      <c r="BA108" s="2">
        <v>2.4729999999999999E-2</v>
      </c>
      <c r="BB108" s="2">
        <v>2.9059999999999999E-2</v>
      </c>
      <c r="BC108" s="2">
        <v>1.754E-2</v>
      </c>
      <c r="BD108" s="2">
        <v>2.0199999999999999E-2</v>
      </c>
      <c r="BE108" s="2">
        <v>1.1599999999999999E-2</v>
      </c>
      <c r="BF108" s="2">
        <v>1.259E-2</v>
      </c>
      <c r="BG108" s="2">
        <v>1.516E-2</v>
      </c>
      <c r="BH108" s="2">
        <v>1.6930000000000001E-2</v>
      </c>
      <c r="BI108" s="2">
        <v>581</v>
      </c>
      <c r="BJ108" s="2" t="s">
        <v>422</v>
      </c>
    </row>
    <row r="109" spans="1:62" x14ac:dyDescent="0.25">
      <c r="A109" s="2" t="s">
        <v>75</v>
      </c>
      <c r="B109" s="2" t="s">
        <v>64</v>
      </c>
      <c r="C109" s="2" t="s">
        <v>84</v>
      </c>
      <c r="D109" s="2" t="s">
        <v>173</v>
      </c>
      <c r="E109" s="2" t="s">
        <v>420</v>
      </c>
      <c r="F109" s="2" t="s">
        <v>421</v>
      </c>
      <c r="G109" s="2" t="s">
        <v>423</v>
      </c>
      <c r="H109" s="2">
        <v>1.2999999999999999E-4</v>
      </c>
      <c r="I109" s="2">
        <v>3.0999999999999999E-3</v>
      </c>
      <c r="J109" s="2">
        <v>4.1099999999999999E-3</v>
      </c>
      <c r="K109" s="2">
        <v>1.5E-3</v>
      </c>
      <c r="L109" s="2">
        <v>3.0000000000000001E-3</v>
      </c>
      <c r="M109" s="2">
        <v>4.2700000000000004E-3</v>
      </c>
      <c r="N109" s="2">
        <v>1.6800000000000001E-3</v>
      </c>
      <c r="O109" s="2">
        <v>1.81E-3</v>
      </c>
      <c r="P109" s="2">
        <v>1.91E-3</v>
      </c>
      <c r="Q109" s="2">
        <v>2.3500000000000001E-3</v>
      </c>
      <c r="R109" s="2">
        <v>2.2200000000000002E-3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3.65E-3</v>
      </c>
      <c r="Z109" s="2">
        <v>1.33E-3</v>
      </c>
      <c r="AA109" s="2">
        <v>3.1900000000000001E-3</v>
      </c>
      <c r="AB109" s="2">
        <v>3.14E-3</v>
      </c>
      <c r="AC109" s="2">
        <v>3.2599999999999999E-3</v>
      </c>
      <c r="AD109" s="2">
        <v>2.0400000000000001E-3</v>
      </c>
      <c r="AE109" s="2">
        <v>2.0600000000000002E-3</v>
      </c>
      <c r="AF109" s="2">
        <v>0</v>
      </c>
      <c r="AG109" s="2">
        <v>2.3700000000000001E-3</v>
      </c>
      <c r="AH109" s="2">
        <v>2.3E-3</v>
      </c>
      <c r="AI109" s="2">
        <v>3.0799999999999998E-3</v>
      </c>
      <c r="AJ109" s="2">
        <v>1.81E-3</v>
      </c>
      <c r="AK109" s="2">
        <v>1.0959999999999999E-2</v>
      </c>
      <c r="AL109" s="2">
        <v>5.0699999999999999E-3</v>
      </c>
      <c r="AM109" s="2">
        <v>4.6800000000000001E-3</v>
      </c>
      <c r="AN109" s="2">
        <v>7.9900000000000006E-3</v>
      </c>
      <c r="AO109" s="2">
        <v>1.155E-2</v>
      </c>
      <c r="AP109" s="2">
        <v>7.4200000000000004E-3</v>
      </c>
      <c r="AQ109" s="2">
        <v>9.9100000000000004E-3</v>
      </c>
      <c r="AR109" s="2">
        <v>2.2399999999999998E-3</v>
      </c>
      <c r="AS109" s="2">
        <v>6.9699999999999996E-3</v>
      </c>
      <c r="AT109" s="2">
        <v>6.8100000000000001E-3</v>
      </c>
      <c r="AU109" s="2">
        <v>7.9500000000000005E-3</v>
      </c>
      <c r="AV109" s="2">
        <v>4.5700000000000003E-3</v>
      </c>
      <c r="AW109" s="2">
        <v>2.828E-2</v>
      </c>
      <c r="AX109" s="2">
        <v>3.5990000000000001E-2</v>
      </c>
      <c r="AY109" s="2">
        <v>2.53E-2</v>
      </c>
      <c r="AZ109" s="2">
        <v>3.9079999999999997E-2</v>
      </c>
      <c r="BA109" s="2">
        <v>3.4860000000000002E-2</v>
      </c>
      <c r="BB109" s="2">
        <v>4.0280000000000003E-2</v>
      </c>
      <c r="BC109" s="2">
        <v>2.4199999999999999E-2</v>
      </c>
      <c r="BD109" s="2">
        <v>2.7380000000000002E-2</v>
      </c>
      <c r="BE109" s="2">
        <v>1.61E-2</v>
      </c>
      <c r="BF109" s="2">
        <v>1.7610000000000001E-2</v>
      </c>
      <c r="BG109" s="2">
        <v>2.1340000000000001E-2</v>
      </c>
      <c r="BH109" s="2">
        <v>2.3709999999999998E-2</v>
      </c>
      <c r="BI109" s="2">
        <v>582</v>
      </c>
      <c r="BJ109" s="2" t="s">
        <v>424</v>
      </c>
    </row>
    <row r="110" spans="1:62" x14ac:dyDescent="0.25">
      <c r="A110" s="2" t="s">
        <v>75</v>
      </c>
      <c r="B110" s="2" t="s">
        <v>113</v>
      </c>
      <c r="C110" s="2" t="s">
        <v>114</v>
      </c>
      <c r="D110" s="2" t="s">
        <v>115</v>
      </c>
      <c r="E110" s="2" t="s">
        <v>116</v>
      </c>
      <c r="F110" s="2" t="s">
        <v>426</v>
      </c>
      <c r="G110" s="2" t="s">
        <v>425</v>
      </c>
      <c r="H110" s="2">
        <v>2.4000000000000001E-4</v>
      </c>
      <c r="I110" s="2">
        <v>2.5999999999999998E-4</v>
      </c>
      <c r="J110" s="2">
        <v>0</v>
      </c>
      <c r="K110" s="2">
        <v>0</v>
      </c>
      <c r="L110" s="2">
        <v>2.1000000000000001E-4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237576</v>
      </c>
      <c r="BJ110" s="2" t="s">
        <v>427</v>
      </c>
    </row>
    <row r="111" spans="1:62" x14ac:dyDescent="0.25">
      <c r="A111" s="2" t="s">
        <v>75</v>
      </c>
      <c r="B111" s="2" t="s">
        <v>143</v>
      </c>
      <c r="C111" s="2" t="s">
        <v>144</v>
      </c>
      <c r="D111" s="2" t="s">
        <v>145</v>
      </c>
      <c r="E111" s="2" t="s">
        <v>429</v>
      </c>
      <c r="F111" s="2" t="s">
        <v>430</v>
      </c>
      <c r="G111" s="2" t="s">
        <v>428</v>
      </c>
      <c r="H111" s="2">
        <v>8.6899999999999998E-3</v>
      </c>
      <c r="I111" s="2">
        <v>7.8899999999999994E-3</v>
      </c>
      <c r="J111" s="2">
        <v>0</v>
      </c>
      <c r="K111" s="2">
        <v>0</v>
      </c>
      <c r="L111" s="2">
        <v>2.6780000000000002E-2</v>
      </c>
      <c r="M111" s="2">
        <v>3.9609999999999999E-2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1.25E-3</v>
      </c>
      <c r="U111" s="2">
        <v>0</v>
      </c>
      <c r="V111" s="2">
        <v>1.66E-3</v>
      </c>
      <c r="W111" s="2">
        <v>0</v>
      </c>
      <c r="X111" s="2">
        <v>8.3000000000000001E-4</v>
      </c>
      <c r="Y111" s="2">
        <v>0</v>
      </c>
      <c r="Z111" s="2">
        <v>4.5300000000000002E-3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1037355</v>
      </c>
      <c r="BJ111" s="2" t="s">
        <v>431</v>
      </c>
    </row>
    <row r="112" spans="1:62" x14ac:dyDescent="0.25">
      <c r="A112" s="2" t="s">
        <v>75</v>
      </c>
      <c r="B112" s="2" t="s">
        <v>113</v>
      </c>
      <c r="C112" s="2" t="s">
        <v>128</v>
      </c>
      <c r="D112" s="2" t="s">
        <v>251</v>
      </c>
      <c r="E112" s="2" t="s">
        <v>346</v>
      </c>
      <c r="F112" s="2" t="s">
        <v>433</v>
      </c>
      <c r="G112" s="2" t="s">
        <v>432</v>
      </c>
      <c r="H112" s="2">
        <v>6.0999999999999997E-4</v>
      </c>
      <c r="I112" s="2">
        <v>3.1E-4</v>
      </c>
      <c r="J112" s="2">
        <v>1.6000000000000001E-4</v>
      </c>
      <c r="K112" s="2">
        <v>2.5999999999999998E-4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1254</v>
      </c>
      <c r="BJ112" s="2" t="s">
        <v>434</v>
      </c>
    </row>
    <row r="113" spans="1:62" x14ac:dyDescent="0.25">
      <c r="A113" s="2" t="s">
        <v>75</v>
      </c>
      <c r="B113" s="2" t="s">
        <v>113</v>
      </c>
      <c r="C113" s="2" t="s">
        <v>436</v>
      </c>
      <c r="D113" s="2" t="s">
        <v>437</v>
      </c>
      <c r="E113" s="2" t="s">
        <v>438</v>
      </c>
      <c r="F113" s="2" t="s">
        <v>439</v>
      </c>
      <c r="G113" s="2" t="s">
        <v>435</v>
      </c>
      <c r="H113" s="2">
        <v>0</v>
      </c>
      <c r="I113" s="2">
        <v>0</v>
      </c>
      <c r="J113" s="2">
        <v>2.5999999999999998E-4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33031</v>
      </c>
      <c r="BJ113" s="2" t="s">
        <v>440</v>
      </c>
    </row>
    <row r="114" spans="1:62" x14ac:dyDescent="0.25">
      <c r="A114" s="2" t="s">
        <v>75</v>
      </c>
      <c r="B114" s="2" t="s">
        <v>113</v>
      </c>
      <c r="C114" s="2" t="s">
        <v>114</v>
      </c>
      <c r="D114" s="2" t="s">
        <v>115</v>
      </c>
      <c r="E114" s="2" t="s">
        <v>189</v>
      </c>
      <c r="F114" s="2" t="s">
        <v>442</v>
      </c>
      <c r="G114" s="2" t="s">
        <v>441</v>
      </c>
      <c r="H114" s="2">
        <v>9.1299999999999992E-3</v>
      </c>
      <c r="I114" s="2">
        <v>1.39E-3</v>
      </c>
      <c r="J114" s="2">
        <v>5.2599999999999999E-3</v>
      </c>
      <c r="K114" s="2">
        <v>9.6200000000000001E-3</v>
      </c>
      <c r="L114" s="2">
        <v>6.8100000000000001E-3</v>
      </c>
      <c r="M114" s="2">
        <v>3.7799999999999999E-3</v>
      </c>
      <c r="N114" s="2">
        <v>7.5700000000000003E-3</v>
      </c>
      <c r="O114" s="2">
        <v>0</v>
      </c>
      <c r="P114" s="2">
        <v>0</v>
      </c>
      <c r="Q114" s="2">
        <v>0</v>
      </c>
      <c r="R114" s="2">
        <v>0</v>
      </c>
      <c r="S114" s="2">
        <v>5.2599999999999999E-3</v>
      </c>
      <c r="T114" s="2">
        <v>0</v>
      </c>
      <c r="U114" s="2">
        <v>6.4000000000000005E-4</v>
      </c>
      <c r="V114" s="2">
        <v>0</v>
      </c>
      <c r="W114" s="2">
        <v>0</v>
      </c>
      <c r="X114" s="2">
        <v>0</v>
      </c>
      <c r="Y114" s="2">
        <v>1.5939999999999999E-2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1.4290000000000001E-2</v>
      </c>
      <c r="AF114" s="2">
        <v>0</v>
      </c>
      <c r="AG114" s="2">
        <v>4.6000000000000001E-4</v>
      </c>
      <c r="AH114" s="2">
        <v>0</v>
      </c>
      <c r="AI114" s="2">
        <v>0</v>
      </c>
      <c r="AJ114" s="2">
        <v>0</v>
      </c>
      <c r="AK114" s="2">
        <v>3.7269999999999998E-2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4.1399999999999999E-2</v>
      </c>
      <c r="AR114" s="2">
        <v>0</v>
      </c>
      <c r="AS114" s="2">
        <v>5.2999999999999998E-4</v>
      </c>
      <c r="AT114" s="2">
        <v>0</v>
      </c>
      <c r="AU114" s="2">
        <v>0</v>
      </c>
      <c r="AV114" s="2">
        <v>0</v>
      </c>
      <c r="AW114" s="2">
        <v>4.0489999999999998E-2</v>
      </c>
      <c r="AX114" s="2">
        <v>0</v>
      </c>
      <c r="AY114" s="2">
        <v>2.1099999999999999E-3</v>
      </c>
      <c r="AZ114" s="2">
        <v>1.01E-2</v>
      </c>
      <c r="BA114" s="2">
        <v>6.8199999999999997E-3</v>
      </c>
      <c r="BB114" s="2">
        <v>0</v>
      </c>
      <c r="BC114" s="2">
        <v>3.3860000000000001E-2</v>
      </c>
      <c r="BD114" s="2">
        <v>0</v>
      </c>
      <c r="BE114" s="2">
        <v>2.2970000000000001E-2</v>
      </c>
      <c r="BF114" s="2">
        <v>2.469E-2</v>
      </c>
      <c r="BG114" s="2">
        <v>2.7709999999999999E-2</v>
      </c>
      <c r="BH114" s="2">
        <v>7.5500000000000003E-3</v>
      </c>
      <c r="BI114" s="2">
        <v>215200</v>
      </c>
      <c r="BJ114" s="2" t="s">
        <v>443</v>
      </c>
    </row>
    <row r="115" spans="1:62" x14ac:dyDescent="0.25">
      <c r="A115" s="2" t="s">
        <v>75</v>
      </c>
      <c r="B115" s="2" t="s">
        <v>143</v>
      </c>
      <c r="C115" s="2" t="s">
        <v>144</v>
      </c>
      <c r="D115" s="2" t="s">
        <v>145</v>
      </c>
      <c r="E115" s="2" t="s">
        <v>445</v>
      </c>
      <c r="F115" s="2" t="s">
        <v>446</v>
      </c>
      <c r="G115" s="2" t="s">
        <v>444</v>
      </c>
      <c r="H115" s="2">
        <v>0</v>
      </c>
      <c r="I115" s="2">
        <v>2.8300000000000001E-3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307628</v>
      </c>
      <c r="BJ115" s="2" t="s">
        <v>447</v>
      </c>
    </row>
    <row r="116" spans="1:62" x14ac:dyDescent="0.25">
      <c r="A116" s="2" t="s">
        <v>75</v>
      </c>
      <c r="B116" s="2" t="s">
        <v>60</v>
      </c>
      <c r="C116" s="2" t="s">
        <v>94</v>
      </c>
      <c r="D116" s="2" t="s">
        <v>449</v>
      </c>
      <c r="E116" s="2" t="s">
        <v>450</v>
      </c>
      <c r="F116" s="2" t="s">
        <v>451</v>
      </c>
      <c r="G116" s="2" t="s">
        <v>448</v>
      </c>
      <c r="H116" s="2">
        <v>9.5E-4</v>
      </c>
      <c r="I116" s="2">
        <v>2.1000000000000001E-4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31957</v>
      </c>
      <c r="BJ116" s="2" t="s">
        <v>452</v>
      </c>
    </row>
    <row r="117" spans="1:62" x14ac:dyDescent="0.25">
      <c r="A117" s="2" t="s">
        <v>75</v>
      </c>
      <c r="B117" s="2" t="s">
        <v>60</v>
      </c>
      <c r="C117" s="2" t="s">
        <v>94</v>
      </c>
      <c r="D117" s="2" t="s">
        <v>449</v>
      </c>
      <c r="E117" s="2" t="s">
        <v>450</v>
      </c>
      <c r="F117" s="2" t="s">
        <v>454</v>
      </c>
      <c r="G117" s="2" t="s">
        <v>453</v>
      </c>
      <c r="H117" s="2">
        <v>0</v>
      </c>
      <c r="I117" s="2">
        <v>8.6400000000000001E-3</v>
      </c>
      <c r="J117" s="2">
        <v>0</v>
      </c>
      <c r="K117" s="2">
        <v>0</v>
      </c>
      <c r="L117" s="2">
        <v>0</v>
      </c>
      <c r="M117" s="2">
        <v>1.108E-2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1747</v>
      </c>
      <c r="BJ117" s="2" t="s">
        <v>455</v>
      </c>
    </row>
    <row r="118" spans="1:62" x14ac:dyDescent="0.25">
      <c r="A118" s="2" t="s">
        <v>75</v>
      </c>
      <c r="B118" s="2" t="s">
        <v>60</v>
      </c>
      <c r="C118" s="2" t="s">
        <v>94</v>
      </c>
      <c r="D118" s="2" t="s">
        <v>449</v>
      </c>
      <c r="E118" s="2" t="s">
        <v>450</v>
      </c>
      <c r="F118" s="2" t="s">
        <v>457</v>
      </c>
      <c r="G118" s="2" t="s">
        <v>456</v>
      </c>
      <c r="H118" s="2">
        <v>0</v>
      </c>
      <c r="I118" s="2">
        <v>8.5900000000000004E-3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1743</v>
      </c>
      <c r="BJ118" s="2" t="s">
        <v>458</v>
      </c>
    </row>
    <row r="119" spans="1:62" x14ac:dyDescent="0.25">
      <c r="A119" s="2" t="s">
        <v>75</v>
      </c>
      <c r="B119" s="2" t="s">
        <v>64</v>
      </c>
      <c r="C119" s="2" t="s">
        <v>84</v>
      </c>
      <c r="D119" s="2" t="s">
        <v>173</v>
      </c>
      <c r="E119" s="2" t="s">
        <v>420</v>
      </c>
      <c r="F119" s="2" t="s">
        <v>460</v>
      </c>
      <c r="G119" s="2" t="s">
        <v>459</v>
      </c>
      <c r="H119" s="2">
        <v>3.3E-4</v>
      </c>
      <c r="I119" s="2">
        <v>4.9899999999999996E-3</v>
      </c>
      <c r="J119" s="2">
        <v>1.8030000000000001E-2</v>
      </c>
      <c r="K119" s="2">
        <v>3.0699999999999998E-3</v>
      </c>
      <c r="L119" s="2">
        <v>5.1399999999999996E-3</v>
      </c>
      <c r="M119" s="2">
        <v>1.7940000000000001E-2</v>
      </c>
      <c r="N119" s="2">
        <v>4.4400000000000002E-2</v>
      </c>
      <c r="O119" s="2">
        <v>1.958E-2</v>
      </c>
      <c r="P119" s="2">
        <v>2.5669999999999998E-2</v>
      </c>
      <c r="Q119" s="2">
        <v>2.666E-2</v>
      </c>
      <c r="R119" s="2">
        <v>2.9229999999999999E-2</v>
      </c>
      <c r="S119" s="2">
        <v>2.2450000000000001E-2</v>
      </c>
      <c r="T119" s="2">
        <v>0</v>
      </c>
      <c r="U119" s="2">
        <v>1.3559999999999999E-2</v>
      </c>
      <c r="V119" s="2">
        <v>7.8399999999999997E-3</v>
      </c>
      <c r="W119" s="2">
        <v>8.7200000000000003E-3</v>
      </c>
      <c r="X119" s="2">
        <v>6.7099999999999998E-3</v>
      </c>
      <c r="Y119" s="2">
        <v>8.548E-2</v>
      </c>
      <c r="Z119" s="2">
        <v>3.4569999999999997E-2</v>
      </c>
      <c r="AA119" s="2">
        <v>3.2480000000000002E-2</v>
      </c>
      <c r="AB119" s="2">
        <v>3.6970000000000003E-2</v>
      </c>
      <c r="AC119" s="2">
        <v>3.739E-2</v>
      </c>
      <c r="AD119" s="2">
        <v>5.8400000000000001E-2</v>
      </c>
      <c r="AE119" s="2">
        <v>5.2220000000000003E-2</v>
      </c>
      <c r="AF119" s="2">
        <v>1.2919999999999999E-2</v>
      </c>
      <c r="AG119" s="2">
        <v>2.0150000000000001E-2</v>
      </c>
      <c r="AH119" s="2">
        <v>3.1730000000000001E-2</v>
      </c>
      <c r="AI119" s="2">
        <v>2.6380000000000001E-2</v>
      </c>
      <c r="AJ119" s="2">
        <v>3.2680000000000001E-2</v>
      </c>
      <c r="AK119" s="2">
        <v>9.6939999999999998E-2</v>
      </c>
      <c r="AL119" s="2">
        <v>8.2269999999999996E-2</v>
      </c>
      <c r="AM119" s="2">
        <v>2.1329999999999998E-2</v>
      </c>
      <c r="AN119" s="2">
        <v>5.6500000000000002E-2</v>
      </c>
      <c r="AO119" s="2">
        <v>5.7750000000000003E-2</v>
      </c>
      <c r="AP119" s="2">
        <v>8.0659999999999996E-2</v>
      </c>
      <c r="AQ119" s="2">
        <v>8.7010000000000004E-2</v>
      </c>
      <c r="AR119" s="2">
        <v>4.41E-2</v>
      </c>
      <c r="AS119" s="2">
        <v>2.3189999999999999E-2</v>
      </c>
      <c r="AT119" s="2">
        <v>4.113E-2</v>
      </c>
      <c r="AU119" s="2">
        <v>4.5789999999999997E-2</v>
      </c>
      <c r="AV119" s="2">
        <v>4.845E-2</v>
      </c>
      <c r="AW119" s="2">
        <v>8.2970000000000002E-2</v>
      </c>
      <c r="AX119" s="2">
        <v>7.8589999999999993E-2</v>
      </c>
      <c r="AY119" s="2">
        <v>3.4029999999999998E-2</v>
      </c>
      <c r="AZ119" s="2">
        <v>5.9839999999999997E-2</v>
      </c>
      <c r="BA119" s="2">
        <v>6.4640000000000003E-2</v>
      </c>
      <c r="BB119" s="2">
        <v>7.0970000000000005E-2</v>
      </c>
      <c r="BC119" s="2">
        <v>8.1390000000000004E-2</v>
      </c>
      <c r="BD119" s="2">
        <v>5.5120000000000002E-2</v>
      </c>
      <c r="BE119" s="2">
        <v>2.58E-2</v>
      </c>
      <c r="BF119" s="2">
        <v>3.8600000000000002E-2</v>
      </c>
      <c r="BG119" s="2">
        <v>4.3950000000000003E-2</v>
      </c>
      <c r="BH119" s="2">
        <v>5.7099999999999998E-2</v>
      </c>
      <c r="BI119" s="2">
        <v>584</v>
      </c>
      <c r="BJ119" s="2" t="s">
        <v>461</v>
      </c>
    </row>
    <row r="120" spans="1:62" x14ac:dyDescent="0.25">
      <c r="A120" s="2" t="s">
        <v>75</v>
      </c>
      <c r="B120" s="2" t="s">
        <v>64</v>
      </c>
      <c r="C120" s="2" t="s">
        <v>84</v>
      </c>
      <c r="D120" s="2" t="s">
        <v>173</v>
      </c>
      <c r="E120" s="2" t="s">
        <v>420</v>
      </c>
      <c r="F120" s="2" t="s">
        <v>460</v>
      </c>
      <c r="G120" s="2" t="s">
        <v>462</v>
      </c>
      <c r="H120" s="2">
        <v>0</v>
      </c>
      <c r="I120" s="2">
        <v>0</v>
      </c>
      <c r="J120" s="2">
        <v>8.9499999999999996E-3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1.4800000000000001E-2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4.0820000000000002E-2</v>
      </c>
      <c r="Z120" s="2">
        <v>3.8999999999999999E-4</v>
      </c>
      <c r="AA120" s="2">
        <v>6.2E-4</v>
      </c>
      <c r="AB120" s="2">
        <v>1.6230000000000001E-2</v>
      </c>
      <c r="AC120" s="2">
        <v>1.7770000000000001E-2</v>
      </c>
      <c r="AD120" s="2">
        <v>0</v>
      </c>
      <c r="AE120" s="2">
        <v>2.598E-2</v>
      </c>
      <c r="AF120" s="2">
        <v>0</v>
      </c>
      <c r="AG120" s="2">
        <v>3.8000000000000002E-4</v>
      </c>
      <c r="AH120" s="2">
        <v>1.576E-2</v>
      </c>
      <c r="AI120" s="2">
        <v>1.1690000000000001E-2</v>
      </c>
      <c r="AJ120" s="2">
        <v>5.4000000000000001E-4</v>
      </c>
      <c r="AK120" s="2">
        <v>4.6800000000000001E-2</v>
      </c>
      <c r="AL120" s="2">
        <v>3.4099999999999998E-2</v>
      </c>
      <c r="AM120" s="2">
        <v>1.085E-2</v>
      </c>
      <c r="AN120" s="2">
        <v>2.6679999999999999E-2</v>
      </c>
      <c r="AO120" s="2">
        <v>2.6980000000000001E-2</v>
      </c>
      <c r="AP120" s="2">
        <v>4.1480000000000003E-2</v>
      </c>
      <c r="AQ120" s="2">
        <v>4.1529999999999997E-2</v>
      </c>
      <c r="AR120" s="2">
        <v>2.0619999999999999E-2</v>
      </c>
      <c r="AS120" s="2">
        <v>1.256E-2</v>
      </c>
      <c r="AT120" s="2">
        <v>1.8429999999999998E-2</v>
      </c>
      <c r="AU120" s="2">
        <v>2.2110000000000001E-2</v>
      </c>
      <c r="AV120" s="2">
        <v>2.264E-2</v>
      </c>
      <c r="AW120" s="2">
        <v>4.0370000000000003E-2</v>
      </c>
      <c r="AX120" s="2">
        <v>3.7280000000000001E-2</v>
      </c>
      <c r="AY120" s="2">
        <v>6.8999999999999997E-4</v>
      </c>
      <c r="AZ120" s="2">
        <v>2.9870000000000001E-2</v>
      </c>
      <c r="BA120" s="2">
        <v>3.0439999999999998E-2</v>
      </c>
      <c r="BB120" s="2">
        <v>3.3860000000000001E-2</v>
      </c>
      <c r="BC120" s="2">
        <v>3.9120000000000002E-2</v>
      </c>
      <c r="BD120" s="2">
        <v>2.6349999999999998E-2</v>
      </c>
      <c r="BE120" s="2">
        <v>1.1809999999999999E-2</v>
      </c>
      <c r="BF120" s="2">
        <v>1.806E-2</v>
      </c>
      <c r="BG120" s="2">
        <v>2.112E-2</v>
      </c>
      <c r="BH120" s="2">
        <v>2.7179999999999999E-2</v>
      </c>
      <c r="BI120" s="2">
        <v>583</v>
      </c>
      <c r="BJ120" s="2" t="s">
        <v>463</v>
      </c>
    </row>
    <row r="121" spans="1:62" x14ac:dyDescent="0.25">
      <c r="A121" s="2" t="s">
        <v>75</v>
      </c>
      <c r="B121" s="2" t="s">
        <v>64</v>
      </c>
      <c r="C121" s="2" t="s">
        <v>84</v>
      </c>
      <c r="D121" s="2" t="s">
        <v>85</v>
      </c>
      <c r="E121" s="2" t="s">
        <v>465</v>
      </c>
      <c r="F121" s="2" t="s">
        <v>466</v>
      </c>
      <c r="G121" s="2" t="s">
        <v>464</v>
      </c>
      <c r="H121" s="2">
        <v>1.4400000000000001E-3</v>
      </c>
      <c r="I121" s="2">
        <v>0</v>
      </c>
      <c r="J121" s="2">
        <v>0</v>
      </c>
      <c r="K121" s="2">
        <v>0</v>
      </c>
      <c r="L121" s="2">
        <v>5.4999999999999997E-3</v>
      </c>
      <c r="M121" s="2">
        <v>4.5799999999999999E-3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1.2999999999999999E-4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286</v>
      </c>
      <c r="BJ121" s="2" t="s">
        <v>467</v>
      </c>
    </row>
    <row r="122" spans="1:62" x14ac:dyDescent="0.25">
      <c r="A122" s="2" t="s">
        <v>75</v>
      </c>
      <c r="B122" s="2" t="s">
        <v>60</v>
      </c>
      <c r="C122" s="2" t="s">
        <v>94</v>
      </c>
      <c r="D122" s="2" t="s">
        <v>335</v>
      </c>
      <c r="E122" s="2" t="s">
        <v>336</v>
      </c>
      <c r="F122" s="2" t="s">
        <v>469</v>
      </c>
      <c r="G122" s="2" t="s">
        <v>468</v>
      </c>
      <c r="H122" s="2">
        <v>8.5999999999999998E-4</v>
      </c>
      <c r="I122" s="2">
        <v>1.17E-3</v>
      </c>
      <c r="J122" s="2">
        <v>1.6800000000000001E-3</v>
      </c>
      <c r="K122" s="2">
        <v>1.8E-3</v>
      </c>
      <c r="L122" s="2">
        <v>1.23E-3</v>
      </c>
      <c r="M122" s="2">
        <v>1.0840000000000001E-2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32207</v>
      </c>
      <c r="BJ122" s="2" t="s">
        <v>470</v>
      </c>
    </row>
    <row r="123" spans="1:62" x14ac:dyDescent="0.25">
      <c r="A123" s="2" t="s">
        <v>75</v>
      </c>
      <c r="B123" s="2" t="s">
        <v>60</v>
      </c>
      <c r="C123" s="2" t="s">
        <v>94</v>
      </c>
      <c r="D123" s="2" t="s">
        <v>335</v>
      </c>
      <c r="E123" s="2" t="s">
        <v>336</v>
      </c>
      <c r="F123" s="2" t="s">
        <v>469</v>
      </c>
      <c r="G123" s="2" t="s">
        <v>471</v>
      </c>
      <c r="H123" s="2">
        <v>1.7000000000000001E-4</v>
      </c>
      <c r="I123" s="2">
        <v>3.1E-4</v>
      </c>
      <c r="J123" s="2">
        <v>3.6000000000000002E-4</v>
      </c>
      <c r="K123" s="2">
        <v>4.6000000000000001E-4</v>
      </c>
      <c r="L123" s="2">
        <v>3.8999999999999999E-4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43675</v>
      </c>
      <c r="BJ123" s="2" t="s">
        <v>472</v>
      </c>
    </row>
    <row r="124" spans="1:62" x14ac:dyDescent="0.25">
      <c r="A124" s="2" t="s">
        <v>75</v>
      </c>
      <c r="B124" s="2" t="s">
        <v>113</v>
      </c>
      <c r="C124" s="2" t="s">
        <v>114</v>
      </c>
      <c r="D124" s="2" t="s">
        <v>115</v>
      </c>
      <c r="E124" s="2" t="s">
        <v>116</v>
      </c>
      <c r="F124" s="2" t="s">
        <v>474</v>
      </c>
      <c r="G124" s="2" t="s">
        <v>473</v>
      </c>
      <c r="H124" s="2">
        <v>0</v>
      </c>
      <c r="I124" s="2">
        <v>7.2999999999999996E-4</v>
      </c>
      <c r="J124" s="2">
        <v>1.554E-2</v>
      </c>
      <c r="K124" s="2">
        <v>6.1799999999999997E-3</v>
      </c>
      <c r="L124" s="2">
        <v>6.2899999999999996E-3</v>
      </c>
      <c r="M124" s="2">
        <v>0</v>
      </c>
      <c r="N124" s="2">
        <v>0</v>
      </c>
      <c r="O124" s="2">
        <v>0</v>
      </c>
      <c r="P124" s="2">
        <v>2.095E-2</v>
      </c>
      <c r="Q124" s="2">
        <v>0</v>
      </c>
      <c r="R124" s="2">
        <v>0</v>
      </c>
      <c r="S124" s="2">
        <v>0</v>
      </c>
      <c r="T124" s="2">
        <v>0</v>
      </c>
      <c r="U124" s="2">
        <v>5.7200000000000003E-3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1.5469999999999999E-2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1.1730000000000001E-2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2.3769999999999999E-2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1.6840000000000001E-2</v>
      </c>
      <c r="AT124" s="2">
        <v>0</v>
      </c>
      <c r="AU124" s="2">
        <v>0</v>
      </c>
      <c r="AV124" s="2">
        <v>0</v>
      </c>
      <c r="AW124" s="2">
        <v>2.32E-3</v>
      </c>
      <c r="AX124" s="2">
        <v>0</v>
      </c>
      <c r="AY124" s="2">
        <v>2.102E-2</v>
      </c>
      <c r="AZ124" s="2">
        <v>0</v>
      </c>
      <c r="BA124" s="2">
        <v>0</v>
      </c>
      <c r="BB124" s="2">
        <v>4.4200000000000003E-3</v>
      </c>
      <c r="BC124" s="2">
        <v>1.5E-3</v>
      </c>
      <c r="BD124" s="2">
        <v>0</v>
      </c>
      <c r="BE124" s="2">
        <v>9.7300000000000008E-3</v>
      </c>
      <c r="BF124" s="2">
        <v>0</v>
      </c>
      <c r="BG124" s="2">
        <v>0</v>
      </c>
      <c r="BH124" s="2">
        <v>3.31E-3</v>
      </c>
      <c r="BI124" s="2">
        <v>33038</v>
      </c>
      <c r="BJ124" s="2" t="s">
        <v>475</v>
      </c>
    </row>
    <row r="125" spans="1:62" x14ac:dyDescent="0.25">
      <c r="A125" s="2" t="s">
        <v>75</v>
      </c>
      <c r="B125" s="2" t="s">
        <v>113</v>
      </c>
      <c r="C125" s="2" t="s">
        <v>114</v>
      </c>
      <c r="D125" s="2" t="s">
        <v>115</v>
      </c>
      <c r="E125" s="2" t="s">
        <v>116</v>
      </c>
      <c r="F125" s="2" t="s">
        <v>477</v>
      </c>
      <c r="G125" s="2" t="s">
        <v>476</v>
      </c>
      <c r="H125" s="2">
        <v>3.2000000000000003E-4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796942</v>
      </c>
      <c r="BJ125" s="2" t="s">
        <v>478</v>
      </c>
    </row>
    <row r="126" spans="1:62" x14ac:dyDescent="0.25">
      <c r="A126" s="2" t="s">
        <v>75</v>
      </c>
      <c r="B126" s="2" t="s">
        <v>113</v>
      </c>
      <c r="C126" s="2" t="s">
        <v>128</v>
      </c>
      <c r="D126" s="2" t="s">
        <v>251</v>
      </c>
      <c r="E126" s="2" t="s">
        <v>366</v>
      </c>
      <c r="F126" s="2" t="s">
        <v>480</v>
      </c>
      <c r="G126" s="2" t="s">
        <v>479</v>
      </c>
      <c r="H126" s="2">
        <v>8.0999999999999996E-4</v>
      </c>
      <c r="I126" s="2">
        <v>1.31E-3</v>
      </c>
      <c r="J126" s="2">
        <v>2.5399999999999902E-3</v>
      </c>
      <c r="K126" s="2">
        <v>3.1900000000000001E-3</v>
      </c>
      <c r="L126" s="2">
        <v>2.2100000000000002E-3</v>
      </c>
      <c r="M126" s="2">
        <v>1.23E-3</v>
      </c>
      <c r="N126" s="2">
        <v>0</v>
      </c>
      <c r="O126" s="2">
        <v>2.64E-3</v>
      </c>
      <c r="P126" s="2">
        <v>2.681E-2</v>
      </c>
      <c r="Q126" s="2">
        <v>1.8950000000000002E-2</v>
      </c>
      <c r="R126" s="2">
        <v>1.397E-2</v>
      </c>
      <c r="S126" s="2">
        <v>0</v>
      </c>
      <c r="T126" s="2">
        <v>0</v>
      </c>
      <c r="U126" s="2">
        <v>1.3350000000000001E-2</v>
      </c>
      <c r="V126" s="2">
        <v>0</v>
      </c>
      <c r="W126" s="2">
        <v>0</v>
      </c>
      <c r="X126" s="2">
        <v>0</v>
      </c>
      <c r="Y126" s="2">
        <v>3.3919999999999999E-2</v>
      </c>
      <c r="Z126" s="2">
        <v>8.7000000000000001E-4</v>
      </c>
      <c r="AA126" s="2">
        <v>0</v>
      </c>
      <c r="AB126" s="2">
        <v>6.4000000000000003E-3</v>
      </c>
      <c r="AC126" s="2">
        <v>2.2699999999999999E-3</v>
      </c>
      <c r="AD126" s="2">
        <v>2.33E-3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1.0300000000000001E-3</v>
      </c>
      <c r="AM126" s="2">
        <v>0</v>
      </c>
      <c r="AN126" s="2">
        <v>6.2500000000000003E-3</v>
      </c>
      <c r="AO126" s="2">
        <v>6.4099999999999999E-3</v>
      </c>
      <c r="AP126" s="2">
        <v>2.0799999999999998E-3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5.2999999999999998E-4</v>
      </c>
      <c r="AY126" s="2">
        <v>4.6600000000000001E-3</v>
      </c>
      <c r="AZ126" s="2">
        <v>1.8699999999999999E-3</v>
      </c>
      <c r="BA126" s="2">
        <v>2.0699999999999998E-3</v>
      </c>
      <c r="BB126" s="2">
        <v>1.49E-3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1301</v>
      </c>
      <c r="BJ126" s="2" t="s">
        <v>481</v>
      </c>
    </row>
    <row r="127" spans="1:62" x14ac:dyDescent="0.25">
      <c r="A127" s="2" t="s">
        <v>75</v>
      </c>
      <c r="B127" s="2" t="s">
        <v>113</v>
      </c>
      <c r="C127" s="2" t="s">
        <v>128</v>
      </c>
      <c r="D127" s="2" t="s">
        <v>251</v>
      </c>
      <c r="E127" s="2" t="s">
        <v>366</v>
      </c>
      <c r="F127" s="2" t="s">
        <v>480</v>
      </c>
      <c r="G127" s="2" t="s">
        <v>482</v>
      </c>
      <c r="H127" s="2">
        <v>1.2999999999999999E-4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29389</v>
      </c>
      <c r="BJ127" s="2" t="s">
        <v>483</v>
      </c>
    </row>
    <row r="128" spans="1:62" x14ac:dyDescent="0.25">
      <c r="A128" s="2" t="s">
        <v>75</v>
      </c>
      <c r="B128" s="2" t="s">
        <v>113</v>
      </c>
      <c r="C128" s="2" t="s">
        <v>128</v>
      </c>
      <c r="D128" s="2" t="s">
        <v>251</v>
      </c>
      <c r="E128" s="2" t="s">
        <v>366</v>
      </c>
      <c r="F128" s="2" t="s">
        <v>480</v>
      </c>
      <c r="G128" s="2" t="s">
        <v>484</v>
      </c>
      <c r="H128" s="2">
        <v>0.35348000000000002</v>
      </c>
      <c r="I128" s="2">
        <v>0.12534000000000001</v>
      </c>
      <c r="J128" s="2">
        <v>0.18901999999999999</v>
      </c>
      <c r="K128" s="2">
        <v>0.20721000000000001</v>
      </c>
      <c r="L128" s="2">
        <v>0.17061999999999999</v>
      </c>
      <c r="M128" s="2">
        <v>0.12543000000000001</v>
      </c>
      <c r="N128" s="2">
        <v>2.6190000000000001E-2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1.1849999999999999E-2</v>
      </c>
      <c r="AL128" s="2">
        <v>0</v>
      </c>
      <c r="AM128" s="2">
        <v>6.9499999999999996E-3</v>
      </c>
      <c r="AN128" s="2">
        <v>0</v>
      </c>
      <c r="AO128" s="2">
        <v>0</v>
      </c>
      <c r="AP128" s="2">
        <v>0</v>
      </c>
      <c r="AQ128" s="2">
        <v>8.8299999999999993E-3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7.8300000000000002E-3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1335</v>
      </c>
      <c r="BJ128" s="2" t="s">
        <v>485</v>
      </c>
    </row>
    <row r="129" spans="1:62" x14ac:dyDescent="0.25">
      <c r="A129" s="2" t="s">
        <v>75</v>
      </c>
      <c r="B129" s="2" t="s">
        <v>113</v>
      </c>
      <c r="C129" s="2" t="s">
        <v>128</v>
      </c>
      <c r="D129" s="2" t="s">
        <v>251</v>
      </c>
      <c r="E129" s="2" t="s">
        <v>366</v>
      </c>
      <c r="F129" s="2" t="s">
        <v>480</v>
      </c>
      <c r="G129" s="2" t="s">
        <v>486</v>
      </c>
      <c r="H129" s="2">
        <v>0</v>
      </c>
      <c r="I129" s="2">
        <v>1.7099999999999999E-3</v>
      </c>
      <c r="J129" s="2">
        <v>2.6099999999999999E-3</v>
      </c>
      <c r="K129" s="2">
        <v>3.1700000000000001E-3</v>
      </c>
      <c r="L129" s="2">
        <v>2.4599999999999999E-3</v>
      </c>
      <c r="M129" s="2">
        <v>1.91E-3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315405</v>
      </c>
      <c r="BJ129" s="2" t="s">
        <v>487</v>
      </c>
    </row>
    <row r="130" spans="1:62" x14ac:dyDescent="0.25">
      <c r="A130" s="2" t="s">
        <v>75</v>
      </c>
      <c r="B130" s="2" t="s">
        <v>113</v>
      </c>
      <c r="C130" s="2" t="s">
        <v>128</v>
      </c>
      <c r="D130" s="2" t="s">
        <v>251</v>
      </c>
      <c r="E130" s="2" t="s">
        <v>366</v>
      </c>
      <c r="F130" s="2" t="s">
        <v>480</v>
      </c>
      <c r="G130" s="2" t="s">
        <v>488</v>
      </c>
      <c r="H130" s="2">
        <v>7.7999999999999999E-4</v>
      </c>
      <c r="I130" s="2">
        <v>2.0000000000000001E-4</v>
      </c>
      <c r="J130" s="2">
        <v>5.1999999999999995E-4</v>
      </c>
      <c r="K130" s="2">
        <v>7.9000000000000001E-4</v>
      </c>
      <c r="L130" s="2">
        <v>5.5000000000000003E-4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102684</v>
      </c>
      <c r="BJ130" s="2" t="s">
        <v>489</v>
      </c>
    </row>
    <row r="131" spans="1:62" x14ac:dyDescent="0.25">
      <c r="A131" s="2" t="s">
        <v>75</v>
      </c>
      <c r="B131" s="2" t="s">
        <v>113</v>
      </c>
      <c r="C131" s="2" t="s">
        <v>128</v>
      </c>
      <c r="D131" s="2" t="s">
        <v>251</v>
      </c>
      <c r="E131" s="2" t="s">
        <v>366</v>
      </c>
      <c r="F131" s="2" t="s">
        <v>480</v>
      </c>
      <c r="G131" s="2" t="s">
        <v>490</v>
      </c>
      <c r="H131" s="2">
        <v>0</v>
      </c>
      <c r="I131" s="2">
        <v>0</v>
      </c>
      <c r="J131" s="2">
        <v>2.5000000000000001E-4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68892</v>
      </c>
      <c r="BJ131" s="2" t="s">
        <v>491</v>
      </c>
    </row>
    <row r="132" spans="1:62" x14ac:dyDescent="0.25">
      <c r="A132" s="2" t="s">
        <v>75</v>
      </c>
      <c r="B132" s="2" t="s">
        <v>113</v>
      </c>
      <c r="C132" s="2" t="s">
        <v>128</v>
      </c>
      <c r="D132" s="2" t="s">
        <v>251</v>
      </c>
      <c r="E132" s="2" t="s">
        <v>366</v>
      </c>
      <c r="F132" s="2" t="s">
        <v>480</v>
      </c>
      <c r="G132" s="2" t="s">
        <v>492</v>
      </c>
      <c r="H132" s="2">
        <v>4.6489999999999997E-2</v>
      </c>
      <c r="I132" s="2">
        <v>3.0020000000000002E-2</v>
      </c>
      <c r="J132" s="2">
        <v>2.7400000000000001E-2</v>
      </c>
      <c r="K132" s="2">
        <v>4.99E-2</v>
      </c>
      <c r="L132" s="2">
        <v>3.3680000000000002E-2</v>
      </c>
      <c r="M132" s="2">
        <v>2.8459999999999999E-2</v>
      </c>
      <c r="N132" s="2">
        <v>4.2100000000000002E-3</v>
      </c>
      <c r="O132" s="2">
        <v>0</v>
      </c>
      <c r="P132" s="2">
        <v>0</v>
      </c>
      <c r="Q132" s="2">
        <v>1.14E-3</v>
      </c>
      <c r="R132" s="2">
        <v>0</v>
      </c>
      <c r="S132" s="2">
        <v>2.2799999999999999E-3</v>
      </c>
      <c r="T132" s="2">
        <v>0</v>
      </c>
      <c r="U132" s="2">
        <v>0</v>
      </c>
      <c r="V132" s="2">
        <v>3.8999999999999999E-4</v>
      </c>
      <c r="W132" s="2">
        <v>0</v>
      </c>
      <c r="X132" s="2">
        <v>0</v>
      </c>
      <c r="Y132" s="2">
        <v>1.6100000000000001E-3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1.66E-3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1.66E-3</v>
      </c>
      <c r="AL132" s="2">
        <v>0</v>
      </c>
      <c r="AM132" s="2">
        <v>0</v>
      </c>
      <c r="AN132" s="2">
        <v>3.6999999999999999E-4</v>
      </c>
      <c r="AO132" s="2">
        <v>0</v>
      </c>
      <c r="AP132" s="2">
        <v>0</v>
      </c>
      <c r="AQ132" s="2">
        <v>2.2399999999999998E-3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7.6000000000000004E-4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1.17E-3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150055</v>
      </c>
      <c r="BJ132" s="2" t="s">
        <v>493</v>
      </c>
    </row>
    <row r="133" spans="1:62" x14ac:dyDescent="0.25">
      <c r="A133" s="2" t="s">
        <v>75</v>
      </c>
      <c r="B133" s="2" t="s">
        <v>113</v>
      </c>
      <c r="C133" s="2" t="s">
        <v>128</v>
      </c>
      <c r="D133" s="2" t="s">
        <v>251</v>
      </c>
      <c r="E133" s="2" t="s">
        <v>366</v>
      </c>
      <c r="F133" s="2" t="s">
        <v>480</v>
      </c>
      <c r="G133" s="2" t="s">
        <v>494</v>
      </c>
      <c r="H133" s="2">
        <v>0</v>
      </c>
      <c r="I133" s="2">
        <v>2.9659999999999999E-2</v>
      </c>
      <c r="J133" s="2">
        <v>4.4580000000000002E-2</v>
      </c>
      <c r="K133" s="2">
        <v>4.5589999999999999E-2</v>
      </c>
      <c r="L133" s="2">
        <v>3.8580000000000003E-2</v>
      </c>
      <c r="M133" s="2">
        <v>3.5090000000000003E-2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3.2000000000000003E-4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59310</v>
      </c>
      <c r="BJ133" s="2" t="s">
        <v>495</v>
      </c>
    </row>
    <row r="134" spans="1:62" x14ac:dyDescent="0.25">
      <c r="A134" s="2" t="s">
        <v>75</v>
      </c>
      <c r="B134" s="2" t="s">
        <v>113</v>
      </c>
      <c r="C134" s="2" t="s">
        <v>128</v>
      </c>
      <c r="D134" s="2" t="s">
        <v>251</v>
      </c>
      <c r="E134" s="2" t="s">
        <v>366</v>
      </c>
      <c r="F134" s="2" t="s">
        <v>480</v>
      </c>
      <c r="G134" s="2" t="s">
        <v>496</v>
      </c>
      <c r="H134" s="2">
        <v>0</v>
      </c>
      <c r="I134" s="2">
        <v>0</v>
      </c>
      <c r="J134" s="2">
        <v>9.1E-4</v>
      </c>
      <c r="K134" s="2">
        <v>1.3600000000000001E-3</v>
      </c>
      <c r="L134" s="2">
        <v>7.6999999999999996E-4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313439</v>
      </c>
      <c r="BJ134" s="2" t="s">
        <v>497</v>
      </c>
    </row>
    <row r="135" spans="1:62" x14ac:dyDescent="0.25">
      <c r="A135" s="2" t="s">
        <v>75</v>
      </c>
      <c r="B135" s="2" t="s">
        <v>113</v>
      </c>
      <c r="C135" s="2" t="s">
        <v>128</v>
      </c>
      <c r="D135" s="2" t="s">
        <v>251</v>
      </c>
      <c r="E135" s="2" t="s">
        <v>366</v>
      </c>
      <c r="F135" s="2" t="s">
        <v>480</v>
      </c>
      <c r="G135" s="2" t="s">
        <v>498</v>
      </c>
      <c r="H135" s="2">
        <v>0</v>
      </c>
      <c r="I135" s="2">
        <v>0</v>
      </c>
      <c r="J135" s="2">
        <v>1.4499999999999999E-3</v>
      </c>
      <c r="K135" s="2">
        <v>5.1000000000000004E-4</v>
      </c>
      <c r="L135" s="2">
        <v>4.2000000000000002E-4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28037</v>
      </c>
      <c r="BJ135" s="2" t="s">
        <v>499</v>
      </c>
    </row>
    <row r="136" spans="1:62" x14ac:dyDescent="0.25">
      <c r="A136" s="2" t="s">
        <v>75</v>
      </c>
      <c r="B136" s="2" t="s">
        <v>113</v>
      </c>
      <c r="C136" s="2" t="s">
        <v>128</v>
      </c>
      <c r="D136" s="2" t="s">
        <v>251</v>
      </c>
      <c r="E136" s="2" t="s">
        <v>366</v>
      </c>
      <c r="F136" s="2" t="s">
        <v>480</v>
      </c>
      <c r="G136" s="2" t="s">
        <v>500</v>
      </c>
      <c r="H136" s="2">
        <v>0</v>
      </c>
      <c r="I136" s="2">
        <v>0</v>
      </c>
      <c r="J136" s="2">
        <v>1.5100000000000001E-3</v>
      </c>
      <c r="K136" s="2">
        <v>4.2999999999999999E-4</v>
      </c>
      <c r="L136" s="2">
        <v>3.3E-4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1303</v>
      </c>
      <c r="BJ136" s="2" t="s">
        <v>501</v>
      </c>
    </row>
    <row r="137" spans="1:62" x14ac:dyDescent="0.25">
      <c r="A137" s="2" t="s">
        <v>75</v>
      </c>
      <c r="B137" s="2" t="s">
        <v>113</v>
      </c>
      <c r="C137" s="2" t="s">
        <v>128</v>
      </c>
      <c r="D137" s="2" t="s">
        <v>251</v>
      </c>
      <c r="E137" s="2" t="s">
        <v>366</v>
      </c>
      <c r="F137" s="2" t="s">
        <v>480</v>
      </c>
      <c r="G137" s="2" t="s">
        <v>502</v>
      </c>
      <c r="H137" s="2">
        <v>3.8000000000000002E-4</v>
      </c>
      <c r="I137" s="2">
        <v>6.4999999999999997E-4</v>
      </c>
      <c r="J137" s="2">
        <v>1.3600000000000001E-3</v>
      </c>
      <c r="K137" s="2">
        <v>1.4400000000000001E-3</v>
      </c>
      <c r="L137" s="2">
        <v>1.07E-3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1318</v>
      </c>
      <c r="BJ137" s="2" t="s">
        <v>503</v>
      </c>
    </row>
    <row r="138" spans="1:62" x14ac:dyDescent="0.25">
      <c r="A138" s="2" t="s">
        <v>75</v>
      </c>
      <c r="B138" s="2" t="s">
        <v>113</v>
      </c>
      <c r="C138" s="2" t="s">
        <v>128</v>
      </c>
      <c r="D138" s="2" t="s">
        <v>251</v>
      </c>
      <c r="E138" s="2" t="s">
        <v>366</v>
      </c>
      <c r="F138" s="2" t="s">
        <v>480</v>
      </c>
      <c r="G138" s="2" t="s">
        <v>504</v>
      </c>
      <c r="H138" s="2">
        <v>0.30903999999999998</v>
      </c>
      <c r="I138" s="2">
        <v>0.10852000000000001</v>
      </c>
      <c r="J138" s="2">
        <v>0.16453999999999999</v>
      </c>
      <c r="K138" s="2">
        <v>0.17996999999999999</v>
      </c>
      <c r="L138" s="2">
        <v>0.14754999999999999</v>
      </c>
      <c r="M138" s="2">
        <v>0.10938000000000001</v>
      </c>
      <c r="N138" s="2">
        <v>2.367E-2</v>
      </c>
      <c r="O138" s="2">
        <v>0</v>
      </c>
      <c r="P138" s="2">
        <v>7.1599999999999997E-3</v>
      </c>
      <c r="Q138" s="2">
        <v>7.7799999999999996E-3</v>
      </c>
      <c r="R138" s="2">
        <v>4.8700000000000002E-3</v>
      </c>
      <c r="S138" s="2">
        <v>1.1560000000000001E-2</v>
      </c>
      <c r="T138" s="2">
        <v>4.4999999999999999E-4</v>
      </c>
      <c r="U138" s="2">
        <v>5.8100000000000001E-3</v>
      </c>
      <c r="V138" s="2">
        <v>2.7799999999999999E-3</v>
      </c>
      <c r="W138" s="2">
        <v>2.82E-3</v>
      </c>
      <c r="X138" s="2">
        <v>2.1700000000000001E-3</v>
      </c>
      <c r="Y138" s="2">
        <v>1.214E-2</v>
      </c>
      <c r="Z138" s="2">
        <v>2.2000000000000001E-4</v>
      </c>
      <c r="AA138" s="2">
        <v>5.2599999999999999E-3</v>
      </c>
      <c r="AB138" s="2">
        <v>2.4099999999999998E-3</v>
      </c>
      <c r="AC138" s="2">
        <v>1.65E-3</v>
      </c>
      <c r="AD138" s="2">
        <v>0</v>
      </c>
      <c r="AE138" s="2">
        <v>6.7400000000000003E-3</v>
      </c>
      <c r="AF138" s="2">
        <v>0</v>
      </c>
      <c r="AG138" s="2">
        <v>4.4900000000000001E-3</v>
      </c>
      <c r="AH138" s="2">
        <v>1.5499999999999999E-3</v>
      </c>
      <c r="AI138" s="2">
        <v>2.3E-3</v>
      </c>
      <c r="AJ138" s="2">
        <v>1.82E-3</v>
      </c>
      <c r="AK138" s="2">
        <v>1.163E-2</v>
      </c>
      <c r="AL138" s="2">
        <v>0</v>
      </c>
      <c r="AM138" s="2">
        <v>5.8399999999999997E-3</v>
      </c>
      <c r="AN138" s="2">
        <v>2.6700000000000001E-3</v>
      </c>
      <c r="AO138" s="2">
        <v>2.1099999999999999E-3</v>
      </c>
      <c r="AP138" s="2">
        <v>1.4E-3</v>
      </c>
      <c r="AQ138" s="2">
        <v>7.92E-3</v>
      </c>
      <c r="AR138" s="2">
        <v>0</v>
      </c>
      <c r="AS138" s="2">
        <v>2.8600000000000001E-3</v>
      </c>
      <c r="AT138" s="2">
        <v>1.6199999999999999E-3</v>
      </c>
      <c r="AU138" s="2">
        <v>1.34E-3</v>
      </c>
      <c r="AV138" s="2">
        <v>1.25E-3</v>
      </c>
      <c r="AW138" s="2">
        <v>7.4099999999999999E-3</v>
      </c>
      <c r="AX138" s="2">
        <v>0</v>
      </c>
      <c r="AY138" s="2">
        <v>3.3400000000000001E-3</v>
      </c>
      <c r="AZ138" s="2">
        <v>1.1299999999999999E-3</v>
      </c>
      <c r="BA138" s="2">
        <v>1.17E-3</v>
      </c>
      <c r="BB138" s="2">
        <v>0</v>
      </c>
      <c r="BC138" s="2">
        <v>5.13E-3</v>
      </c>
      <c r="BD138" s="2">
        <v>0</v>
      </c>
      <c r="BE138" s="2">
        <v>2.81E-3</v>
      </c>
      <c r="BF138" s="2">
        <v>9.5E-4</v>
      </c>
      <c r="BG138" s="2">
        <v>6.9999999999999999E-4</v>
      </c>
      <c r="BH138" s="2">
        <v>6.9999999999999999E-4</v>
      </c>
      <c r="BI138" s="2">
        <v>197614</v>
      </c>
      <c r="BJ138" s="2" t="s">
        <v>505</v>
      </c>
    </row>
    <row r="139" spans="1:62" x14ac:dyDescent="0.25">
      <c r="A139" s="2" t="s">
        <v>75</v>
      </c>
      <c r="B139" s="2" t="s">
        <v>113</v>
      </c>
      <c r="C139" s="2" t="s">
        <v>128</v>
      </c>
      <c r="D139" s="2" t="s">
        <v>251</v>
      </c>
      <c r="E139" s="2" t="s">
        <v>366</v>
      </c>
      <c r="F139" s="2" t="s">
        <v>480</v>
      </c>
      <c r="G139" s="2" t="s">
        <v>506</v>
      </c>
      <c r="H139" s="2">
        <v>0</v>
      </c>
      <c r="I139" s="2">
        <v>0</v>
      </c>
      <c r="J139" s="2">
        <v>1.6000000000000001E-4</v>
      </c>
      <c r="K139" s="2">
        <v>0</v>
      </c>
      <c r="L139" s="2">
        <v>1.9000000000000001E-4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1313</v>
      </c>
      <c r="BJ139" s="2" t="s">
        <v>507</v>
      </c>
    </row>
    <row r="140" spans="1:62" x14ac:dyDescent="0.25">
      <c r="A140" s="2" t="s">
        <v>75</v>
      </c>
      <c r="B140" s="2" t="s">
        <v>113</v>
      </c>
      <c r="C140" s="2" t="s">
        <v>128</v>
      </c>
      <c r="D140" s="2" t="s">
        <v>251</v>
      </c>
      <c r="E140" s="2" t="s">
        <v>366</v>
      </c>
      <c r="F140" s="2" t="s">
        <v>480</v>
      </c>
      <c r="G140" s="2" t="s">
        <v>508</v>
      </c>
      <c r="H140" s="2">
        <v>0</v>
      </c>
      <c r="I140" s="2">
        <v>0</v>
      </c>
      <c r="J140" s="2">
        <v>2.3000000000000001E-4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1305</v>
      </c>
      <c r="BJ140" s="2" t="s">
        <v>509</v>
      </c>
    </row>
    <row r="141" spans="1:62" x14ac:dyDescent="0.25">
      <c r="A141" s="2" t="s">
        <v>75</v>
      </c>
      <c r="B141" s="2" t="s">
        <v>113</v>
      </c>
      <c r="C141" s="2" t="s">
        <v>128</v>
      </c>
      <c r="D141" s="2" t="s">
        <v>251</v>
      </c>
      <c r="E141" s="2" t="s">
        <v>366</v>
      </c>
      <c r="F141" s="2" t="s">
        <v>480</v>
      </c>
      <c r="G141" s="2" t="s">
        <v>510</v>
      </c>
      <c r="H141" s="2">
        <v>0</v>
      </c>
      <c r="I141" s="2">
        <v>0</v>
      </c>
      <c r="J141" s="2">
        <v>1.8000000000000001E-4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2588991</v>
      </c>
      <c r="BJ141" s="2" t="s">
        <v>511</v>
      </c>
    </row>
    <row r="142" spans="1:62" x14ac:dyDescent="0.25">
      <c r="A142" s="2" t="s">
        <v>75</v>
      </c>
      <c r="B142" s="2" t="s">
        <v>113</v>
      </c>
      <c r="C142" s="2" t="s">
        <v>128</v>
      </c>
      <c r="D142" s="2" t="s">
        <v>251</v>
      </c>
      <c r="E142" s="2" t="s">
        <v>366</v>
      </c>
      <c r="F142" s="2" t="s">
        <v>480</v>
      </c>
      <c r="G142" s="2" t="s">
        <v>512</v>
      </c>
      <c r="H142" s="2">
        <v>0</v>
      </c>
      <c r="I142" s="2">
        <v>0</v>
      </c>
      <c r="J142" s="2">
        <v>2.0000000000000001E-4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1433513</v>
      </c>
      <c r="BJ142" s="2" t="s">
        <v>513</v>
      </c>
    </row>
    <row r="143" spans="1:62" x14ac:dyDescent="0.25">
      <c r="A143" s="2" t="s">
        <v>75</v>
      </c>
      <c r="B143" s="2" t="s">
        <v>113</v>
      </c>
      <c r="C143" s="2" t="s">
        <v>128</v>
      </c>
      <c r="D143" s="2" t="s">
        <v>251</v>
      </c>
      <c r="E143" s="2" t="s">
        <v>366</v>
      </c>
      <c r="F143" s="2" t="s">
        <v>480</v>
      </c>
      <c r="G143" s="2" t="s">
        <v>514</v>
      </c>
      <c r="H143" s="2">
        <v>0</v>
      </c>
      <c r="I143" s="2">
        <v>0</v>
      </c>
      <c r="J143" s="2">
        <v>3.5E-4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2707003</v>
      </c>
      <c r="BJ143" s="2" t="s">
        <v>515</v>
      </c>
    </row>
    <row r="144" spans="1:62" x14ac:dyDescent="0.25">
      <c r="A144" s="2" t="s">
        <v>75</v>
      </c>
      <c r="B144" s="2" t="s">
        <v>113</v>
      </c>
      <c r="C144" s="2" t="s">
        <v>128</v>
      </c>
      <c r="D144" s="2" t="s">
        <v>251</v>
      </c>
      <c r="E144" s="2" t="s">
        <v>366</v>
      </c>
      <c r="F144" s="2" t="s">
        <v>480</v>
      </c>
      <c r="G144" s="2" t="s">
        <v>516</v>
      </c>
      <c r="H144" s="2">
        <v>9.6000000000000002E-4</v>
      </c>
      <c r="I144" s="2">
        <v>3.8300000000000001E-3</v>
      </c>
      <c r="J144" s="2">
        <v>9.7800000000000005E-3</v>
      </c>
      <c r="K144" s="2">
        <v>4.8300000000000001E-3</v>
      </c>
      <c r="L144" s="2">
        <v>3.46E-3</v>
      </c>
      <c r="M144" s="2">
        <v>1.7799999999999999E-3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2E-3</v>
      </c>
      <c r="V144" s="2">
        <v>7.28E-3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1.14E-3</v>
      </c>
      <c r="AH144" s="2">
        <v>4.2900000000000004E-3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2.4299999999999999E-3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1.0499999999999999E-3</v>
      </c>
      <c r="BF144" s="2">
        <v>0</v>
      </c>
      <c r="BG144" s="2">
        <v>0</v>
      </c>
      <c r="BH144" s="2">
        <v>0</v>
      </c>
      <c r="BI144" s="2">
        <v>1308</v>
      </c>
      <c r="BJ144" s="2" t="s">
        <v>517</v>
      </c>
    </row>
    <row r="145" spans="1:62" x14ac:dyDescent="0.25">
      <c r="A145" s="2" t="s">
        <v>75</v>
      </c>
      <c r="B145" s="2" t="s">
        <v>113</v>
      </c>
      <c r="C145" s="2" t="s">
        <v>128</v>
      </c>
      <c r="D145" s="2" t="s">
        <v>251</v>
      </c>
      <c r="E145" s="2" t="s">
        <v>366</v>
      </c>
      <c r="F145" s="2" t="s">
        <v>480</v>
      </c>
      <c r="G145" s="2" t="s">
        <v>518</v>
      </c>
      <c r="H145" s="2">
        <v>2.7999999999999998E-4</v>
      </c>
      <c r="I145" s="2">
        <v>0</v>
      </c>
      <c r="J145" s="2">
        <v>1.6000000000000001E-4</v>
      </c>
      <c r="K145" s="2">
        <v>2.7999999999999998E-4</v>
      </c>
      <c r="L145" s="2">
        <v>1.9000000000000001E-4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1343</v>
      </c>
      <c r="BJ145" s="2" t="s">
        <v>519</v>
      </c>
    </row>
    <row r="146" spans="1:62" x14ac:dyDescent="0.25">
      <c r="A146" s="2" t="s">
        <v>75</v>
      </c>
      <c r="B146" s="2" t="s">
        <v>113</v>
      </c>
      <c r="C146" s="2" t="s">
        <v>114</v>
      </c>
      <c r="D146" s="2" t="s">
        <v>115</v>
      </c>
      <c r="E146" s="2" t="s">
        <v>189</v>
      </c>
      <c r="F146" s="2" t="s">
        <v>521</v>
      </c>
      <c r="G146" s="2" t="s">
        <v>520</v>
      </c>
      <c r="H146" s="2">
        <v>1.7000000000000001E-4</v>
      </c>
      <c r="I146" s="2">
        <v>0</v>
      </c>
      <c r="J146" s="2">
        <v>1E-3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1577792</v>
      </c>
      <c r="BJ146" s="2" t="s">
        <v>522</v>
      </c>
    </row>
    <row r="147" spans="1:62" x14ac:dyDescent="0.25">
      <c r="A147" s="2" t="s">
        <v>75</v>
      </c>
      <c r="B147" s="2" t="s">
        <v>113</v>
      </c>
      <c r="C147" s="2" t="s">
        <v>436</v>
      </c>
      <c r="D147" s="2" t="s">
        <v>437</v>
      </c>
      <c r="E147" s="2" t="s">
        <v>524</v>
      </c>
      <c r="F147" s="2" t="s">
        <v>525</v>
      </c>
      <c r="G147" s="2" t="s">
        <v>523</v>
      </c>
      <c r="H147" s="2">
        <v>2.3000000000000001E-4</v>
      </c>
      <c r="I147" s="2">
        <v>0</v>
      </c>
      <c r="J147" s="2">
        <v>0</v>
      </c>
      <c r="K147" s="2">
        <v>0</v>
      </c>
      <c r="L147" s="2">
        <v>1.09E-3</v>
      </c>
      <c r="M147" s="2">
        <v>1.23E-3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43131</v>
      </c>
      <c r="BJ147" s="2" t="s">
        <v>526</v>
      </c>
    </row>
    <row r="148" spans="1:62" x14ac:dyDescent="0.25">
      <c r="A148" s="2" t="s">
        <v>75</v>
      </c>
      <c r="B148" s="2" t="s">
        <v>113</v>
      </c>
      <c r="C148" s="2" t="s">
        <v>436</v>
      </c>
      <c r="D148" s="2" t="s">
        <v>437</v>
      </c>
      <c r="E148" s="2" t="s">
        <v>524</v>
      </c>
      <c r="F148" s="2" t="s">
        <v>525</v>
      </c>
      <c r="G148" s="2" t="s">
        <v>527</v>
      </c>
      <c r="H148" s="2">
        <v>1.2E-4</v>
      </c>
      <c r="I148" s="2">
        <v>4.6499999999999996E-3</v>
      </c>
      <c r="J148" s="2">
        <v>0</v>
      </c>
      <c r="K148" s="2">
        <v>0</v>
      </c>
      <c r="L148" s="2">
        <v>4.8999999999999998E-4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41273</v>
      </c>
      <c r="BJ148" s="2" t="s">
        <v>528</v>
      </c>
    </row>
    <row r="149" spans="1:62" x14ac:dyDescent="0.25">
      <c r="A149" s="2" t="s">
        <v>75</v>
      </c>
      <c r="B149" s="2" t="s">
        <v>113</v>
      </c>
      <c r="C149" s="2" t="s">
        <v>404</v>
      </c>
      <c r="D149" s="2" t="s">
        <v>405</v>
      </c>
      <c r="E149" s="2" t="s">
        <v>406</v>
      </c>
      <c r="F149" s="2" t="s">
        <v>530</v>
      </c>
      <c r="G149" s="2" t="s">
        <v>529</v>
      </c>
      <c r="H149" s="2">
        <v>2.4499999999999999E-3</v>
      </c>
      <c r="I149" s="2">
        <v>1.97E-3</v>
      </c>
      <c r="J149" s="2">
        <v>3.64E-3</v>
      </c>
      <c r="K149" s="2">
        <v>3.98E-3</v>
      </c>
      <c r="L149" s="2">
        <v>3.1999999999999902E-3</v>
      </c>
      <c r="M149" s="2">
        <v>1.83E-3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1.2899999999999999E-3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1.01E-3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3.0500000000000002E-3</v>
      </c>
      <c r="AX149" s="2">
        <v>0</v>
      </c>
      <c r="AY149" s="2">
        <v>2.5699999999999998E-3</v>
      </c>
      <c r="AZ149" s="2">
        <v>0</v>
      </c>
      <c r="BA149" s="2">
        <v>0</v>
      </c>
      <c r="BB149" s="2">
        <v>0</v>
      </c>
      <c r="BC149" s="2">
        <v>5.2700000000000004E-3</v>
      </c>
      <c r="BD149" s="2">
        <v>0</v>
      </c>
      <c r="BE149" s="2">
        <v>2.5600000000000002E-3</v>
      </c>
      <c r="BF149" s="2">
        <v>0</v>
      </c>
      <c r="BG149" s="2">
        <v>0</v>
      </c>
      <c r="BH149" s="2">
        <v>0</v>
      </c>
      <c r="BI149" s="2">
        <v>29465</v>
      </c>
      <c r="BJ149" s="2" t="s">
        <v>531</v>
      </c>
    </row>
    <row r="150" spans="1:62" x14ac:dyDescent="0.25">
      <c r="A150" s="2" t="s">
        <v>75</v>
      </c>
      <c r="B150" s="2" t="s">
        <v>113</v>
      </c>
      <c r="C150" s="2" t="s">
        <v>404</v>
      </c>
      <c r="D150" s="2" t="s">
        <v>405</v>
      </c>
      <c r="E150" s="2" t="s">
        <v>406</v>
      </c>
      <c r="F150" s="2" t="s">
        <v>530</v>
      </c>
      <c r="G150" s="2" t="s">
        <v>532</v>
      </c>
      <c r="H150" s="2">
        <v>4.1099999999999999E-3</v>
      </c>
      <c r="I150" s="2">
        <v>2.6800000000000001E-3</v>
      </c>
      <c r="J150" s="2">
        <v>5.5300000000000002E-3</v>
      </c>
      <c r="K150" s="2">
        <v>6.5599999999999999E-3</v>
      </c>
      <c r="L150" s="2">
        <v>4.7800000000000004E-3</v>
      </c>
      <c r="M150" s="2">
        <v>3.0400000000000002E-3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2.2499999999999998E-3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1.4599999999999999E-3</v>
      </c>
      <c r="AR150" s="2">
        <v>0</v>
      </c>
      <c r="AS150" s="2">
        <v>4.8999999999999998E-4</v>
      </c>
      <c r="AT150" s="2">
        <v>0</v>
      </c>
      <c r="AU150" s="2">
        <v>0</v>
      </c>
      <c r="AV150" s="2">
        <v>0</v>
      </c>
      <c r="AW150" s="2">
        <v>4.6699999999999997E-3</v>
      </c>
      <c r="AX150" s="2">
        <v>0</v>
      </c>
      <c r="AY150" s="2">
        <v>1.0300000000000001E-3</v>
      </c>
      <c r="AZ150" s="2">
        <v>0</v>
      </c>
      <c r="BA150" s="2">
        <v>0</v>
      </c>
      <c r="BB150" s="2">
        <v>0</v>
      </c>
      <c r="BC150" s="2">
        <v>6.8799999999999998E-3</v>
      </c>
      <c r="BD150" s="2">
        <v>0</v>
      </c>
      <c r="BE150" s="2">
        <v>1.8600000000000001E-3</v>
      </c>
      <c r="BF150" s="2">
        <v>0</v>
      </c>
      <c r="BG150" s="2">
        <v>2.9E-4</v>
      </c>
      <c r="BH150" s="2">
        <v>0</v>
      </c>
      <c r="BI150" s="2">
        <v>39778</v>
      </c>
      <c r="BJ150" s="2" t="s">
        <v>533</v>
      </c>
    </row>
    <row r="151" spans="1:62" x14ac:dyDescent="0.25">
      <c r="A151" s="2" t="s">
        <v>75</v>
      </c>
      <c r="B151" s="2" t="s">
        <v>113</v>
      </c>
      <c r="C151" s="2" t="s">
        <v>404</v>
      </c>
      <c r="D151" s="2" t="s">
        <v>405</v>
      </c>
      <c r="E151" s="2" t="s">
        <v>406</v>
      </c>
      <c r="F151" s="2" t="s">
        <v>530</v>
      </c>
      <c r="G151" s="2" t="s">
        <v>534</v>
      </c>
      <c r="H151" s="2">
        <v>1.34E-3</v>
      </c>
      <c r="I151" s="2">
        <v>0</v>
      </c>
      <c r="J151" s="2">
        <v>1.8500000000000001E-3</v>
      </c>
      <c r="K151" s="2">
        <v>1.9499999999999999E-3</v>
      </c>
      <c r="L151" s="2">
        <v>1.6199999999999999E-3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1.8E-3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2.8800000000000002E-3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1911679</v>
      </c>
      <c r="BJ151" s="2" t="s">
        <v>535</v>
      </c>
    </row>
    <row r="152" spans="1:62" x14ac:dyDescent="0.25">
      <c r="A152" s="2" t="s">
        <v>75</v>
      </c>
      <c r="B152" s="2" t="s">
        <v>113</v>
      </c>
      <c r="C152" s="2" t="s">
        <v>404</v>
      </c>
      <c r="D152" s="2" t="s">
        <v>405</v>
      </c>
      <c r="E152" s="2" t="s">
        <v>406</v>
      </c>
      <c r="F152" s="2" t="s">
        <v>530</v>
      </c>
      <c r="G152" s="2" t="s">
        <v>536</v>
      </c>
      <c r="H152" s="2">
        <v>5.8100000000000001E-3</v>
      </c>
      <c r="I152" s="2">
        <v>9.7900000000000001E-3</v>
      </c>
      <c r="J152" s="2">
        <v>2.8320000000000001E-2</v>
      </c>
      <c r="K152" s="2">
        <v>2.7959999999999999E-2</v>
      </c>
      <c r="L152" s="2">
        <v>1.9650000000000001E-2</v>
      </c>
      <c r="M152" s="2">
        <v>1.221E-2</v>
      </c>
      <c r="N152" s="2">
        <v>0</v>
      </c>
      <c r="O152" s="2">
        <v>0</v>
      </c>
      <c r="P152" s="2">
        <v>0</v>
      </c>
      <c r="Q152" s="2">
        <v>4.7400000000000003E-3</v>
      </c>
      <c r="R152" s="2">
        <v>1.06E-3</v>
      </c>
      <c r="S152" s="2">
        <v>0</v>
      </c>
      <c r="T152" s="2">
        <v>0</v>
      </c>
      <c r="U152" s="2">
        <v>5.5000000000000003E-4</v>
      </c>
      <c r="V152" s="2">
        <v>1.5200000000000001E-3</v>
      </c>
      <c r="W152" s="2">
        <v>1.41E-3</v>
      </c>
      <c r="X152" s="2">
        <v>0</v>
      </c>
      <c r="Y152" s="2">
        <v>2.7799999999999999E-3</v>
      </c>
      <c r="Z152" s="2">
        <v>0</v>
      </c>
      <c r="AA152" s="2">
        <v>1.2700000000000001E-3</v>
      </c>
      <c r="AB152" s="2">
        <v>7.0899999999999999E-3</v>
      </c>
      <c r="AC152" s="2">
        <v>3.82E-3</v>
      </c>
      <c r="AD152" s="2">
        <v>0</v>
      </c>
      <c r="AE152" s="2">
        <v>1.48E-3</v>
      </c>
      <c r="AF152" s="2">
        <v>0</v>
      </c>
      <c r="AG152" s="2">
        <v>1.06E-3</v>
      </c>
      <c r="AH152" s="2">
        <v>6.7999999999999996E-3</v>
      </c>
      <c r="AI152" s="2">
        <v>5.0899999999999999E-3</v>
      </c>
      <c r="AJ152" s="2">
        <v>8.9999999999999998E-4</v>
      </c>
      <c r="AK152" s="2">
        <v>1.0580000000000001E-2</v>
      </c>
      <c r="AL152" s="2">
        <v>0</v>
      </c>
      <c r="AM152" s="2">
        <v>3.7100000000000002E-3</v>
      </c>
      <c r="AN152" s="2">
        <v>1.255E-2</v>
      </c>
      <c r="AO152" s="2">
        <v>1.461E-2</v>
      </c>
      <c r="AP152" s="2">
        <v>2.47E-3</v>
      </c>
      <c r="AQ152" s="2">
        <v>9.1699999999999993E-3</v>
      </c>
      <c r="AR152" s="2">
        <v>0</v>
      </c>
      <c r="AS152" s="2">
        <v>4.0299999999999997E-3</v>
      </c>
      <c r="AT152" s="2">
        <v>1.9380000000000001E-2</v>
      </c>
      <c r="AU152" s="2">
        <v>1.4710000000000001E-2</v>
      </c>
      <c r="AV152" s="2">
        <v>2.7100000000000002E-3</v>
      </c>
      <c r="AW152" s="2">
        <v>4.8509999999999998E-2</v>
      </c>
      <c r="AX152" s="2">
        <v>5.1000000000000004E-4</v>
      </c>
      <c r="AY152" s="2">
        <v>3.6650000000000002E-2</v>
      </c>
      <c r="AZ152" s="2">
        <v>5.6399999999999999E-2</v>
      </c>
      <c r="BA152" s="2">
        <v>5.0959999999999998E-2</v>
      </c>
      <c r="BB152" s="2">
        <v>4.1270000000000001E-2</v>
      </c>
      <c r="BC152" s="2">
        <v>7.3520000000000002E-2</v>
      </c>
      <c r="BD152" s="2">
        <v>9.2899999999999996E-3</v>
      </c>
      <c r="BE152" s="2">
        <v>4.1570000000000003E-2</v>
      </c>
      <c r="BF152" s="2">
        <v>7.4319999999999997E-2</v>
      </c>
      <c r="BG152" s="2">
        <v>7.8969999999999999E-2</v>
      </c>
      <c r="BH152" s="2">
        <v>6.3509999999999997E-2</v>
      </c>
      <c r="BI152" s="2">
        <v>464322</v>
      </c>
      <c r="BJ152" s="2" t="s">
        <v>537</v>
      </c>
    </row>
    <row r="153" spans="1:62" x14ac:dyDescent="0.25">
      <c r="A153" s="2" t="s">
        <v>75</v>
      </c>
      <c r="B153" s="2" t="s">
        <v>113</v>
      </c>
      <c r="C153" s="2" t="s">
        <v>404</v>
      </c>
      <c r="D153" s="2" t="s">
        <v>405</v>
      </c>
      <c r="E153" s="2" t="s">
        <v>406</v>
      </c>
      <c r="F153" s="2" t="s">
        <v>530</v>
      </c>
      <c r="G153" s="2" t="s">
        <v>538</v>
      </c>
      <c r="H153" s="2">
        <v>4.2999999999999999E-4</v>
      </c>
      <c r="I153" s="2">
        <v>0</v>
      </c>
      <c r="J153" s="2">
        <v>5.1000000000000004E-4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2.5899999999999999E-3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4.81E-3</v>
      </c>
      <c r="BD153" s="2">
        <v>0</v>
      </c>
      <c r="BE153" s="2">
        <v>2.49E-3</v>
      </c>
      <c r="BF153" s="2">
        <v>0</v>
      </c>
      <c r="BG153" s="2">
        <v>0</v>
      </c>
      <c r="BH153" s="2">
        <v>0</v>
      </c>
      <c r="BI153" s="2">
        <v>29466</v>
      </c>
      <c r="BJ153" s="2" t="s">
        <v>539</v>
      </c>
    </row>
    <row r="154" spans="1:62" x14ac:dyDescent="0.25">
      <c r="A154" s="2" t="s">
        <v>75</v>
      </c>
      <c r="B154" s="2" t="s">
        <v>113</v>
      </c>
      <c r="C154" s="2" t="s">
        <v>128</v>
      </c>
      <c r="D154" s="2" t="s">
        <v>251</v>
      </c>
      <c r="E154" s="2" t="s">
        <v>375</v>
      </c>
      <c r="F154" s="2" t="s">
        <v>541</v>
      </c>
      <c r="G154" s="2" t="s">
        <v>540</v>
      </c>
      <c r="H154" s="2">
        <v>1E-4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155866</v>
      </c>
      <c r="BJ154" s="2" t="s">
        <v>5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8"/>
  <sheetViews>
    <sheetView workbookViewId="0">
      <selection activeCell="B7" sqref="B7"/>
    </sheetView>
  </sheetViews>
  <sheetFormatPr defaultRowHeight="15" x14ac:dyDescent="0.25"/>
  <sheetData>
    <row r="1" spans="1:54" s="2" customFormat="1" x14ac:dyDescent="0.25">
      <c r="A1" s="4" t="s">
        <v>543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</row>
    <row r="2" spans="1:54" x14ac:dyDescent="0.25">
      <c r="A2" s="5" t="s">
        <v>54</v>
      </c>
      <c r="B2" t="s">
        <v>55</v>
      </c>
      <c r="C2" t="s">
        <v>55</v>
      </c>
      <c r="D2" t="s">
        <v>55</v>
      </c>
      <c r="E2" t="s">
        <v>55</v>
      </c>
      <c r="F2" t="s">
        <v>55</v>
      </c>
      <c r="G2" t="s">
        <v>55</v>
      </c>
      <c r="H2" t="s">
        <v>56</v>
      </c>
      <c r="I2" t="s">
        <v>56</v>
      </c>
      <c r="J2" t="s">
        <v>56</v>
      </c>
      <c r="K2" t="s">
        <v>56</v>
      </c>
      <c r="L2" t="s">
        <v>56</v>
      </c>
      <c r="M2" t="s">
        <v>57</v>
      </c>
      <c r="N2" t="s">
        <v>57</v>
      </c>
      <c r="O2" t="s">
        <v>57</v>
      </c>
      <c r="P2" t="s">
        <v>57</v>
      </c>
      <c r="Q2" t="s">
        <v>57</v>
      </c>
      <c r="R2" t="s">
        <v>57</v>
      </c>
      <c r="S2" t="s">
        <v>56</v>
      </c>
      <c r="T2" t="s">
        <v>56</v>
      </c>
      <c r="U2" t="s">
        <v>56</v>
      </c>
      <c r="V2" t="s">
        <v>56</v>
      </c>
      <c r="W2" t="s">
        <v>56</v>
      </c>
      <c r="X2" t="s">
        <v>56</v>
      </c>
      <c r="Y2" t="s">
        <v>57</v>
      </c>
      <c r="Z2" t="s">
        <v>57</v>
      </c>
      <c r="AA2" t="s">
        <v>57</v>
      </c>
      <c r="AB2" t="s">
        <v>57</v>
      </c>
      <c r="AC2" t="s">
        <v>57</v>
      </c>
      <c r="AD2" t="s">
        <v>57</v>
      </c>
      <c r="AE2" t="s">
        <v>56</v>
      </c>
      <c r="AF2" t="s">
        <v>56</v>
      </c>
      <c r="AG2" t="s">
        <v>56</v>
      </c>
      <c r="AH2" t="s">
        <v>56</v>
      </c>
      <c r="AI2" t="s">
        <v>56</v>
      </c>
      <c r="AJ2" t="s">
        <v>56</v>
      </c>
      <c r="AK2" t="s">
        <v>57</v>
      </c>
      <c r="AL2" t="s">
        <v>57</v>
      </c>
      <c r="AM2" t="s">
        <v>57</v>
      </c>
      <c r="AN2" t="s">
        <v>57</v>
      </c>
      <c r="AO2" t="s">
        <v>57</v>
      </c>
      <c r="AP2" t="s">
        <v>57</v>
      </c>
      <c r="AQ2" t="s">
        <v>56</v>
      </c>
      <c r="AR2" t="s">
        <v>56</v>
      </c>
      <c r="AS2" t="s">
        <v>56</v>
      </c>
      <c r="AT2" t="s">
        <v>56</v>
      </c>
      <c r="AU2" t="s">
        <v>56</v>
      </c>
      <c r="AV2" t="s">
        <v>56</v>
      </c>
      <c r="AW2" t="s">
        <v>57</v>
      </c>
      <c r="AX2" t="s">
        <v>57</v>
      </c>
      <c r="AY2" t="s">
        <v>57</v>
      </c>
      <c r="AZ2" t="s">
        <v>57</v>
      </c>
      <c r="BA2" t="s">
        <v>57</v>
      </c>
      <c r="BB2" t="s">
        <v>57</v>
      </c>
    </row>
    <row r="3" spans="1:54" x14ac:dyDescent="0.25">
      <c r="A3" s="5" t="s">
        <v>5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6</v>
      </c>
      <c r="T3">
        <v>6</v>
      </c>
      <c r="U3">
        <v>6</v>
      </c>
      <c r="V3">
        <v>6</v>
      </c>
      <c r="W3">
        <v>6</v>
      </c>
      <c r="X3">
        <v>6</v>
      </c>
      <c r="Y3">
        <v>6</v>
      </c>
      <c r="Z3">
        <v>6</v>
      </c>
      <c r="AA3">
        <v>6</v>
      </c>
      <c r="AB3">
        <v>6</v>
      </c>
      <c r="AC3">
        <v>6</v>
      </c>
      <c r="AD3">
        <v>6</v>
      </c>
      <c r="AE3">
        <v>9</v>
      </c>
      <c r="AF3">
        <v>9</v>
      </c>
      <c r="AG3">
        <v>9</v>
      </c>
      <c r="AH3">
        <v>9</v>
      </c>
      <c r="AI3">
        <v>9</v>
      </c>
      <c r="AJ3">
        <v>9</v>
      </c>
      <c r="AK3">
        <v>9</v>
      </c>
      <c r="AL3">
        <v>9</v>
      </c>
      <c r="AM3">
        <v>9</v>
      </c>
      <c r="AN3">
        <v>9</v>
      </c>
      <c r="AO3">
        <v>9</v>
      </c>
      <c r="AP3">
        <v>9</v>
      </c>
      <c r="AQ3">
        <v>24</v>
      </c>
      <c r="AR3">
        <v>24</v>
      </c>
      <c r="AS3">
        <v>24</v>
      </c>
      <c r="AT3">
        <v>24</v>
      </c>
      <c r="AU3">
        <v>24</v>
      </c>
      <c r="AV3">
        <v>24</v>
      </c>
      <c r="AW3">
        <v>24</v>
      </c>
      <c r="AX3">
        <v>24</v>
      </c>
      <c r="AY3">
        <v>24</v>
      </c>
      <c r="AZ3">
        <v>24</v>
      </c>
      <c r="BA3">
        <v>24</v>
      </c>
      <c r="BB3">
        <v>24</v>
      </c>
    </row>
    <row r="4" spans="1:54" x14ac:dyDescent="0.25">
      <c r="A4" s="5" t="s">
        <v>59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1</v>
      </c>
      <c r="I4">
        <v>2</v>
      </c>
      <c r="J4">
        <v>3</v>
      </c>
      <c r="K4">
        <v>4</v>
      </c>
      <c r="L4">
        <v>6</v>
      </c>
      <c r="M4">
        <v>1</v>
      </c>
      <c r="N4">
        <v>2</v>
      </c>
      <c r="O4">
        <v>3</v>
      </c>
      <c r="P4">
        <v>4</v>
      </c>
      <c r="Q4">
        <v>5</v>
      </c>
      <c r="R4">
        <v>6</v>
      </c>
      <c r="S4">
        <v>1</v>
      </c>
      <c r="T4">
        <v>2</v>
      </c>
      <c r="U4">
        <v>3</v>
      </c>
      <c r="V4">
        <v>4</v>
      </c>
      <c r="W4">
        <v>5</v>
      </c>
      <c r="X4">
        <v>6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1</v>
      </c>
      <c r="AX4">
        <v>2</v>
      </c>
      <c r="AY4">
        <v>3</v>
      </c>
      <c r="AZ4">
        <v>4</v>
      </c>
      <c r="BA4">
        <v>5</v>
      </c>
      <c r="BB4">
        <v>6</v>
      </c>
    </row>
    <row r="6" spans="1:54" s="8" customFormat="1" x14ac:dyDescent="0.25">
      <c r="A6" s="6" t="s">
        <v>544</v>
      </c>
      <c r="B6" s="7">
        <v>41033744.855967082</v>
      </c>
      <c r="C6" s="7">
        <v>62630452.674897119</v>
      </c>
      <c r="D6" s="7">
        <v>84385185.185185194</v>
      </c>
      <c r="E6" s="7">
        <v>72164609.05349794</v>
      </c>
      <c r="F6" s="7">
        <v>66949794.238683134</v>
      </c>
      <c r="G6" s="7">
        <v>62630452.674897119</v>
      </c>
      <c r="H6" s="7">
        <v>943539094.65020585</v>
      </c>
      <c r="I6" s="7">
        <v>244042798.35390946</v>
      </c>
      <c r="J6" s="7">
        <v>1368414814.814815</v>
      </c>
      <c r="K6" s="7">
        <v>669919341.56378603</v>
      </c>
      <c r="L6" s="7">
        <v>581583539.09465027</v>
      </c>
      <c r="M6" s="7">
        <v>1416586008.2304528</v>
      </c>
      <c r="N6" s="7">
        <v>1062716049.3827161</v>
      </c>
      <c r="O6" s="7">
        <v>1732266666.6666667</v>
      </c>
      <c r="P6" s="7">
        <v>1278419753.0864198</v>
      </c>
      <c r="Q6" s="7">
        <v>1258192592.5925927</v>
      </c>
      <c r="R6" s="7">
        <v>1427489711.9341564</v>
      </c>
      <c r="S6" s="7">
        <v>2470083950.6172843</v>
      </c>
      <c r="T6" s="7">
        <v>1879756378.6008232</v>
      </c>
      <c r="U6" s="7">
        <v>2925879835.3909469</v>
      </c>
      <c r="V6" s="7">
        <v>2123535802.469136</v>
      </c>
      <c r="W6" s="7">
        <v>2238103703.7037039</v>
      </c>
      <c r="X6" s="7">
        <v>2143868312.7572017</v>
      </c>
      <c r="Y6" s="7">
        <v>2249060082.3045268</v>
      </c>
      <c r="Z6" s="7">
        <v>1478004938.271605</v>
      </c>
      <c r="AA6" s="7">
        <v>2618890534.979424</v>
      </c>
      <c r="AB6" s="7">
        <v>1913784362.1399179</v>
      </c>
      <c r="AC6" s="7">
        <v>1971832098.7654321</v>
      </c>
      <c r="AD6" s="7">
        <v>1913784362.1399179</v>
      </c>
      <c r="AE6" s="7">
        <v>2846867489.7119341</v>
      </c>
      <c r="AF6" s="7">
        <v>1870116872.4279835</v>
      </c>
      <c r="AG6" s="7">
        <v>3539384362.1399179</v>
      </c>
      <c r="AH6" s="7">
        <v>2234521810.6995888</v>
      </c>
      <c r="AI6" s="7">
        <v>2489204938.271605</v>
      </c>
      <c r="AJ6" s="7">
        <v>2524707818.9300413</v>
      </c>
      <c r="AK6" s="7">
        <v>2234890534.979424</v>
      </c>
      <c r="AL6" s="7">
        <v>1660418106.9958849</v>
      </c>
      <c r="AM6" s="7">
        <v>3250936625.5144033</v>
      </c>
      <c r="AN6" s="7">
        <v>1885550617.2839508</v>
      </c>
      <c r="AO6" s="7">
        <v>2266600823.0452676</v>
      </c>
      <c r="AP6" s="7">
        <v>2050370370.3703704</v>
      </c>
      <c r="AQ6" s="7">
        <v>3372826337.4485598</v>
      </c>
      <c r="AR6" s="7">
        <v>3252200823.0452676</v>
      </c>
      <c r="AS6" s="7">
        <v>4395930864.1975307</v>
      </c>
      <c r="AT6" s="7">
        <v>3551973662.5514407</v>
      </c>
      <c r="AU6" s="7">
        <v>3619766255.144033</v>
      </c>
      <c r="AV6" s="7">
        <v>3409013991.7695475</v>
      </c>
      <c r="AW6" s="7">
        <v>3399585185.1851854</v>
      </c>
      <c r="AX6" s="7">
        <v>2257224691.3580246</v>
      </c>
      <c r="AY6" s="7">
        <v>4274093827.1604939</v>
      </c>
      <c r="AZ6" s="7">
        <v>3003575308.6419754</v>
      </c>
      <c r="BA6" s="7">
        <v>3146956378.6008234</v>
      </c>
      <c r="BB6" s="7">
        <v>3256994238.6831279</v>
      </c>
    </row>
    <row r="8" spans="1:54" x14ac:dyDescent="0.25">
      <c r="A8" s="6" t="s">
        <v>545</v>
      </c>
      <c r="B8" s="7">
        <v>613557201.646090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154"/>
  <sheetViews>
    <sheetView workbookViewId="0">
      <selection activeCell="E5" sqref="E5:E154"/>
    </sheetView>
  </sheetViews>
  <sheetFormatPr defaultColWidth="8.85546875" defaultRowHeight="15" x14ac:dyDescent="0.25"/>
  <cols>
    <col min="1" max="4" width="8.85546875" style="2"/>
    <col min="5" max="5" width="24.7109375" style="2" customWidth="1"/>
    <col min="6" max="6" width="0.85546875" style="2" customWidth="1"/>
    <col min="7" max="7" width="1.7109375" style="2" customWidth="1"/>
    <col min="8" max="25" width="8.85546875" style="2"/>
    <col min="26" max="26" width="9.85546875" style="2" customWidth="1"/>
    <col min="27" max="27" width="8.85546875" style="2"/>
    <col min="28" max="28" width="14.140625" style="2" customWidth="1"/>
    <col min="29" max="29" width="8.85546875" style="2"/>
    <col min="30" max="30" width="10.7109375" style="2" customWidth="1"/>
    <col min="31" max="16384" width="8.85546875" style="2"/>
  </cols>
  <sheetData>
    <row r="1" spans="1:62" x14ac:dyDescent="0.25">
      <c r="G1" s="4" t="s">
        <v>543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2" t="s">
        <v>44</v>
      </c>
      <c r="AZ1" s="2" t="s">
        <v>45</v>
      </c>
      <c r="BA1" s="2" t="s">
        <v>46</v>
      </c>
      <c r="BB1" s="2" t="s">
        <v>47</v>
      </c>
      <c r="BC1" s="2" t="s">
        <v>48</v>
      </c>
      <c r="BD1" s="2" t="s">
        <v>49</v>
      </c>
      <c r="BE1" s="2" t="s">
        <v>50</v>
      </c>
      <c r="BF1" s="2" t="s">
        <v>51</v>
      </c>
      <c r="BG1" s="2" t="s">
        <v>52</v>
      </c>
      <c r="BH1" s="2" t="s">
        <v>53</v>
      </c>
    </row>
    <row r="2" spans="1:62" customFormat="1" x14ac:dyDescent="0.25">
      <c r="G2" s="5" t="s">
        <v>54</v>
      </c>
      <c r="H2" t="s">
        <v>55</v>
      </c>
      <c r="I2" t="s">
        <v>55</v>
      </c>
      <c r="J2" t="s">
        <v>55</v>
      </c>
      <c r="K2" t="s">
        <v>55</v>
      </c>
      <c r="L2" t="s">
        <v>55</v>
      </c>
      <c r="M2" t="s">
        <v>55</v>
      </c>
      <c r="N2" t="s">
        <v>56</v>
      </c>
      <c r="O2" t="s">
        <v>56</v>
      </c>
      <c r="P2" t="s">
        <v>56</v>
      </c>
      <c r="Q2" t="s">
        <v>56</v>
      </c>
      <c r="R2" t="s">
        <v>56</v>
      </c>
      <c r="S2" t="s">
        <v>57</v>
      </c>
      <c r="T2" t="s">
        <v>57</v>
      </c>
      <c r="U2" t="s">
        <v>57</v>
      </c>
      <c r="V2" t="s">
        <v>57</v>
      </c>
      <c r="W2" t="s">
        <v>57</v>
      </c>
      <c r="X2" t="s">
        <v>57</v>
      </c>
      <c r="Y2" t="s">
        <v>56</v>
      </c>
      <c r="Z2" t="s">
        <v>56</v>
      </c>
      <c r="AA2" t="s">
        <v>56</v>
      </c>
      <c r="AB2" t="s">
        <v>56</v>
      </c>
      <c r="AC2" t="s">
        <v>56</v>
      </c>
      <c r="AD2" t="s">
        <v>56</v>
      </c>
      <c r="AE2" t="s">
        <v>57</v>
      </c>
      <c r="AF2" t="s">
        <v>57</v>
      </c>
      <c r="AG2" t="s">
        <v>57</v>
      </c>
      <c r="AH2" t="s">
        <v>57</v>
      </c>
      <c r="AI2" t="s">
        <v>57</v>
      </c>
      <c r="AJ2" t="s">
        <v>57</v>
      </c>
      <c r="AK2" t="s">
        <v>56</v>
      </c>
      <c r="AL2" t="s">
        <v>56</v>
      </c>
      <c r="AM2" t="s">
        <v>56</v>
      </c>
      <c r="AN2" t="s">
        <v>56</v>
      </c>
      <c r="AO2" t="s">
        <v>56</v>
      </c>
      <c r="AP2" t="s">
        <v>56</v>
      </c>
      <c r="AQ2" t="s">
        <v>57</v>
      </c>
      <c r="AR2" t="s">
        <v>57</v>
      </c>
      <c r="AS2" t="s">
        <v>57</v>
      </c>
      <c r="AT2" t="s">
        <v>57</v>
      </c>
      <c r="AU2" t="s">
        <v>57</v>
      </c>
      <c r="AV2" t="s">
        <v>57</v>
      </c>
      <c r="AW2" t="s">
        <v>56</v>
      </c>
      <c r="AX2" t="s">
        <v>56</v>
      </c>
      <c r="AY2" t="s">
        <v>56</v>
      </c>
      <c r="AZ2" t="s">
        <v>56</v>
      </c>
      <c r="BA2" t="s">
        <v>56</v>
      </c>
      <c r="BB2" t="s">
        <v>56</v>
      </c>
      <c r="BC2" t="s">
        <v>57</v>
      </c>
      <c r="BD2" t="s">
        <v>57</v>
      </c>
      <c r="BE2" t="s">
        <v>57</v>
      </c>
      <c r="BF2" t="s">
        <v>57</v>
      </c>
      <c r="BG2" t="s">
        <v>57</v>
      </c>
      <c r="BH2" t="s">
        <v>57</v>
      </c>
    </row>
    <row r="3" spans="1:62" customFormat="1" x14ac:dyDescent="0.25">
      <c r="G3" s="5" t="s">
        <v>5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6</v>
      </c>
      <c r="Z3">
        <v>6</v>
      </c>
      <c r="AA3">
        <v>6</v>
      </c>
      <c r="AB3">
        <v>6</v>
      </c>
      <c r="AC3">
        <v>6</v>
      </c>
      <c r="AD3">
        <v>6</v>
      </c>
      <c r="AE3">
        <v>6</v>
      </c>
      <c r="AF3">
        <v>6</v>
      </c>
      <c r="AG3">
        <v>6</v>
      </c>
      <c r="AH3">
        <v>6</v>
      </c>
      <c r="AI3">
        <v>6</v>
      </c>
      <c r="AJ3">
        <v>6</v>
      </c>
      <c r="AK3">
        <v>9</v>
      </c>
      <c r="AL3">
        <v>9</v>
      </c>
      <c r="AM3">
        <v>9</v>
      </c>
      <c r="AN3">
        <v>9</v>
      </c>
      <c r="AO3">
        <v>9</v>
      </c>
      <c r="AP3">
        <v>9</v>
      </c>
      <c r="AQ3">
        <v>9</v>
      </c>
      <c r="AR3">
        <v>9</v>
      </c>
      <c r="AS3">
        <v>9</v>
      </c>
      <c r="AT3">
        <v>9</v>
      </c>
      <c r="AU3">
        <v>9</v>
      </c>
      <c r="AV3">
        <v>9</v>
      </c>
      <c r="AW3">
        <v>24</v>
      </c>
      <c r="AX3">
        <v>24</v>
      </c>
      <c r="AY3">
        <v>24</v>
      </c>
      <c r="AZ3">
        <v>24</v>
      </c>
      <c r="BA3">
        <v>24</v>
      </c>
      <c r="BB3">
        <v>24</v>
      </c>
      <c r="BC3">
        <v>24</v>
      </c>
      <c r="BD3">
        <v>24</v>
      </c>
      <c r="BE3">
        <v>24</v>
      </c>
      <c r="BF3">
        <v>24</v>
      </c>
      <c r="BG3">
        <v>24</v>
      </c>
      <c r="BH3">
        <v>24</v>
      </c>
    </row>
    <row r="4" spans="1:62" customFormat="1" x14ac:dyDescent="0.25">
      <c r="G4" s="5" t="s">
        <v>59</v>
      </c>
      <c r="H4">
        <v>1</v>
      </c>
      <c r="I4">
        <v>2</v>
      </c>
      <c r="J4">
        <v>3</v>
      </c>
      <c r="K4">
        <v>4</v>
      </c>
      <c r="L4">
        <v>5</v>
      </c>
      <c r="M4">
        <v>6</v>
      </c>
      <c r="N4">
        <v>1</v>
      </c>
      <c r="O4">
        <v>2</v>
      </c>
      <c r="P4">
        <v>3</v>
      </c>
      <c r="Q4">
        <v>4</v>
      </c>
      <c r="R4">
        <v>6</v>
      </c>
      <c r="S4">
        <v>1</v>
      </c>
      <c r="T4">
        <v>2</v>
      </c>
      <c r="U4">
        <v>3</v>
      </c>
      <c r="V4">
        <v>4</v>
      </c>
      <c r="W4">
        <v>5</v>
      </c>
      <c r="X4">
        <v>6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1</v>
      </c>
      <c r="AX4">
        <v>2</v>
      </c>
      <c r="AY4">
        <v>3</v>
      </c>
      <c r="AZ4">
        <v>4</v>
      </c>
      <c r="BA4">
        <v>5</v>
      </c>
      <c r="BB4">
        <v>6</v>
      </c>
      <c r="BC4">
        <v>1</v>
      </c>
      <c r="BD4">
        <v>2</v>
      </c>
      <c r="BE4">
        <v>3</v>
      </c>
      <c r="BF4">
        <v>4</v>
      </c>
      <c r="BG4">
        <v>5</v>
      </c>
      <c r="BH4">
        <v>6</v>
      </c>
    </row>
    <row r="5" spans="1:62" customFormat="1" x14ac:dyDescent="0.25">
      <c r="A5" s="4" t="s">
        <v>65</v>
      </c>
      <c r="B5" s="4" t="s">
        <v>66</v>
      </c>
      <c r="C5" s="4" t="s">
        <v>67</v>
      </c>
      <c r="D5" s="4" t="s">
        <v>68</v>
      </c>
      <c r="E5" s="4" t="s">
        <v>69</v>
      </c>
      <c r="F5" s="4" t="s">
        <v>70</v>
      </c>
      <c r="G5" s="4" t="s">
        <v>71</v>
      </c>
      <c r="BI5" s="4" t="s">
        <v>72</v>
      </c>
      <c r="BJ5" s="4" t="s">
        <v>73</v>
      </c>
    </row>
    <row r="6" spans="1:62" x14ac:dyDescent="0.25">
      <c r="A6" s="2" t="s">
        <v>75</v>
      </c>
      <c r="B6" s="2" t="s">
        <v>64</v>
      </c>
      <c r="C6" s="2" t="s">
        <v>76</v>
      </c>
      <c r="D6" s="2" t="s">
        <v>77</v>
      </c>
      <c r="E6" s="2" t="s">
        <v>78</v>
      </c>
      <c r="F6" s="2" t="s">
        <v>79</v>
      </c>
      <c r="G6" s="2" t="s">
        <v>74</v>
      </c>
      <c r="H6" s="3">
        <f>'SSS data'!H6*'FC data'!B$6</f>
        <v>16003.160493827161</v>
      </c>
      <c r="I6" s="3">
        <f>'SSS data'!I6*'FC data'!C$6</f>
        <v>73903.9341563786</v>
      </c>
      <c r="J6" s="3">
        <f>'SSS data'!J6*'FC data'!D$6</f>
        <v>0</v>
      </c>
      <c r="K6" s="3">
        <f>'SSS data'!K6*'FC data'!E$6</f>
        <v>0</v>
      </c>
      <c r="L6" s="3">
        <f>'SSS data'!L6*'FC data'!F$6</f>
        <v>116492.64197530865</v>
      </c>
      <c r="M6" s="3">
        <f>'SSS data'!M6*'FC data'!G$6</f>
        <v>86430.024691358019</v>
      </c>
      <c r="N6" s="3">
        <f>'SSS data'!N6*'FC data'!H$6</f>
        <v>0</v>
      </c>
      <c r="O6" s="3">
        <f>'SSS data'!O6*'FC data'!I$6</f>
        <v>0</v>
      </c>
      <c r="P6" s="3">
        <f>'SSS data'!P6*'FC data'!J$6</f>
        <v>0</v>
      </c>
      <c r="Q6" s="3">
        <f>'SSS data'!Q6*'FC data'!K$6</f>
        <v>0</v>
      </c>
      <c r="R6" s="3">
        <f>'SSS data'!R6*'FC data'!L$6</f>
        <v>0</v>
      </c>
      <c r="S6" s="3">
        <f>'SSS data'!S6*'FC data'!M$6</f>
        <v>0</v>
      </c>
      <c r="T6" s="3">
        <f>'SSS data'!T6*'FC data'!N$6</f>
        <v>0</v>
      </c>
      <c r="U6" s="3">
        <f>'SSS data'!U6*'FC data'!O$6</f>
        <v>0</v>
      </c>
      <c r="V6" s="3">
        <f>'SSS data'!V6*'FC data'!P$6</f>
        <v>0</v>
      </c>
      <c r="W6" s="3">
        <f>'SSS data'!W6*'FC data'!Q$6</f>
        <v>0</v>
      </c>
      <c r="X6" s="3">
        <f>'SSS data'!X6*'FC data'!R$6</f>
        <v>0</v>
      </c>
      <c r="Y6" s="3">
        <f>'SSS data'!Y6*'FC data'!S$6</f>
        <v>0</v>
      </c>
      <c r="Z6" s="3">
        <f>'SSS data'!Z6*'FC data'!T$6</f>
        <v>0</v>
      </c>
      <c r="AA6" s="3">
        <f>'SSS data'!AA6*'FC data'!U$6</f>
        <v>0</v>
      </c>
      <c r="AB6" s="3">
        <f>'SSS data'!AB6*'FC data'!V$6</f>
        <v>0</v>
      </c>
      <c r="AC6" s="3">
        <f>'SSS data'!AC6*'FC data'!W$6</f>
        <v>0</v>
      </c>
      <c r="AD6" s="3">
        <f>'SSS data'!AD6*'FC data'!X$6</f>
        <v>0</v>
      </c>
      <c r="AE6" s="3">
        <f>'SSS data'!AE6*'FC data'!Y$6</f>
        <v>0</v>
      </c>
      <c r="AF6" s="3">
        <f>'SSS data'!AF6*'FC data'!Z$6</f>
        <v>0</v>
      </c>
      <c r="AG6" s="3">
        <f>'SSS data'!AG6*'FC data'!AA$6</f>
        <v>0</v>
      </c>
      <c r="AH6" s="3">
        <f>'SSS data'!AH6*'FC data'!AB$6</f>
        <v>0</v>
      </c>
      <c r="AI6" s="3">
        <f>'SSS data'!AI6*'FC data'!AC$6</f>
        <v>0</v>
      </c>
      <c r="AJ6" s="3">
        <f>'SSS data'!AJ6*'FC data'!AD$6</f>
        <v>0</v>
      </c>
      <c r="AK6" s="3">
        <f>'SSS data'!AK6*'FC data'!AE$6</f>
        <v>0</v>
      </c>
      <c r="AL6" s="3">
        <f>'SSS data'!AL6*'FC data'!AF$6</f>
        <v>0</v>
      </c>
      <c r="AM6" s="3">
        <f>'SSS data'!AM6*'FC data'!AG$6</f>
        <v>0</v>
      </c>
      <c r="AN6" s="3">
        <f>'SSS data'!AN6*'FC data'!AH$6</f>
        <v>0</v>
      </c>
      <c r="AO6" s="3">
        <f>'SSS data'!AO6*'FC data'!AI$6</f>
        <v>0</v>
      </c>
      <c r="AP6" s="3">
        <f>'SSS data'!AP6*'FC data'!AJ$6</f>
        <v>0</v>
      </c>
      <c r="AQ6" s="3">
        <f>'SSS data'!AQ6*'FC data'!AK$6</f>
        <v>0</v>
      </c>
      <c r="AR6" s="3">
        <f>'SSS data'!AR6*'FC data'!AL$6</f>
        <v>0</v>
      </c>
      <c r="AS6" s="3">
        <f>'SSS data'!AS6*'FC data'!AM$6</f>
        <v>0</v>
      </c>
      <c r="AT6" s="3">
        <f>'SSS data'!AT6*'FC data'!AN$6</f>
        <v>0</v>
      </c>
      <c r="AU6" s="3">
        <f>'SSS data'!AU6*'FC data'!AO$6</f>
        <v>0</v>
      </c>
      <c r="AV6" s="3">
        <f>'SSS data'!AV6*'FC data'!AP$6</f>
        <v>0</v>
      </c>
      <c r="AW6" s="3">
        <f>'SSS data'!AW6*'FC data'!AQ$6</f>
        <v>0</v>
      </c>
      <c r="AX6" s="3">
        <f>'SSS data'!AX6*'FC data'!AR$6</f>
        <v>0</v>
      </c>
      <c r="AY6" s="3">
        <f>'SSS data'!AY6*'FC data'!AS$6</f>
        <v>0</v>
      </c>
      <c r="AZ6" s="3">
        <f>'SSS data'!AZ6*'FC data'!AT$6</f>
        <v>0</v>
      </c>
      <c r="BA6" s="3">
        <f>'SSS data'!BA6*'FC data'!AU$6</f>
        <v>0</v>
      </c>
      <c r="BB6" s="3">
        <f>'SSS data'!BB6*'FC data'!AV$6</f>
        <v>0</v>
      </c>
      <c r="BC6" s="3">
        <f>'SSS data'!BC6*'FC data'!AW$6</f>
        <v>0</v>
      </c>
      <c r="BD6" s="3">
        <f>'SSS data'!BD6*'FC data'!AX$6</f>
        <v>0</v>
      </c>
      <c r="BE6" s="3">
        <f>'SSS data'!BE6*'FC data'!AY$6</f>
        <v>0</v>
      </c>
      <c r="BF6" s="3">
        <f>'SSS data'!BF6*'FC data'!AZ$6</f>
        <v>0</v>
      </c>
      <c r="BG6" s="3">
        <f>'SSS data'!BG6*'FC data'!BA$6</f>
        <v>0</v>
      </c>
      <c r="BH6" s="3">
        <f>'SSS data'!BH6*'FC data'!BB$6</f>
        <v>0</v>
      </c>
      <c r="BI6" s="2">
        <v>721785</v>
      </c>
      <c r="BJ6" s="2" t="s">
        <v>80</v>
      </c>
    </row>
    <row r="7" spans="1:62" x14ac:dyDescent="0.25">
      <c r="A7" s="2" t="s">
        <v>75</v>
      </c>
      <c r="B7" s="2" t="s">
        <v>64</v>
      </c>
      <c r="C7" s="2" t="s">
        <v>76</v>
      </c>
      <c r="D7" s="2" t="s">
        <v>77</v>
      </c>
      <c r="E7" s="2" t="s">
        <v>78</v>
      </c>
      <c r="F7" s="2" t="s">
        <v>79</v>
      </c>
      <c r="G7" s="2" t="s">
        <v>81</v>
      </c>
      <c r="H7" s="3">
        <f>'SSS data'!H7*'FC data'!B$6</f>
        <v>4924.0493827160499</v>
      </c>
      <c r="I7" s="3">
        <f>'SSS data'!I7*'FC data'!C$6</f>
        <v>0</v>
      </c>
      <c r="J7" s="3">
        <f>'SSS data'!J7*'FC data'!D$6</f>
        <v>0</v>
      </c>
      <c r="K7" s="3">
        <f>'SSS data'!K7*'FC data'!E$6</f>
        <v>0</v>
      </c>
      <c r="L7" s="3">
        <f>'SSS data'!L7*'FC data'!F$6</f>
        <v>97077.201646090543</v>
      </c>
      <c r="M7" s="3">
        <f>'SSS data'!M7*'FC data'!G$6</f>
        <v>0</v>
      </c>
      <c r="N7" s="3">
        <f>'SSS data'!N7*'FC data'!H$6</f>
        <v>0</v>
      </c>
      <c r="O7" s="3">
        <f>'SSS data'!O7*'FC data'!I$6</f>
        <v>0</v>
      </c>
      <c r="P7" s="3">
        <f>'SSS data'!P7*'FC data'!J$6</f>
        <v>0</v>
      </c>
      <c r="Q7" s="3">
        <f>'SSS data'!Q7*'FC data'!K$6</f>
        <v>0</v>
      </c>
      <c r="R7" s="3">
        <f>'SSS data'!R7*'FC data'!L$6</f>
        <v>0</v>
      </c>
      <c r="S7" s="3">
        <f>'SSS data'!S7*'FC data'!M$6</f>
        <v>0</v>
      </c>
      <c r="T7" s="3">
        <f>'SSS data'!T7*'FC data'!N$6</f>
        <v>0</v>
      </c>
      <c r="U7" s="3">
        <f>'SSS data'!U7*'FC data'!O$6</f>
        <v>0</v>
      </c>
      <c r="V7" s="3">
        <f>'SSS data'!V7*'FC data'!P$6</f>
        <v>0</v>
      </c>
      <c r="W7" s="3">
        <f>'SSS data'!W7*'FC data'!Q$6</f>
        <v>0</v>
      </c>
      <c r="X7" s="3">
        <f>'SSS data'!X7*'FC data'!R$6</f>
        <v>0</v>
      </c>
      <c r="Y7" s="3">
        <f>'SSS data'!Y7*'FC data'!S$6</f>
        <v>0</v>
      </c>
      <c r="Z7" s="3">
        <f>'SSS data'!Z7*'FC data'!T$6</f>
        <v>0</v>
      </c>
      <c r="AA7" s="3">
        <f>'SSS data'!AA7*'FC data'!U$6</f>
        <v>0</v>
      </c>
      <c r="AB7" s="3">
        <f>'SSS data'!AB7*'FC data'!V$6</f>
        <v>0</v>
      </c>
      <c r="AC7" s="3">
        <f>'SSS data'!AC7*'FC data'!W$6</f>
        <v>0</v>
      </c>
      <c r="AD7" s="3">
        <f>'SSS data'!AD7*'FC data'!X$6</f>
        <v>0</v>
      </c>
      <c r="AE7" s="3">
        <f>'SSS data'!AE7*'FC data'!Y$6</f>
        <v>0</v>
      </c>
      <c r="AF7" s="3">
        <f>'SSS data'!AF7*'FC data'!Z$6</f>
        <v>0</v>
      </c>
      <c r="AG7" s="3">
        <f>'SSS data'!AG7*'FC data'!AA$6</f>
        <v>0</v>
      </c>
      <c r="AH7" s="3">
        <f>'SSS data'!AH7*'FC data'!AB$6</f>
        <v>0</v>
      </c>
      <c r="AI7" s="3">
        <f>'SSS data'!AI7*'FC data'!AC$6</f>
        <v>0</v>
      </c>
      <c r="AJ7" s="3">
        <f>'SSS data'!AJ7*'FC data'!AD$6</f>
        <v>0</v>
      </c>
      <c r="AK7" s="3">
        <f>'SSS data'!AK7*'FC data'!AE$6</f>
        <v>0</v>
      </c>
      <c r="AL7" s="3">
        <f>'SSS data'!AL7*'FC data'!AF$6</f>
        <v>0</v>
      </c>
      <c r="AM7" s="3">
        <f>'SSS data'!AM7*'FC data'!AG$6</f>
        <v>0</v>
      </c>
      <c r="AN7" s="3">
        <f>'SSS data'!AN7*'FC data'!AH$6</f>
        <v>0</v>
      </c>
      <c r="AO7" s="3">
        <f>'SSS data'!AO7*'FC data'!AI$6</f>
        <v>0</v>
      </c>
      <c r="AP7" s="3">
        <f>'SSS data'!AP7*'FC data'!AJ$6</f>
        <v>0</v>
      </c>
      <c r="AQ7" s="3">
        <f>'SSS data'!AQ7*'FC data'!AK$6</f>
        <v>0</v>
      </c>
      <c r="AR7" s="3">
        <f>'SSS data'!AR7*'FC data'!AL$6</f>
        <v>0</v>
      </c>
      <c r="AS7" s="3">
        <f>'SSS data'!AS7*'FC data'!AM$6</f>
        <v>0</v>
      </c>
      <c r="AT7" s="3">
        <f>'SSS data'!AT7*'FC data'!AN$6</f>
        <v>0</v>
      </c>
      <c r="AU7" s="3">
        <f>'SSS data'!AU7*'FC data'!AO$6</f>
        <v>0</v>
      </c>
      <c r="AV7" s="3">
        <f>'SSS data'!AV7*'FC data'!AP$6</f>
        <v>0</v>
      </c>
      <c r="AW7" s="3">
        <f>'SSS data'!AW7*'FC data'!AQ$6</f>
        <v>0</v>
      </c>
      <c r="AX7" s="3">
        <f>'SSS data'!AX7*'FC data'!AR$6</f>
        <v>0</v>
      </c>
      <c r="AY7" s="3">
        <f>'SSS data'!AY7*'FC data'!AS$6</f>
        <v>0</v>
      </c>
      <c r="AZ7" s="3">
        <f>'SSS data'!AZ7*'FC data'!AT$6</f>
        <v>0</v>
      </c>
      <c r="BA7" s="3">
        <f>'SSS data'!BA7*'FC data'!AU$6</f>
        <v>0</v>
      </c>
      <c r="BB7" s="3">
        <f>'SSS data'!BB7*'FC data'!AV$6</f>
        <v>0</v>
      </c>
      <c r="BC7" s="3">
        <f>'SSS data'!BC7*'FC data'!AW$6</f>
        <v>0</v>
      </c>
      <c r="BD7" s="3">
        <f>'SSS data'!BD7*'FC data'!AX$6</f>
        <v>0</v>
      </c>
      <c r="BE7" s="3">
        <f>'SSS data'!BE7*'FC data'!AY$6</f>
        <v>0</v>
      </c>
      <c r="BF7" s="3">
        <f>'SSS data'!BF7*'FC data'!AZ$6</f>
        <v>0</v>
      </c>
      <c r="BG7" s="3">
        <f>'SSS data'!BG7*'FC data'!BA$6</f>
        <v>0</v>
      </c>
      <c r="BH7" s="3">
        <f>'SSS data'!BH7*'FC data'!BB$6</f>
        <v>0</v>
      </c>
      <c r="BI7" s="2">
        <v>12916</v>
      </c>
      <c r="BJ7" s="2" t="s">
        <v>82</v>
      </c>
    </row>
    <row r="8" spans="1:62" x14ac:dyDescent="0.25">
      <c r="A8" s="2" t="s">
        <v>75</v>
      </c>
      <c r="B8" s="2" t="s">
        <v>64</v>
      </c>
      <c r="C8" s="2" t="s">
        <v>84</v>
      </c>
      <c r="D8" s="2" t="s">
        <v>85</v>
      </c>
      <c r="E8" s="2" t="s">
        <v>86</v>
      </c>
      <c r="F8" s="2" t="s">
        <v>87</v>
      </c>
      <c r="G8" s="2" t="s">
        <v>83</v>
      </c>
      <c r="H8" s="3">
        <f>'SSS data'!H8*'FC data'!B$6</f>
        <v>0</v>
      </c>
      <c r="I8" s="3">
        <f>'SSS data'!I8*'FC data'!C$6</f>
        <v>4688515.6872427985</v>
      </c>
      <c r="J8" s="3">
        <f>'SSS data'!J8*'FC data'!D$6</f>
        <v>0</v>
      </c>
      <c r="K8" s="3">
        <f>'SSS data'!K8*'FC data'!E$6</f>
        <v>0</v>
      </c>
      <c r="L8" s="3">
        <f>'SSS data'!L8*'FC data'!F$6</f>
        <v>0</v>
      </c>
      <c r="M8" s="3">
        <f>'SSS data'!M8*'FC data'!G$6</f>
        <v>0</v>
      </c>
      <c r="N8" s="3">
        <f>'SSS data'!N8*'FC data'!H$6</f>
        <v>0</v>
      </c>
      <c r="O8" s="3">
        <f>'SSS data'!O8*'FC data'!I$6</f>
        <v>0</v>
      </c>
      <c r="P8" s="3">
        <f>'SSS data'!P8*'FC data'!J$6</f>
        <v>0</v>
      </c>
      <c r="Q8" s="3">
        <f>'SSS data'!Q8*'FC data'!K$6</f>
        <v>0</v>
      </c>
      <c r="R8" s="3">
        <f>'SSS data'!R8*'FC data'!L$6</f>
        <v>0</v>
      </c>
      <c r="S8" s="3">
        <f>'SSS data'!S8*'FC data'!M$6</f>
        <v>0</v>
      </c>
      <c r="T8" s="3">
        <f>'SSS data'!T8*'FC data'!N$6</f>
        <v>0</v>
      </c>
      <c r="U8" s="3">
        <f>'SSS data'!U8*'FC data'!O$6</f>
        <v>0</v>
      </c>
      <c r="V8" s="3">
        <f>'SSS data'!V8*'FC data'!P$6</f>
        <v>0</v>
      </c>
      <c r="W8" s="3">
        <f>'SSS data'!W8*'FC data'!Q$6</f>
        <v>0</v>
      </c>
      <c r="X8" s="3">
        <f>'SSS data'!X8*'FC data'!R$6</f>
        <v>0</v>
      </c>
      <c r="Y8" s="3">
        <f>'SSS data'!Y8*'FC data'!S$6</f>
        <v>0</v>
      </c>
      <c r="Z8" s="3">
        <f>'SSS data'!Z8*'FC data'!T$6</f>
        <v>0</v>
      </c>
      <c r="AA8" s="3">
        <f>'SSS data'!AA8*'FC data'!U$6</f>
        <v>0</v>
      </c>
      <c r="AB8" s="3">
        <f>'SSS data'!AB8*'FC data'!V$6</f>
        <v>0</v>
      </c>
      <c r="AC8" s="3">
        <f>'SSS data'!AC8*'FC data'!W$6</f>
        <v>0</v>
      </c>
      <c r="AD8" s="3">
        <f>'SSS data'!AD8*'FC data'!X$6</f>
        <v>0</v>
      </c>
      <c r="AE8" s="3">
        <f>'SSS data'!AE8*'FC data'!Y$6</f>
        <v>0</v>
      </c>
      <c r="AF8" s="3">
        <f>'SSS data'!AF8*'FC data'!Z$6</f>
        <v>0</v>
      </c>
      <c r="AG8" s="3">
        <f>'SSS data'!AG8*'FC data'!AA$6</f>
        <v>0</v>
      </c>
      <c r="AH8" s="3">
        <f>'SSS data'!AH8*'FC data'!AB$6</f>
        <v>0</v>
      </c>
      <c r="AI8" s="3">
        <f>'SSS data'!AI8*'FC data'!AC$6</f>
        <v>0</v>
      </c>
      <c r="AJ8" s="3">
        <f>'SSS data'!AJ8*'FC data'!AD$6</f>
        <v>0</v>
      </c>
      <c r="AK8" s="3">
        <f>'SSS data'!AK8*'FC data'!AE$6</f>
        <v>0</v>
      </c>
      <c r="AL8" s="3">
        <f>'SSS data'!AL8*'FC data'!AF$6</f>
        <v>0</v>
      </c>
      <c r="AM8" s="3">
        <f>'SSS data'!AM8*'FC data'!AG$6</f>
        <v>0</v>
      </c>
      <c r="AN8" s="3">
        <f>'SSS data'!AN8*'FC data'!AH$6</f>
        <v>0</v>
      </c>
      <c r="AO8" s="3">
        <f>'SSS data'!AO8*'FC data'!AI$6</f>
        <v>0</v>
      </c>
      <c r="AP8" s="3">
        <f>'SSS data'!AP8*'FC data'!AJ$6</f>
        <v>0</v>
      </c>
      <c r="AQ8" s="3">
        <f>'SSS data'!AQ8*'FC data'!AK$6</f>
        <v>0</v>
      </c>
      <c r="AR8" s="3">
        <f>'SSS data'!AR8*'FC data'!AL$6</f>
        <v>0</v>
      </c>
      <c r="AS8" s="3">
        <f>'SSS data'!AS8*'FC data'!AM$6</f>
        <v>0</v>
      </c>
      <c r="AT8" s="3">
        <f>'SSS data'!AT8*'FC data'!AN$6</f>
        <v>0</v>
      </c>
      <c r="AU8" s="3">
        <f>'SSS data'!AU8*'FC data'!AO$6</f>
        <v>0</v>
      </c>
      <c r="AV8" s="3">
        <f>'SSS data'!AV8*'FC data'!AP$6</f>
        <v>0</v>
      </c>
      <c r="AW8" s="3">
        <f>'SSS data'!AW8*'FC data'!AQ$6</f>
        <v>0</v>
      </c>
      <c r="AX8" s="3">
        <f>'SSS data'!AX8*'FC data'!AR$6</f>
        <v>0</v>
      </c>
      <c r="AY8" s="3">
        <f>'SSS data'!AY8*'FC data'!AS$6</f>
        <v>0</v>
      </c>
      <c r="AZ8" s="3">
        <f>'SSS data'!AZ8*'FC data'!AT$6</f>
        <v>0</v>
      </c>
      <c r="BA8" s="3">
        <f>'SSS data'!BA8*'FC data'!AU$6</f>
        <v>0</v>
      </c>
      <c r="BB8" s="3">
        <f>'SSS data'!BB8*'FC data'!AV$6</f>
        <v>0</v>
      </c>
      <c r="BC8" s="3">
        <f>'SSS data'!BC8*'FC data'!AW$6</f>
        <v>0</v>
      </c>
      <c r="BD8" s="3">
        <f>'SSS data'!BD8*'FC data'!AX$6</f>
        <v>0</v>
      </c>
      <c r="BE8" s="3">
        <f>'SSS data'!BE8*'FC data'!AY$6</f>
        <v>0</v>
      </c>
      <c r="BF8" s="3">
        <f>'SSS data'!BF8*'FC data'!AZ$6</f>
        <v>0</v>
      </c>
      <c r="BG8" s="3">
        <f>'SSS data'!BG8*'FC data'!BA$6</f>
        <v>0</v>
      </c>
      <c r="BH8" s="3">
        <f>'SSS data'!BH8*'FC data'!BB$6</f>
        <v>0</v>
      </c>
      <c r="BI8" s="2">
        <v>1226327</v>
      </c>
      <c r="BJ8" s="2" t="s">
        <v>88</v>
      </c>
    </row>
    <row r="9" spans="1:62" x14ac:dyDescent="0.25">
      <c r="A9" s="2" t="s">
        <v>75</v>
      </c>
      <c r="B9" s="2" t="s">
        <v>64</v>
      </c>
      <c r="C9" s="2" t="s">
        <v>84</v>
      </c>
      <c r="D9" s="2" t="s">
        <v>85</v>
      </c>
      <c r="E9" s="2" t="s">
        <v>86</v>
      </c>
      <c r="F9" s="2" t="s">
        <v>87</v>
      </c>
      <c r="G9" s="2" t="s">
        <v>89</v>
      </c>
      <c r="H9" s="3">
        <f>'SSS data'!H9*'FC data'!B$6</f>
        <v>193679.27572016465</v>
      </c>
      <c r="I9" s="3">
        <f>'SSS data'!I9*'FC data'!C$6</f>
        <v>4543213.0370370364</v>
      </c>
      <c r="J9" s="3">
        <f>'SSS data'!J9*'FC data'!D$6</f>
        <v>0</v>
      </c>
      <c r="K9" s="3">
        <f>'SSS data'!K9*'FC data'!E$6</f>
        <v>0</v>
      </c>
      <c r="L9" s="3">
        <f>'SSS data'!L9*'FC data'!F$6</f>
        <v>974789.00411522645</v>
      </c>
      <c r="M9" s="3">
        <f>'SSS data'!M9*'FC data'!G$6</f>
        <v>1233193.6131687241</v>
      </c>
      <c r="N9" s="3">
        <f>'SSS data'!N9*'FC data'!H$6</f>
        <v>0</v>
      </c>
      <c r="O9" s="3">
        <f>'SSS data'!O9*'FC data'!I$6</f>
        <v>0</v>
      </c>
      <c r="P9" s="3">
        <f>'SSS data'!P9*'FC data'!J$6</f>
        <v>0</v>
      </c>
      <c r="Q9" s="3">
        <f>'SSS data'!Q9*'FC data'!K$6</f>
        <v>0</v>
      </c>
      <c r="R9" s="3">
        <f>'SSS data'!R9*'FC data'!L$6</f>
        <v>0</v>
      </c>
      <c r="S9" s="3">
        <f>'SSS data'!S9*'FC data'!M$6</f>
        <v>0</v>
      </c>
      <c r="T9" s="3">
        <f>'SSS data'!T9*'FC data'!N$6</f>
        <v>0</v>
      </c>
      <c r="U9" s="3">
        <f>'SSS data'!U9*'FC data'!O$6</f>
        <v>0</v>
      </c>
      <c r="V9" s="3">
        <f>'SSS data'!V9*'FC data'!P$6</f>
        <v>830972.83950617281</v>
      </c>
      <c r="W9" s="3">
        <f>'SSS data'!W9*'FC data'!Q$6</f>
        <v>0</v>
      </c>
      <c r="X9" s="3">
        <f>'SSS data'!X9*'FC data'!R$6</f>
        <v>0</v>
      </c>
      <c r="Y9" s="3">
        <f>'SSS data'!Y9*'FC data'!S$6</f>
        <v>0</v>
      </c>
      <c r="Z9" s="3">
        <f>'SSS data'!Z9*'FC data'!T$6</f>
        <v>3853500.576131688</v>
      </c>
      <c r="AA9" s="3">
        <f>'SSS data'!AA9*'FC data'!U$6</f>
        <v>0</v>
      </c>
      <c r="AB9" s="3">
        <f>'SSS data'!AB9*'FC data'!V$6</f>
        <v>0</v>
      </c>
      <c r="AC9" s="3">
        <f>'SSS data'!AC9*'FC data'!W$6</f>
        <v>0</v>
      </c>
      <c r="AD9" s="3">
        <f>'SSS data'!AD9*'FC data'!X$6</f>
        <v>3387311.9341563787</v>
      </c>
      <c r="AE9" s="3">
        <f>'SSS data'!AE9*'FC data'!Y$6</f>
        <v>0</v>
      </c>
      <c r="AF9" s="3">
        <f>'SSS data'!AF9*'FC data'!Z$6</f>
        <v>0</v>
      </c>
      <c r="AG9" s="3">
        <f>'SSS data'!AG9*'FC data'!AA$6</f>
        <v>0</v>
      </c>
      <c r="AH9" s="3">
        <f>'SSS data'!AH9*'FC data'!AB$6</f>
        <v>0</v>
      </c>
      <c r="AI9" s="3">
        <f>'SSS data'!AI9*'FC data'!AC$6</f>
        <v>0</v>
      </c>
      <c r="AJ9" s="3">
        <f>'SSS data'!AJ9*'FC data'!AD$6</f>
        <v>0</v>
      </c>
      <c r="AK9" s="3">
        <f>'SSS data'!AK9*'FC data'!AE$6</f>
        <v>0</v>
      </c>
      <c r="AL9" s="3">
        <f>'SSS data'!AL9*'FC data'!AF$6</f>
        <v>0</v>
      </c>
      <c r="AM9" s="3">
        <f>'SSS data'!AM9*'FC data'!AG$6</f>
        <v>0</v>
      </c>
      <c r="AN9" s="3">
        <f>'SSS data'!AN9*'FC data'!AH$6</f>
        <v>0</v>
      </c>
      <c r="AO9" s="3">
        <f>'SSS data'!AO9*'FC data'!AI$6</f>
        <v>0</v>
      </c>
      <c r="AP9" s="3">
        <f>'SSS data'!AP9*'FC data'!AJ$6</f>
        <v>0</v>
      </c>
      <c r="AQ9" s="3">
        <f>'SSS data'!AQ9*'FC data'!AK$6</f>
        <v>0</v>
      </c>
      <c r="AR9" s="3">
        <f>'SSS data'!AR9*'FC data'!AL$6</f>
        <v>0</v>
      </c>
      <c r="AS9" s="3">
        <f>'SSS data'!AS9*'FC data'!AM$6</f>
        <v>0</v>
      </c>
      <c r="AT9" s="3">
        <f>'SSS data'!AT9*'FC data'!AN$6</f>
        <v>0</v>
      </c>
      <c r="AU9" s="3">
        <f>'SSS data'!AU9*'FC data'!AO$6</f>
        <v>0</v>
      </c>
      <c r="AV9" s="3">
        <f>'SSS data'!AV9*'FC data'!AP$6</f>
        <v>0</v>
      </c>
      <c r="AW9" s="3">
        <f>'SSS data'!AW9*'FC data'!AQ$6</f>
        <v>0</v>
      </c>
      <c r="AX9" s="3">
        <f>'SSS data'!AX9*'FC data'!AR$6</f>
        <v>0</v>
      </c>
      <c r="AY9" s="3">
        <f>'SSS data'!AY9*'FC data'!AS$6</f>
        <v>0</v>
      </c>
      <c r="AZ9" s="3">
        <f>'SSS data'!AZ9*'FC data'!AT$6</f>
        <v>0</v>
      </c>
      <c r="BA9" s="3">
        <f>'SSS data'!BA9*'FC data'!AU$6</f>
        <v>0</v>
      </c>
      <c r="BB9" s="3">
        <f>'SSS data'!BB9*'FC data'!AV$6</f>
        <v>0</v>
      </c>
      <c r="BC9" s="3">
        <f>'SSS data'!BC9*'FC data'!AW$6</f>
        <v>0</v>
      </c>
      <c r="BD9" s="3">
        <f>'SSS data'!BD9*'FC data'!AX$6</f>
        <v>0</v>
      </c>
      <c r="BE9" s="3">
        <f>'SSS data'!BE9*'FC data'!AY$6</f>
        <v>0</v>
      </c>
      <c r="BF9" s="3">
        <f>'SSS data'!BF9*'FC data'!AZ$6</f>
        <v>0</v>
      </c>
      <c r="BG9" s="3">
        <f>'SSS data'!BG9*'FC data'!BA$6</f>
        <v>0</v>
      </c>
      <c r="BH9" s="3">
        <f>'SSS data'!BH9*'FC data'!BB$6</f>
        <v>0</v>
      </c>
      <c r="BI9" s="2">
        <v>469</v>
      </c>
      <c r="BJ9" s="2" t="s">
        <v>90</v>
      </c>
    </row>
    <row r="10" spans="1:62" x14ac:dyDescent="0.25">
      <c r="A10" s="2" t="s">
        <v>75</v>
      </c>
      <c r="B10" s="2" t="s">
        <v>64</v>
      </c>
      <c r="C10" s="2" t="s">
        <v>84</v>
      </c>
      <c r="D10" s="2" t="s">
        <v>85</v>
      </c>
      <c r="E10" s="2" t="s">
        <v>86</v>
      </c>
      <c r="F10" s="2" t="s">
        <v>87</v>
      </c>
      <c r="G10" s="2" t="s">
        <v>91</v>
      </c>
      <c r="H10" s="3">
        <f>'SSS data'!H10*'FC data'!B$6</f>
        <v>97249.975308641995</v>
      </c>
      <c r="I10" s="3">
        <f>'SSS data'!I10*'FC data'!C$6</f>
        <v>1256366.8806584363</v>
      </c>
      <c r="J10" s="3">
        <f>'SSS data'!J10*'FC data'!D$6</f>
        <v>0</v>
      </c>
      <c r="K10" s="3">
        <f>'SSS data'!K10*'FC data'!E$6</f>
        <v>0</v>
      </c>
      <c r="L10" s="3">
        <f>'SSS data'!L10*'FC data'!F$6</f>
        <v>1484946.4362139918</v>
      </c>
      <c r="M10" s="3">
        <f>'SSS data'!M10*'FC data'!G$6</f>
        <v>605636.47736625513</v>
      </c>
      <c r="N10" s="3">
        <f>'SSS data'!N10*'FC data'!H$6</f>
        <v>0</v>
      </c>
      <c r="O10" s="3">
        <f>'SSS data'!O10*'FC data'!I$6</f>
        <v>0</v>
      </c>
      <c r="P10" s="3">
        <f>'SSS data'!P10*'FC data'!J$6</f>
        <v>0</v>
      </c>
      <c r="Q10" s="3">
        <f>'SSS data'!Q10*'FC data'!K$6</f>
        <v>0</v>
      </c>
      <c r="R10" s="3">
        <f>'SSS data'!R10*'FC data'!L$6</f>
        <v>0</v>
      </c>
      <c r="S10" s="3">
        <f>'SSS data'!S10*'FC data'!M$6</f>
        <v>0</v>
      </c>
      <c r="T10" s="3">
        <f>'SSS data'!T10*'FC data'!N$6</f>
        <v>0</v>
      </c>
      <c r="U10" s="3">
        <f>'SSS data'!U10*'FC data'!O$6</f>
        <v>0</v>
      </c>
      <c r="V10" s="3">
        <f>'SSS data'!V10*'FC data'!P$6</f>
        <v>0</v>
      </c>
      <c r="W10" s="3">
        <f>'SSS data'!W10*'FC data'!Q$6</f>
        <v>0</v>
      </c>
      <c r="X10" s="3">
        <f>'SSS data'!X10*'FC data'!R$6</f>
        <v>0</v>
      </c>
      <c r="Y10" s="3">
        <f>'SSS data'!Y10*'FC data'!S$6</f>
        <v>0</v>
      </c>
      <c r="Z10" s="3">
        <f>'SSS data'!Z10*'FC data'!T$6</f>
        <v>1842161.2510288067</v>
      </c>
      <c r="AA10" s="3">
        <f>'SSS data'!AA10*'FC data'!U$6</f>
        <v>0</v>
      </c>
      <c r="AB10" s="3">
        <f>'SSS data'!AB10*'FC data'!V$6</f>
        <v>0</v>
      </c>
      <c r="AC10" s="3">
        <f>'SSS data'!AC10*'FC data'!W$6</f>
        <v>0</v>
      </c>
      <c r="AD10" s="3">
        <f>'SSS data'!AD10*'FC data'!X$6</f>
        <v>0</v>
      </c>
      <c r="AE10" s="3">
        <f>'SSS data'!AE10*'FC data'!Y$6</f>
        <v>0</v>
      </c>
      <c r="AF10" s="3">
        <f>'SSS data'!AF10*'FC data'!Z$6</f>
        <v>0</v>
      </c>
      <c r="AG10" s="3">
        <f>'SSS data'!AG10*'FC data'!AA$6</f>
        <v>0</v>
      </c>
      <c r="AH10" s="3">
        <f>'SSS data'!AH10*'FC data'!AB$6</f>
        <v>0</v>
      </c>
      <c r="AI10" s="3">
        <f>'SSS data'!AI10*'FC data'!AC$6</f>
        <v>0</v>
      </c>
      <c r="AJ10" s="3">
        <f>'SSS data'!AJ10*'FC data'!AD$6</f>
        <v>0</v>
      </c>
      <c r="AK10" s="3">
        <f>'SSS data'!AK10*'FC data'!AE$6</f>
        <v>0</v>
      </c>
      <c r="AL10" s="3">
        <f>'SSS data'!AL10*'FC data'!AF$6</f>
        <v>0</v>
      </c>
      <c r="AM10" s="3">
        <f>'SSS data'!AM10*'FC data'!AG$6</f>
        <v>0</v>
      </c>
      <c r="AN10" s="3">
        <f>'SSS data'!AN10*'FC data'!AH$6</f>
        <v>0</v>
      </c>
      <c r="AO10" s="3">
        <f>'SSS data'!AO10*'FC data'!AI$6</f>
        <v>0</v>
      </c>
      <c r="AP10" s="3">
        <f>'SSS data'!AP10*'FC data'!AJ$6</f>
        <v>0</v>
      </c>
      <c r="AQ10" s="3">
        <f>'SSS data'!AQ10*'FC data'!AK$6</f>
        <v>0</v>
      </c>
      <c r="AR10" s="3">
        <f>'SSS data'!AR10*'FC data'!AL$6</f>
        <v>0</v>
      </c>
      <c r="AS10" s="3">
        <f>'SSS data'!AS10*'FC data'!AM$6</f>
        <v>0</v>
      </c>
      <c r="AT10" s="3">
        <f>'SSS data'!AT10*'FC data'!AN$6</f>
        <v>0</v>
      </c>
      <c r="AU10" s="3">
        <f>'SSS data'!AU10*'FC data'!AO$6</f>
        <v>0</v>
      </c>
      <c r="AV10" s="3">
        <f>'SSS data'!AV10*'FC data'!AP$6</f>
        <v>0</v>
      </c>
      <c r="AW10" s="3">
        <f>'SSS data'!AW10*'FC data'!AQ$6</f>
        <v>0</v>
      </c>
      <c r="AX10" s="3">
        <f>'SSS data'!AX10*'FC data'!AR$6</f>
        <v>0</v>
      </c>
      <c r="AY10" s="3">
        <f>'SSS data'!AY10*'FC data'!AS$6</f>
        <v>0</v>
      </c>
      <c r="AZ10" s="3">
        <f>'SSS data'!AZ10*'FC data'!AT$6</f>
        <v>0</v>
      </c>
      <c r="BA10" s="3">
        <f>'SSS data'!BA10*'FC data'!AU$6</f>
        <v>0</v>
      </c>
      <c r="BB10" s="3">
        <f>'SSS data'!BB10*'FC data'!AV$6</f>
        <v>0</v>
      </c>
      <c r="BC10" s="3">
        <f>'SSS data'!BC10*'FC data'!AW$6</f>
        <v>0</v>
      </c>
      <c r="BD10" s="3">
        <f>'SSS data'!BD10*'FC data'!AX$6</f>
        <v>0</v>
      </c>
      <c r="BE10" s="3">
        <f>'SSS data'!BE10*'FC data'!AY$6</f>
        <v>0</v>
      </c>
      <c r="BF10" s="3">
        <f>'SSS data'!BF10*'FC data'!AZ$6</f>
        <v>0</v>
      </c>
      <c r="BG10" s="3">
        <f>'SSS data'!BG10*'FC data'!BA$6</f>
        <v>0</v>
      </c>
      <c r="BH10" s="3">
        <f>'SSS data'!BH10*'FC data'!BB$6</f>
        <v>0</v>
      </c>
      <c r="BI10" s="2">
        <v>202954</v>
      </c>
      <c r="BJ10" s="2" t="s">
        <v>92</v>
      </c>
    </row>
    <row r="11" spans="1:62" x14ac:dyDescent="0.25">
      <c r="A11" s="2" t="s">
        <v>75</v>
      </c>
      <c r="B11" s="2" t="s">
        <v>60</v>
      </c>
      <c r="C11" s="2" t="s">
        <v>94</v>
      </c>
      <c r="D11" s="2" t="s">
        <v>95</v>
      </c>
      <c r="E11" s="2" t="s">
        <v>96</v>
      </c>
      <c r="F11" s="2" t="s">
        <v>97</v>
      </c>
      <c r="G11" s="2" t="s">
        <v>93</v>
      </c>
      <c r="H11" s="3">
        <f>'SSS data'!H11*'FC data'!B$6</f>
        <v>11079.111111111113</v>
      </c>
      <c r="I11" s="3">
        <f>'SSS data'!I11*'FC data'!C$6</f>
        <v>16910.222222222223</v>
      </c>
      <c r="J11" s="3">
        <f>'SSS data'!J11*'FC data'!D$6</f>
        <v>17720.888888888891</v>
      </c>
      <c r="K11" s="3">
        <f>'SSS data'!K11*'FC data'!E$6</f>
        <v>24535.9670781893</v>
      </c>
      <c r="L11" s="3">
        <f>'SSS data'!L11*'FC data'!F$6</f>
        <v>24101.925925925931</v>
      </c>
      <c r="M11" s="3">
        <f>'SSS data'!M11*'FC data'!G$6</f>
        <v>0</v>
      </c>
      <c r="N11" s="3">
        <f>'SSS data'!N11*'FC data'!H$6</f>
        <v>0</v>
      </c>
      <c r="O11" s="3">
        <f>'SSS data'!O11*'FC data'!I$6</f>
        <v>0</v>
      </c>
      <c r="P11" s="3">
        <f>'SSS data'!P11*'FC data'!J$6</f>
        <v>0</v>
      </c>
      <c r="Q11" s="3">
        <f>'SSS data'!Q11*'FC data'!K$6</f>
        <v>0</v>
      </c>
      <c r="R11" s="3">
        <f>'SSS data'!R11*'FC data'!L$6</f>
        <v>0</v>
      </c>
      <c r="S11" s="3">
        <f>'SSS data'!S11*'FC data'!M$6</f>
        <v>0</v>
      </c>
      <c r="T11" s="3">
        <f>'SSS data'!T11*'FC data'!N$6</f>
        <v>0</v>
      </c>
      <c r="U11" s="3">
        <f>'SSS data'!U11*'FC data'!O$6</f>
        <v>0</v>
      </c>
      <c r="V11" s="3">
        <f>'SSS data'!V11*'FC data'!P$6</f>
        <v>0</v>
      </c>
      <c r="W11" s="3">
        <f>'SSS data'!W11*'FC data'!Q$6</f>
        <v>0</v>
      </c>
      <c r="X11" s="3">
        <f>'SSS data'!X11*'FC data'!R$6</f>
        <v>0</v>
      </c>
      <c r="Y11" s="3">
        <f>'SSS data'!Y11*'FC data'!S$6</f>
        <v>0</v>
      </c>
      <c r="Z11" s="3">
        <f>'SSS data'!Z11*'FC data'!T$6</f>
        <v>0</v>
      </c>
      <c r="AA11" s="3">
        <f>'SSS data'!AA11*'FC data'!U$6</f>
        <v>0</v>
      </c>
      <c r="AB11" s="3">
        <f>'SSS data'!AB11*'FC data'!V$6</f>
        <v>0</v>
      </c>
      <c r="AC11" s="3">
        <f>'SSS data'!AC11*'FC data'!W$6</f>
        <v>0</v>
      </c>
      <c r="AD11" s="3">
        <f>'SSS data'!AD11*'FC data'!X$6</f>
        <v>0</v>
      </c>
      <c r="AE11" s="3">
        <f>'SSS data'!AE11*'FC data'!Y$6</f>
        <v>0</v>
      </c>
      <c r="AF11" s="3">
        <f>'SSS data'!AF11*'FC data'!Z$6</f>
        <v>0</v>
      </c>
      <c r="AG11" s="3">
        <f>'SSS data'!AG11*'FC data'!AA$6</f>
        <v>0</v>
      </c>
      <c r="AH11" s="3">
        <f>'SSS data'!AH11*'FC data'!AB$6</f>
        <v>0</v>
      </c>
      <c r="AI11" s="3">
        <f>'SSS data'!AI11*'FC data'!AC$6</f>
        <v>0</v>
      </c>
      <c r="AJ11" s="3">
        <f>'SSS data'!AJ11*'FC data'!AD$6</f>
        <v>0</v>
      </c>
      <c r="AK11" s="3">
        <f>'SSS data'!AK11*'FC data'!AE$6</f>
        <v>0</v>
      </c>
      <c r="AL11" s="3">
        <f>'SSS data'!AL11*'FC data'!AF$6</f>
        <v>0</v>
      </c>
      <c r="AM11" s="3">
        <f>'SSS data'!AM11*'FC data'!AG$6</f>
        <v>0</v>
      </c>
      <c r="AN11" s="3">
        <f>'SSS data'!AN11*'FC data'!AH$6</f>
        <v>0</v>
      </c>
      <c r="AO11" s="3">
        <f>'SSS data'!AO11*'FC data'!AI$6</f>
        <v>0</v>
      </c>
      <c r="AP11" s="3">
        <f>'SSS data'!AP11*'FC data'!AJ$6</f>
        <v>0</v>
      </c>
      <c r="AQ11" s="3">
        <f>'SSS data'!AQ11*'FC data'!AK$6</f>
        <v>0</v>
      </c>
      <c r="AR11" s="3">
        <f>'SSS data'!AR11*'FC data'!AL$6</f>
        <v>0</v>
      </c>
      <c r="AS11" s="3">
        <f>'SSS data'!AS11*'FC data'!AM$6</f>
        <v>0</v>
      </c>
      <c r="AT11" s="3">
        <f>'SSS data'!AT11*'FC data'!AN$6</f>
        <v>0</v>
      </c>
      <c r="AU11" s="3">
        <f>'SSS data'!AU11*'FC data'!AO$6</f>
        <v>0</v>
      </c>
      <c r="AV11" s="3">
        <f>'SSS data'!AV11*'FC data'!AP$6</f>
        <v>0</v>
      </c>
      <c r="AW11" s="3">
        <f>'SSS data'!AW11*'FC data'!AQ$6</f>
        <v>0</v>
      </c>
      <c r="AX11" s="3">
        <f>'SSS data'!AX11*'FC data'!AR$6</f>
        <v>0</v>
      </c>
      <c r="AY11" s="3">
        <f>'SSS data'!AY11*'FC data'!AS$6</f>
        <v>0</v>
      </c>
      <c r="AZ11" s="3">
        <f>'SSS data'!AZ11*'FC data'!AT$6</f>
        <v>0</v>
      </c>
      <c r="BA11" s="3">
        <f>'SSS data'!BA11*'FC data'!AU$6</f>
        <v>0</v>
      </c>
      <c r="BB11" s="3">
        <f>'SSS data'!BB11*'FC data'!AV$6</f>
        <v>0</v>
      </c>
      <c r="BC11" s="3">
        <f>'SSS data'!BC11*'FC data'!AW$6</f>
        <v>0</v>
      </c>
      <c r="BD11" s="3">
        <f>'SSS data'!BD11*'FC data'!AX$6</f>
        <v>0</v>
      </c>
      <c r="BE11" s="3">
        <f>'SSS data'!BE11*'FC data'!AY$6</f>
        <v>0</v>
      </c>
      <c r="BF11" s="3">
        <f>'SSS data'!BF11*'FC data'!AZ$6</f>
        <v>0</v>
      </c>
      <c r="BG11" s="3">
        <f>'SSS data'!BG11*'FC data'!BA$6</f>
        <v>0</v>
      </c>
      <c r="BH11" s="3">
        <f>'SSS data'!BH11*'FC data'!BB$6</f>
        <v>0</v>
      </c>
      <c r="BI11" s="2">
        <v>55565</v>
      </c>
      <c r="BJ11" s="2" t="s">
        <v>98</v>
      </c>
    </row>
    <row r="12" spans="1:62" x14ac:dyDescent="0.25">
      <c r="A12" s="2" t="s">
        <v>75</v>
      </c>
      <c r="B12" s="2" t="s">
        <v>60</v>
      </c>
      <c r="C12" s="2" t="s">
        <v>94</v>
      </c>
      <c r="D12" s="2" t="s">
        <v>95</v>
      </c>
      <c r="E12" s="2" t="s">
        <v>96</v>
      </c>
      <c r="F12" s="2" t="s">
        <v>100</v>
      </c>
      <c r="G12" s="2" t="s">
        <v>99</v>
      </c>
      <c r="H12" s="3">
        <f>'SSS data'!H12*'FC data'!B$6</f>
        <v>7386.0740740740748</v>
      </c>
      <c r="I12" s="3">
        <f>'SSS data'!I12*'FC data'!C$6</f>
        <v>0</v>
      </c>
      <c r="J12" s="3">
        <f>'SSS data'!J12*'FC data'!D$6</f>
        <v>18564.740740740745</v>
      </c>
      <c r="K12" s="3">
        <f>'SSS data'!K12*'FC data'!E$6</f>
        <v>30309.135802469136</v>
      </c>
      <c r="L12" s="3">
        <f>'SSS data'!L12*'FC data'!F$6</f>
        <v>26110.419753086422</v>
      </c>
      <c r="M12" s="3">
        <f>'SSS data'!M12*'FC data'!G$6</f>
        <v>0</v>
      </c>
      <c r="N12" s="3">
        <f>'SSS data'!N12*'FC data'!H$6</f>
        <v>0</v>
      </c>
      <c r="O12" s="3">
        <f>'SSS data'!O12*'FC data'!I$6</f>
        <v>0</v>
      </c>
      <c r="P12" s="3">
        <f>'SSS data'!P12*'FC data'!J$6</f>
        <v>0</v>
      </c>
      <c r="Q12" s="3">
        <f>'SSS data'!Q12*'FC data'!K$6</f>
        <v>0</v>
      </c>
      <c r="R12" s="3">
        <f>'SSS data'!R12*'FC data'!L$6</f>
        <v>0</v>
      </c>
      <c r="S12" s="3">
        <f>'SSS data'!S12*'FC data'!M$6</f>
        <v>0</v>
      </c>
      <c r="T12" s="3">
        <f>'SSS data'!T12*'FC data'!N$6</f>
        <v>0</v>
      </c>
      <c r="U12" s="3">
        <f>'SSS data'!U12*'FC data'!O$6</f>
        <v>0</v>
      </c>
      <c r="V12" s="3">
        <f>'SSS data'!V12*'FC data'!P$6</f>
        <v>0</v>
      </c>
      <c r="W12" s="3">
        <f>'SSS data'!W12*'FC data'!Q$6</f>
        <v>0</v>
      </c>
      <c r="X12" s="3">
        <f>'SSS data'!X12*'FC data'!R$6</f>
        <v>0</v>
      </c>
      <c r="Y12" s="3">
        <f>'SSS data'!Y12*'FC data'!S$6</f>
        <v>0</v>
      </c>
      <c r="Z12" s="3">
        <f>'SSS data'!Z12*'FC data'!T$6</f>
        <v>0</v>
      </c>
      <c r="AA12" s="3">
        <f>'SSS data'!AA12*'FC data'!U$6</f>
        <v>0</v>
      </c>
      <c r="AB12" s="3">
        <f>'SSS data'!AB12*'FC data'!V$6</f>
        <v>0</v>
      </c>
      <c r="AC12" s="3">
        <f>'SSS data'!AC12*'FC data'!W$6</f>
        <v>0</v>
      </c>
      <c r="AD12" s="3">
        <f>'SSS data'!AD12*'FC data'!X$6</f>
        <v>0</v>
      </c>
      <c r="AE12" s="3">
        <f>'SSS data'!AE12*'FC data'!Y$6</f>
        <v>0</v>
      </c>
      <c r="AF12" s="3">
        <f>'SSS data'!AF12*'FC data'!Z$6</f>
        <v>0</v>
      </c>
      <c r="AG12" s="3">
        <f>'SSS data'!AG12*'FC data'!AA$6</f>
        <v>0</v>
      </c>
      <c r="AH12" s="3">
        <f>'SSS data'!AH12*'FC data'!AB$6</f>
        <v>0</v>
      </c>
      <c r="AI12" s="3">
        <f>'SSS data'!AI12*'FC data'!AC$6</f>
        <v>0</v>
      </c>
      <c r="AJ12" s="3">
        <f>'SSS data'!AJ12*'FC data'!AD$6</f>
        <v>0</v>
      </c>
      <c r="AK12" s="3">
        <f>'SSS data'!AK12*'FC data'!AE$6</f>
        <v>0</v>
      </c>
      <c r="AL12" s="3">
        <f>'SSS data'!AL12*'FC data'!AF$6</f>
        <v>0</v>
      </c>
      <c r="AM12" s="3">
        <f>'SSS data'!AM12*'FC data'!AG$6</f>
        <v>0</v>
      </c>
      <c r="AN12" s="3">
        <f>'SSS data'!AN12*'FC data'!AH$6</f>
        <v>0</v>
      </c>
      <c r="AO12" s="3">
        <f>'SSS data'!AO12*'FC data'!AI$6</f>
        <v>0</v>
      </c>
      <c r="AP12" s="3">
        <f>'SSS data'!AP12*'FC data'!AJ$6</f>
        <v>0</v>
      </c>
      <c r="AQ12" s="3">
        <f>'SSS data'!AQ12*'FC data'!AK$6</f>
        <v>0</v>
      </c>
      <c r="AR12" s="3">
        <f>'SSS data'!AR12*'FC data'!AL$6</f>
        <v>0</v>
      </c>
      <c r="AS12" s="3">
        <f>'SSS data'!AS12*'FC data'!AM$6</f>
        <v>0</v>
      </c>
      <c r="AT12" s="3">
        <f>'SSS data'!AT12*'FC data'!AN$6</f>
        <v>0</v>
      </c>
      <c r="AU12" s="3">
        <f>'SSS data'!AU12*'FC data'!AO$6</f>
        <v>0</v>
      </c>
      <c r="AV12" s="3">
        <f>'SSS data'!AV12*'FC data'!AP$6</f>
        <v>0</v>
      </c>
      <c r="AW12" s="3">
        <f>'SSS data'!AW12*'FC data'!AQ$6</f>
        <v>0</v>
      </c>
      <c r="AX12" s="3">
        <f>'SSS data'!AX12*'FC data'!AR$6</f>
        <v>0</v>
      </c>
      <c r="AY12" s="3">
        <f>'SSS data'!AY12*'FC data'!AS$6</f>
        <v>0</v>
      </c>
      <c r="AZ12" s="3">
        <f>'SSS data'!AZ12*'FC data'!AT$6</f>
        <v>0</v>
      </c>
      <c r="BA12" s="3">
        <f>'SSS data'!BA12*'FC data'!AU$6</f>
        <v>0</v>
      </c>
      <c r="BB12" s="3">
        <f>'SSS data'!BB12*'FC data'!AV$6</f>
        <v>0</v>
      </c>
      <c r="BC12" s="3">
        <f>'SSS data'!BC12*'FC data'!AW$6</f>
        <v>0</v>
      </c>
      <c r="BD12" s="3">
        <f>'SSS data'!BD12*'FC data'!AX$6</f>
        <v>0</v>
      </c>
      <c r="BE12" s="3">
        <f>'SSS data'!BE12*'FC data'!AY$6</f>
        <v>0</v>
      </c>
      <c r="BF12" s="3">
        <f>'SSS data'!BF12*'FC data'!AZ$6</f>
        <v>0</v>
      </c>
      <c r="BG12" s="3">
        <f>'SSS data'!BG12*'FC data'!BA$6</f>
        <v>0</v>
      </c>
      <c r="BH12" s="3">
        <f>'SSS data'!BH12*'FC data'!BB$6</f>
        <v>0</v>
      </c>
      <c r="BI12" s="2">
        <v>1660</v>
      </c>
      <c r="BJ12" s="2" t="s">
        <v>101</v>
      </c>
    </row>
    <row r="13" spans="1:62" x14ac:dyDescent="0.25">
      <c r="A13" s="2" t="s">
        <v>75</v>
      </c>
      <c r="B13" s="2" t="s">
        <v>60</v>
      </c>
      <c r="C13" s="2" t="s">
        <v>94</v>
      </c>
      <c r="D13" s="2" t="s">
        <v>95</v>
      </c>
      <c r="E13" s="2" t="s">
        <v>96</v>
      </c>
      <c r="F13" s="2" t="s">
        <v>97</v>
      </c>
      <c r="G13" s="2" t="s">
        <v>102</v>
      </c>
      <c r="H13" s="3">
        <f>'SSS data'!H13*'FC data'!B$6</f>
        <v>32006.320987654322</v>
      </c>
      <c r="I13" s="3">
        <f>'SSS data'!I13*'FC data'!C$6</f>
        <v>153444.60905349793</v>
      </c>
      <c r="J13" s="3">
        <f>'SSS data'!J13*'FC data'!D$6</f>
        <v>78478.222222222234</v>
      </c>
      <c r="K13" s="3">
        <f>'SSS data'!K13*'FC data'!E$6</f>
        <v>82267.654320987655</v>
      </c>
      <c r="L13" s="3">
        <f>'SSS data'!L13*'FC data'!F$6</f>
        <v>74314.271604938287</v>
      </c>
      <c r="M13" s="3">
        <f>'SSS data'!M13*'FC data'!G$6</f>
        <v>75782.84773662551</v>
      </c>
      <c r="N13" s="3">
        <f>'SSS data'!N13*'FC data'!H$6</f>
        <v>0</v>
      </c>
      <c r="O13" s="3">
        <f>'SSS data'!O13*'FC data'!I$6</f>
        <v>0</v>
      </c>
      <c r="P13" s="3">
        <f>'SSS data'!P13*'FC data'!J$6</f>
        <v>0</v>
      </c>
      <c r="Q13" s="3">
        <f>'SSS data'!Q13*'FC data'!K$6</f>
        <v>0</v>
      </c>
      <c r="R13" s="3">
        <f>'SSS data'!R13*'FC data'!L$6</f>
        <v>0</v>
      </c>
      <c r="S13" s="3">
        <f>'SSS data'!S13*'FC data'!M$6</f>
        <v>0</v>
      </c>
      <c r="T13" s="3">
        <f>'SSS data'!T13*'FC data'!N$6</f>
        <v>0</v>
      </c>
      <c r="U13" s="3">
        <f>'SSS data'!U13*'FC data'!O$6</f>
        <v>0</v>
      </c>
      <c r="V13" s="3">
        <f>'SSS data'!V13*'FC data'!P$6</f>
        <v>0</v>
      </c>
      <c r="W13" s="3">
        <f>'SSS data'!W13*'FC data'!Q$6</f>
        <v>0</v>
      </c>
      <c r="X13" s="3">
        <f>'SSS data'!X13*'FC data'!R$6</f>
        <v>0</v>
      </c>
      <c r="Y13" s="3">
        <f>'SSS data'!Y13*'FC data'!S$6</f>
        <v>0</v>
      </c>
      <c r="Z13" s="3">
        <f>'SSS data'!Z13*'FC data'!T$6</f>
        <v>0</v>
      </c>
      <c r="AA13" s="3">
        <f>'SSS data'!AA13*'FC data'!U$6</f>
        <v>0</v>
      </c>
      <c r="AB13" s="3">
        <f>'SSS data'!AB13*'FC data'!V$6</f>
        <v>0</v>
      </c>
      <c r="AC13" s="3">
        <f>'SSS data'!AC13*'FC data'!W$6</f>
        <v>0</v>
      </c>
      <c r="AD13" s="3">
        <f>'SSS data'!AD13*'FC data'!X$6</f>
        <v>0</v>
      </c>
      <c r="AE13" s="3">
        <f>'SSS data'!AE13*'FC data'!Y$6</f>
        <v>0</v>
      </c>
      <c r="AF13" s="3">
        <f>'SSS data'!AF13*'FC data'!Z$6</f>
        <v>0</v>
      </c>
      <c r="AG13" s="3">
        <f>'SSS data'!AG13*'FC data'!AA$6</f>
        <v>0</v>
      </c>
      <c r="AH13" s="3">
        <f>'SSS data'!AH13*'FC data'!AB$6</f>
        <v>0</v>
      </c>
      <c r="AI13" s="3">
        <f>'SSS data'!AI13*'FC data'!AC$6</f>
        <v>0</v>
      </c>
      <c r="AJ13" s="3">
        <f>'SSS data'!AJ13*'FC data'!AD$6</f>
        <v>0</v>
      </c>
      <c r="AK13" s="3">
        <f>'SSS data'!AK13*'FC data'!AE$6</f>
        <v>0</v>
      </c>
      <c r="AL13" s="3">
        <f>'SSS data'!AL13*'FC data'!AF$6</f>
        <v>0</v>
      </c>
      <c r="AM13" s="3">
        <f>'SSS data'!AM13*'FC data'!AG$6</f>
        <v>0</v>
      </c>
      <c r="AN13" s="3">
        <f>'SSS data'!AN13*'FC data'!AH$6</f>
        <v>0</v>
      </c>
      <c r="AO13" s="3">
        <f>'SSS data'!AO13*'FC data'!AI$6</f>
        <v>0</v>
      </c>
      <c r="AP13" s="3">
        <f>'SSS data'!AP13*'FC data'!AJ$6</f>
        <v>0</v>
      </c>
      <c r="AQ13" s="3">
        <f>'SSS data'!AQ13*'FC data'!AK$6</f>
        <v>0</v>
      </c>
      <c r="AR13" s="3">
        <f>'SSS data'!AR13*'FC data'!AL$6</f>
        <v>0</v>
      </c>
      <c r="AS13" s="3">
        <f>'SSS data'!AS13*'FC data'!AM$6</f>
        <v>0</v>
      </c>
      <c r="AT13" s="3">
        <f>'SSS data'!AT13*'FC data'!AN$6</f>
        <v>0</v>
      </c>
      <c r="AU13" s="3">
        <f>'SSS data'!AU13*'FC data'!AO$6</f>
        <v>0</v>
      </c>
      <c r="AV13" s="3">
        <f>'SSS data'!AV13*'FC data'!AP$6</f>
        <v>0</v>
      </c>
      <c r="AW13" s="3">
        <f>'SSS data'!AW13*'FC data'!AQ$6</f>
        <v>0</v>
      </c>
      <c r="AX13" s="3">
        <f>'SSS data'!AX13*'FC data'!AR$6</f>
        <v>0</v>
      </c>
      <c r="AY13" s="3">
        <f>'SSS data'!AY13*'FC data'!AS$6</f>
        <v>0</v>
      </c>
      <c r="AZ13" s="3">
        <f>'SSS data'!AZ13*'FC data'!AT$6</f>
        <v>0</v>
      </c>
      <c r="BA13" s="3">
        <f>'SSS data'!BA13*'FC data'!AU$6</f>
        <v>0</v>
      </c>
      <c r="BB13" s="3">
        <f>'SSS data'!BB13*'FC data'!AV$6</f>
        <v>0</v>
      </c>
      <c r="BC13" s="3">
        <f>'SSS data'!BC13*'FC data'!AW$6</f>
        <v>0</v>
      </c>
      <c r="BD13" s="3">
        <f>'SSS data'!BD13*'FC data'!AX$6</f>
        <v>0</v>
      </c>
      <c r="BE13" s="3">
        <f>'SSS data'!BE13*'FC data'!AY$6</f>
        <v>0</v>
      </c>
      <c r="BF13" s="3">
        <f>'SSS data'!BF13*'FC data'!AZ$6</f>
        <v>0</v>
      </c>
      <c r="BG13" s="3">
        <f>'SSS data'!BG13*'FC data'!BA$6</f>
        <v>0</v>
      </c>
      <c r="BH13" s="3">
        <f>'SSS data'!BH13*'FC data'!BB$6</f>
        <v>0</v>
      </c>
      <c r="BI13" s="2">
        <v>1654</v>
      </c>
      <c r="BJ13" s="2" t="s">
        <v>103</v>
      </c>
    </row>
    <row r="14" spans="1:62" x14ac:dyDescent="0.25">
      <c r="A14" s="2" t="s">
        <v>75</v>
      </c>
      <c r="B14" s="2" t="s">
        <v>64</v>
      </c>
      <c r="C14" s="2" t="s">
        <v>84</v>
      </c>
      <c r="D14" s="2" t="s">
        <v>105</v>
      </c>
      <c r="E14" s="2" t="s">
        <v>106</v>
      </c>
      <c r="F14" s="2" t="s">
        <v>107</v>
      </c>
      <c r="G14" s="2" t="s">
        <v>104</v>
      </c>
      <c r="H14" s="3">
        <f>'SSS data'!H14*'FC data'!B$6</f>
        <v>60319.604938271608</v>
      </c>
      <c r="I14" s="3">
        <f>'SSS data'!I14*'FC data'!C$6</f>
        <v>0</v>
      </c>
      <c r="J14" s="3">
        <f>'SSS data'!J14*'FC data'!D$6</f>
        <v>0</v>
      </c>
      <c r="K14" s="3">
        <f>'SSS data'!K14*'FC data'!E$6</f>
        <v>0</v>
      </c>
      <c r="L14" s="3">
        <f>'SSS data'!L14*'FC data'!F$6</f>
        <v>326714.99588477367</v>
      </c>
      <c r="M14" s="3">
        <f>'SSS data'!M14*'FC data'!G$6</f>
        <v>330688.7901234568</v>
      </c>
      <c r="N14" s="3">
        <f>'SSS data'!N14*'FC data'!H$6</f>
        <v>0</v>
      </c>
      <c r="O14" s="3">
        <f>'SSS data'!O14*'FC data'!I$6</f>
        <v>0</v>
      </c>
      <c r="P14" s="3">
        <f>'SSS data'!P14*'FC data'!J$6</f>
        <v>0</v>
      </c>
      <c r="Q14" s="3">
        <f>'SSS data'!Q14*'FC data'!K$6</f>
        <v>0</v>
      </c>
      <c r="R14" s="3">
        <f>'SSS data'!R14*'FC data'!L$6</f>
        <v>0</v>
      </c>
      <c r="S14" s="3">
        <f>'SSS data'!S14*'FC data'!M$6</f>
        <v>0</v>
      </c>
      <c r="T14" s="3">
        <f>'SSS data'!T14*'FC data'!N$6</f>
        <v>0</v>
      </c>
      <c r="U14" s="3">
        <f>'SSS data'!U14*'FC data'!O$6</f>
        <v>0</v>
      </c>
      <c r="V14" s="3">
        <f>'SSS data'!V14*'FC data'!P$6</f>
        <v>0</v>
      </c>
      <c r="W14" s="3">
        <f>'SSS data'!W14*'FC data'!Q$6</f>
        <v>0</v>
      </c>
      <c r="X14" s="3">
        <f>'SSS data'!X14*'FC data'!R$6</f>
        <v>0</v>
      </c>
      <c r="Y14" s="3">
        <f>'SSS data'!Y14*'FC data'!S$6</f>
        <v>0</v>
      </c>
      <c r="Z14" s="3">
        <f>'SSS data'!Z14*'FC data'!T$6</f>
        <v>563926.91358024685</v>
      </c>
      <c r="AA14" s="3">
        <f>'SSS data'!AA14*'FC data'!U$6</f>
        <v>0</v>
      </c>
      <c r="AB14" s="3">
        <f>'SSS data'!AB14*'FC data'!V$6</f>
        <v>0</v>
      </c>
      <c r="AC14" s="3">
        <f>'SSS data'!AC14*'FC data'!W$6</f>
        <v>0</v>
      </c>
      <c r="AD14" s="3">
        <f>'SSS data'!AD14*'FC data'!X$6</f>
        <v>0</v>
      </c>
      <c r="AE14" s="3">
        <f>'SSS data'!AE14*'FC data'!Y$6</f>
        <v>0</v>
      </c>
      <c r="AF14" s="3">
        <f>'SSS data'!AF14*'FC data'!Z$6</f>
        <v>0</v>
      </c>
      <c r="AG14" s="3">
        <f>'SSS data'!AG14*'FC data'!AA$6</f>
        <v>0</v>
      </c>
      <c r="AH14" s="3">
        <f>'SSS data'!AH14*'FC data'!AB$6</f>
        <v>0</v>
      </c>
      <c r="AI14" s="3">
        <f>'SSS data'!AI14*'FC data'!AC$6</f>
        <v>0</v>
      </c>
      <c r="AJ14" s="3">
        <f>'SSS data'!AJ14*'FC data'!AD$6</f>
        <v>0</v>
      </c>
      <c r="AK14" s="3">
        <f>'SSS data'!AK14*'FC data'!AE$6</f>
        <v>0</v>
      </c>
      <c r="AL14" s="3">
        <f>'SSS data'!AL14*'FC data'!AF$6</f>
        <v>0</v>
      </c>
      <c r="AM14" s="3">
        <f>'SSS data'!AM14*'FC data'!AG$6</f>
        <v>0</v>
      </c>
      <c r="AN14" s="3">
        <f>'SSS data'!AN14*'FC data'!AH$6</f>
        <v>0</v>
      </c>
      <c r="AO14" s="3">
        <f>'SSS data'!AO14*'FC data'!AI$6</f>
        <v>0</v>
      </c>
      <c r="AP14" s="3">
        <f>'SSS data'!AP14*'FC data'!AJ$6</f>
        <v>0</v>
      </c>
      <c r="AQ14" s="3">
        <f>'SSS data'!AQ14*'FC data'!AK$6</f>
        <v>0</v>
      </c>
      <c r="AR14" s="3">
        <f>'SSS data'!AR14*'FC data'!AL$6</f>
        <v>0</v>
      </c>
      <c r="AS14" s="3">
        <f>'SSS data'!AS14*'FC data'!AM$6</f>
        <v>0</v>
      </c>
      <c r="AT14" s="3">
        <f>'SSS data'!AT14*'FC data'!AN$6</f>
        <v>0</v>
      </c>
      <c r="AU14" s="3">
        <f>'SSS data'!AU14*'FC data'!AO$6</f>
        <v>0</v>
      </c>
      <c r="AV14" s="3">
        <f>'SSS data'!AV14*'FC data'!AP$6</f>
        <v>0</v>
      </c>
      <c r="AW14" s="3">
        <f>'SSS data'!AW14*'FC data'!AQ$6</f>
        <v>0</v>
      </c>
      <c r="AX14" s="3">
        <f>'SSS data'!AX14*'FC data'!AR$6</f>
        <v>0</v>
      </c>
      <c r="AY14" s="3">
        <f>'SSS data'!AY14*'FC data'!AS$6</f>
        <v>0</v>
      </c>
      <c r="AZ14" s="3">
        <f>'SSS data'!AZ14*'FC data'!AT$6</f>
        <v>0</v>
      </c>
      <c r="BA14" s="3">
        <f>'SSS data'!BA14*'FC data'!AU$6</f>
        <v>0</v>
      </c>
      <c r="BB14" s="3">
        <f>'SSS data'!BB14*'FC data'!AV$6</f>
        <v>0</v>
      </c>
      <c r="BC14" s="3">
        <f>'SSS data'!BC14*'FC data'!AW$6</f>
        <v>0</v>
      </c>
      <c r="BD14" s="3">
        <f>'SSS data'!BD14*'FC data'!AX$6</f>
        <v>0</v>
      </c>
      <c r="BE14" s="3">
        <f>'SSS data'!BE14*'FC data'!AY$6</f>
        <v>0</v>
      </c>
      <c r="BF14" s="3">
        <f>'SSS data'!BF14*'FC data'!AZ$6</f>
        <v>0</v>
      </c>
      <c r="BG14" s="3">
        <f>'SSS data'!BG14*'FC data'!BA$6</f>
        <v>0</v>
      </c>
      <c r="BH14" s="3">
        <f>'SSS data'!BH14*'FC data'!BB$6</f>
        <v>0</v>
      </c>
      <c r="BI14" s="2">
        <v>645</v>
      </c>
      <c r="BJ14" s="2" t="s">
        <v>108</v>
      </c>
    </row>
    <row r="15" spans="1:62" x14ac:dyDescent="0.25">
      <c r="A15" s="2" t="s">
        <v>75</v>
      </c>
      <c r="B15" s="2" t="s">
        <v>64</v>
      </c>
      <c r="C15" s="2" t="s">
        <v>76</v>
      </c>
      <c r="D15" s="2" t="s">
        <v>77</v>
      </c>
      <c r="E15" s="2" t="s">
        <v>78</v>
      </c>
      <c r="F15" s="2" t="s">
        <v>110</v>
      </c>
      <c r="G15" s="2" t="s">
        <v>109</v>
      </c>
      <c r="H15" s="3">
        <f>'SSS data'!H15*'FC data'!B$6</f>
        <v>0</v>
      </c>
      <c r="I15" s="3">
        <f>'SSS data'!I15*'FC data'!C$6</f>
        <v>0</v>
      </c>
      <c r="J15" s="3">
        <f>'SSS data'!J15*'FC data'!D$6</f>
        <v>0</v>
      </c>
      <c r="K15" s="3">
        <f>'SSS data'!K15*'FC data'!E$6</f>
        <v>0</v>
      </c>
      <c r="L15" s="3">
        <f>'SSS data'!L15*'FC data'!F$6</f>
        <v>20084.938271604937</v>
      </c>
      <c r="M15" s="3">
        <f>'SSS data'!M15*'FC data'!G$6</f>
        <v>0</v>
      </c>
      <c r="N15" s="3">
        <f>'SSS data'!N15*'FC data'!H$6</f>
        <v>0</v>
      </c>
      <c r="O15" s="3">
        <f>'SSS data'!O15*'FC data'!I$6</f>
        <v>0</v>
      </c>
      <c r="P15" s="3">
        <f>'SSS data'!P15*'FC data'!J$6</f>
        <v>0</v>
      </c>
      <c r="Q15" s="3">
        <f>'SSS data'!Q15*'FC data'!K$6</f>
        <v>0</v>
      </c>
      <c r="R15" s="3">
        <f>'SSS data'!R15*'FC data'!L$6</f>
        <v>0</v>
      </c>
      <c r="S15" s="3">
        <f>'SSS data'!S15*'FC data'!M$6</f>
        <v>0</v>
      </c>
      <c r="T15" s="3">
        <f>'SSS data'!T15*'FC data'!N$6</f>
        <v>0</v>
      </c>
      <c r="U15" s="3">
        <f>'SSS data'!U15*'FC data'!O$6</f>
        <v>0</v>
      </c>
      <c r="V15" s="3">
        <f>'SSS data'!V15*'FC data'!P$6</f>
        <v>0</v>
      </c>
      <c r="W15" s="3">
        <f>'SSS data'!W15*'FC data'!Q$6</f>
        <v>0</v>
      </c>
      <c r="X15" s="3">
        <f>'SSS data'!X15*'FC data'!R$6</f>
        <v>0</v>
      </c>
      <c r="Y15" s="3">
        <f>'SSS data'!Y15*'FC data'!S$6</f>
        <v>0</v>
      </c>
      <c r="Z15" s="3">
        <f>'SSS data'!Z15*'FC data'!T$6</f>
        <v>0</v>
      </c>
      <c r="AA15" s="3">
        <f>'SSS data'!AA15*'FC data'!U$6</f>
        <v>0</v>
      </c>
      <c r="AB15" s="3">
        <f>'SSS data'!AB15*'FC data'!V$6</f>
        <v>0</v>
      </c>
      <c r="AC15" s="3">
        <f>'SSS data'!AC15*'FC data'!W$6</f>
        <v>0</v>
      </c>
      <c r="AD15" s="3">
        <f>'SSS data'!AD15*'FC data'!X$6</f>
        <v>0</v>
      </c>
      <c r="AE15" s="3">
        <f>'SSS data'!AE15*'FC data'!Y$6</f>
        <v>0</v>
      </c>
      <c r="AF15" s="3">
        <f>'SSS data'!AF15*'FC data'!Z$6</f>
        <v>0</v>
      </c>
      <c r="AG15" s="3">
        <f>'SSS data'!AG15*'FC data'!AA$6</f>
        <v>0</v>
      </c>
      <c r="AH15" s="3">
        <f>'SSS data'!AH15*'FC data'!AB$6</f>
        <v>0</v>
      </c>
      <c r="AI15" s="3">
        <f>'SSS data'!AI15*'FC data'!AC$6</f>
        <v>0</v>
      </c>
      <c r="AJ15" s="3">
        <f>'SSS data'!AJ15*'FC data'!AD$6</f>
        <v>0</v>
      </c>
      <c r="AK15" s="3">
        <f>'SSS data'!AK15*'FC data'!AE$6</f>
        <v>0</v>
      </c>
      <c r="AL15" s="3">
        <f>'SSS data'!AL15*'FC data'!AF$6</f>
        <v>0</v>
      </c>
      <c r="AM15" s="3">
        <f>'SSS data'!AM15*'FC data'!AG$6</f>
        <v>0</v>
      </c>
      <c r="AN15" s="3">
        <f>'SSS data'!AN15*'FC data'!AH$6</f>
        <v>0</v>
      </c>
      <c r="AO15" s="3">
        <f>'SSS data'!AO15*'FC data'!AI$6</f>
        <v>0</v>
      </c>
      <c r="AP15" s="3">
        <f>'SSS data'!AP15*'FC data'!AJ$6</f>
        <v>0</v>
      </c>
      <c r="AQ15" s="3">
        <f>'SSS data'!AQ15*'FC data'!AK$6</f>
        <v>0</v>
      </c>
      <c r="AR15" s="3">
        <f>'SSS data'!AR15*'FC data'!AL$6</f>
        <v>0</v>
      </c>
      <c r="AS15" s="3">
        <f>'SSS data'!AS15*'FC data'!AM$6</f>
        <v>0</v>
      </c>
      <c r="AT15" s="3">
        <f>'SSS data'!AT15*'FC data'!AN$6</f>
        <v>0</v>
      </c>
      <c r="AU15" s="3">
        <f>'SSS data'!AU15*'FC data'!AO$6</f>
        <v>0</v>
      </c>
      <c r="AV15" s="3">
        <f>'SSS data'!AV15*'FC data'!AP$6</f>
        <v>0</v>
      </c>
      <c r="AW15" s="3">
        <f>'SSS data'!AW15*'FC data'!AQ$6</f>
        <v>0</v>
      </c>
      <c r="AX15" s="3">
        <f>'SSS data'!AX15*'FC data'!AR$6</f>
        <v>0</v>
      </c>
      <c r="AY15" s="3">
        <f>'SSS data'!AY15*'FC data'!AS$6</f>
        <v>0</v>
      </c>
      <c r="AZ15" s="3">
        <f>'SSS data'!AZ15*'FC data'!AT$6</f>
        <v>0</v>
      </c>
      <c r="BA15" s="3">
        <f>'SSS data'!BA15*'FC data'!AU$6</f>
        <v>0</v>
      </c>
      <c r="BB15" s="3">
        <f>'SSS data'!BB15*'FC data'!AV$6</f>
        <v>0</v>
      </c>
      <c r="BC15" s="3">
        <f>'SSS data'!BC15*'FC data'!AW$6</f>
        <v>0</v>
      </c>
      <c r="BD15" s="3">
        <f>'SSS data'!BD15*'FC data'!AX$6</f>
        <v>0</v>
      </c>
      <c r="BE15" s="3">
        <f>'SSS data'!BE15*'FC data'!AY$6</f>
        <v>0</v>
      </c>
      <c r="BF15" s="3">
        <f>'SSS data'!BF15*'FC data'!AZ$6</f>
        <v>0</v>
      </c>
      <c r="BG15" s="3">
        <f>'SSS data'!BG15*'FC data'!BA$6</f>
        <v>0</v>
      </c>
      <c r="BH15" s="3">
        <f>'SSS data'!BH15*'FC data'!BB$6</f>
        <v>0</v>
      </c>
      <c r="BI15" s="2">
        <v>201096</v>
      </c>
      <c r="BJ15" s="2" t="s">
        <v>111</v>
      </c>
    </row>
    <row r="16" spans="1:62" x14ac:dyDescent="0.25">
      <c r="A16" s="2" t="s">
        <v>75</v>
      </c>
      <c r="B16" s="2" t="s">
        <v>113</v>
      </c>
      <c r="C16" s="2" t="s">
        <v>114</v>
      </c>
      <c r="D16" s="2" t="s">
        <v>115</v>
      </c>
      <c r="E16" s="2" t="s">
        <v>116</v>
      </c>
      <c r="F16" s="2" t="s">
        <v>117</v>
      </c>
      <c r="G16" s="2" t="s">
        <v>112</v>
      </c>
      <c r="H16" s="3">
        <f>'SSS data'!H16*'FC data'!B$6</f>
        <v>4924.0493827160499</v>
      </c>
      <c r="I16" s="3">
        <f>'SSS data'!I16*'FC data'!C$6</f>
        <v>0</v>
      </c>
      <c r="J16" s="3">
        <f>'SSS data'!J16*'FC data'!D$6</f>
        <v>0</v>
      </c>
      <c r="K16" s="3">
        <f>'SSS data'!K16*'FC data'!E$6</f>
        <v>0</v>
      </c>
      <c r="L16" s="3">
        <f>'SSS data'!L16*'FC data'!F$6</f>
        <v>37491.884773662554</v>
      </c>
      <c r="M16" s="3">
        <f>'SSS data'!M16*'FC data'!G$6</f>
        <v>0</v>
      </c>
      <c r="N16" s="3">
        <f>'SSS data'!N16*'FC data'!H$6</f>
        <v>0</v>
      </c>
      <c r="O16" s="3">
        <f>'SSS data'!O16*'FC data'!I$6</f>
        <v>0</v>
      </c>
      <c r="P16" s="3">
        <f>'SSS data'!P16*'FC data'!J$6</f>
        <v>0</v>
      </c>
      <c r="Q16" s="3">
        <f>'SSS data'!Q16*'FC data'!K$6</f>
        <v>0</v>
      </c>
      <c r="R16" s="3">
        <f>'SSS data'!R16*'FC data'!L$6</f>
        <v>0</v>
      </c>
      <c r="S16" s="3">
        <f>'SSS data'!S16*'FC data'!M$6</f>
        <v>0</v>
      </c>
      <c r="T16" s="3">
        <f>'SSS data'!T16*'FC data'!N$6</f>
        <v>0</v>
      </c>
      <c r="U16" s="3">
        <f>'SSS data'!U16*'FC data'!O$6</f>
        <v>0</v>
      </c>
      <c r="V16" s="3">
        <f>'SSS data'!V16*'FC data'!P$6</f>
        <v>0</v>
      </c>
      <c r="W16" s="3">
        <f>'SSS data'!W16*'FC data'!Q$6</f>
        <v>0</v>
      </c>
      <c r="X16" s="3">
        <f>'SSS data'!X16*'FC data'!R$6</f>
        <v>0</v>
      </c>
      <c r="Y16" s="3">
        <f>'SSS data'!Y16*'FC data'!S$6</f>
        <v>0</v>
      </c>
      <c r="Z16" s="3">
        <f>'SSS data'!Z16*'FC data'!T$6</f>
        <v>0</v>
      </c>
      <c r="AA16" s="3">
        <f>'SSS data'!AA16*'FC data'!U$6</f>
        <v>0</v>
      </c>
      <c r="AB16" s="3">
        <f>'SSS data'!AB16*'FC data'!V$6</f>
        <v>0</v>
      </c>
      <c r="AC16" s="3">
        <f>'SSS data'!AC16*'FC data'!W$6</f>
        <v>0</v>
      </c>
      <c r="AD16" s="3">
        <f>'SSS data'!AD16*'FC data'!X$6</f>
        <v>0</v>
      </c>
      <c r="AE16" s="3">
        <f>'SSS data'!AE16*'FC data'!Y$6</f>
        <v>0</v>
      </c>
      <c r="AF16" s="3">
        <f>'SSS data'!AF16*'FC data'!Z$6</f>
        <v>0</v>
      </c>
      <c r="AG16" s="3">
        <f>'SSS data'!AG16*'FC data'!AA$6</f>
        <v>0</v>
      </c>
      <c r="AH16" s="3">
        <f>'SSS data'!AH16*'FC data'!AB$6</f>
        <v>0</v>
      </c>
      <c r="AI16" s="3">
        <f>'SSS data'!AI16*'FC data'!AC$6</f>
        <v>0</v>
      </c>
      <c r="AJ16" s="3">
        <f>'SSS data'!AJ16*'FC data'!AD$6</f>
        <v>0</v>
      </c>
      <c r="AK16" s="3">
        <f>'SSS data'!AK16*'FC data'!AE$6</f>
        <v>0</v>
      </c>
      <c r="AL16" s="3">
        <f>'SSS data'!AL16*'FC data'!AF$6</f>
        <v>0</v>
      </c>
      <c r="AM16" s="3">
        <f>'SSS data'!AM16*'FC data'!AG$6</f>
        <v>0</v>
      </c>
      <c r="AN16" s="3">
        <f>'SSS data'!AN16*'FC data'!AH$6</f>
        <v>0</v>
      </c>
      <c r="AO16" s="3">
        <f>'SSS data'!AO16*'FC data'!AI$6</f>
        <v>0</v>
      </c>
      <c r="AP16" s="3">
        <f>'SSS data'!AP16*'FC data'!AJ$6</f>
        <v>0</v>
      </c>
      <c r="AQ16" s="3">
        <f>'SSS data'!AQ16*'FC data'!AK$6</f>
        <v>0</v>
      </c>
      <c r="AR16" s="3">
        <f>'SSS data'!AR16*'FC data'!AL$6</f>
        <v>0</v>
      </c>
      <c r="AS16" s="3">
        <f>'SSS data'!AS16*'FC data'!AM$6</f>
        <v>0</v>
      </c>
      <c r="AT16" s="3">
        <f>'SSS data'!AT16*'FC data'!AN$6</f>
        <v>0</v>
      </c>
      <c r="AU16" s="3">
        <f>'SSS data'!AU16*'FC data'!AO$6</f>
        <v>0</v>
      </c>
      <c r="AV16" s="3">
        <f>'SSS data'!AV16*'FC data'!AP$6</f>
        <v>0</v>
      </c>
      <c r="AW16" s="3">
        <f>'SSS data'!AW16*'FC data'!AQ$6</f>
        <v>0</v>
      </c>
      <c r="AX16" s="3">
        <f>'SSS data'!AX16*'FC data'!AR$6</f>
        <v>0</v>
      </c>
      <c r="AY16" s="3">
        <f>'SSS data'!AY16*'FC data'!AS$6</f>
        <v>0</v>
      </c>
      <c r="AZ16" s="3">
        <f>'SSS data'!AZ16*'FC data'!AT$6</f>
        <v>0</v>
      </c>
      <c r="BA16" s="3">
        <f>'SSS data'!BA16*'FC data'!AU$6</f>
        <v>0</v>
      </c>
      <c r="BB16" s="3">
        <f>'SSS data'!BB16*'FC data'!AV$6</f>
        <v>0</v>
      </c>
      <c r="BC16" s="3">
        <f>'SSS data'!BC16*'FC data'!AW$6</f>
        <v>0</v>
      </c>
      <c r="BD16" s="3">
        <f>'SSS data'!BD16*'FC data'!AX$6</f>
        <v>0</v>
      </c>
      <c r="BE16" s="3">
        <f>'SSS data'!BE16*'FC data'!AY$6</f>
        <v>0</v>
      </c>
      <c r="BF16" s="3">
        <f>'SSS data'!BF16*'FC data'!AZ$6</f>
        <v>0</v>
      </c>
      <c r="BG16" s="3">
        <f>'SSS data'!BG16*'FC data'!BA$6</f>
        <v>0</v>
      </c>
      <c r="BH16" s="3">
        <f>'SSS data'!BH16*'FC data'!BB$6</f>
        <v>0</v>
      </c>
      <c r="BI16" s="2">
        <v>1527</v>
      </c>
      <c r="BJ16" s="2" t="s">
        <v>118</v>
      </c>
    </row>
    <row r="17" spans="1:62" x14ac:dyDescent="0.25">
      <c r="A17" s="2" t="s">
        <v>75</v>
      </c>
      <c r="B17" s="2" t="s">
        <v>113</v>
      </c>
      <c r="C17" s="2" t="s">
        <v>114</v>
      </c>
      <c r="D17" s="2" t="s">
        <v>115</v>
      </c>
      <c r="E17" s="2" t="s">
        <v>116</v>
      </c>
      <c r="F17" s="2" t="s">
        <v>120</v>
      </c>
      <c r="G17" s="2" t="s">
        <v>119</v>
      </c>
      <c r="H17" s="3">
        <f>'SSS data'!H17*'FC data'!B$6</f>
        <v>54164.543209876545</v>
      </c>
      <c r="I17" s="3">
        <f>'SSS data'!I17*'FC data'!C$6</f>
        <v>68267.193415637856</v>
      </c>
      <c r="J17" s="3">
        <f>'SSS data'!J17*'FC data'!D$6</f>
        <v>672549.92592592596</v>
      </c>
      <c r="K17" s="3">
        <f>'SSS data'!K17*'FC data'!E$6</f>
        <v>510925.43209876545</v>
      </c>
      <c r="L17" s="3">
        <f>'SSS data'!L17*'FC data'!F$6</f>
        <v>698955.85185185191</v>
      </c>
      <c r="M17" s="3">
        <f>'SSS data'!M17*'FC data'!G$6</f>
        <v>550521.67901234562</v>
      </c>
      <c r="N17" s="3">
        <f>'SSS data'!N17*'FC data'!H$6</f>
        <v>0</v>
      </c>
      <c r="O17" s="3">
        <f>'SSS data'!O17*'FC data'!I$6</f>
        <v>0</v>
      </c>
      <c r="P17" s="3">
        <f>'SSS data'!P17*'FC data'!J$6</f>
        <v>20006224.592592593</v>
      </c>
      <c r="Q17" s="3">
        <f>'SSS data'!Q17*'FC data'!K$6</f>
        <v>4582248.2962962966</v>
      </c>
      <c r="R17" s="3">
        <f>'SSS data'!R17*'FC data'!L$6</f>
        <v>0</v>
      </c>
      <c r="S17" s="3">
        <f>'SSS data'!S17*'FC data'!M$6</f>
        <v>0</v>
      </c>
      <c r="T17" s="3">
        <f>'SSS data'!T17*'FC data'!N$6</f>
        <v>0</v>
      </c>
      <c r="U17" s="3">
        <f>'SSS data'!U17*'FC data'!O$6</f>
        <v>16058112.000000002</v>
      </c>
      <c r="V17" s="3">
        <f>'SSS data'!V17*'FC data'!P$6</f>
        <v>3630712.0987654324</v>
      </c>
      <c r="W17" s="3">
        <f>'SSS data'!W17*'FC data'!Q$6</f>
        <v>3460029.6296296297</v>
      </c>
      <c r="X17" s="3">
        <f>'SSS data'!X17*'FC data'!R$6</f>
        <v>542446.09053497948</v>
      </c>
      <c r="Y17" s="3">
        <f>'SSS data'!Y17*'FC data'!S$6</f>
        <v>14178281.876543213</v>
      </c>
      <c r="Z17" s="3">
        <f>'SSS data'!Z17*'FC data'!T$6</f>
        <v>0</v>
      </c>
      <c r="AA17" s="3">
        <f>'SSS data'!AA17*'FC data'!U$6</f>
        <v>41606011.259259261</v>
      </c>
      <c r="AB17" s="3">
        <f>'SSS data'!AB17*'FC data'!V$6</f>
        <v>24972781.037037037</v>
      </c>
      <c r="AC17" s="3">
        <f>'SSS data'!AC17*'FC data'!W$6</f>
        <v>24216282.074074075</v>
      </c>
      <c r="AD17" s="3">
        <f>'SSS data'!AD17*'FC data'!X$6</f>
        <v>0</v>
      </c>
      <c r="AE17" s="3">
        <f>'SSS data'!AE17*'FC data'!Y$6</f>
        <v>6184915.2263374487</v>
      </c>
      <c r="AF17" s="3">
        <f>'SSS data'!AF17*'FC data'!Z$6</f>
        <v>0</v>
      </c>
      <c r="AG17" s="3">
        <f>'SSS data'!AG17*'FC data'!AA$6</f>
        <v>24408059.786008231</v>
      </c>
      <c r="AH17" s="3">
        <f>'SSS data'!AH17*'FC data'!AB$6</f>
        <v>13913212.312757203</v>
      </c>
      <c r="AI17" s="3">
        <f>'SSS data'!AI17*'FC data'!AC$6</f>
        <v>17016911.012345679</v>
      </c>
      <c r="AJ17" s="3">
        <f>'SSS data'!AJ17*'FC data'!AD$6</f>
        <v>3770155.1934156381</v>
      </c>
      <c r="AK17" s="3">
        <f>'SSS data'!AK17*'FC data'!AE$6</f>
        <v>22433315.818930041</v>
      </c>
      <c r="AL17" s="3">
        <f>'SSS data'!AL17*'FC data'!AF$6</f>
        <v>0</v>
      </c>
      <c r="AM17" s="3">
        <f>'SSS data'!AM17*'FC data'!AG$6</f>
        <v>29872404.016460907</v>
      </c>
      <c r="AN17" s="3">
        <f>'SSS data'!AN17*'FC data'!AH$6</f>
        <v>20602291.094650209</v>
      </c>
      <c r="AO17" s="3">
        <f>'SSS data'!AO17*'FC data'!AI$6</f>
        <v>25763271.111111112</v>
      </c>
      <c r="AP17" s="3">
        <f>'SSS data'!AP17*'FC data'!AJ$6</f>
        <v>1969272.0987654321</v>
      </c>
      <c r="AQ17" s="3">
        <f>'SSS data'!AQ17*'FC data'!AK$6</f>
        <v>16560538.864197532</v>
      </c>
      <c r="AR17" s="3">
        <f>'SSS data'!AR17*'FC data'!AL$6</f>
        <v>0</v>
      </c>
      <c r="AS17" s="3">
        <f>'SSS data'!AS17*'FC data'!AM$6</f>
        <v>19765694.683127575</v>
      </c>
      <c r="AT17" s="3">
        <f>'SSS data'!AT17*'FC data'!AN$6</f>
        <v>11520714.27160494</v>
      </c>
      <c r="AU17" s="3">
        <f>'SSS data'!AU17*'FC data'!AO$6</f>
        <v>11423668.148148149</v>
      </c>
      <c r="AV17" s="3">
        <f>'SSS data'!AV17*'FC data'!AP$6</f>
        <v>4613333.333333333</v>
      </c>
      <c r="AW17" s="3">
        <f>'SSS data'!AW17*'FC data'!AQ$6</f>
        <v>12310816.131687243</v>
      </c>
      <c r="AX17" s="3">
        <f>'SSS data'!AX17*'FC data'!AR$6</f>
        <v>0</v>
      </c>
      <c r="AY17" s="3">
        <f>'SSS data'!AY17*'FC data'!AS$6</f>
        <v>0</v>
      </c>
      <c r="AZ17" s="3">
        <f>'SSS data'!AZ17*'FC data'!AT$6</f>
        <v>4155809.1851851856</v>
      </c>
      <c r="BA17" s="3">
        <f>'SSS data'!BA17*'FC data'!AU$6</f>
        <v>4850486.7818930047</v>
      </c>
      <c r="BB17" s="3">
        <f>'SSS data'!BB17*'FC data'!AV$6</f>
        <v>3784005.5308641982</v>
      </c>
      <c r="BC17" s="3">
        <f>'SSS data'!BC17*'FC data'!AW$6</f>
        <v>13632336.592592593</v>
      </c>
      <c r="BD17" s="3">
        <f>'SSS data'!BD17*'FC data'!AX$6</f>
        <v>0</v>
      </c>
      <c r="BE17" s="3">
        <f>'SSS data'!BE17*'FC data'!AY$6</f>
        <v>0</v>
      </c>
      <c r="BF17" s="3">
        <f>'SSS data'!BF17*'FC data'!AZ$6</f>
        <v>2703217.777777778</v>
      </c>
      <c r="BG17" s="3">
        <f>'SSS data'!BG17*'FC data'!BA$6</f>
        <v>1951112.9547325105</v>
      </c>
      <c r="BH17" s="3">
        <f>'SSS data'!BH17*'FC data'!BB$6</f>
        <v>2833584.9876543214</v>
      </c>
      <c r="BI17" s="2">
        <v>264463</v>
      </c>
      <c r="BJ17" s="2" t="s">
        <v>121</v>
      </c>
    </row>
    <row r="18" spans="1:62" x14ac:dyDescent="0.25">
      <c r="A18" s="2" t="s">
        <v>75</v>
      </c>
      <c r="B18" s="2" t="s">
        <v>113</v>
      </c>
      <c r="C18" s="2" t="s">
        <v>114</v>
      </c>
      <c r="D18" s="2" t="s">
        <v>115</v>
      </c>
      <c r="E18" s="2" t="s">
        <v>116</v>
      </c>
      <c r="F18" s="2" t="s">
        <v>123</v>
      </c>
      <c r="G18" s="2" t="s">
        <v>122</v>
      </c>
      <c r="H18" s="3">
        <f>'SSS data'!H18*'FC data'!B$6</f>
        <v>4924.0493827160499</v>
      </c>
      <c r="I18" s="3">
        <f>'SSS data'!I18*'FC data'!C$6</f>
        <v>16910.222222222223</v>
      </c>
      <c r="J18" s="3">
        <f>'SSS data'!J18*'FC data'!D$6</f>
        <v>0</v>
      </c>
      <c r="K18" s="3">
        <f>'SSS data'!K18*'FC data'!E$6</f>
        <v>0</v>
      </c>
      <c r="L18" s="3">
        <f>'SSS data'!L18*'FC data'!F$6</f>
        <v>0</v>
      </c>
      <c r="M18" s="3">
        <f>'SSS data'!M18*'FC data'!G$6</f>
        <v>0</v>
      </c>
      <c r="N18" s="3">
        <f>'SSS data'!N18*'FC data'!H$6</f>
        <v>0</v>
      </c>
      <c r="O18" s="3">
        <f>'SSS data'!O18*'FC data'!I$6</f>
        <v>0</v>
      </c>
      <c r="P18" s="3">
        <f>'SSS data'!P18*'FC data'!J$6</f>
        <v>0</v>
      </c>
      <c r="Q18" s="3">
        <f>'SSS data'!Q18*'FC data'!K$6</f>
        <v>0</v>
      </c>
      <c r="R18" s="3">
        <f>'SSS data'!R18*'FC data'!L$6</f>
        <v>0</v>
      </c>
      <c r="S18" s="3">
        <f>'SSS data'!S18*'FC data'!M$6</f>
        <v>0</v>
      </c>
      <c r="T18" s="3">
        <f>'SSS data'!T18*'FC data'!N$6</f>
        <v>0</v>
      </c>
      <c r="U18" s="3">
        <f>'SSS data'!U18*'FC data'!O$6</f>
        <v>0</v>
      </c>
      <c r="V18" s="3">
        <f>'SSS data'!V18*'FC data'!P$6</f>
        <v>0</v>
      </c>
      <c r="W18" s="3">
        <f>'SSS data'!W18*'FC data'!Q$6</f>
        <v>0</v>
      </c>
      <c r="X18" s="3">
        <f>'SSS data'!X18*'FC data'!R$6</f>
        <v>0</v>
      </c>
      <c r="Y18" s="3">
        <f>'SSS data'!Y18*'FC data'!S$6</f>
        <v>0</v>
      </c>
      <c r="Z18" s="3">
        <f>'SSS data'!Z18*'FC data'!T$6</f>
        <v>0</v>
      </c>
      <c r="AA18" s="3">
        <f>'SSS data'!AA18*'FC data'!U$6</f>
        <v>2048115.8847736628</v>
      </c>
      <c r="AB18" s="3">
        <f>'SSS data'!AB18*'FC data'!V$6</f>
        <v>0</v>
      </c>
      <c r="AC18" s="3">
        <f>'SSS data'!AC18*'FC data'!W$6</f>
        <v>0</v>
      </c>
      <c r="AD18" s="3">
        <f>'SSS data'!AD18*'FC data'!X$6</f>
        <v>0</v>
      </c>
      <c r="AE18" s="3">
        <f>'SSS data'!AE18*'FC data'!Y$6</f>
        <v>0</v>
      </c>
      <c r="AF18" s="3">
        <f>'SSS data'!AF18*'FC data'!Z$6</f>
        <v>0</v>
      </c>
      <c r="AG18" s="3">
        <f>'SSS data'!AG18*'FC data'!AA$6</f>
        <v>0</v>
      </c>
      <c r="AH18" s="3">
        <f>'SSS data'!AH18*'FC data'!AB$6</f>
        <v>0</v>
      </c>
      <c r="AI18" s="3">
        <f>'SSS data'!AI18*'FC data'!AC$6</f>
        <v>0</v>
      </c>
      <c r="AJ18" s="3">
        <f>'SSS data'!AJ18*'FC data'!AD$6</f>
        <v>0</v>
      </c>
      <c r="AK18" s="3">
        <f>'SSS data'!AK18*'FC data'!AE$6</f>
        <v>0</v>
      </c>
      <c r="AL18" s="3">
        <f>'SSS data'!AL18*'FC data'!AF$6</f>
        <v>0</v>
      </c>
      <c r="AM18" s="3">
        <f>'SSS data'!AM18*'FC data'!AG$6</f>
        <v>0</v>
      </c>
      <c r="AN18" s="3">
        <f>'SSS data'!AN18*'FC data'!AH$6</f>
        <v>0</v>
      </c>
      <c r="AO18" s="3">
        <f>'SSS data'!AO18*'FC data'!AI$6</f>
        <v>0</v>
      </c>
      <c r="AP18" s="3">
        <f>'SSS data'!AP18*'FC data'!AJ$6</f>
        <v>0</v>
      </c>
      <c r="AQ18" s="3">
        <f>'SSS data'!AQ18*'FC data'!AK$6</f>
        <v>0</v>
      </c>
      <c r="AR18" s="3">
        <f>'SSS data'!AR18*'FC data'!AL$6</f>
        <v>0</v>
      </c>
      <c r="AS18" s="3">
        <f>'SSS data'!AS18*'FC data'!AM$6</f>
        <v>0</v>
      </c>
      <c r="AT18" s="3">
        <f>'SSS data'!AT18*'FC data'!AN$6</f>
        <v>0</v>
      </c>
      <c r="AU18" s="3">
        <f>'SSS data'!AU18*'FC data'!AO$6</f>
        <v>0</v>
      </c>
      <c r="AV18" s="3">
        <f>'SSS data'!AV18*'FC data'!AP$6</f>
        <v>0</v>
      </c>
      <c r="AW18" s="3">
        <f>'SSS data'!AW18*'FC data'!AQ$6</f>
        <v>0</v>
      </c>
      <c r="AX18" s="3">
        <f>'SSS data'!AX18*'FC data'!AR$6</f>
        <v>0</v>
      </c>
      <c r="AY18" s="3">
        <f>'SSS data'!AY18*'FC data'!AS$6</f>
        <v>0</v>
      </c>
      <c r="AZ18" s="3">
        <f>'SSS data'!AZ18*'FC data'!AT$6</f>
        <v>0</v>
      </c>
      <c r="BA18" s="3">
        <f>'SSS data'!BA18*'FC data'!AU$6</f>
        <v>0</v>
      </c>
      <c r="BB18" s="3">
        <f>'SSS data'!BB18*'FC data'!AV$6</f>
        <v>0</v>
      </c>
      <c r="BC18" s="3">
        <f>'SSS data'!BC18*'FC data'!AW$6</f>
        <v>0</v>
      </c>
      <c r="BD18" s="3">
        <f>'SSS data'!BD18*'FC data'!AX$6</f>
        <v>0</v>
      </c>
      <c r="BE18" s="3">
        <f>'SSS data'!BE18*'FC data'!AY$6</f>
        <v>3462016</v>
      </c>
      <c r="BF18" s="3">
        <f>'SSS data'!BF18*'FC data'!AZ$6</f>
        <v>1021215.6049382717</v>
      </c>
      <c r="BG18" s="3">
        <f>'SSS data'!BG18*'FC data'!BA$6</f>
        <v>975556.47736625525</v>
      </c>
      <c r="BH18" s="3">
        <f>'SSS data'!BH18*'FC data'!BB$6</f>
        <v>0</v>
      </c>
      <c r="BI18" s="2">
        <v>207244</v>
      </c>
      <c r="BJ18" s="2" t="s">
        <v>124</v>
      </c>
    </row>
    <row r="19" spans="1:62" x14ac:dyDescent="0.25">
      <c r="A19" s="2" t="s">
        <v>75</v>
      </c>
      <c r="B19" s="2" t="s">
        <v>113</v>
      </c>
      <c r="C19" s="2" t="s">
        <v>114</v>
      </c>
      <c r="D19" s="2" t="s">
        <v>115</v>
      </c>
      <c r="E19" s="2" t="s">
        <v>116</v>
      </c>
      <c r="F19" s="2" t="s">
        <v>123</v>
      </c>
      <c r="G19" s="2" t="s">
        <v>125</v>
      </c>
      <c r="H19" s="3">
        <f>'SSS data'!H19*'FC data'!B$6</f>
        <v>87812.21399176956</v>
      </c>
      <c r="I19" s="3">
        <f>'SSS data'!I19*'FC data'!C$6</f>
        <v>0</v>
      </c>
      <c r="J19" s="3">
        <f>'SSS data'!J19*'FC data'!D$6</f>
        <v>238810.0740740741</v>
      </c>
      <c r="K19" s="3">
        <f>'SSS data'!K19*'FC data'!E$6</f>
        <v>73607.901234567908</v>
      </c>
      <c r="L19" s="3">
        <f>'SSS data'!L19*'FC data'!F$6</f>
        <v>72305.777777777781</v>
      </c>
      <c r="M19" s="3">
        <f>'SSS data'!M19*'FC data'!G$6</f>
        <v>0</v>
      </c>
      <c r="N19" s="3">
        <f>'SSS data'!N19*'FC data'!H$6</f>
        <v>0</v>
      </c>
      <c r="O19" s="3">
        <f>'SSS data'!O19*'FC data'!I$6</f>
        <v>0</v>
      </c>
      <c r="P19" s="3">
        <f>'SSS data'!P19*'FC data'!J$6</f>
        <v>0</v>
      </c>
      <c r="Q19" s="3">
        <f>'SSS data'!Q19*'FC data'!K$6</f>
        <v>0</v>
      </c>
      <c r="R19" s="3">
        <f>'SSS data'!R19*'FC data'!L$6</f>
        <v>0</v>
      </c>
      <c r="S19" s="3">
        <f>'SSS data'!S19*'FC data'!M$6</f>
        <v>0</v>
      </c>
      <c r="T19" s="3">
        <f>'SSS data'!T19*'FC data'!N$6</f>
        <v>0</v>
      </c>
      <c r="U19" s="3">
        <f>'SSS data'!U19*'FC data'!O$6</f>
        <v>675584</v>
      </c>
      <c r="V19" s="3">
        <f>'SSS data'!V19*'FC data'!P$6</f>
        <v>0</v>
      </c>
      <c r="W19" s="3">
        <f>'SSS data'!W19*'FC data'!Q$6</f>
        <v>0</v>
      </c>
      <c r="X19" s="3">
        <f>'SSS data'!X19*'FC data'!R$6</f>
        <v>0</v>
      </c>
      <c r="Y19" s="3">
        <f>'SSS data'!Y19*'FC data'!S$6</f>
        <v>0</v>
      </c>
      <c r="Z19" s="3">
        <f>'SSS data'!Z19*'FC data'!T$6</f>
        <v>0</v>
      </c>
      <c r="AA19" s="3">
        <f>'SSS data'!AA19*'FC data'!U$6</f>
        <v>0</v>
      </c>
      <c r="AB19" s="3">
        <f>'SSS data'!AB19*'FC data'!V$6</f>
        <v>0</v>
      </c>
      <c r="AC19" s="3">
        <f>'SSS data'!AC19*'FC data'!W$6</f>
        <v>0</v>
      </c>
      <c r="AD19" s="3">
        <f>'SSS data'!AD19*'FC data'!X$6</f>
        <v>0</v>
      </c>
      <c r="AE19" s="3">
        <f>'SSS data'!AE19*'FC data'!Y$6</f>
        <v>0</v>
      </c>
      <c r="AF19" s="3">
        <f>'SSS data'!AF19*'FC data'!Z$6</f>
        <v>0</v>
      </c>
      <c r="AG19" s="3">
        <f>'SSS data'!AG19*'FC data'!AA$6</f>
        <v>3064101.9259259263</v>
      </c>
      <c r="AH19" s="3">
        <f>'SSS data'!AH19*'FC data'!AB$6</f>
        <v>0</v>
      </c>
      <c r="AI19" s="3">
        <f>'SSS data'!AI19*'FC data'!AC$6</f>
        <v>0</v>
      </c>
      <c r="AJ19" s="3">
        <f>'SSS data'!AJ19*'FC data'!AD$6</f>
        <v>0</v>
      </c>
      <c r="AK19" s="3">
        <f>'SSS data'!AK19*'FC data'!AE$6</f>
        <v>0</v>
      </c>
      <c r="AL19" s="3">
        <f>'SSS data'!AL19*'FC data'!AF$6</f>
        <v>0</v>
      </c>
      <c r="AM19" s="3">
        <f>'SSS data'!AM19*'FC data'!AG$6</f>
        <v>5486045.7613168722</v>
      </c>
      <c r="AN19" s="3">
        <f>'SSS data'!AN19*'FC data'!AH$6</f>
        <v>0</v>
      </c>
      <c r="AO19" s="3">
        <f>'SSS data'!AO19*'FC data'!AI$6</f>
        <v>0</v>
      </c>
      <c r="AP19" s="3">
        <f>'SSS data'!AP19*'FC data'!AJ$6</f>
        <v>0</v>
      </c>
      <c r="AQ19" s="3">
        <f>'SSS data'!AQ19*'FC data'!AK$6</f>
        <v>0</v>
      </c>
      <c r="AR19" s="3">
        <f>'SSS data'!AR19*'FC data'!AL$6</f>
        <v>0</v>
      </c>
      <c r="AS19" s="3">
        <f>'SSS data'!AS19*'FC data'!AM$6</f>
        <v>5689139.0946502062</v>
      </c>
      <c r="AT19" s="3">
        <f>'SSS data'!AT19*'FC data'!AN$6</f>
        <v>0</v>
      </c>
      <c r="AU19" s="3">
        <f>'SSS data'!AU19*'FC data'!AO$6</f>
        <v>0</v>
      </c>
      <c r="AV19" s="3">
        <f>'SSS data'!AV19*'FC data'!AP$6</f>
        <v>0</v>
      </c>
      <c r="AW19" s="3">
        <f>'SSS data'!AW19*'FC data'!AQ$6</f>
        <v>9342728.9547325093</v>
      </c>
      <c r="AX19" s="3">
        <f>'SSS data'!AX19*'FC data'!AR$6</f>
        <v>0</v>
      </c>
      <c r="AY19" s="3">
        <f>'SSS data'!AY19*'FC data'!AS$6</f>
        <v>23342392.888888888</v>
      </c>
      <c r="AZ19" s="3">
        <f>'SSS data'!AZ19*'FC data'!AT$6</f>
        <v>6571151.275720166</v>
      </c>
      <c r="BA19" s="3">
        <f>'SSS data'!BA19*'FC data'!AU$6</f>
        <v>4741893.7942386828</v>
      </c>
      <c r="BB19" s="3">
        <f>'SSS data'!BB19*'FC data'!AV$6</f>
        <v>0</v>
      </c>
      <c r="BC19" s="3">
        <f>'SSS data'!BC19*'FC data'!AW$6</f>
        <v>33859868.444444448</v>
      </c>
      <c r="BD19" s="3">
        <f>'SSS data'!BD19*'FC data'!AX$6</f>
        <v>0</v>
      </c>
      <c r="BE19" s="3">
        <f>'SSS data'!BE19*'FC data'!AY$6</f>
        <v>86165731.555555552</v>
      </c>
      <c r="BF19" s="3">
        <f>'SSS data'!BF19*'FC data'!AZ$6</f>
        <v>29374966.518518522</v>
      </c>
      <c r="BG19" s="3">
        <f>'SSS data'!BG19*'FC data'!BA$6</f>
        <v>35906772.279835396</v>
      </c>
      <c r="BH19" s="3">
        <f>'SSS data'!BH19*'FC data'!BB$6</f>
        <v>4201522.5679012351</v>
      </c>
      <c r="BI19" s="2">
        <v>105841</v>
      </c>
      <c r="BJ19" s="2" t="s">
        <v>126</v>
      </c>
    </row>
    <row r="20" spans="1:62" x14ac:dyDescent="0.25">
      <c r="A20" s="2" t="s">
        <v>75</v>
      </c>
      <c r="B20" s="2" t="s">
        <v>113</v>
      </c>
      <c r="C20" s="2" t="s">
        <v>128</v>
      </c>
      <c r="D20" s="2" t="s">
        <v>129</v>
      </c>
      <c r="E20" s="2" t="s">
        <v>130</v>
      </c>
      <c r="F20" s="2" t="s">
        <v>131</v>
      </c>
      <c r="G20" s="2" t="s">
        <v>127</v>
      </c>
      <c r="H20" s="3">
        <f>'SSS data'!H20*'FC data'!B$6</f>
        <v>0</v>
      </c>
      <c r="I20" s="3">
        <f>'SSS data'!I20*'FC data'!C$6</f>
        <v>0</v>
      </c>
      <c r="J20" s="3">
        <f>'SSS data'!J20*'FC data'!D$6</f>
        <v>0</v>
      </c>
      <c r="K20" s="3">
        <f>'SSS data'!K20*'FC data'!E$6</f>
        <v>0</v>
      </c>
      <c r="L20" s="3">
        <f>'SSS data'!L20*'FC data'!F$6</f>
        <v>11381.465020576134</v>
      </c>
      <c r="M20" s="3">
        <f>'SSS data'!M20*'FC data'!G$6</f>
        <v>0</v>
      </c>
      <c r="N20" s="3">
        <f>'SSS data'!N20*'FC data'!H$6</f>
        <v>0</v>
      </c>
      <c r="O20" s="3">
        <f>'SSS data'!O20*'FC data'!I$6</f>
        <v>0</v>
      </c>
      <c r="P20" s="3">
        <f>'SSS data'!P20*'FC data'!J$6</f>
        <v>0</v>
      </c>
      <c r="Q20" s="3">
        <f>'SSS data'!Q20*'FC data'!K$6</f>
        <v>0</v>
      </c>
      <c r="R20" s="3">
        <f>'SSS data'!R20*'FC data'!L$6</f>
        <v>0</v>
      </c>
      <c r="S20" s="3">
        <f>'SSS data'!S20*'FC data'!M$6</f>
        <v>0</v>
      </c>
      <c r="T20" s="3">
        <f>'SSS data'!T20*'FC data'!N$6</f>
        <v>0</v>
      </c>
      <c r="U20" s="3">
        <f>'SSS data'!U20*'FC data'!O$6</f>
        <v>0</v>
      </c>
      <c r="V20" s="3">
        <f>'SSS data'!V20*'FC data'!P$6</f>
        <v>0</v>
      </c>
      <c r="W20" s="3">
        <f>'SSS data'!W20*'FC data'!Q$6</f>
        <v>0</v>
      </c>
      <c r="X20" s="3">
        <f>'SSS data'!X20*'FC data'!R$6</f>
        <v>0</v>
      </c>
      <c r="Y20" s="3">
        <f>'SSS data'!Y20*'FC data'!S$6</f>
        <v>0</v>
      </c>
      <c r="Z20" s="3">
        <f>'SSS data'!Z20*'FC data'!T$6</f>
        <v>0</v>
      </c>
      <c r="AA20" s="3">
        <f>'SSS data'!AA20*'FC data'!U$6</f>
        <v>0</v>
      </c>
      <c r="AB20" s="3">
        <f>'SSS data'!AB20*'FC data'!V$6</f>
        <v>0</v>
      </c>
      <c r="AC20" s="3">
        <f>'SSS data'!AC20*'FC data'!W$6</f>
        <v>0</v>
      </c>
      <c r="AD20" s="3">
        <f>'SSS data'!AD20*'FC data'!X$6</f>
        <v>0</v>
      </c>
      <c r="AE20" s="3">
        <f>'SSS data'!AE20*'FC data'!Y$6</f>
        <v>0</v>
      </c>
      <c r="AF20" s="3">
        <f>'SSS data'!AF20*'FC data'!Z$6</f>
        <v>0</v>
      </c>
      <c r="AG20" s="3">
        <f>'SSS data'!AG20*'FC data'!AA$6</f>
        <v>0</v>
      </c>
      <c r="AH20" s="3">
        <f>'SSS data'!AH20*'FC data'!AB$6</f>
        <v>0</v>
      </c>
      <c r="AI20" s="3">
        <f>'SSS data'!AI20*'FC data'!AC$6</f>
        <v>0</v>
      </c>
      <c r="AJ20" s="3">
        <f>'SSS data'!AJ20*'FC data'!AD$6</f>
        <v>0</v>
      </c>
      <c r="AK20" s="3">
        <f>'SSS data'!AK20*'FC data'!AE$6</f>
        <v>0</v>
      </c>
      <c r="AL20" s="3">
        <f>'SSS data'!AL20*'FC data'!AF$6</f>
        <v>0</v>
      </c>
      <c r="AM20" s="3">
        <f>'SSS data'!AM20*'FC data'!AG$6</f>
        <v>0</v>
      </c>
      <c r="AN20" s="3">
        <f>'SSS data'!AN20*'FC data'!AH$6</f>
        <v>0</v>
      </c>
      <c r="AO20" s="3">
        <f>'SSS data'!AO20*'FC data'!AI$6</f>
        <v>0</v>
      </c>
      <c r="AP20" s="3">
        <f>'SSS data'!AP20*'FC data'!AJ$6</f>
        <v>0</v>
      </c>
      <c r="AQ20" s="3">
        <f>'SSS data'!AQ20*'FC data'!AK$6</f>
        <v>0</v>
      </c>
      <c r="AR20" s="3">
        <f>'SSS data'!AR20*'FC data'!AL$6</f>
        <v>0</v>
      </c>
      <c r="AS20" s="3">
        <f>'SSS data'!AS20*'FC data'!AM$6</f>
        <v>0</v>
      </c>
      <c r="AT20" s="3">
        <f>'SSS data'!AT20*'FC data'!AN$6</f>
        <v>0</v>
      </c>
      <c r="AU20" s="3">
        <f>'SSS data'!AU20*'FC data'!AO$6</f>
        <v>0</v>
      </c>
      <c r="AV20" s="3">
        <f>'SSS data'!AV20*'FC data'!AP$6</f>
        <v>0</v>
      </c>
      <c r="AW20" s="3">
        <f>'SSS data'!AW20*'FC data'!AQ$6</f>
        <v>0</v>
      </c>
      <c r="AX20" s="3">
        <f>'SSS data'!AX20*'FC data'!AR$6</f>
        <v>0</v>
      </c>
      <c r="AY20" s="3">
        <f>'SSS data'!AY20*'FC data'!AS$6</f>
        <v>0</v>
      </c>
      <c r="AZ20" s="3">
        <f>'SSS data'!AZ20*'FC data'!AT$6</f>
        <v>0</v>
      </c>
      <c r="BA20" s="3">
        <f>'SSS data'!BA20*'FC data'!AU$6</f>
        <v>0</v>
      </c>
      <c r="BB20" s="3">
        <f>'SSS data'!BB20*'FC data'!AV$6</f>
        <v>0</v>
      </c>
      <c r="BC20" s="3">
        <f>'SSS data'!BC20*'FC data'!AW$6</f>
        <v>0</v>
      </c>
      <c r="BD20" s="3">
        <f>'SSS data'!BD20*'FC data'!AX$6</f>
        <v>0</v>
      </c>
      <c r="BE20" s="3">
        <f>'SSS data'!BE20*'FC data'!AY$6</f>
        <v>0</v>
      </c>
      <c r="BF20" s="3">
        <f>'SSS data'!BF20*'FC data'!AZ$6</f>
        <v>0</v>
      </c>
      <c r="BG20" s="3">
        <f>'SSS data'!BG20*'FC data'!BA$6</f>
        <v>0</v>
      </c>
      <c r="BH20" s="3">
        <f>'SSS data'!BH20*'FC data'!BB$6</f>
        <v>0</v>
      </c>
      <c r="BI20" s="2">
        <v>1391</v>
      </c>
      <c r="BJ20" s="2" t="s">
        <v>132</v>
      </c>
    </row>
    <row r="21" spans="1:62" x14ac:dyDescent="0.25">
      <c r="A21" s="2" t="s">
        <v>75</v>
      </c>
      <c r="B21" s="2" t="s">
        <v>60</v>
      </c>
      <c r="C21" s="2" t="s">
        <v>134</v>
      </c>
      <c r="D21" s="2" t="s">
        <v>135</v>
      </c>
      <c r="E21" s="2" t="s">
        <v>136</v>
      </c>
      <c r="F21" s="2" t="s">
        <v>137</v>
      </c>
      <c r="G21" s="2" t="s">
        <v>133</v>
      </c>
      <c r="H21" s="3">
        <f>'SSS data'!H21*'FC data'!B$6</f>
        <v>11079.111111111113</v>
      </c>
      <c r="I21" s="3">
        <f>'SSS data'!I21*'FC data'!C$6</f>
        <v>0</v>
      </c>
      <c r="J21" s="3">
        <f>'SSS data'!J21*'FC data'!D$6</f>
        <v>16877.03703703704</v>
      </c>
      <c r="K21" s="3">
        <f>'SSS data'!K21*'FC data'!E$6</f>
        <v>22371.02880658436</v>
      </c>
      <c r="L21" s="3">
        <f>'SSS data'!L21*'FC data'!F$6</f>
        <v>0</v>
      </c>
      <c r="M21" s="3">
        <f>'SSS data'!M21*'FC data'!G$6</f>
        <v>0</v>
      </c>
      <c r="N21" s="3">
        <f>'SSS data'!N21*'FC data'!H$6</f>
        <v>0</v>
      </c>
      <c r="O21" s="3">
        <f>'SSS data'!O21*'FC data'!I$6</f>
        <v>0</v>
      </c>
      <c r="P21" s="3">
        <f>'SSS data'!P21*'FC data'!J$6</f>
        <v>0</v>
      </c>
      <c r="Q21" s="3">
        <f>'SSS data'!Q21*'FC data'!K$6</f>
        <v>0</v>
      </c>
      <c r="R21" s="3">
        <f>'SSS data'!R21*'FC data'!L$6</f>
        <v>0</v>
      </c>
      <c r="S21" s="3">
        <f>'SSS data'!S21*'FC data'!M$6</f>
        <v>0</v>
      </c>
      <c r="T21" s="3">
        <f>'SSS data'!T21*'FC data'!N$6</f>
        <v>0</v>
      </c>
      <c r="U21" s="3">
        <f>'SSS data'!U21*'FC data'!O$6</f>
        <v>0</v>
      </c>
      <c r="V21" s="3">
        <f>'SSS data'!V21*'FC data'!P$6</f>
        <v>0</v>
      </c>
      <c r="W21" s="3">
        <f>'SSS data'!W21*'FC data'!Q$6</f>
        <v>0</v>
      </c>
      <c r="X21" s="3">
        <f>'SSS data'!X21*'FC data'!R$6</f>
        <v>0</v>
      </c>
      <c r="Y21" s="3">
        <f>'SSS data'!Y21*'FC data'!S$6</f>
        <v>0</v>
      </c>
      <c r="Z21" s="3">
        <f>'SSS data'!Z21*'FC data'!T$6</f>
        <v>0</v>
      </c>
      <c r="AA21" s="3">
        <f>'SSS data'!AA21*'FC data'!U$6</f>
        <v>0</v>
      </c>
      <c r="AB21" s="3">
        <f>'SSS data'!AB21*'FC data'!V$6</f>
        <v>0</v>
      </c>
      <c r="AC21" s="3">
        <f>'SSS data'!AC21*'FC data'!W$6</f>
        <v>0</v>
      </c>
      <c r="AD21" s="3">
        <f>'SSS data'!AD21*'FC data'!X$6</f>
        <v>0</v>
      </c>
      <c r="AE21" s="3">
        <f>'SSS data'!AE21*'FC data'!Y$6</f>
        <v>0</v>
      </c>
      <c r="AF21" s="3">
        <f>'SSS data'!AF21*'FC data'!Z$6</f>
        <v>0</v>
      </c>
      <c r="AG21" s="3">
        <f>'SSS data'!AG21*'FC data'!AA$6</f>
        <v>0</v>
      </c>
      <c r="AH21" s="3">
        <f>'SSS data'!AH21*'FC data'!AB$6</f>
        <v>0</v>
      </c>
      <c r="AI21" s="3">
        <f>'SSS data'!AI21*'FC data'!AC$6</f>
        <v>0</v>
      </c>
      <c r="AJ21" s="3">
        <f>'SSS data'!AJ21*'FC data'!AD$6</f>
        <v>0</v>
      </c>
      <c r="AK21" s="3">
        <f>'SSS data'!AK21*'FC data'!AE$6</f>
        <v>0</v>
      </c>
      <c r="AL21" s="3">
        <f>'SSS data'!AL21*'FC data'!AF$6</f>
        <v>0</v>
      </c>
      <c r="AM21" s="3">
        <f>'SSS data'!AM21*'FC data'!AG$6</f>
        <v>0</v>
      </c>
      <c r="AN21" s="3">
        <f>'SSS data'!AN21*'FC data'!AH$6</f>
        <v>0</v>
      </c>
      <c r="AO21" s="3">
        <f>'SSS data'!AO21*'FC data'!AI$6</f>
        <v>0</v>
      </c>
      <c r="AP21" s="3">
        <f>'SSS data'!AP21*'FC data'!AJ$6</f>
        <v>0</v>
      </c>
      <c r="AQ21" s="3">
        <f>'SSS data'!AQ21*'FC data'!AK$6</f>
        <v>0</v>
      </c>
      <c r="AR21" s="3">
        <f>'SSS data'!AR21*'FC data'!AL$6</f>
        <v>0</v>
      </c>
      <c r="AS21" s="3">
        <f>'SSS data'!AS21*'FC data'!AM$6</f>
        <v>0</v>
      </c>
      <c r="AT21" s="3">
        <f>'SSS data'!AT21*'FC data'!AN$6</f>
        <v>0</v>
      </c>
      <c r="AU21" s="3">
        <f>'SSS data'!AU21*'FC data'!AO$6</f>
        <v>0</v>
      </c>
      <c r="AV21" s="3">
        <f>'SSS data'!AV21*'FC data'!AP$6</f>
        <v>0</v>
      </c>
      <c r="AW21" s="3">
        <f>'SSS data'!AW21*'FC data'!AQ$6</f>
        <v>0</v>
      </c>
      <c r="AX21" s="3">
        <f>'SSS data'!AX21*'FC data'!AR$6</f>
        <v>0</v>
      </c>
      <c r="AY21" s="3">
        <f>'SSS data'!AY21*'FC data'!AS$6</f>
        <v>0</v>
      </c>
      <c r="AZ21" s="3">
        <f>'SSS data'!AZ21*'FC data'!AT$6</f>
        <v>0</v>
      </c>
      <c r="BA21" s="3">
        <f>'SSS data'!BA21*'FC data'!AU$6</f>
        <v>0</v>
      </c>
      <c r="BB21" s="3">
        <f>'SSS data'!BB21*'FC data'!AV$6</f>
        <v>0</v>
      </c>
      <c r="BC21" s="3">
        <f>'SSS data'!BC21*'FC data'!AW$6</f>
        <v>0</v>
      </c>
      <c r="BD21" s="3">
        <f>'SSS data'!BD21*'FC data'!AX$6</f>
        <v>0</v>
      </c>
      <c r="BE21" s="3">
        <f>'SSS data'!BE21*'FC data'!AY$6</f>
        <v>0</v>
      </c>
      <c r="BF21" s="3">
        <f>'SSS data'!BF21*'FC data'!AZ$6</f>
        <v>0</v>
      </c>
      <c r="BG21" s="3">
        <f>'SSS data'!BG21*'FC data'!BA$6</f>
        <v>0</v>
      </c>
      <c r="BH21" s="3">
        <f>'SSS data'!BH21*'FC data'!BB$6</f>
        <v>0</v>
      </c>
      <c r="BI21" s="2">
        <v>1382</v>
      </c>
      <c r="BJ21" s="2" t="s">
        <v>138</v>
      </c>
    </row>
    <row r="22" spans="1:62" x14ac:dyDescent="0.25">
      <c r="A22" s="2" t="s">
        <v>75</v>
      </c>
      <c r="B22" s="2" t="s">
        <v>60</v>
      </c>
      <c r="C22" s="2" t="s">
        <v>134</v>
      </c>
      <c r="D22" s="2" t="s">
        <v>135</v>
      </c>
      <c r="E22" s="2" t="s">
        <v>136</v>
      </c>
      <c r="F22" s="2" t="s">
        <v>140</v>
      </c>
      <c r="G22" s="2" t="s">
        <v>139</v>
      </c>
      <c r="H22" s="3">
        <f>'SSS data'!H22*'FC data'!B$6</f>
        <v>11489.448559670782</v>
      </c>
      <c r="I22" s="3">
        <f>'SSS data'!I22*'FC data'!C$6</f>
        <v>0</v>
      </c>
      <c r="J22" s="3">
        <f>'SSS data'!J22*'FC data'!D$6</f>
        <v>0</v>
      </c>
      <c r="K22" s="3">
        <f>'SSS data'!K22*'FC data'!E$6</f>
        <v>0</v>
      </c>
      <c r="L22" s="3">
        <f>'SSS data'!L22*'FC data'!F$6</f>
        <v>0</v>
      </c>
      <c r="M22" s="3">
        <f>'SSS data'!M22*'FC data'!G$6</f>
        <v>0</v>
      </c>
      <c r="N22" s="3">
        <f>'SSS data'!N22*'FC data'!H$6</f>
        <v>0</v>
      </c>
      <c r="O22" s="3">
        <f>'SSS data'!O22*'FC data'!I$6</f>
        <v>0</v>
      </c>
      <c r="P22" s="3">
        <f>'SSS data'!P22*'FC data'!J$6</f>
        <v>0</v>
      </c>
      <c r="Q22" s="3">
        <f>'SSS data'!Q22*'FC data'!K$6</f>
        <v>0</v>
      </c>
      <c r="R22" s="3">
        <f>'SSS data'!R22*'FC data'!L$6</f>
        <v>0</v>
      </c>
      <c r="S22" s="3">
        <f>'SSS data'!S22*'FC data'!M$6</f>
        <v>0</v>
      </c>
      <c r="T22" s="3">
        <f>'SSS data'!T22*'FC data'!N$6</f>
        <v>0</v>
      </c>
      <c r="U22" s="3">
        <f>'SSS data'!U22*'FC data'!O$6</f>
        <v>0</v>
      </c>
      <c r="V22" s="3">
        <f>'SSS data'!V22*'FC data'!P$6</f>
        <v>0</v>
      </c>
      <c r="W22" s="3">
        <f>'SSS data'!W22*'FC data'!Q$6</f>
        <v>0</v>
      </c>
      <c r="X22" s="3">
        <f>'SSS data'!X22*'FC data'!R$6</f>
        <v>0</v>
      </c>
      <c r="Y22" s="3">
        <f>'SSS data'!Y22*'FC data'!S$6</f>
        <v>0</v>
      </c>
      <c r="Z22" s="3">
        <f>'SSS data'!Z22*'FC data'!T$6</f>
        <v>0</v>
      </c>
      <c r="AA22" s="3">
        <f>'SSS data'!AA22*'FC data'!U$6</f>
        <v>0</v>
      </c>
      <c r="AB22" s="3">
        <f>'SSS data'!AB22*'FC data'!V$6</f>
        <v>0</v>
      </c>
      <c r="AC22" s="3">
        <f>'SSS data'!AC22*'FC data'!W$6</f>
        <v>0</v>
      </c>
      <c r="AD22" s="3">
        <f>'SSS data'!AD22*'FC data'!X$6</f>
        <v>0</v>
      </c>
      <c r="AE22" s="3">
        <f>'SSS data'!AE22*'FC data'!Y$6</f>
        <v>0</v>
      </c>
      <c r="AF22" s="3">
        <f>'SSS data'!AF22*'FC data'!Z$6</f>
        <v>0</v>
      </c>
      <c r="AG22" s="3">
        <f>'SSS data'!AG22*'FC data'!AA$6</f>
        <v>0</v>
      </c>
      <c r="AH22" s="3">
        <f>'SSS data'!AH22*'FC data'!AB$6</f>
        <v>0</v>
      </c>
      <c r="AI22" s="3">
        <f>'SSS data'!AI22*'FC data'!AC$6</f>
        <v>0</v>
      </c>
      <c r="AJ22" s="3">
        <f>'SSS data'!AJ22*'FC data'!AD$6</f>
        <v>0</v>
      </c>
      <c r="AK22" s="3">
        <f>'SSS data'!AK22*'FC data'!AE$6</f>
        <v>0</v>
      </c>
      <c r="AL22" s="3">
        <f>'SSS data'!AL22*'FC data'!AF$6</f>
        <v>0</v>
      </c>
      <c r="AM22" s="3">
        <f>'SSS data'!AM22*'FC data'!AG$6</f>
        <v>0</v>
      </c>
      <c r="AN22" s="3">
        <f>'SSS data'!AN22*'FC data'!AH$6</f>
        <v>0</v>
      </c>
      <c r="AO22" s="3">
        <f>'SSS data'!AO22*'FC data'!AI$6</f>
        <v>0</v>
      </c>
      <c r="AP22" s="3">
        <f>'SSS data'!AP22*'FC data'!AJ$6</f>
        <v>0</v>
      </c>
      <c r="AQ22" s="3">
        <f>'SSS data'!AQ22*'FC data'!AK$6</f>
        <v>0</v>
      </c>
      <c r="AR22" s="3">
        <f>'SSS data'!AR22*'FC data'!AL$6</f>
        <v>0</v>
      </c>
      <c r="AS22" s="3">
        <f>'SSS data'!AS22*'FC data'!AM$6</f>
        <v>0</v>
      </c>
      <c r="AT22" s="3">
        <f>'SSS data'!AT22*'FC data'!AN$6</f>
        <v>0</v>
      </c>
      <c r="AU22" s="3">
        <f>'SSS data'!AU22*'FC data'!AO$6</f>
        <v>0</v>
      </c>
      <c r="AV22" s="3">
        <f>'SSS data'!AV22*'FC data'!AP$6</f>
        <v>0</v>
      </c>
      <c r="AW22" s="3">
        <f>'SSS data'!AW22*'FC data'!AQ$6</f>
        <v>0</v>
      </c>
      <c r="AX22" s="3">
        <f>'SSS data'!AX22*'FC data'!AR$6</f>
        <v>0</v>
      </c>
      <c r="AY22" s="3">
        <f>'SSS data'!AY22*'FC data'!AS$6</f>
        <v>0</v>
      </c>
      <c r="AZ22" s="3">
        <f>'SSS data'!AZ22*'FC data'!AT$6</f>
        <v>0</v>
      </c>
      <c r="BA22" s="3">
        <f>'SSS data'!BA22*'FC data'!AU$6</f>
        <v>0</v>
      </c>
      <c r="BB22" s="3">
        <f>'SSS data'!BB22*'FC data'!AV$6</f>
        <v>0</v>
      </c>
      <c r="BC22" s="3">
        <f>'SSS data'!BC22*'FC data'!AW$6</f>
        <v>0</v>
      </c>
      <c r="BD22" s="3">
        <f>'SSS data'!BD22*'FC data'!AX$6</f>
        <v>0</v>
      </c>
      <c r="BE22" s="3">
        <f>'SSS data'!BE22*'FC data'!AY$6</f>
        <v>0</v>
      </c>
      <c r="BF22" s="3">
        <f>'SSS data'!BF22*'FC data'!AZ$6</f>
        <v>0</v>
      </c>
      <c r="BG22" s="3">
        <f>'SSS data'!BG22*'FC data'!BA$6</f>
        <v>0</v>
      </c>
      <c r="BH22" s="3">
        <f>'SSS data'!BH22*'FC data'!BB$6</f>
        <v>0</v>
      </c>
      <c r="BI22" s="2">
        <v>1380</v>
      </c>
      <c r="BJ22" s="2" t="s">
        <v>141</v>
      </c>
    </row>
    <row r="23" spans="1:62" x14ac:dyDescent="0.25">
      <c r="A23" s="2" t="s">
        <v>75</v>
      </c>
      <c r="B23" s="2" t="s">
        <v>143</v>
      </c>
      <c r="C23" s="2" t="s">
        <v>144</v>
      </c>
      <c r="D23" s="2" t="s">
        <v>145</v>
      </c>
      <c r="E23" s="2" t="s">
        <v>146</v>
      </c>
      <c r="F23" s="2" t="s">
        <v>147</v>
      </c>
      <c r="G23" s="2" t="s">
        <v>142</v>
      </c>
      <c r="H23" s="3">
        <f>'SSS data'!H23*'FC data'!B$6</f>
        <v>0</v>
      </c>
      <c r="I23" s="3">
        <f>'SSS data'!I23*'FC data'!C$6</f>
        <v>206680.49382716051</v>
      </c>
      <c r="J23" s="3">
        <f>'SSS data'!J23*'FC data'!D$6</f>
        <v>704616.29629629641</v>
      </c>
      <c r="K23" s="3">
        <f>'SSS data'!K23*'FC data'!E$6</f>
        <v>0</v>
      </c>
      <c r="L23" s="3">
        <f>'SSS data'!L23*'FC data'!F$6</f>
        <v>0</v>
      </c>
      <c r="M23" s="3">
        <f>'SSS data'!M23*'FC data'!G$6</f>
        <v>0</v>
      </c>
      <c r="N23" s="3">
        <f>'SSS data'!N23*'FC data'!H$6</f>
        <v>0</v>
      </c>
      <c r="O23" s="3">
        <f>'SSS data'!O23*'FC data'!I$6</f>
        <v>0</v>
      </c>
      <c r="P23" s="3">
        <f>'SSS data'!P23*'FC data'!J$6</f>
        <v>47415573.333333343</v>
      </c>
      <c r="Q23" s="3">
        <f>'SSS data'!Q23*'FC data'!K$6</f>
        <v>9787521.5802469142</v>
      </c>
      <c r="R23" s="3">
        <f>'SSS data'!R23*'FC data'!L$6</f>
        <v>0</v>
      </c>
      <c r="S23" s="3">
        <f>'SSS data'!S23*'FC data'!M$6</f>
        <v>0</v>
      </c>
      <c r="T23" s="3">
        <f>'SSS data'!T23*'FC data'!N$6</f>
        <v>0</v>
      </c>
      <c r="U23" s="3">
        <f>'SSS data'!U23*'FC data'!O$6</f>
        <v>23680085.333333336</v>
      </c>
      <c r="V23" s="3">
        <f>'SSS data'!V23*'FC data'!P$6</f>
        <v>3336675.5555555555</v>
      </c>
      <c r="W23" s="3">
        <f>'SSS data'!W23*'FC data'!Q$6</f>
        <v>3535521.1851851856</v>
      </c>
      <c r="X23" s="3">
        <f>'SSS data'!X23*'FC data'!R$6</f>
        <v>0</v>
      </c>
      <c r="Y23" s="3">
        <f>'SSS data'!Y23*'FC data'!S$6</f>
        <v>38162797.037037045</v>
      </c>
      <c r="Z23" s="3">
        <f>'SSS data'!Z23*'FC data'!T$6</f>
        <v>1221841.646090535</v>
      </c>
      <c r="AA23" s="3">
        <f>'SSS data'!AA23*'FC data'!U$6</f>
        <v>109135317.86008231</v>
      </c>
      <c r="AB23" s="3">
        <f>'SSS data'!AB23*'FC data'!V$6</f>
        <v>82329483.061728403</v>
      </c>
      <c r="AC23" s="3">
        <f>'SSS data'!AC23*'FC data'!W$6</f>
        <v>23589613.037037041</v>
      </c>
      <c r="AD23" s="3">
        <f>'SSS data'!AD23*'FC data'!X$6</f>
        <v>12691700.411522634</v>
      </c>
      <c r="AE23" s="3">
        <f>'SSS data'!AE23*'FC data'!Y$6</f>
        <v>20961239.96707819</v>
      </c>
      <c r="AF23" s="3">
        <f>'SSS data'!AF23*'FC data'!Z$6</f>
        <v>0</v>
      </c>
      <c r="AG23" s="3">
        <f>'SSS data'!AG23*'FC data'!AA$6</f>
        <v>38785768.823045269</v>
      </c>
      <c r="AH23" s="3">
        <f>'SSS data'!AH23*'FC data'!AB$6</f>
        <v>20554044.049382716</v>
      </c>
      <c r="AI23" s="3">
        <f>'SSS data'!AI23*'FC data'!AC$6</f>
        <v>15932403.358024692</v>
      </c>
      <c r="AJ23" s="3">
        <f>'SSS data'!AJ23*'FC data'!AD$6</f>
        <v>8458926.8806584384</v>
      </c>
      <c r="AK23" s="3">
        <f>'SSS data'!AK23*'FC data'!AE$6</f>
        <v>114415604.41152263</v>
      </c>
      <c r="AL23" s="3">
        <f>'SSS data'!AL23*'FC data'!AF$6</f>
        <v>18719869.893004116</v>
      </c>
      <c r="AM23" s="3">
        <f>'SSS data'!AM23*'FC data'!AG$6</f>
        <v>184791257.5473251</v>
      </c>
      <c r="AN23" s="3">
        <f>'SSS data'!AN23*'FC data'!AH$6</f>
        <v>116575002.86419755</v>
      </c>
      <c r="AO23" s="3">
        <f>'SSS data'!AO23*'FC data'!AI$6</f>
        <v>75945642.666666672</v>
      </c>
      <c r="AP23" s="3">
        <f>'SSS data'!AP23*'FC data'!AJ$6</f>
        <v>101846713.41563787</v>
      </c>
      <c r="AQ23" s="3">
        <f>'SSS data'!AQ23*'FC data'!AK$6</f>
        <v>57749571.423868313</v>
      </c>
      <c r="AR23" s="3">
        <f>'SSS data'!AR23*'FC data'!AL$6</f>
        <v>10510446.617283951</v>
      </c>
      <c r="AS23" s="3">
        <f>'SSS data'!AS23*'FC data'!AM$6</f>
        <v>68074612.938271612</v>
      </c>
      <c r="AT23" s="3">
        <f>'SSS data'!AT23*'FC data'!AN$6</f>
        <v>25926320.987654325</v>
      </c>
      <c r="AU23" s="3">
        <f>'SSS data'!AU23*'FC data'!AO$6</f>
        <v>32480389.794238687</v>
      </c>
      <c r="AV23" s="3">
        <f>'SSS data'!AV23*'FC data'!AP$6</f>
        <v>22020977.777777776</v>
      </c>
      <c r="AW23" s="3">
        <f>'SSS data'!AW23*'FC data'!AQ$6</f>
        <v>332358307.29218078</v>
      </c>
      <c r="AX23" s="3">
        <f>'SSS data'!AX23*'FC data'!AR$6</f>
        <v>187554421.46502057</v>
      </c>
      <c r="AY23" s="3">
        <f>'SSS data'!AY23*'FC data'!AS$6</f>
        <v>370225297.38271564</v>
      </c>
      <c r="AZ23" s="3">
        <f>'SSS data'!AZ23*'FC data'!AT$6</f>
        <v>189959551.47325104</v>
      </c>
      <c r="BA23" s="3">
        <f>'SSS data'!BA23*'FC data'!AU$6</f>
        <v>331679181.9588474</v>
      </c>
      <c r="BB23" s="3">
        <f>'SSS data'!BB23*'FC data'!AV$6</f>
        <v>179927758.48559672</v>
      </c>
      <c r="BC23" s="3">
        <f>'SSS data'!BC23*'FC data'!AW$6</f>
        <v>120379311.4074074</v>
      </c>
      <c r="BD23" s="3">
        <f>'SSS data'!BD23*'FC data'!AX$6</f>
        <v>30156521.876543209</v>
      </c>
      <c r="BE23" s="3">
        <f>'SSS data'!BE23*'FC data'!AY$6</f>
        <v>84370612.148148149</v>
      </c>
      <c r="BF23" s="3">
        <f>'SSS data'!BF23*'FC data'!AZ$6</f>
        <v>54454820.345679015</v>
      </c>
      <c r="BG23" s="3">
        <f>'SSS data'!BG23*'FC data'!BA$6</f>
        <v>53875893.201646097</v>
      </c>
      <c r="BH23" s="3">
        <f>'SSS data'!BH23*'FC data'!BB$6</f>
        <v>69732246.650205761</v>
      </c>
      <c r="BI23" s="2">
        <v>816</v>
      </c>
      <c r="BJ23" s="2" t="s">
        <v>148</v>
      </c>
    </row>
    <row r="24" spans="1:62" x14ac:dyDescent="0.25">
      <c r="A24" s="2" t="s">
        <v>75</v>
      </c>
      <c r="B24" s="2" t="s">
        <v>143</v>
      </c>
      <c r="C24" s="2" t="s">
        <v>144</v>
      </c>
      <c r="D24" s="2" t="s">
        <v>145</v>
      </c>
      <c r="E24" s="2" t="s">
        <v>146</v>
      </c>
      <c r="F24" s="2" t="s">
        <v>147</v>
      </c>
      <c r="G24" s="2" t="s">
        <v>149</v>
      </c>
      <c r="H24" s="3">
        <f>'SSS data'!H24*'FC data'!B$6</f>
        <v>59909.267489711936</v>
      </c>
      <c r="I24" s="3">
        <f>'SSS data'!I24*'FC data'!C$6</f>
        <v>1840082.6995884774</v>
      </c>
      <c r="J24" s="3">
        <f>'SSS data'!J24*'FC data'!D$6</f>
        <v>5922152.2962962976</v>
      </c>
      <c r="K24" s="3">
        <f>'SSS data'!K24*'FC data'!E$6</f>
        <v>1243396.2139917694</v>
      </c>
      <c r="L24" s="3">
        <f>'SSS data'!L24*'FC data'!F$6</f>
        <v>1280749.5637860084</v>
      </c>
      <c r="M24" s="3">
        <f>'SSS data'!M24*'FC data'!G$6</f>
        <v>1586429.3662551439</v>
      </c>
      <c r="N24" s="3">
        <f>'SSS data'!N24*'FC data'!H$6</f>
        <v>78474146.502057612</v>
      </c>
      <c r="O24" s="3">
        <f>'SSS data'!O24*'FC data'!I$6</f>
        <v>3360469.333333333</v>
      </c>
      <c r="P24" s="3">
        <f>'SSS data'!P24*'FC data'!J$6</f>
        <v>285779749.92592597</v>
      </c>
      <c r="Q24" s="3">
        <f>'SSS data'!Q24*'FC data'!K$6</f>
        <v>71346409.876543209</v>
      </c>
      <c r="R24" s="3">
        <f>'SSS data'!R24*'FC data'!L$6</f>
        <v>27369321.349794239</v>
      </c>
      <c r="S24" s="3">
        <f>'SSS data'!S24*'FC data'!M$6</f>
        <v>64355502.35390947</v>
      </c>
      <c r="T24" s="3">
        <f>'SSS data'!T24*'FC data'!N$6</f>
        <v>0</v>
      </c>
      <c r="U24" s="3">
        <f>'SSS data'!U24*'FC data'!O$6</f>
        <v>179202986.66666669</v>
      </c>
      <c r="V24" s="3">
        <f>'SSS data'!V24*'FC data'!P$6</f>
        <v>56339958.518518522</v>
      </c>
      <c r="W24" s="3">
        <f>'SSS data'!W24*'FC data'!Q$6</f>
        <v>56970960.592592597</v>
      </c>
      <c r="X24" s="3">
        <f>'SSS data'!X24*'FC data'!R$6</f>
        <v>22083265.843621399</v>
      </c>
      <c r="Y24" s="3">
        <f>'SSS data'!Y24*'FC data'!S$6</f>
        <v>325038347.06172848</v>
      </c>
      <c r="Z24" s="3">
        <f>'SSS data'!Z24*'FC data'!T$6</f>
        <v>30564838.716049384</v>
      </c>
      <c r="AA24" s="3">
        <f>'SSS data'!AA24*'FC data'!U$6</f>
        <v>712510257.51440334</v>
      </c>
      <c r="AB24" s="3">
        <f>'SSS data'!AB24*'FC data'!V$6</f>
        <v>334329476.74074078</v>
      </c>
      <c r="AC24" s="3">
        <f>'SSS data'!AC24*'FC data'!W$6</f>
        <v>374949513.48148155</v>
      </c>
      <c r="AD24" s="3">
        <f>'SSS data'!AD24*'FC data'!X$6</f>
        <v>200516003.29218107</v>
      </c>
      <c r="AE24" s="3">
        <f>'SSS data'!AE24*'FC data'!Y$6</f>
        <v>168657015.57201648</v>
      </c>
      <c r="AF24" s="3">
        <f>'SSS data'!AF24*'FC data'!Z$6</f>
        <v>11838819.555555556</v>
      </c>
      <c r="AG24" s="3">
        <f>'SSS data'!AG24*'FC data'!AA$6</f>
        <v>436045274.07407415</v>
      </c>
      <c r="AH24" s="3">
        <f>'SSS data'!AH24*'FC data'!AB$6</f>
        <v>225845692.5761317</v>
      </c>
      <c r="AI24" s="3">
        <f>'SSS data'!AI24*'FC data'!AC$6</f>
        <v>180718411.85185185</v>
      </c>
      <c r="AJ24" s="3">
        <f>'SSS data'!AJ24*'FC data'!AD$6</f>
        <v>132893186.1069959</v>
      </c>
      <c r="AK24" s="3">
        <f>'SSS data'!AK24*'FC data'!AE$6</f>
        <v>418517989.66255146</v>
      </c>
      <c r="AL24" s="3">
        <f>'SSS data'!AL24*'FC data'!AF$6</f>
        <v>97320882.041152269</v>
      </c>
      <c r="AM24" s="3">
        <f>'SSS data'!AM24*'FC data'!AG$6</f>
        <v>997292331.72016478</v>
      </c>
      <c r="AN24" s="3">
        <f>'SSS data'!AN24*'FC data'!AH$6</f>
        <v>398526964.9382717</v>
      </c>
      <c r="AO24" s="3">
        <f>'SSS data'!AO24*'FC data'!AI$6</f>
        <v>423861816.8888889</v>
      </c>
      <c r="AP24" s="3">
        <f>'SSS data'!AP24*'FC data'!AJ$6</f>
        <v>342527109.79423875</v>
      </c>
      <c r="AQ24" s="3">
        <f>'SSS data'!AQ24*'FC data'!AK$6</f>
        <v>230908890.07407409</v>
      </c>
      <c r="AR24" s="3">
        <f>'SSS data'!AR24*'FC data'!AL$6</f>
        <v>84448864.921810716</v>
      </c>
      <c r="AS24" s="3">
        <f>'SSS data'!AS24*'FC data'!AM$6</f>
        <v>802786290.30452669</v>
      </c>
      <c r="AT24" s="3">
        <f>'SSS data'!AT24*'FC data'!AN$6</f>
        <v>249835456.79012349</v>
      </c>
      <c r="AU24" s="3">
        <f>'SSS data'!AU24*'FC data'!AO$6</f>
        <v>301163251.35802466</v>
      </c>
      <c r="AV24" s="3">
        <f>'SSS data'!AV24*'FC data'!AP$6</f>
        <v>174178962.96296296</v>
      </c>
      <c r="AW24" s="3">
        <f>'SSS data'!AW24*'FC data'!AQ$6</f>
        <v>610211740.97119343</v>
      </c>
      <c r="AX24" s="3">
        <f>'SSS data'!AX24*'FC data'!AR$6</f>
        <v>337676011.45679015</v>
      </c>
      <c r="AY24" s="3">
        <f>'SSS data'!AY24*'FC data'!AS$6</f>
        <v>1420896733.2345679</v>
      </c>
      <c r="AZ24" s="3">
        <f>'SSS data'!AZ24*'FC data'!AT$6</f>
        <v>898862455.04526758</v>
      </c>
      <c r="BA24" s="3">
        <f>'SSS data'!BA24*'FC data'!AU$6</f>
        <v>769272724.54320979</v>
      </c>
      <c r="BB24" s="3">
        <f>'SSS data'!BB24*'FC data'!AV$6</f>
        <v>653814793.48148143</v>
      </c>
      <c r="BC24" s="3">
        <f>'SSS data'!BC24*'FC data'!AW$6</f>
        <v>498821134.22222227</v>
      </c>
      <c r="BD24" s="3">
        <f>'SSS data'!BD24*'FC data'!AX$6</f>
        <v>161685004.64197531</v>
      </c>
      <c r="BE24" s="3">
        <f>'SSS data'!BE24*'FC data'!AY$6</f>
        <v>1355999007.6049383</v>
      </c>
      <c r="BF24" s="3">
        <f>'SSS data'!BF24*'FC data'!AZ$6</f>
        <v>573022097.38271606</v>
      </c>
      <c r="BG24" s="3">
        <f>'SSS data'!BG24*'FC data'!BA$6</f>
        <v>552007618.37037051</v>
      </c>
      <c r="BH24" s="3">
        <f>'SSS data'!BH24*'FC data'!BB$6</f>
        <v>462884021.20164615</v>
      </c>
      <c r="BI24" s="2">
        <v>817</v>
      </c>
      <c r="BJ24" s="2" t="s">
        <v>150</v>
      </c>
    </row>
    <row r="25" spans="1:62" x14ac:dyDescent="0.25">
      <c r="A25" s="2" t="s">
        <v>75</v>
      </c>
      <c r="B25" s="2" t="s">
        <v>143</v>
      </c>
      <c r="C25" s="2" t="s">
        <v>144</v>
      </c>
      <c r="D25" s="2" t="s">
        <v>145</v>
      </c>
      <c r="E25" s="2" t="s">
        <v>146</v>
      </c>
      <c r="F25" s="2" t="s">
        <v>147</v>
      </c>
      <c r="G25" s="2" t="s">
        <v>151</v>
      </c>
      <c r="H25" s="3">
        <f>'SSS data'!H25*'FC data'!B$6</f>
        <v>0</v>
      </c>
      <c r="I25" s="3">
        <f>'SSS data'!I25*'FC data'!C$6</f>
        <v>298747.25925925927</v>
      </c>
      <c r="J25" s="3">
        <f>'SSS data'!J25*'FC data'!D$6</f>
        <v>129953.1851851852</v>
      </c>
      <c r="K25" s="3">
        <f>'SSS data'!K25*'FC data'!E$6</f>
        <v>0</v>
      </c>
      <c r="L25" s="3">
        <f>'SSS data'!L25*'FC data'!F$6</f>
        <v>85695.736625514415</v>
      </c>
      <c r="M25" s="3">
        <f>'SSS data'!M25*'FC data'!G$6</f>
        <v>184759.83539094651</v>
      </c>
      <c r="N25" s="3">
        <f>'SSS data'!N25*'FC data'!H$6</f>
        <v>6095262.5514403293</v>
      </c>
      <c r="O25" s="3">
        <f>'SSS data'!O25*'FC data'!I$6</f>
        <v>0</v>
      </c>
      <c r="P25" s="3">
        <f>'SSS data'!P25*'FC data'!J$6</f>
        <v>28531448.888888896</v>
      </c>
      <c r="Q25" s="3">
        <f>'SSS data'!Q25*'FC data'!K$6</f>
        <v>5526834.5679012351</v>
      </c>
      <c r="R25" s="3">
        <f>'SSS data'!R25*'FC data'!L$6</f>
        <v>1343457.975308642</v>
      </c>
      <c r="S25" s="3">
        <f>'SSS data'!S25*'FC data'!M$6</f>
        <v>4929719.3086419757</v>
      </c>
      <c r="T25" s="3">
        <f>'SSS data'!T25*'FC data'!N$6</f>
        <v>0</v>
      </c>
      <c r="U25" s="3">
        <f>'SSS data'!U25*'FC data'!O$6</f>
        <v>22848597.333333336</v>
      </c>
      <c r="V25" s="3">
        <f>'SSS data'!V25*'FC data'!P$6</f>
        <v>4845210.8641975308</v>
      </c>
      <c r="W25" s="3">
        <f>'SSS data'!W25*'FC data'!Q$6</f>
        <v>4831459.555555556</v>
      </c>
      <c r="X25" s="3">
        <f>'SSS data'!X25*'FC data'!R$6</f>
        <v>1170541.5637860082</v>
      </c>
      <c r="Y25" s="3">
        <f>'SSS data'!Y25*'FC data'!S$6</f>
        <v>52588087.308641985</v>
      </c>
      <c r="Z25" s="3">
        <f>'SSS data'!Z25*'FC data'!T$6</f>
        <v>4097868.9053497948</v>
      </c>
      <c r="AA25" s="3">
        <f>'SSS data'!AA25*'FC data'!U$6</f>
        <v>114284866.37037037</v>
      </c>
      <c r="AB25" s="3">
        <f>'SSS data'!AB25*'FC data'!V$6</f>
        <v>48820088.09876544</v>
      </c>
      <c r="AC25" s="3">
        <f>'SSS data'!AC25*'FC data'!W$6</f>
        <v>39390625.185185194</v>
      </c>
      <c r="AD25" s="3">
        <f>'SSS data'!AD25*'FC data'!X$6</f>
        <v>17836984.362139918</v>
      </c>
      <c r="AE25" s="3">
        <f>'SSS data'!AE25*'FC data'!Y$6</f>
        <v>31554312.954732511</v>
      </c>
      <c r="AF25" s="3">
        <f>'SSS data'!AF25*'FC data'!Z$6</f>
        <v>0</v>
      </c>
      <c r="AG25" s="3">
        <f>'SSS data'!AG25*'FC data'!AA$6</f>
        <v>58401258.930041157</v>
      </c>
      <c r="AH25" s="3">
        <f>'SSS data'!AH25*'FC data'!AB$6</f>
        <v>30161241.547325104</v>
      </c>
      <c r="AI25" s="3">
        <f>'SSS data'!AI25*'FC data'!AC$6</f>
        <v>24430999.703703705</v>
      </c>
      <c r="AJ25" s="3">
        <f>'SSS data'!AJ25*'FC data'!AD$6</f>
        <v>12726666.008230453</v>
      </c>
      <c r="AK25" s="3">
        <f>'SSS data'!AK25*'FC data'!AE$6</f>
        <v>140065880.49382716</v>
      </c>
      <c r="AL25" s="3">
        <f>'SSS data'!AL25*'FC data'!AF$6</f>
        <v>26985786.469135802</v>
      </c>
      <c r="AM25" s="3">
        <f>'SSS data'!AM25*'FC data'!AG$6</f>
        <v>149255838.55144033</v>
      </c>
      <c r="AN25" s="3">
        <f>'SSS data'!AN25*'FC data'!AH$6</f>
        <v>71392971.851851866</v>
      </c>
      <c r="AO25" s="3">
        <f>'SSS data'!AO25*'FC data'!AI$6</f>
        <v>77215137.185185179</v>
      </c>
      <c r="AP25" s="3">
        <f>'SSS data'!AP25*'FC data'!AJ$6</f>
        <v>67258216.296296299</v>
      </c>
      <c r="AQ25" s="3">
        <f>'SSS data'!AQ25*'FC data'!AK$6</f>
        <v>88367571.753086418</v>
      </c>
      <c r="AR25" s="3">
        <f>'SSS data'!AR25*'FC data'!AL$6</f>
        <v>16155868.181069961</v>
      </c>
      <c r="AS25" s="3">
        <f>'SSS data'!AS25*'FC data'!AM$6</f>
        <v>98730945.316872433</v>
      </c>
      <c r="AT25" s="3">
        <f>'SSS data'!AT25*'FC data'!AN$6</f>
        <v>39483429.925925933</v>
      </c>
      <c r="AU25" s="3">
        <f>'SSS data'!AU25*'FC data'!AO$6</f>
        <v>47893275.3909465</v>
      </c>
      <c r="AV25" s="3">
        <f>'SSS data'!AV25*'FC data'!AP$6</f>
        <v>32805925.925925925</v>
      </c>
      <c r="AW25" s="3">
        <f>'SSS data'!AW25*'FC data'!AQ$6</f>
        <v>214781581.1687243</v>
      </c>
      <c r="AX25" s="3">
        <f>'SSS data'!AX25*'FC data'!AR$6</f>
        <v>112883890.56790122</v>
      </c>
      <c r="AY25" s="3">
        <f>'SSS data'!AY25*'FC data'!AS$6</f>
        <v>205949360.98765433</v>
      </c>
      <c r="AZ25" s="3">
        <f>'SSS data'!AZ25*'FC data'!AT$6</f>
        <v>170920972.64197534</v>
      </c>
      <c r="BA25" s="3">
        <f>'SSS data'!BA25*'FC data'!AU$6</f>
        <v>160174656.79012346</v>
      </c>
      <c r="BB25" s="3">
        <f>'SSS data'!BB25*'FC data'!AV$6</f>
        <v>171132502.38683128</v>
      </c>
      <c r="BC25" s="3">
        <f>'SSS data'!BC25*'FC data'!AW$6</f>
        <v>176880417.18518519</v>
      </c>
      <c r="BD25" s="3">
        <f>'SSS data'!BD25*'FC data'!AX$6</f>
        <v>44173887.209876545</v>
      </c>
      <c r="BE25" s="3">
        <f>'SSS data'!BE25*'FC data'!AY$6</f>
        <v>126726881.97530864</v>
      </c>
      <c r="BF25" s="3">
        <f>'SSS data'!BF25*'FC data'!AZ$6</f>
        <v>80495818.27160494</v>
      </c>
      <c r="BG25" s="3">
        <f>'SSS data'!BG25*'FC data'!BA$6</f>
        <v>81915274.534979433</v>
      </c>
      <c r="BH25" s="3">
        <f>'SSS data'!BH25*'FC data'!BB$6</f>
        <v>104875214.48559672</v>
      </c>
      <c r="BI25" s="2">
        <v>28116</v>
      </c>
      <c r="BJ25" s="2" t="s">
        <v>152</v>
      </c>
    </row>
    <row r="26" spans="1:62" x14ac:dyDescent="0.25">
      <c r="A26" s="2" t="s">
        <v>75</v>
      </c>
      <c r="B26" s="2" t="s">
        <v>143</v>
      </c>
      <c r="C26" s="2" t="s">
        <v>144</v>
      </c>
      <c r="D26" s="2" t="s">
        <v>145</v>
      </c>
      <c r="E26" s="2" t="s">
        <v>146</v>
      </c>
      <c r="F26" s="2" t="s">
        <v>147</v>
      </c>
      <c r="G26" s="2" t="s">
        <v>153</v>
      </c>
      <c r="H26" s="3">
        <f>'SSS data'!H26*'FC data'!B$6</f>
        <v>0</v>
      </c>
      <c r="I26" s="3">
        <f>'SSS data'!I26*'FC data'!C$6</f>
        <v>0</v>
      </c>
      <c r="J26" s="3">
        <f>'SSS data'!J26*'FC data'!D$6</f>
        <v>19408.592592592595</v>
      </c>
      <c r="K26" s="3">
        <f>'SSS data'!K26*'FC data'!E$6</f>
        <v>0</v>
      </c>
      <c r="L26" s="3">
        <f>'SSS data'!L26*'FC data'!F$6</f>
        <v>0</v>
      </c>
      <c r="M26" s="3">
        <f>'SSS data'!M26*'FC data'!G$6</f>
        <v>0</v>
      </c>
      <c r="N26" s="3">
        <f>'SSS data'!N26*'FC data'!H$6</f>
        <v>0</v>
      </c>
      <c r="O26" s="3">
        <f>'SSS data'!O26*'FC data'!I$6</f>
        <v>0</v>
      </c>
      <c r="P26" s="3">
        <f>'SSS data'!P26*'FC data'!J$6</f>
        <v>0</v>
      </c>
      <c r="Q26" s="3">
        <f>'SSS data'!Q26*'FC data'!K$6</f>
        <v>0</v>
      </c>
      <c r="R26" s="3">
        <f>'SSS data'!R26*'FC data'!L$6</f>
        <v>0</v>
      </c>
      <c r="S26" s="3">
        <f>'SSS data'!S26*'FC data'!M$6</f>
        <v>0</v>
      </c>
      <c r="T26" s="3">
        <f>'SSS data'!T26*'FC data'!N$6</f>
        <v>0</v>
      </c>
      <c r="U26" s="3">
        <f>'SSS data'!U26*'FC data'!O$6</f>
        <v>0</v>
      </c>
      <c r="V26" s="3">
        <f>'SSS data'!V26*'FC data'!P$6</f>
        <v>0</v>
      </c>
      <c r="W26" s="3">
        <f>'SSS data'!W26*'FC data'!Q$6</f>
        <v>0</v>
      </c>
      <c r="X26" s="3">
        <f>'SSS data'!X26*'FC data'!R$6</f>
        <v>0</v>
      </c>
      <c r="Y26" s="3">
        <f>'SSS data'!Y26*'FC data'!S$6</f>
        <v>0</v>
      </c>
      <c r="Z26" s="3">
        <f>'SSS data'!Z26*'FC data'!T$6</f>
        <v>0</v>
      </c>
      <c r="AA26" s="3">
        <f>'SSS data'!AA26*'FC data'!U$6</f>
        <v>2165151.0781893008</v>
      </c>
      <c r="AB26" s="3">
        <f>'SSS data'!AB26*'FC data'!V$6</f>
        <v>0</v>
      </c>
      <c r="AC26" s="3">
        <f>'SSS data'!AC26*'FC data'!W$6</f>
        <v>0</v>
      </c>
      <c r="AD26" s="3">
        <f>'SSS data'!AD26*'FC data'!X$6</f>
        <v>0</v>
      </c>
      <c r="AE26" s="3">
        <f>'SSS data'!AE26*'FC data'!Y$6</f>
        <v>0</v>
      </c>
      <c r="AF26" s="3">
        <f>'SSS data'!AF26*'FC data'!Z$6</f>
        <v>0</v>
      </c>
      <c r="AG26" s="3">
        <f>'SSS data'!AG26*'FC data'!AA$6</f>
        <v>1073745.1193415639</v>
      </c>
      <c r="AH26" s="3">
        <f>'SSS data'!AH26*'FC data'!AB$6</f>
        <v>0</v>
      </c>
      <c r="AI26" s="3">
        <f>'SSS data'!AI26*'FC data'!AC$6</f>
        <v>0</v>
      </c>
      <c r="AJ26" s="3">
        <f>'SSS data'!AJ26*'FC data'!AD$6</f>
        <v>0</v>
      </c>
      <c r="AK26" s="3">
        <f>'SSS data'!AK26*'FC data'!AE$6</f>
        <v>0</v>
      </c>
      <c r="AL26" s="3">
        <f>'SSS data'!AL26*'FC data'!AF$6</f>
        <v>0</v>
      </c>
      <c r="AM26" s="3">
        <f>'SSS data'!AM26*'FC data'!AG$6</f>
        <v>3185445.9259259258</v>
      </c>
      <c r="AN26" s="3">
        <f>'SSS data'!AN26*'FC data'!AH$6</f>
        <v>1117260.9053497943</v>
      </c>
      <c r="AO26" s="3">
        <f>'SSS data'!AO26*'FC data'!AI$6</f>
        <v>0</v>
      </c>
      <c r="AP26" s="3">
        <f>'SSS data'!AP26*'FC data'!AJ$6</f>
        <v>0</v>
      </c>
      <c r="AQ26" s="3">
        <f>'SSS data'!AQ26*'FC data'!AK$6</f>
        <v>737513.87654320989</v>
      </c>
      <c r="AR26" s="3">
        <f>'SSS data'!AR26*'FC data'!AL$6</f>
        <v>0</v>
      </c>
      <c r="AS26" s="3">
        <f>'SSS data'!AS26*'FC data'!AM$6</f>
        <v>2893333.596707819</v>
      </c>
      <c r="AT26" s="3">
        <f>'SSS data'!AT26*'FC data'!AN$6</f>
        <v>0</v>
      </c>
      <c r="AU26" s="3">
        <f>'SSS data'!AU26*'FC data'!AO$6</f>
        <v>0</v>
      </c>
      <c r="AV26" s="3">
        <f>'SSS data'!AV26*'FC data'!AP$6</f>
        <v>0</v>
      </c>
      <c r="AW26" s="3">
        <f>'SSS data'!AW26*'FC data'!AQ$6</f>
        <v>1922511.0123456789</v>
      </c>
      <c r="AX26" s="3">
        <f>'SSS data'!AX26*'FC data'!AR$6</f>
        <v>0</v>
      </c>
      <c r="AY26" s="3">
        <f>'SSS data'!AY26*'FC data'!AS$6</f>
        <v>4923442.5679012341</v>
      </c>
      <c r="AZ26" s="3">
        <f>'SSS data'!AZ26*'FC data'!AT$6</f>
        <v>2770539.4567901236</v>
      </c>
      <c r="BA26" s="3">
        <f>'SSS data'!BA26*'FC data'!AU$6</f>
        <v>2461441.0534979426</v>
      </c>
      <c r="BB26" s="3">
        <f>'SSS data'!BB26*'FC data'!AV$6</f>
        <v>2011318.2551440331</v>
      </c>
      <c r="BC26" s="3">
        <f>'SSS data'!BC26*'FC data'!AW$6</f>
        <v>1291842.3703703706</v>
      </c>
      <c r="BD26" s="3">
        <f>'SSS data'!BD26*'FC data'!AX$6</f>
        <v>0</v>
      </c>
      <c r="BE26" s="3">
        <f>'SSS data'!BE26*'FC data'!AY$6</f>
        <v>4658762.2716049384</v>
      </c>
      <c r="BF26" s="3">
        <f>'SSS data'!BF26*'FC data'!AZ$6</f>
        <v>1742073.6790123458</v>
      </c>
      <c r="BG26" s="3">
        <f>'SSS data'!BG26*'FC data'!BA$6</f>
        <v>1699356.4444444447</v>
      </c>
      <c r="BH26" s="3">
        <f>'SSS data'!BH26*'FC data'!BB$6</f>
        <v>1498217.3497942388</v>
      </c>
      <c r="BI26" s="2">
        <v>820</v>
      </c>
      <c r="BJ26" s="2" t="s">
        <v>154</v>
      </c>
    </row>
    <row r="27" spans="1:62" x14ac:dyDescent="0.25">
      <c r="A27" s="2" t="s">
        <v>75</v>
      </c>
      <c r="B27" s="2" t="s">
        <v>60</v>
      </c>
      <c r="C27" s="2" t="s">
        <v>94</v>
      </c>
      <c r="D27" s="2" t="s">
        <v>156</v>
      </c>
      <c r="E27" s="2" t="s">
        <v>157</v>
      </c>
      <c r="F27" s="2" t="s">
        <v>158</v>
      </c>
      <c r="G27" s="2" t="s">
        <v>155</v>
      </c>
      <c r="H27" s="3">
        <f>'SSS data'!H27*'FC data'!B$6</f>
        <v>0</v>
      </c>
      <c r="I27" s="3">
        <f>'SSS data'!I27*'FC data'!C$6</f>
        <v>0</v>
      </c>
      <c r="J27" s="3">
        <f>'SSS data'!J27*'FC data'!D$6</f>
        <v>0</v>
      </c>
      <c r="K27" s="3">
        <f>'SSS data'!K27*'FC data'!E$6</f>
        <v>0</v>
      </c>
      <c r="L27" s="3">
        <f>'SSS data'!L27*'FC data'!F$6</f>
        <v>0</v>
      </c>
      <c r="M27" s="3">
        <f>'SSS data'!M27*'FC data'!G$6</f>
        <v>0</v>
      </c>
      <c r="N27" s="3">
        <f>'SSS data'!N27*'FC data'!H$6</f>
        <v>0</v>
      </c>
      <c r="O27" s="3">
        <f>'SSS data'!O27*'FC data'!I$6</f>
        <v>0</v>
      </c>
      <c r="P27" s="3">
        <f>'SSS data'!P27*'FC data'!J$6</f>
        <v>0</v>
      </c>
      <c r="Q27" s="3">
        <f>'SSS data'!Q27*'FC data'!K$6</f>
        <v>0</v>
      </c>
      <c r="R27" s="3">
        <f>'SSS data'!R27*'FC data'!L$6</f>
        <v>0</v>
      </c>
      <c r="S27" s="3">
        <f>'SSS data'!S27*'FC data'!M$6</f>
        <v>93848823.045267507</v>
      </c>
      <c r="T27" s="3">
        <f>'SSS data'!T27*'FC data'!N$6</f>
        <v>42104809.876543216</v>
      </c>
      <c r="U27" s="3">
        <f>'SSS data'!U27*'FC data'!O$6</f>
        <v>183828138.66666669</v>
      </c>
      <c r="V27" s="3">
        <f>'SSS data'!V27*'FC data'!P$6</f>
        <v>108614542.22222222</v>
      </c>
      <c r="W27" s="3">
        <f>'SSS data'!W27*'FC data'!Q$6</f>
        <v>125982824.2962963</v>
      </c>
      <c r="X27" s="3">
        <f>'SSS data'!X27*'FC data'!R$6</f>
        <v>174967413.99176955</v>
      </c>
      <c r="Y27" s="3">
        <f>'SSS data'!Y27*'FC data'!S$6</f>
        <v>0</v>
      </c>
      <c r="Z27" s="3">
        <f>'SSS data'!Z27*'FC data'!T$6</f>
        <v>0</v>
      </c>
      <c r="AA27" s="3">
        <f>'SSS data'!AA27*'FC data'!U$6</f>
        <v>0</v>
      </c>
      <c r="AB27" s="3">
        <f>'SSS data'!AB27*'FC data'!V$6</f>
        <v>0</v>
      </c>
      <c r="AC27" s="3">
        <f>'SSS data'!AC27*'FC data'!W$6</f>
        <v>0</v>
      </c>
      <c r="AD27" s="3">
        <f>'SSS data'!AD27*'FC data'!X$6</f>
        <v>0</v>
      </c>
      <c r="AE27" s="3">
        <f>'SSS data'!AE27*'FC data'!Y$6</f>
        <v>369093250.10699588</v>
      </c>
      <c r="AF27" s="3">
        <f>'SSS data'!AF27*'FC data'!Z$6</f>
        <v>46882316.641975306</v>
      </c>
      <c r="AG27" s="3">
        <f>'SSS data'!AG27*'FC data'!AA$6</f>
        <v>210820688.06584364</v>
      </c>
      <c r="AH27" s="3">
        <f>'SSS data'!AH27*'FC data'!AB$6</f>
        <v>45452378.600823052</v>
      </c>
      <c r="AI27" s="3">
        <f>'SSS data'!AI27*'FC data'!AC$6</f>
        <v>52174677.333333336</v>
      </c>
      <c r="AJ27" s="3">
        <f>'SSS data'!AJ27*'FC data'!AD$6</f>
        <v>226726033.38271609</v>
      </c>
      <c r="AK27" s="3">
        <f>'SSS data'!AK27*'FC data'!AE$6</f>
        <v>0</v>
      </c>
      <c r="AL27" s="3">
        <f>'SSS data'!AL27*'FC data'!AF$6</f>
        <v>0</v>
      </c>
      <c r="AM27" s="3">
        <f>'SSS data'!AM27*'FC data'!AG$6</f>
        <v>0</v>
      </c>
      <c r="AN27" s="3">
        <f>'SSS data'!AN27*'FC data'!AH$6</f>
        <v>0</v>
      </c>
      <c r="AO27" s="3">
        <f>'SSS data'!AO27*'FC data'!AI$6</f>
        <v>0</v>
      </c>
      <c r="AP27" s="3">
        <f>'SSS data'!AP27*'FC data'!AJ$6</f>
        <v>0</v>
      </c>
      <c r="AQ27" s="3">
        <f>'SSS data'!AQ27*'FC data'!AK$6</f>
        <v>95228685.695473269</v>
      </c>
      <c r="AR27" s="3">
        <f>'SSS data'!AR27*'FC data'!AL$6</f>
        <v>49696313.942386828</v>
      </c>
      <c r="AS27" s="3">
        <f>'SSS data'!AS27*'FC data'!AM$6</f>
        <v>249476876.64197531</v>
      </c>
      <c r="AT27" s="3">
        <f>'SSS data'!AT27*'FC data'!AN$6</f>
        <v>170133232.1975309</v>
      </c>
      <c r="AU27" s="3">
        <f>'SSS data'!AU27*'FC data'!AO$6</f>
        <v>218137663.20987657</v>
      </c>
      <c r="AV27" s="3">
        <f>'SSS data'!AV27*'FC data'!AP$6</f>
        <v>178956325.92592591</v>
      </c>
      <c r="AW27" s="3">
        <f>'SSS data'!AW27*'FC data'!AQ$6</f>
        <v>0</v>
      </c>
      <c r="AX27" s="3">
        <f>'SSS data'!AX27*'FC data'!AR$6</f>
        <v>0</v>
      </c>
      <c r="AY27" s="3">
        <f>'SSS data'!AY27*'FC data'!AS$6</f>
        <v>0</v>
      </c>
      <c r="AZ27" s="3">
        <f>'SSS data'!AZ27*'FC data'!AT$6</f>
        <v>0</v>
      </c>
      <c r="BA27" s="3">
        <f>'SSS data'!BA27*'FC data'!AU$6</f>
        <v>0</v>
      </c>
      <c r="BB27" s="3">
        <f>'SSS data'!BB27*'FC data'!AV$6</f>
        <v>0</v>
      </c>
      <c r="BC27" s="3">
        <f>'SSS data'!BC27*'FC data'!AW$6</f>
        <v>114837987.55555555</v>
      </c>
      <c r="BD27" s="3">
        <f>'SSS data'!BD27*'FC data'!AX$6</f>
        <v>135162614.51851851</v>
      </c>
      <c r="BE27" s="3">
        <f>'SSS data'!BE27*'FC data'!AY$6</f>
        <v>172374204.04938272</v>
      </c>
      <c r="BF27" s="3">
        <f>'SSS data'!BF27*'FC data'!AZ$6</f>
        <v>136091997.23456791</v>
      </c>
      <c r="BG27" s="3">
        <f>'SSS data'!BG27*'FC data'!BA$6</f>
        <v>45819684.872427993</v>
      </c>
      <c r="BH27" s="3">
        <f>'SSS data'!BH27*'FC data'!BB$6</f>
        <v>60612662.781893015</v>
      </c>
      <c r="BI27" s="2">
        <v>28025</v>
      </c>
      <c r="BJ27" s="2" t="s">
        <v>159</v>
      </c>
    </row>
    <row r="28" spans="1:62" x14ac:dyDescent="0.25">
      <c r="A28" s="2" t="s">
        <v>75</v>
      </c>
      <c r="B28" s="2" t="s">
        <v>60</v>
      </c>
      <c r="C28" s="2" t="s">
        <v>94</v>
      </c>
      <c r="D28" s="2" t="s">
        <v>156</v>
      </c>
      <c r="E28" s="2" t="s">
        <v>157</v>
      </c>
      <c r="F28" s="2" t="s">
        <v>158</v>
      </c>
      <c r="G28" s="2" t="s">
        <v>160</v>
      </c>
      <c r="H28" s="3">
        <f>'SSS data'!H28*'FC data'!B$6</f>
        <v>22158.222222222226</v>
      </c>
      <c r="I28" s="3">
        <f>'SSS data'!I28*'FC data'!C$6</f>
        <v>0</v>
      </c>
      <c r="J28" s="3">
        <f>'SSS data'!J28*'FC data'!D$6</f>
        <v>16877.03703703704</v>
      </c>
      <c r="K28" s="3">
        <f>'SSS data'!K28*'FC data'!E$6</f>
        <v>22371.02880658436</v>
      </c>
      <c r="L28" s="3">
        <f>'SSS data'!L28*'FC data'!F$6</f>
        <v>17406.946502057614</v>
      </c>
      <c r="M28" s="3">
        <f>'SSS data'!M28*'FC data'!G$6</f>
        <v>0</v>
      </c>
      <c r="N28" s="3">
        <f>'SSS data'!N28*'FC data'!H$6</f>
        <v>0</v>
      </c>
      <c r="O28" s="3">
        <f>'SSS data'!O28*'FC data'!I$6</f>
        <v>0</v>
      </c>
      <c r="P28" s="3">
        <f>'SSS data'!P28*'FC data'!J$6</f>
        <v>0</v>
      </c>
      <c r="Q28" s="3">
        <f>'SSS data'!Q28*'FC data'!K$6</f>
        <v>0</v>
      </c>
      <c r="R28" s="3">
        <f>'SSS data'!R28*'FC data'!L$6</f>
        <v>0</v>
      </c>
      <c r="S28" s="3">
        <f>'SSS data'!S28*'FC data'!M$6</f>
        <v>0</v>
      </c>
      <c r="T28" s="3">
        <f>'SSS data'!T28*'FC data'!N$6</f>
        <v>0</v>
      </c>
      <c r="U28" s="3">
        <f>'SSS data'!U28*'FC data'!O$6</f>
        <v>0</v>
      </c>
      <c r="V28" s="3">
        <f>'SSS data'!V28*'FC data'!P$6</f>
        <v>0</v>
      </c>
      <c r="W28" s="3">
        <f>'SSS data'!W28*'FC data'!Q$6</f>
        <v>0</v>
      </c>
      <c r="X28" s="3">
        <f>'SSS data'!X28*'FC data'!R$6</f>
        <v>0</v>
      </c>
      <c r="Y28" s="3">
        <f>'SSS data'!Y28*'FC data'!S$6</f>
        <v>0</v>
      </c>
      <c r="Z28" s="3">
        <f>'SSS data'!Z28*'FC data'!T$6</f>
        <v>0</v>
      </c>
      <c r="AA28" s="3">
        <f>'SSS data'!AA28*'FC data'!U$6</f>
        <v>0</v>
      </c>
      <c r="AB28" s="3">
        <f>'SSS data'!AB28*'FC data'!V$6</f>
        <v>0</v>
      </c>
      <c r="AC28" s="3">
        <f>'SSS data'!AC28*'FC data'!W$6</f>
        <v>0</v>
      </c>
      <c r="AD28" s="3">
        <f>'SSS data'!AD28*'FC data'!X$6</f>
        <v>0</v>
      </c>
      <c r="AE28" s="3">
        <f>'SSS data'!AE28*'FC data'!Y$6</f>
        <v>0</v>
      </c>
      <c r="AF28" s="3">
        <f>'SSS data'!AF28*'FC data'!Z$6</f>
        <v>0</v>
      </c>
      <c r="AG28" s="3">
        <f>'SSS data'!AG28*'FC data'!AA$6</f>
        <v>0</v>
      </c>
      <c r="AH28" s="3">
        <f>'SSS data'!AH28*'FC data'!AB$6</f>
        <v>0</v>
      </c>
      <c r="AI28" s="3">
        <f>'SSS data'!AI28*'FC data'!AC$6</f>
        <v>0</v>
      </c>
      <c r="AJ28" s="3">
        <f>'SSS data'!AJ28*'FC data'!AD$6</f>
        <v>0</v>
      </c>
      <c r="AK28" s="3">
        <f>'SSS data'!AK28*'FC data'!AE$6</f>
        <v>0</v>
      </c>
      <c r="AL28" s="3">
        <f>'SSS data'!AL28*'FC data'!AF$6</f>
        <v>0</v>
      </c>
      <c r="AM28" s="3">
        <f>'SSS data'!AM28*'FC data'!AG$6</f>
        <v>0</v>
      </c>
      <c r="AN28" s="3">
        <f>'SSS data'!AN28*'FC data'!AH$6</f>
        <v>0</v>
      </c>
      <c r="AO28" s="3">
        <f>'SSS data'!AO28*'FC data'!AI$6</f>
        <v>0</v>
      </c>
      <c r="AP28" s="3">
        <f>'SSS data'!AP28*'FC data'!AJ$6</f>
        <v>0</v>
      </c>
      <c r="AQ28" s="3">
        <f>'SSS data'!AQ28*'FC data'!AK$6</f>
        <v>648118.255144033</v>
      </c>
      <c r="AR28" s="3">
        <f>'SSS data'!AR28*'FC data'!AL$6</f>
        <v>0</v>
      </c>
      <c r="AS28" s="3">
        <f>'SSS data'!AS28*'FC data'!AM$6</f>
        <v>0</v>
      </c>
      <c r="AT28" s="3">
        <f>'SSS data'!AT28*'FC data'!AN$6</f>
        <v>0</v>
      </c>
      <c r="AU28" s="3">
        <f>'SSS data'!AU28*'FC data'!AO$6</f>
        <v>0</v>
      </c>
      <c r="AV28" s="3">
        <f>'SSS data'!AV28*'FC data'!AP$6</f>
        <v>0</v>
      </c>
      <c r="AW28" s="3">
        <f>'SSS data'!AW28*'FC data'!AQ$6</f>
        <v>11669979.127572017</v>
      </c>
      <c r="AX28" s="3">
        <f>'SSS data'!AX28*'FC data'!AR$6</f>
        <v>0</v>
      </c>
      <c r="AY28" s="3">
        <f>'SSS data'!AY28*'FC data'!AS$6</f>
        <v>0</v>
      </c>
      <c r="AZ28" s="3">
        <f>'SSS data'!AZ28*'FC data'!AT$6</f>
        <v>0</v>
      </c>
      <c r="BA28" s="3">
        <f>'SSS data'!BA28*'FC data'!AU$6</f>
        <v>0</v>
      </c>
      <c r="BB28" s="3">
        <f>'SSS data'!BB28*'FC data'!AV$6</f>
        <v>0</v>
      </c>
      <c r="BC28" s="3">
        <f>'SSS data'!BC28*'FC data'!AW$6</f>
        <v>6323228.444444445</v>
      </c>
      <c r="BD28" s="3">
        <f>'SSS data'!BD28*'FC data'!AX$6</f>
        <v>0</v>
      </c>
      <c r="BE28" s="3">
        <f>'SSS data'!BE28*'FC data'!AY$6</f>
        <v>0</v>
      </c>
      <c r="BF28" s="3">
        <f>'SSS data'!BF28*'FC data'!AZ$6</f>
        <v>780929.58024691348</v>
      </c>
      <c r="BG28" s="3">
        <f>'SSS data'!BG28*'FC data'!BA$6</f>
        <v>1195843.423868313</v>
      </c>
      <c r="BH28" s="3">
        <f>'SSS data'!BH28*'FC data'!BB$6</f>
        <v>0</v>
      </c>
      <c r="BI28" s="2">
        <v>1689</v>
      </c>
      <c r="BJ28" s="2" t="s">
        <v>161</v>
      </c>
    </row>
    <row r="29" spans="1:62" x14ac:dyDescent="0.25">
      <c r="A29" s="2" t="s">
        <v>75</v>
      </c>
      <c r="B29" s="2" t="s">
        <v>60</v>
      </c>
      <c r="C29" s="2" t="s">
        <v>94</v>
      </c>
      <c r="D29" s="2" t="s">
        <v>156</v>
      </c>
      <c r="E29" s="2" t="s">
        <v>157</v>
      </c>
      <c r="F29" s="2" t="s">
        <v>158</v>
      </c>
      <c r="G29" s="2" t="s">
        <v>162</v>
      </c>
      <c r="H29" s="3">
        <f>'SSS data'!H29*'FC data'!B$6</f>
        <v>75091.753086419762</v>
      </c>
      <c r="I29" s="3">
        <f>'SSS data'!I29*'FC data'!C$6</f>
        <v>0</v>
      </c>
      <c r="J29" s="3">
        <f>'SSS data'!J29*'FC data'!D$6</f>
        <v>73415.111111111124</v>
      </c>
      <c r="K29" s="3">
        <f>'SSS data'!K29*'FC data'!E$6</f>
        <v>57010.041152263373</v>
      </c>
      <c r="L29" s="3">
        <f>'SSS data'!L29*'FC data'!F$6</f>
        <v>0</v>
      </c>
      <c r="M29" s="3">
        <f>'SSS data'!M29*'FC data'!G$6</f>
        <v>0</v>
      </c>
      <c r="N29" s="3">
        <f>'SSS data'!N29*'FC data'!H$6</f>
        <v>0</v>
      </c>
      <c r="O29" s="3">
        <f>'SSS data'!O29*'FC data'!I$6</f>
        <v>0</v>
      </c>
      <c r="P29" s="3">
        <f>'SSS data'!P29*'FC data'!J$6</f>
        <v>0</v>
      </c>
      <c r="Q29" s="3">
        <f>'SSS data'!Q29*'FC data'!K$6</f>
        <v>0</v>
      </c>
      <c r="R29" s="3">
        <f>'SSS data'!R29*'FC data'!L$6</f>
        <v>0</v>
      </c>
      <c r="S29" s="3">
        <f>'SSS data'!S29*'FC data'!M$6</f>
        <v>0</v>
      </c>
      <c r="T29" s="3">
        <f>'SSS data'!T29*'FC data'!N$6</f>
        <v>0</v>
      </c>
      <c r="U29" s="3">
        <f>'SSS data'!U29*'FC data'!O$6</f>
        <v>0</v>
      </c>
      <c r="V29" s="3">
        <f>'SSS data'!V29*'FC data'!P$6</f>
        <v>0</v>
      </c>
      <c r="W29" s="3">
        <f>'SSS data'!W29*'FC data'!Q$6</f>
        <v>0</v>
      </c>
      <c r="X29" s="3">
        <f>'SSS data'!X29*'FC data'!R$6</f>
        <v>0</v>
      </c>
      <c r="Y29" s="3">
        <f>'SSS data'!Y29*'FC data'!S$6</f>
        <v>0</v>
      </c>
      <c r="Z29" s="3">
        <f>'SSS data'!Z29*'FC data'!T$6</f>
        <v>0</v>
      </c>
      <c r="AA29" s="3">
        <f>'SSS data'!AA29*'FC data'!U$6</f>
        <v>0</v>
      </c>
      <c r="AB29" s="3">
        <f>'SSS data'!AB29*'FC data'!V$6</f>
        <v>0</v>
      </c>
      <c r="AC29" s="3">
        <f>'SSS data'!AC29*'FC data'!W$6</f>
        <v>0</v>
      </c>
      <c r="AD29" s="3">
        <f>'SSS data'!AD29*'FC data'!X$6</f>
        <v>0</v>
      </c>
      <c r="AE29" s="3">
        <f>'SSS data'!AE29*'FC data'!Y$6</f>
        <v>0</v>
      </c>
      <c r="AF29" s="3">
        <f>'SSS data'!AF29*'FC data'!Z$6</f>
        <v>0</v>
      </c>
      <c r="AG29" s="3">
        <f>'SSS data'!AG29*'FC data'!AA$6</f>
        <v>0</v>
      </c>
      <c r="AH29" s="3">
        <f>'SSS data'!AH29*'FC data'!AB$6</f>
        <v>0</v>
      </c>
      <c r="AI29" s="3">
        <f>'SSS data'!AI29*'FC data'!AC$6</f>
        <v>0</v>
      </c>
      <c r="AJ29" s="3">
        <f>'SSS data'!AJ29*'FC data'!AD$6</f>
        <v>0</v>
      </c>
      <c r="AK29" s="3">
        <f>'SSS data'!AK29*'FC data'!AE$6</f>
        <v>0</v>
      </c>
      <c r="AL29" s="3">
        <f>'SSS data'!AL29*'FC data'!AF$6</f>
        <v>0</v>
      </c>
      <c r="AM29" s="3">
        <f>'SSS data'!AM29*'FC data'!AG$6</f>
        <v>0</v>
      </c>
      <c r="AN29" s="3">
        <f>'SSS data'!AN29*'FC data'!AH$6</f>
        <v>0</v>
      </c>
      <c r="AO29" s="3">
        <f>'SSS data'!AO29*'FC data'!AI$6</f>
        <v>0</v>
      </c>
      <c r="AP29" s="3">
        <f>'SSS data'!AP29*'FC data'!AJ$6</f>
        <v>0</v>
      </c>
      <c r="AQ29" s="3">
        <f>'SSS data'!AQ29*'FC data'!AK$6</f>
        <v>0</v>
      </c>
      <c r="AR29" s="3">
        <f>'SSS data'!AR29*'FC data'!AL$6</f>
        <v>0</v>
      </c>
      <c r="AS29" s="3">
        <f>'SSS data'!AS29*'FC data'!AM$6</f>
        <v>0</v>
      </c>
      <c r="AT29" s="3">
        <f>'SSS data'!AT29*'FC data'!AN$6</f>
        <v>0</v>
      </c>
      <c r="AU29" s="3">
        <f>'SSS data'!AU29*'FC data'!AO$6</f>
        <v>0</v>
      </c>
      <c r="AV29" s="3">
        <f>'SSS data'!AV29*'FC data'!AP$6</f>
        <v>0</v>
      </c>
      <c r="AW29" s="3">
        <f>'SSS data'!AW29*'FC data'!AQ$6</f>
        <v>0</v>
      </c>
      <c r="AX29" s="3">
        <f>'SSS data'!AX29*'FC data'!AR$6</f>
        <v>0</v>
      </c>
      <c r="AY29" s="3">
        <f>'SSS data'!AY29*'FC data'!AS$6</f>
        <v>0</v>
      </c>
      <c r="AZ29" s="3">
        <f>'SSS data'!AZ29*'FC data'!AT$6</f>
        <v>0</v>
      </c>
      <c r="BA29" s="3">
        <f>'SSS data'!BA29*'FC data'!AU$6</f>
        <v>0</v>
      </c>
      <c r="BB29" s="3">
        <f>'SSS data'!BB29*'FC data'!AV$6</f>
        <v>0</v>
      </c>
      <c r="BC29" s="3">
        <f>'SSS data'!BC29*'FC data'!AW$6</f>
        <v>0</v>
      </c>
      <c r="BD29" s="3">
        <f>'SSS data'!BD29*'FC data'!AX$6</f>
        <v>0</v>
      </c>
      <c r="BE29" s="3">
        <f>'SSS data'!BE29*'FC data'!AY$6</f>
        <v>0</v>
      </c>
      <c r="BF29" s="3">
        <f>'SSS data'!BF29*'FC data'!AZ$6</f>
        <v>0</v>
      </c>
      <c r="BG29" s="3">
        <f>'SSS data'!BG29*'FC data'!BA$6</f>
        <v>0</v>
      </c>
      <c r="BH29" s="3">
        <f>'SSS data'!BH29*'FC data'!BB$6</f>
        <v>0</v>
      </c>
      <c r="BI29" s="2">
        <v>216816</v>
      </c>
      <c r="BJ29" s="2" t="s">
        <v>163</v>
      </c>
    </row>
    <row r="30" spans="1:62" x14ac:dyDescent="0.25">
      <c r="A30" s="2" t="s">
        <v>75</v>
      </c>
      <c r="B30" s="2" t="s">
        <v>60</v>
      </c>
      <c r="C30" s="2" t="s">
        <v>94</v>
      </c>
      <c r="D30" s="2" t="s">
        <v>156</v>
      </c>
      <c r="E30" s="2" t="s">
        <v>157</v>
      </c>
      <c r="F30" s="2" t="s">
        <v>158</v>
      </c>
      <c r="G30" s="2" t="s">
        <v>164</v>
      </c>
      <c r="H30" s="3">
        <f>'SSS data'!H30*'FC data'!B$6</f>
        <v>22158.222222222226</v>
      </c>
      <c r="I30" s="3">
        <f>'SSS data'!I30*'FC data'!C$6</f>
        <v>0</v>
      </c>
      <c r="J30" s="3">
        <f>'SSS data'!J30*'FC data'!D$6</f>
        <v>0</v>
      </c>
      <c r="K30" s="3">
        <f>'SSS data'!K30*'FC data'!E$6</f>
        <v>0</v>
      </c>
      <c r="L30" s="3">
        <f>'SSS data'!L30*'FC data'!F$6</f>
        <v>0</v>
      </c>
      <c r="M30" s="3">
        <f>'SSS data'!M30*'FC data'!G$6</f>
        <v>0</v>
      </c>
      <c r="N30" s="3">
        <f>'SSS data'!N30*'FC data'!H$6</f>
        <v>0</v>
      </c>
      <c r="O30" s="3">
        <f>'SSS data'!O30*'FC data'!I$6</f>
        <v>0</v>
      </c>
      <c r="P30" s="3">
        <f>'SSS data'!P30*'FC data'!J$6</f>
        <v>0</v>
      </c>
      <c r="Q30" s="3">
        <f>'SSS data'!Q30*'FC data'!K$6</f>
        <v>0</v>
      </c>
      <c r="R30" s="3">
        <f>'SSS data'!R30*'FC data'!L$6</f>
        <v>0</v>
      </c>
      <c r="S30" s="3">
        <f>'SSS data'!S30*'FC data'!M$6</f>
        <v>0</v>
      </c>
      <c r="T30" s="3">
        <f>'SSS data'!T30*'FC data'!N$6</f>
        <v>0</v>
      </c>
      <c r="U30" s="3">
        <f>'SSS data'!U30*'FC data'!O$6</f>
        <v>0</v>
      </c>
      <c r="V30" s="3">
        <f>'SSS data'!V30*'FC data'!P$6</f>
        <v>0</v>
      </c>
      <c r="W30" s="3">
        <f>'SSS data'!W30*'FC data'!Q$6</f>
        <v>0</v>
      </c>
      <c r="X30" s="3">
        <f>'SSS data'!X30*'FC data'!R$6</f>
        <v>0</v>
      </c>
      <c r="Y30" s="3">
        <f>'SSS data'!Y30*'FC data'!S$6</f>
        <v>0</v>
      </c>
      <c r="Z30" s="3">
        <f>'SSS data'!Z30*'FC data'!T$6</f>
        <v>0</v>
      </c>
      <c r="AA30" s="3">
        <f>'SSS data'!AA30*'FC data'!U$6</f>
        <v>0</v>
      </c>
      <c r="AB30" s="3">
        <f>'SSS data'!AB30*'FC data'!V$6</f>
        <v>0</v>
      </c>
      <c r="AC30" s="3">
        <f>'SSS data'!AC30*'FC data'!W$6</f>
        <v>0</v>
      </c>
      <c r="AD30" s="3">
        <f>'SSS data'!AD30*'FC data'!X$6</f>
        <v>0</v>
      </c>
      <c r="AE30" s="3">
        <f>'SSS data'!AE30*'FC data'!Y$6</f>
        <v>0</v>
      </c>
      <c r="AF30" s="3">
        <f>'SSS data'!AF30*'FC data'!Z$6</f>
        <v>0</v>
      </c>
      <c r="AG30" s="3">
        <f>'SSS data'!AG30*'FC data'!AA$6</f>
        <v>0</v>
      </c>
      <c r="AH30" s="3">
        <f>'SSS data'!AH30*'FC data'!AB$6</f>
        <v>0</v>
      </c>
      <c r="AI30" s="3">
        <f>'SSS data'!AI30*'FC data'!AC$6</f>
        <v>0</v>
      </c>
      <c r="AJ30" s="3">
        <f>'SSS data'!AJ30*'FC data'!AD$6</f>
        <v>0</v>
      </c>
      <c r="AK30" s="3">
        <f>'SSS data'!AK30*'FC data'!AE$6</f>
        <v>0</v>
      </c>
      <c r="AL30" s="3">
        <f>'SSS data'!AL30*'FC data'!AF$6</f>
        <v>0</v>
      </c>
      <c r="AM30" s="3">
        <f>'SSS data'!AM30*'FC data'!AG$6</f>
        <v>0</v>
      </c>
      <c r="AN30" s="3">
        <f>'SSS data'!AN30*'FC data'!AH$6</f>
        <v>0</v>
      </c>
      <c r="AO30" s="3">
        <f>'SSS data'!AO30*'FC data'!AI$6</f>
        <v>0</v>
      </c>
      <c r="AP30" s="3">
        <f>'SSS data'!AP30*'FC data'!AJ$6</f>
        <v>0</v>
      </c>
      <c r="AQ30" s="3">
        <f>'SSS data'!AQ30*'FC data'!AK$6</f>
        <v>0</v>
      </c>
      <c r="AR30" s="3">
        <f>'SSS data'!AR30*'FC data'!AL$6</f>
        <v>0</v>
      </c>
      <c r="AS30" s="3">
        <f>'SSS data'!AS30*'FC data'!AM$6</f>
        <v>0</v>
      </c>
      <c r="AT30" s="3">
        <f>'SSS data'!AT30*'FC data'!AN$6</f>
        <v>0</v>
      </c>
      <c r="AU30" s="3">
        <f>'SSS data'!AU30*'FC data'!AO$6</f>
        <v>0</v>
      </c>
      <c r="AV30" s="3">
        <f>'SSS data'!AV30*'FC data'!AP$6</f>
        <v>0</v>
      </c>
      <c r="AW30" s="3">
        <f>'SSS data'!AW30*'FC data'!AQ$6</f>
        <v>7521402.7325102892</v>
      </c>
      <c r="AX30" s="3">
        <f>'SSS data'!AX30*'FC data'!AR$6</f>
        <v>0</v>
      </c>
      <c r="AY30" s="3">
        <f>'SSS data'!AY30*'FC data'!AS$6</f>
        <v>0</v>
      </c>
      <c r="AZ30" s="3">
        <f>'SSS data'!AZ30*'FC data'!AT$6</f>
        <v>0</v>
      </c>
      <c r="BA30" s="3">
        <f>'SSS data'!BA30*'FC data'!AU$6</f>
        <v>0</v>
      </c>
      <c r="BB30" s="3">
        <f>'SSS data'!BB30*'FC data'!AV$6</f>
        <v>0</v>
      </c>
      <c r="BC30" s="3">
        <f>'SSS data'!BC30*'FC data'!AW$6</f>
        <v>9450846.8148148153</v>
      </c>
      <c r="BD30" s="3">
        <f>'SSS data'!BD30*'FC data'!AX$6</f>
        <v>0</v>
      </c>
      <c r="BE30" s="3">
        <f>'SSS data'!BE30*'FC data'!AY$6</f>
        <v>0</v>
      </c>
      <c r="BF30" s="3">
        <f>'SSS data'!BF30*'FC data'!AZ$6</f>
        <v>0</v>
      </c>
      <c r="BG30" s="3">
        <f>'SSS data'!BG30*'FC data'!BA$6</f>
        <v>2076991.2098765434</v>
      </c>
      <c r="BH30" s="3">
        <f>'SSS data'!BH30*'FC data'!BB$6</f>
        <v>0</v>
      </c>
      <c r="BI30" s="2">
        <v>1678</v>
      </c>
      <c r="BJ30" s="2" t="s">
        <v>165</v>
      </c>
    </row>
    <row r="31" spans="1:62" x14ac:dyDescent="0.25">
      <c r="A31" s="2" t="s">
        <v>75</v>
      </c>
      <c r="B31" s="2" t="s">
        <v>64</v>
      </c>
      <c r="C31" s="2" t="s">
        <v>167</v>
      </c>
      <c r="D31" s="2" t="s">
        <v>168</v>
      </c>
      <c r="E31" s="2" t="s">
        <v>169</v>
      </c>
      <c r="F31" s="2" t="s">
        <v>170</v>
      </c>
      <c r="G31" s="2" t="s">
        <v>166</v>
      </c>
      <c r="H31" s="3">
        <f>'SSS data'!H31*'FC data'!B$6</f>
        <v>0</v>
      </c>
      <c r="I31" s="3">
        <f>'SSS data'!I31*'FC data'!C$6</f>
        <v>20668.04938271605</v>
      </c>
      <c r="J31" s="3">
        <f>'SSS data'!J31*'FC data'!D$6</f>
        <v>0</v>
      </c>
      <c r="K31" s="3">
        <f>'SSS data'!K31*'FC data'!E$6</f>
        <v>0</v>
      </c>
      <c r="L31" s="3">
        <f>'SSS data'!L31*'FC data'!F$6</f>
        <v>0</v>
      </c>
      <c r="M31" s="3">
        <f>'SSS data'!M31*'FC data'!G$6</f>
        <v>0</v>
      </c>
      <c r="N31" s="3">
        <f>'SSS data'!N31*'FC data'!H$6</f>
        <v>0</v>
      </c>
      <c r="O31" s="3">
        <f>'SSS data'!O31*'FC data'!I$6</f>
        <v>0</v>
      </c>
      <c r="P31" s="3">
        <f>'SSS data'!P31*'FC data'!J$6</f>
        <v>0</v>
      </c>
      <c r="Q31" s="3">
        <f>'SSS data'!Q31*'FC data'!K$6</f>
        <v>0</v>
      </c>
      <c r="R31" s="3">
        <f>'SSS data'!R31*'FC data'!L$6</f>
        <v>0</v>
      </c>
      <c r="S31" s="3">
        <f>'SSS data'!S31*'FC data'!M$6</f>
        <v>0</v>
      </c>
      <c r="T31" s="3">
        <f>'SSS data'!T31*'FC data'!N$6</f>
        <v>0</v>
      </c>
      <c r="U31" s="3">
        <f>'SSS data'!U31*'FC data'!O$6</f>
        <v>0</v>
      </c>
      <c r="V31" s="3">
        <f>'SSS data'!V31*'FC data'!P$6</f>
        <v>0</v>
      </c>
      <c r="W31" s="3">
        <f>'SSS data'!W31*'FC data'!Q$6</f>
        <v>0</v>
      </c>
      <c r="X31" s="3">
        <f>'SSS data'!X31*'FC data'!R$6</f>
        <v>0</v>
      </c>
      <c r="Y31" s="3">
        <f>'SSS data'!Y31*'FC data'!S$6</f>
        <v>0</v>
      </c>
      <c r="Z31" s="3">
        <f>'SSS data'!Z31*'FC data'!T$6</f>
        <v>0</v>
      </c>
      <c r="AA31" s="3">
        <f>'SSS data'!AA31*'FC data'!U$6</f>
        <v>0</v>
      </c>
      <c r="AB31" s="3">
        <f>'SSS data'!AB31*'FC data'!V$6</f>
        <v>0</v>
      </c>
      <c r="AC31" s="3">
        <f>'SSS data'!AC31*'FC data'!W$6</f>
        <v>0</v>
      </c>
      <c r="AD31" s="3">
        <f>'SSS data'!AD31*'FC data'!X$6</f>
        <v>0</v>
      </c>
      <c r="AE31" s="3">
        <f>'SSS data'!AE31*'FC data'!Y$6</f>
        <v>0</v>
      </c>
      <c r="AF31" s="3">
        <f>'SSS data'!AF31*'FC data'!Z$6</f>
        <v>0</v>
      </c>
      <c r="AG31" s="3">
        <f>'SSS data'!AG31*'FC data'!AA$6</f>
        <v>0</v>
      </c>
      <c r="AH31" s="3">
        <f>'SSS data'!AH31*'FC data'!AB$6</f>
        <v>0</v>
      </c>
      <c r="AI31" s="3">
        <f>'SSS data'!AI31*'FC data'!AC$6</f>
        <v>0</v>
      </c>
      <c r="AJ31" s="3">
        <f>'SSS data'!AJ31*'FC data'!AD$6</f>
        <v>0</v>
      </c>
      <c r="AK31" s="3">
        <f>'SSS data'!AK31*'FC data'!AE$6</f>
        <v>0</v>
      </c>
      <c r="AL31" s="3">
        <f>'SSS data'!AL31*'FC data'!AF$6</f>
        <v>0</v>
      </c>
      <c r="AM31" s="3">
        <f>'SSS data'!AM31*'FC data'!AG$6</f>
        <v>0</v>
      </c>
      <c r="AN31" s="3">
        <f>'SSS data'!AN31*'FC data'!AH$6</f>
        <v>0</v>
      </c>
      <c r="AO31" s="3">
        <f>'SSS data'!AO31*'FC data'!AI$6</f>
        <v>0</v>
      </c>
      <c r="AP31" s="3">
        <f>'SSS data'!AP31*'FC data'!AJ$6</f>
        <v>0</v>
      </c>
      <c r="AQ31" s="3">
        <f>'SSS data'!AQ31*'FC data'!AK$6</f>
        <v>0</v>
      </c>
      <c r="AR31" s="3">
        <f>'SSS data'!AR31*'FC data'!AL$6</f>
        <v>0</v>
      </c>
      <c r="AS31" s="3">
        <f>'SSS data'!AS31*'FC data'!AM$6</f>
        <v>0</v>
      </c>
      <c r="AT31" s="3">
        <f>'SSS data'!AT31*'FC data'!AN$6</f>
        <v>0</v>
      </c>
      <c r="AU31" s="3">
        <f>'SSS data'!AU31*'FC data'!AO$6</f>
        <v>0</v>
      </c>
      <c r="AV31" s="3">
        <f>'SSS data'!AV31*'FC data'!AP$6</f>
        <v>0</v>
      </c>
      <c r="AW31" s="3">
        <f>'SSS data'!AW31*'FC data'!AQ$6</f>
        <v>0</v>
      </c>
      <c r="AX31" s="3">
        <f>'SSS data'!AX31*'FC data'!AR$6</f>
        <v>0</v>
      </c>
      <c r="AY31" s="3">
        <f>'SSS data'!AY31*'FC data'!AS$6</f>
        <v>0</v>
      </c>
      <c r="AZ31" s="3">
        <f>'SSS data'!AZ31*'FC data'!AT$6</f>
        <v>0</v>
      </c>
      <c r="BA31" s="3">
        <f>'SSS data'!BA31*'FC data'!AU$6</f>
        <v>0</v>
      </c>
      <c r="BB31" s="3">
        <f>'SSS data'!BB31*'FC data'!AV$6</f>
        <v>0</v>
      </c>
      <c r="BC31" s="3">
        <f>'SSS data'!BC31*'FC data'!AW$6</f>
        <v>0</v>
      </c>
      <c r="BD31" s="3">
        <f>'SSS data'!BD31*'FC data'!AX$6</f>
        <v>0</v>
      </c>
      <c r="BE31" s="3">
        <f>'SSS data'!BE31*'FC data'!AY$6</f>
        <v>0</v>
      </c>
      <c r="BF31" s="3">
        <f>'SSS data'!BF31*'FC data'!AZ$6</f>
        <v>0</v>
      </c>
      <c r="BG31" s="3">
        <f>'SSS data'!BG31*'FC data'!BA$6</f>
        <v>0</v>
      </c>
      <c r="BH31" s="3">
        <f>'SSS data'!BH31*'FC data'!BB$6</f>
        <v>0</v>
      </c>
      <c r="BI31" s="2">
        <v>286130</v>
      </c>
      <c r="BJ31" s="2" t="s">
        <v>171</v>
      </c>
    </row>
    <row r="32" spans="1:62" x14ac:dyDescent="0.25">
      <c r="A32" s="2" t="s">
        <v>75</v>
      </c>
      <c r="B32" s="2" t="s">
        <v>64</v>
      </c>
      <c r="C32" s="2" t="s">
        <v>84</v>
      </c>
      <c r="D32" s="2" t="s">
        <v>173</v>
      </c>
      <c r="E32" s="2" t="s">
        <v>174</v>
      </c>
      <c r="F32" s="2" t="s">
        <v>175</v>
      </c>
      <c r="G32" s="2" t="s">
        <v>172</v>
      </c>
      <c r="H32" s="3">
        <f>'SSS data'!H32*'FC data'!B$6</f>
        <v>90274.238683127172</v>
      </c>
      <c r="I32" s="3">
        <f>'SSS data'!I32*'FC data'!C$6</f>
        <v>0</v>
      </c>
      <c r="J32" s="3">
        <f>'SSS data'!J32*'FC data'!D$6</f>
        <v>0</v>
      </c>
      <c r="K32" s="3">
        <f>'SSS data'!K32*'FC data'!E$6</f>
        <v>0</v>
      </c>
      <c r="L32" s="3">
        <f>'SSS data'!L32*'FC data'!F$6</f>
        <v>598531.16049382719</v>
      </c>
      <c r="M32" s="3">
        <f>'SSS data'!M32*'FC data'!G$6</f>
        <v>303131.39094650204</v>
      </c>
      <c r="N32" s="3">
        <f>'SSS data'!N32*'FC data'!H$6</f>
        <v>0</v>
      </c>
      <c r="O32" s="3">
        <f>'SSS data'!O32*'FC data'!I$6</f>
        <v>0</v>
      </c>
      <c r="P32" s="3">
        <f>'SSS data'!P32*'FC data'!J$6</f>
        <v>0</v>
      </c>
      <c r="Q32" s="3">
        <f>'SSS data'!Q32*'FC data'!K$6</f>
        <v>0</v>
      </c>
      <c r="R32" s="3">
        <f>'SSS data'!R32*'FC data'!L$6</f>
        <v>0</v>
      </c>
      <c r="S32" s="3">
        <f>'SSS data'!S32*'FC data'!M$6</f>
        <v>0</v>
      </c>
      <c r="T32" s="3">
        <f>'SSS data'!T32*'FC data'!N$6</f>
        <v>0</v>
      </c>
      <c r="U32" s="3">
        <f>'SSS data'!U32*'FC data'!O$6</f>
        <v>0</v>
      </c>
      <c r="V32" s="3">
        <f>'SSS data'!V32*'FC data'!P$6</f>
        <v>0</v>
      </c>
      <c r="W32" s="3">
        <f>'SSS data'!W32*'FC data'!Q$6</f>
        <v>0</v>
      </c>
      <c r="X32" s="3">
        <f>'SSS data'!X32*'FC data'!R$6</f>
        <v>0</v>
      </c>
      <c r="Y32" s="3">
        <f>'SSS data'!Y32*'FC data'!S$6</f>
        <v>0</v>
      </c>
      <c r="Z32" s="3">
        <f>'SSS data'!Z32*'FC data'!T$6</f>
        <v>0</v>
      </c>
      <c r="AA32" s="3">
        <f>'SSS data'!AA32*'FC data'!U$6</f>
        <v>0</v>
      </c>
      <c r="AB32" s="3">
        <f>'SSS data'!AB32*'FC data'!V$6</f>
        <v>0</v>
      </c>
      <c r="AC32" s="3">
        <f>'SSS data'!AC32*'FC data'!W$6</f>
        <v>0</v>
      </c>
      <c r="AD32" s="3">
        <f>'SSS data'!AD32*'FC data'!X$6</f>
        <v>0</v>
      </c>
      <c r="AE32" s="3">
        <f>'SSS data'!AE32*'FC data'!Y$6</f>
        <v>0</v>
      </c>
      <c r="AF32" s="3">
        <f>'SSS data'!AF32*'FC data'!Z$6</f>
        <v>0</v>
      </c>
      <c r="AG32" s="3">
        <f>'SSS data'!AG32*'FC data'!AA$6</f>
        <v>0</v>
      </c>
      <c r="AH32" s="3">
        <f>'SSS data'!AH32*'FC data'!AB$6</f>
        <v>0</v>
      </c>
      <c r="AI32" s="3">
        <f>'SSS data'!AI32*'FC data'!AC$6</f>
        <v>0</v>
      </c>
      <c r="AJ32" s="3">
        <f>'SSS data'!AJ32*'FC data'!AD$6</f>
        <v>0</v>
      </c>
      <c r="AK32" s="3">
        <f>'SSS data'!AK32*'FC data'!AE$6</f>
        <v>0</v>
      </c>
      <c r="AL32" s="3">
        <f>'SSS data'!AL32*'FC data'!AF$6</f>
        <v>0</v>
      </c>
      <c r="AM32" s="3">
        <f>'SSS data'!AM32*'FC data'!AG$6</f>
        <v>0</v>
      </c>
      <c r="AN32" s="3">
        <f>'SSS data'!AN32*'FC data'!AH$6</f>
        <v>0</v>
      </c>
      <c r="AO32" s="3">
        <f>'SSS data'!AO32*'FC data'!AI$6</f>
        <v>0</v>
      </c>
      <c r="AP32" s="3">
        <f>'SSS data'!AP32*'FC data'!AJ$6</f>
        <v>0</v>
      </c>
      <c r="AQ32" s="3">
        <f>'SSS data'!AQ32*'FC data'!AK$6</f>
        <v>0</v>
      </c>
      <c r="AR32" s="3">
        <f>'SSS data'!AR32*'FC data'!AL$6</f>
        <v>0</v>
      </c>
      <c r="AS32" s="3">
        <f>'SSS data'!AS32*'FC data'!AM$6</f>
        <v>0</v>
      </c>
      <c r="AT32" s="3">
        <f>'SSS data'!AT32*'FC data'!AN$6</f>
        <v>0</v>
      </c>
      <c r="AU32" s="3">
        <f>'SSS data'!AU32*'FC data'!AO$6</f>
        <v>0</v>
      </c>
      <c r="AV32" s="3">
        <f>'SSS data'!AV32*'FC data'!AP$6</f>
        <v>0</v>
      </c>
      <c r="AW32" s="3">
        <f>'SSS data'!AW32*'FC data'!AQ$6</f>
        <v>0</v>
      </c>
      <c r="AX32" s="3">
        <f>'SSS data'!AX32*'FC data'!AR$6</f>
        <v>0</v>
      </c>
      <c r="AY32" s="3">
        <f>'SSS data'!AY32*'FC data'!AS$6</f>
        <v>0</v>
      </c>
      <c r="AZ32" s="3">
        <f>'SSS data'!AZ32*'FC data'!AT$6</f>
        <v>0</v>
      </c>
      <c r="BA32" s="3">
        <f>'SSS data'!BA32*'FC data'!AU$6</f>
        <v>0</v>
      </c>
      <c r="BB32" s="3">
        <f>'SSS data'!BB32*'FC data'!AV$6</f>
        <v>0</v>
      </c>
      <c r="BC32" s="3">
        <f>'SSS data'!BC32*'FC data'!AW$6</f>
        <v>0</v>
      </c>
      <c r="BD32" s="3">
        <f>'SSS data'!BD32*'FC data'!AX$6</f>
        <v>0</v>
      </c>
      <c r="BE32" s="3">
        <f>'SSS data'!BE32*'FC data'!AY$6</f>
        <v>0</v>
      </c>
      <c r="BF32" s="3">
        <f>'SSS data'!BF32*'FC data'!AZ$6</f>
        <v>0</v>
      </c>
      <c r="BG32" s="3">
        <f>'SSS data'!BG32*'FC data'!BA$6</f>
        <v>0</v>
      </c>
      <c r="BH32" s="3">
        <f>'SSS data'!BH32*'FC data'!BB$6</f>
        <v>0</v>
      </c>
      <c r="BI32" s="2">
        <v>544</v>
      </c>
      <c r="BJ32" s="2" t="s">
        <v>176</v>
      </c>
    </row>
    <row r="33" spans="1:62" x14ac:dyDescent="0.25">
      <c r="A33" s="2" t="s">
        <v>75</v>
      </c>
      <c r="B33" s="2" t="s">
        <v>64</v>
      </c>
      <c r="C33" s="2" t="s">
        <v>84</v>
      </c>
      <c r="D33" s="2" t="s">
        <v>173</v>
      </c>
      <c r="E33" s="2" t="s">
        <v>174</v>
      </c>
      <c r="F33" s="2" t="s">
        <v>175</v>
      </c>
      <c r="G33" s="2" t="s">
        <v>177</v>
      </c>
      <c r="H33" s="3">
        <f>'SSS data'!H33*'FC data'!B$6</f>
        <v>89043.226337448577</v>
      </c>
      <c r="I33" s="3">
        <f>'SSS data'!I33*'FC data'!C$6</f>
        <v>0</v>
      </c>
      <c r="J33" s="3">
        <f>'SSS data'!J33*'FC data'!D$6</f>
        <v>0</v>
      </c>
      <c r="K33" s="3">
        <f>'SSS data'!K33*'FC data'!E$6</f>
        <v>0</v>
      </c>
      <c r="L33" s="3">
        <f>'SSS data'!L33*'FC data'!F$6</f>
        <v>557691.78600823053</v>
      </c>
      <c r="M33" s="3">
        <f>'SSS data'!M33*'FC data'!G$6</f>
        <v>0</v>
      </c>
      <c r="N33" s="3">
        <f>'SSS data'!N33*'FC data'!H$6</f>
        <v>0</v>
      </c>
      <c r="O33" s="3">
        <f>'SSS data'!O33*'FC data'!I$6</f>
        <v>0</v>
      </c>
      <c r="P33" s="3">
        <f>'SSS data'!P33*'FC data'!J$6</f>
        <v>0</v>
      </c>
      <c r="Q33" s="3">
        <f>'SSS data'!Q33*'FC data'!K$6</f>
        <v>0</v>
      </c>
      <c r="R33" s="3">
        <f>'SSS data'!R33*'FC data'!L$6</f>
        <v>0</v>
      </c>
      <c r="S33" s="3">
        <f>'SSS data'!S33*'FC data'!M$6</f>
        <v>0</v>
      </c>
      <c r="T33" s="3">
        <f>'SSS data'!T33*'FC data'!N$6</f>
        <v>0</v>
      </c>
      <c r="U33" s="3">
        <f>'SSS data'!U33*'FC data'!O$6</f>
        <v>0</v>
      </c>
      <c r="V33" s="3">
        <f>'SSS data'!V33*'FC data'!P$6</f>
        <v>0</v>
      </c>
      <c r="W33" s="3">
        <f>'SSS data'!W33*'FC data'!Q$6</f>
        <v>0</v>
      </c>
      <c r="X33" s="3">
        <f>'SSS data'!X33*'FC data'!R$6</f>
        <v>0</v>
      </c>
      <c r="Y33" s="3">
        <f>'SSS data'!Y33*'FC data'!S$6</f>
        <v>0</v>
      </c>
      <c r="Z33" s="3">
        <f>'SSS data'!Z33*'FC data'!T$6</f>
        <v>0</v>
      </c>
      <c r="AA33" s="3">
        <f>'SSS data'!AA33*'FC data'!U$6</f>
        <v>0</v>
      </c>
      <c r="AB33" s="3">
        <f>'SSS data'!AB33*'FC data'!V$6</f>
        <v>0</v>
      </c>
      <c r="AC33" s="3">
        <f>'SSS data'!AC33*'FC data'!W$6</f>
        <v>0</v>
      </c>
      <c r="AD33" s="3">
        <f>'SSS data'!AD33*'FC data'!X$6</f>
        <v>0</v>
      </c>
      <c r="AE33" s="3">
        <f>'SSS data'!AE33*'FC data'!Y$6</f>
        <v>0</v>
      </c>
      <c r="AF33" s="3">
        <f>'SSS data'!AF33*'FC data'!Z$6</f>
        <v>0</v>
      </c>
      <c r="AG33" s="3">
        <f>'SSS data'!AG33*'FC data'!AA$6</f>
        <v>0</v>
      </c>
      <c r="AH33" s="3">
        <f>'SSS data'!AH33*'FC data'!AB$6</f>
        <v>0</v>
      </c>
      <c r="AI33" s="3">
        <f>'SSS data'!AI33*'FC data'!AC$6</f>
        <v>0</v>
      </c>
      <c r="AJ33" s="3">
        <f>'SSS data'!AJ33*'FC data'!AD$6</f>
        <v>0</v>
      </c>
      <c r="AK33" s="3">
        <f>'SSS data'!AK33*'FC data'!AE$6</f>
        <v>0</v>
      </c>
      <c r="AL33" s="3">
        <f>'SSS data'!AL33*'FC data'!AF$6</f>
        <v>0</v>
      </c>
      <c r="AM33" s="3">
        <f>'SSS data'!AM33*'FC data'!AG$6</f>
        <v>0</v>
      </c>
      <c r="AN33" s="3">
        <f>'SSS data'!AN33*'FC data'!AH$6</f>
        <v>0</v>
      </c>
      <c r="AO33" s="3">
        <f>'SSS data'!AO33*'FC data'!AI$6</f>
        <v>0</v>
      </c>
      <c r="AP33" s="3">
        <f>'SSS data'!AP33*'FC data'!AJ$6</f>
        <v>0</v>
      </c>
      <c r="AQ33" s="3">
        <f>'SSS data'!AQ33*'FC data'!AK$6</f>
        <v>0</v>
      </c>
      <c r="AR33" s="3">
        <f>'SSS data'!AR33*'FC data'!AL$6</f>
        <v>0</v>
      </c>
      <c r="AS33" s="3">
        <f>'SSS data'!AS33*'FC data'!AM$6</f>
        <v>0</v>
      </c>
      <c r="AT33" s="3">
        <f>'SSS data'!AT33*'FC data'!AN$6</f>
        <v>0</v>
      </c>
      <c r="AU33" s="3">
        <f>'SSS data'!AU33*'FC data'!AO$6</f>
        <v>0</v>
      </c>
      <c r="AV33" s="3">
        <f>'SSS data'!AV33*'FC data'!AP$6</f>
        <v>0</v>
      </c>
      <c r="AW33" s="3">
        <f>'SSS data'!AW33*'FC data'!AQ$6</f>
        <v>0</v>
      </c>
      <c r="AX33" s="3">
        <f>'SSS data'!AX33*'FC data'!AR$6</f>
        <v>0</v>
      </c>
      <c r="AY33" s="3">
        <f>'SSS data'!AY33*'FC data'!AS$6</f>
        <v>0</v>
      </c>
      <c r="AZ33" s="3">
        <f>'SSS data'!AZ33*'FC data'!AT$6</f>
        <v>0</v>
      </c>
      <c r="BA33" s="3">
        <f>'SSS data'!BA33*'FC data'!AU$6</f>
        <v>0</v>
      </c>
      <c r="BB33" s="3">
        <f>'SSS data'!BB33*'FC data'!AV$6</f>
        <v>0</v>
      </c>
      <c r="BC33" s="3">
        <f>'SSS data'!BC33*'FC data'!AW$6</f>
        <v>0</v>
      </c>
      <c r="BD33" s="3">
        <f>'SSS data'!BD33*'FC data'!AX$6</f>
        <v>0</v>
      </c>
      <c r="BE33" s="3">
        <f>'SSS data'!BE33*'FC data'!AY$6</f>
        <v>0</v>
      </c>
      <c r="BF33" s="3">
        <f>'SSS data'!BF33*'FC data'!AZ$6</f>
        <v>0</v>
      </c>
      <c r="BG33" s="3">
        <f>'SSS data'!BG33*'FC data'!BA$6</f>
        <v>0</v>
      </c>
      <c r="BH33" s="3">
        <f>'SSS data'!BH33*'FC data'!BB$6</f>
        <v>0</v>
      </c>
      <c r="BI33" s="2">
        <v>57706</v>
      </c>
      <c r="BJ33" s="2" t="s">
        <v>178</v>
      </c>
    </row>
    <row r="34" spans="1:62" x14ac:dyDescent="0.25">
      <c r="A34" s="2" t="s">
        <v>75</v>
      </c>
      <c r="B34" s="2" t="s">
        <v>113</v>
      </c>
      <c r="C34" s="2" t="s">
        <v>114</v>
      </c>
      <c r="D34" s="2" t="s">
        <v>180</v>
      </c>
      <c r="E34" s="2" t="s">
        <v>181</v>
      </c>
      <c r="F34" s="2" t="s">
        <v>182</v>
      </c>
      <c r="G34" s="2" t="s">
        <v>179</v>
      </c>
      <c r="H34" s="3">
        <f>'SSS data'!H34*'FC data'!B$6</f>
        <v>210913.4485596708</v>
      </c>
      <c r="I34" s="3">
        <f>'SSS data'!I34*'FC data'!C$6</f>
        <v>0</v>
      </c>
      <c r="J34" s="3">
        <f>'SSS data'!J34*'FC data'!D$6</f>
        <v>828662.51851851866</v>
      </c>
      <c r="K34" s="3">
        <f>'SSS data'!K34*'FC data'!E$6</f>
        <v>580203.45679012348</v>
      </c>
      <c r="L34" s="3">
        <f>'SSS data'!L34*'FC data'!F$6</f>
        <v>326714.99588477367</v>
      </c>
      <c r="M34" s="3">
        <f>'SSS data'!M34*'FC data'!G$6</f>
        <v>0</v>
      </c>
      <c r="N34" s="3">
        <f>'SSS data'!N34*'FC data'!H$6</f>
        <v>11652707.818930043</v>
      </c>
      <c r="O34" s="3">
        <f>'SSS data'!O34*'FC data'!I$6</f>
        <v>0</v>
      </c>
      <c r="P34" s="3">
        <f>'SSS data'!P34*'FC data'!J$6</f>
        <v>30857754.074074078</v>
      </c>
      <c r="Q34" s="3">
        <f>'SSS data'!Q34*'FC data'!K$6</f>
        <v>9539651.4238683134</v>
      </c>
      <c r="R34" s="3">
        <f>'SSS data'!R34*'FC data'!L$6</f>
        <v>0</v>
      </c>
      <c r="S34" s="3">
        <f>'SSS data'!S34*'FC data'!M$6</f>
        <v>0</v>
      </c>
      <c r="T34" s="3">
        <f>'SSS data'!T34*'FC data'!N$6</f>
        <v>0</v>
      </c>
      <c r="U34" s="3">
        <f>'SSS data'!U34*'FC data'!O$6</f>
        <v>7725909.333333334</v>
      </c>
      <c r="V34" s="3">
        <f>'SSS data'!V34*'FC data'!P$6</f>
        <v>5036973.8271604944</v>
      </c>
      <c r="W34" s="3">
        <f>'SSS data'!W34*'FC data'!Q$6</f>
        <v>0</v>
      </c>
      <c r="X34" s="3">
        <f>'SSS data'!X34*'FC data'!R$6</f>
        <v>0</v>
      </c>
      <c r="Y34" s="3">
        <f>'SSS data'!Y34*'FC data'!S$6</f>
        <v>0</v>
      </c>
      <c r="Z34" s="3">
        <f>'SSS data'!Z34*'FC data'!T$6</f>
        <v>0</v>
      </c>
      <c r="AA34" s="3">
        <f>'SSS data'!AA34*'FC data'!U$6</f>
        <v>35783510.386831276</v>
      </c>
      <c r="AB34" s="3">
        <f>'SSS data'!AB34*'FC data'!V$6</f>
        <v>25949607.506172843</v>
      </c>
      <c r="AC34" s="3">
        <f>'SSS data'!AC34*'FC data'!W$6</f>
        <v>15263867.259259259</v>
      </c>
      <c r="AD34" s="3">
        <f>'SSS data'!AD34*'FC data'!X$6</f>
        <v>0</v>
      </c>
      <c r="AE34" s="3">
        <f>'SSS data'!AE34*'FC data'!Y$6</f>
        <v>0</v>
      </c>
      <c r="AF34" s="3">
        <f>'SSS data'!AF34*'FC data'!Z$6</f>
        <v>0</v>
      </c>
      <c r="AG34" s="3">
        <f>'SSS data'!AG34*'FC data'!AA$6</f>
        <v>9218494.6831275728</v>
      </c>
      <c r="AH34" s="3">
        <f>'SSS data'!AH34*'FC data'!AB$6</f>
        <v>6755658.7983539104</v>
      </c>
      <c r="AI34" s="3">
        <f>'SSS data'!AI34*'FC data'!AC$6</f>
        <v>5343664.9876543218</v>
      </c>
      <c r="AJ34" s="3">
        <f>'SSS data'!AJ34*'FC data'!AD$6</f>
        <v>0</v>
      </c>
      <c r="AK34" s="3">
        <f>'SSS data'!AK34*'FC data'!AE$6</f>
        <v>10533409.711934157</v>
      </c>
      <c r="AL34" s="3">
        <f>'SSS data'!AL34*'FC data'!AF$6</f>
        <v>0</v>
      </c>
      <c r="AM34" s="3">
        <f>'SSS data'!AM34*'FC data'!AG$6</f>
        <v>52949190.057613172</v>
      </c>
      <c r="AN34" s="3">
        <f>'SSS data'!AN34*'FC data'!AH$6</f>
        <v>21406718.94650206</v>
      </c>
      <c r="AO34" s="3">
        <f>'SSS data'!AO34*'FC data'!AI$6</f>
        <v>20585724.839506172</v>
      </c>
      <c r="AP34" s="3">
        <f>'SSS data'!AP34*'FC data'!AJ$6</f>
        <v>0</v>
      </c>
      <c r="AQ34" s="3">
        <f>'SSS data'!AQ34*'FC data'!AK$6</f>
        <v>3888709.5308641978</v>
      </c>
      <c r="AR34" s="3">
        <f>'SSS data'!AR34*'FC data'!AL$6</f>
        <v>0</v>
      </c>
      <c r="AS34" s="3">
        <f>'SSS data'!AS34*'FC data'!AM$6</f>
        <v>0</v>
      </c>
      <c r="AT34" s="3">
        <f>'SSS data'!AT34*'FC data'!AN$6</f>
        <v>6542860.6419753097</v>
      </c>
      <c r="AU34" s="3">
        <f>'SSS data'!AU34*'FC data'!AO$6</f>
        <v>0</v>
      </c>
      <c r="AV34" s="3">
        <f>'SSS data'!AV34*'FC data'!AP$6</f>
        <v>0</v>
      </c>
      <c r="AW34" s="3">
        <f>'SSS data'!AW34*'FC data'!AQ$6</f>
        <v>15380088.098765431</v>
      </c>
      <c r="AX34" s="3">
        <f>'SSS data'!AX34*'FC data'!AR$6</f>
        <v>0</v>
      </c>
      <c r="AY34" s="3">
        <f>'SSS data'!AY34*'FC data'!AS$6</f>
        <v>32705725.629629631</v>
      </c>
      <c r="AZ34" s="3">
        <f>'SSS data'!AZ34*'FC data'!AT$6</f>
        <v>20494888.032921813</v>
      </c>
      <c r="BA34" s="3">
        <f>'SSS data'!BA34*'FC data'!AU$6</f>
        <v>25989921.711934157</v>
      </c>
      <c r="BB34" s="3">
        <f>'SSS data'!BB34*'FC data'!AV$6</f>
        <v>0</v>
      </c>
      <c r="BC34" s="3">
        <f>'SSS data'!BC34*'FC data'!AW$6</f>
        <v>0</v>
      </c>
      <c r="BD34" s="3">
        <f>'SSS data'!BD34*'FC data'!AX$6</f>
        <v>0</v>
      </c>
      <c r="BE34" s="3">
        <f>'SSS data'!BE34*'FC data'!AY$6</f>
        <v>13762582.123456791</v>
      </c>
      <c r="BF34" s="3">
        <f>'SSS data'!BF34*'FC data'!AZ$6</f>
        <v>8079617.5802469142</v>
      </c>
      <c r="BG34" s="3">
        <f>'SSS data'!BG34*'FC data'!BA$6</f>
        <v>4972191.0781893013</v>
      </c>
      <c r="BH34" s="3">
        <f>'SSS data'!BH34*'FC data'!BB$6</f>
        <v>0</v>
      </c>
      <c r="BI34" s="2">
        <v>186801</v>
      </c>
      <c r="BJ34" s="2" t="s">
        <v>183</v>
      </c>
    </row>
    <row r="35" spans="1:62" x14ac:dyDescent="0.25">
      <c r="A35" s="2" t="s">
        <v>75</v>
      </c>
      <c r="B35" s="2" t="s">
        <v>113</v>
      </c>
      <c r="C35" s="2" t="s">
        <v>114</v>
      </c>
      <c r="D35" s="2" t="s">
        <v>115</v>
      </c>
      <c r="E35" s="2" t="s">
        <v>185</v>
      </c>
      <c r="F35" s="2" t="s">
        <v>186</v>
      </c>
      <c r="G35" s="2" t="s">
        <v>184</v>
      </c>
      <c r="H35" s="3">
        <f>'SSS data'!H35*'FC data'!B$6</f>
        <v>1290921.6131687246</v>
      </c>
      <c r="I35" s="3">
        <f>'SSS data'!I35*'FC data'!C$6</f>
        <v>0</v>
      </c>
      <c r="J35" s="3">
        <f>'SSS data'!J35*'FC data'!D$6</f>
        <v>4745822.8148148153</v>
      </c>
      <c r="K35" s="3">
        <f>'SSS data'!K35*'FC data'!E$6</f>
        <v>3572148.1481481483</v>
      </c>
      <c r="L35" s="3">
        <f>'SSS data'!L35*'FC data'!F$6</f>
        <v>1792245.9917695473</v>
      </c>
      <c r="M35" s="3">
        <f>'SSS data'!M35*'FC data'!G$6</f>
        <v>0</v>
      </c>
      <c r="N35" s="3">
        <f>'SSS data'!N35*'FC data'!H$6</f>
        <v>74058383.539094657</v>
      </c>
      <c r="O35" s="3">
        <f>'SSS data'!O35*'FC data'!I$6</f>
        <v>0</v>
      </c>
      <c r="P35" s="3">
        <f>'SSS data'!P35*'FC data'!J$6</f>
        <v>162526627.55555558</v>
      </c>
      <c r="Q35" s="3">
        <f>'SSS data'!Q35*'FC data'!K$6</f>
        <v>60071667.358024694</v>
      </c>
      <c r="R35" s="3">
        <f>'SSS data'!R35*'FC data'!L$6</f>
        <v>0</v>
      </c>
      <c r="S35" s="3">
        <f>'SSS data'!S35*'FC data'!M$6</f>
        <v>0</v>
      </c>
      <c r="T35" s="3">
        <f>'SSS data'!T35*'FC data'!N$6</f>
        <v>0</v>
      </c>
      <c r="U35" s="3">
        <f>'SSS data'!U35*'FC data'!O$6</f>
        <v>40742912</v>
      </c>
      <c r="V35" s="3">
        <f>'SSS data'!V35*'FC data'!P$6</f>
        <v>28879502.222222224</v>
      </c>
      <c r="W35" s="3">
        <f>'SSS data'!W35*'FC data'!Q$6</f>
        <v>0</v>
      </c>
      <c r="X35" s="3">
        <f>'SSS data'!X35*'FC data'!R$6</f>
        <v>0</v>
      </c>
      <c r="Y35" s="3">
        <f>'SSS data'!Y35*'FC data'!S$6</f>
        <v>0</v>
      </c>
      <c r="Z35" s="3">
        <f>'SSS data'!Z35*'FC data'!T$6</f>
        <v>0</v>
      </c>
      <c r="AA35" s="3">
        <f>'SSS data'!AA35*'FC data'!U$6</f>
        <v>200452027.52263376</v>
      </c>
      <c r="AB35" s="3">
        <f>'SSS data'!AB35*'FC data'!V$6</f>
        <v>133612872.69135804</v>
      </c>
      <c r="AC35" s="3">
        <f>'SSS data'!AC35*'FC data'!W$6</f>
        <v>0</v>
      </c>
      <c r="AD35" s="3">
        <f>'SSS data'!AD35*'FC data'!X$6</f>
        <v>0</v>
      </c>
      <c r="AE35" s="3">
        <f>'SSS data'!AE35*'FC data'!Y$6</f>
        <v>0</v>
      </c>
      <c r="AF35" s="3">
        <f>'SSS data'!AF35*'FC data'!Z$6</f>
        <v>0</v>
      </c>
      <c r="AG35" s="3">
        <f>'SSS data'!AG35*'FC data'!AA$6</f>
        <v>53163477.860082306</v>
      </c>
      <c r="AH35" s="3">
        <f>'SSS data'!AH35*'FC data'!AB$6</f>
        <v>37242243.687242806</v>
      </c>
      <c r="AI35" s="3">
        <f>'SSS data'!AI35*'FC data'!AC$6</f>
        <v>42078896.987654321</v>
      </c>
      <c r="AJ35" s="3">
        <f>'SSS data'!AJ35*'FC data'!AD$6</f>
        <v>26563326.94650206</v>
      </c>
      <c r="AK35" s="3">
        <f>'SSS data'!AK35*'FC data'!AE$6</f>
        <v>85519899.390946507</v>
      </c>
      <c r="AL35" s="3">
        <f>'SSS data'!AL35*'FC data'!AF$6</f>
        <v>0</v>
      </c>
      <c r="AM35" s="3">
        <f>'SSS data'!AM35*'FC data'!AG$6</f>
        <v>312881577.61316878</v>
      </c>
      <c r="AN35" s="3">
        <f>'SSS data'!AN35*'FC data'!AH$6</f>
        <v>132127274.66666669</v>
      </c>
      <c r="AO35" s="3">
        <f>'SSS data'!AO35*'FC data'!AI$6</f>
        <v>115673353.48148148</v>
      </c>
      <c r="AP35" s="3">
        <f>'SSS data'!AP35*'FC data'!AJ$6</f>
        <v>0</v>
      </c>
      <c r="AQ35" s="3">
        <f>'SSS data'!AQ35*'FC data'!AK$6</f>
        <v>0</v>
      </c>
      <c r="AR35" s="3">
        <f>'SSS data'!AR35*'FC data'!AL$6</f>
        <v>0</v>
      </c>
      <c r="AS35" s="3">
        <f>'SSS data'!AS35*'FC data'!AM$6</f>
        <v>0</v>
      </c>
      <c r="AT35" s="3">
        <f>'SSS data'!AT35*'FC data'!AN$6</f>
        <v>0</v>
      </c>
      <c r="AU35" s="3">
        <f>'SSS data'!AU35*'FC data'!AO$6</f>
        <v>0</v>
      </c>
      <c r="AV35" s="3">
        <f>'SSS data'!AV35*'FC data'!AP$6</f>
        <v>0</v>
      </c>
      <c r="AW35" s="3">
        <f>'SSS data'!AW35*'FC data'!AQ$6</f>
        <v>106952323.16049384</v>
      </c>
      <c r="AX35" s="3">
        <f>'SSS data'!AX35*'FC data'!AR$6</f>
        <v>0</v>
      </c>
      <c r="AY35" s="3">
        <f>'SSS data'!AY35*'FC data'!AS$6</f>
        <v>215840205.43209875</v>
      </c>
      <c r="AZ35" s="3">
        <f>'SSS data'!AZ35*'FC data'!AT$6</f>
        <v>130570551.83539097</v>
      </c>
      <c r="BA35" s="3">
        <f>'SSS data'!BA35*'FC data'!AU$6</f>
        <v>125062924.11522633</v>
      </c>
      <c r="BB35" s="3">
        <f>'SSS data'!BB35*'FC data'!AV$6</f>
        <v>0</v>
      </c>
      <c r="BC35" s="3">
        <f>'SSS data'!BC35*'FC data'!AW$6</f>
        <v>0</v>
      </c>
      <c r="BD35" s="3">
        <f>'SSS data'!BD35*'FC data'!AX$6</f>
        <v>0</v>
      </c>
      <c r="BE35" s="3">
        <f>'SSS data'!BE35*'FC data'!AY$6</f>
        <v>82532751.802469134</v>
      </c>
      <c r="BF35" s="3">
        <f>'SSS data'!BF35*'FC data'!AZ$6</f>
        <v>38385692.444444448</v>
      </c>
      <c r="BG35" s="3">
        <f>'SSS data'!BG35*'FC data'!BA$6</f>
        <v>32508059.390946507</v>
      </c>
      <c r="BH35" s="3">
        <f>'SSS data'!BH35*'FC data'!BB$6</f>
        <v>0</v>
      </c>
      <c r="BI35" s="2">
        <v>186802</v>
      </c>
      <c r="BJ35" s="2" t="s">
        <v>187</v>
      </c>
    </row>
    <row r="36" spans="1:62" x14ac:dyDescent="0.25">
      <c r="A36" s="2" t="s">
        <v>75</v>
      </c>
      <c r="B36" s="2" t="s">
        <v>113</v>
      </c>
      <c r="C36" s="2" t="s">
        <v>114</v>
      </c>
      <c r="D36" s="2" t="s">
        <v>115</v>
      </c>
      <c r="E36" s="2" t="s">
        <v>189</v>
      </c>
      <c r="F36" s="2" t="s">
        <v>190</v>
      </c>
      <c r="G36" s="2" t="s">
        <v>188</v>
      </c>
      <c r="H36" s="3">
        <f>'SSS data'!H36*'FC data'!B$6</f>
        <v>0</v>
      </c>
      <c r="I36" s="3">
        <f>'SSS data'!I36*'FC data'!C$6</f>
        <v>0</v>
      </c>
      <c r="J36" s="3">
        <f>'SSS data'!J36*'FC data'!D$6</f>
        <v>0</v>
      </c>
      <c r="K36" s="3">
        <f>'SSS data'!K36*'FC data'!E$6</f>
        <v>0</v>
      </c>
      <c r="L36" s="3">
        <f>'SSS data'!L36*'FC data'!F$6</f>
        <v>26110.419753086422</v>
      </c>
      <c r="M36" s="3">
        <f>'SSS data'!M36*'FC data'!G$6</f>
        <v>0</v>
      </c>
      <c r="N36" s="3">
        <f>'SSS data'!N36*'FC data'!H$6</f>
        <v>0</v>
      </c>
      <c r="O36" s="3">
        <f>'SSS data'!O36*'FC data'!I$6</f>
        <v>0</v>
      </c>
      <c r="P36" s="3">
        <f>'SSS data'!P36*'FC data'!J$6</f>
        <v>0</v>
      </c>
      <c r="Q36" s="3">
        <f>'SSS data'!Q36*'FC data'!K$6</f>
        <v>0</v>
      </c>
      <c r="R36" s="3">
        <f>'SSS data'!R36*'FC data'!L$6</f>
        <v>0</v>
      </c>
      <c r="S36" s="3">
        <f>'SSS data'!S36*'FC data'!M$6</f>
        <v>0</v>
      </c>
      <c r="T36" s="3">
        <f>'SSS data'!T36*'FC data'!N$6</f>
        <v>0</v>
      </c>
      <c r="U36" s="3">
        <f>'SSS data'!U36*'FC data'!O$6</f>
        <v>0</v>
      </c>
      <c r="V36" s="3">
        <f>'SSS data'!V36*'FC data'!P$6</f>
        <v>0</v>
      </c>
      <c r="W36" s="3">
        <f>'SSS data'!W36*'FC data'!Q$6</f>
        <v>0</v>
      </c>
      <c r="X36" s="3">
        <f>'SSS data'!X36*'FC data'!R$6</f>
        <v>0</v>
      </c>
      <c r="Y36" s="3">
        <f>'SSS data'!Y36*'FC data'!S$6</f>
        <v>0</v>
      </c>
      <c r="Z36" s="3">
        <f>'SSS data'!Z36*'FC data'!T$6</f>
        <v>0</v>
      </c>
      <c r="AA36" s="3">
        <f>'SSS data'!AA36*'FC data'!U$6</f>
        <v>0</v>
      </c>
      <c r="AB36" s="3">
        <f>'SSS data'!AB36*'FC data'!V$6</f>
        <v>0</v>
      </c>
      <c r="AC36" s="3">
        <f>'SSS data'!AC36*'FC data'!W$6</f>
        <v>0</v>
      </c>
      <c r="AD36" s="3">
        <f>'SSS data'!AD36*'FC data'!X$6</f>
        <v>0</v>
      </c>
      <c r="AE36" s="3">
        <f>'SSS data'!AE36*'FC data'!Y$6</f>
        <v>0</v>
      </c>
      <c r="AF36" s="3">
        <f>'SSS data'!AF36*'FC data'!Z$6</f>
        <v>0</v>
      </c>
      <c r="AG36" s="3">
        <f>'SSS data'!AG36*'FC data'!AA$6</f>
        <v>0</v>
      </c>
      <c r="AH36" s="3">
        <f>'SSS data'!AH36*'FC data'!AB$6</f>
        <v>0</v>
      </c>
      <c r="AI36" s="3">
        <f>'SSS data'!AI36*'FC data'!AC$6</f>
        <v>0</v>
      </c>
      <c r="AJ36" s="3">
        <f>'SSS data'!AJ36*'FC data'!AD$6</f>
        <v>0</v>
      </c>
      <c r="AK36" s="3">
        <f>'SSS data'!AK36*'FC data'!AE$6</f>
        <v>0</v>
      </c>
      <c r="AL36" s="3">
        <f>'SSS data'!AL36*'FC data'!AF$6</f>
        <v>0</v>
      </c>
      <c r="AM36" s="3">
        <f>'SSS data'!AM36*'FC data'!AG$6</f>
        <v>0</v>
      </c>
      <c r="AN36" s="3">
        <f>'SSS data'!AN36*'FC data'!AH$6</f>
        <v>0</v>
      </c>
      <c r="AO36" s="3">
        <f>'SSS data'!AO36*'FC data'!AI$6</f>
        <v>0</v>
      </c>
      <c r="AP36" s="3">
        <f>'SSS data'!AP36*'FC data'!AJ$6</f>
        <v>0</v>
      </c>
      <c r="AQ36" s="3">
        <f>'SSS data'!AQ36*'FC data'!AK$6</f>
        <v>0</v>
      </c>
      <c r="AR36" s="3">
        <f>'SSS data'!AR36*'FC data'!AL$6</f>
        <v>0</v>
      </c>
      <c r="AS36" s="3">
        <f>'SSS data'!AS36*'FC data'!AM$6</f>
        <v>0</v>
      </c>
      <c r="AT36" s="3">
        <f>'SSS data'!AT36*'FC data'!AN$6</f>
        <v>0</v>
      </c>
      <c r="AU36" s="3">
        <f>'SSS data'!AU36*'FC data'!AO$6</f>
        <v>0</v>
      </c>
      <c r="AV36" s="3">
        <f>'SSS data'!AV36*'FC data'!AP$6</f>
        <v>0</v>
      </c>
      <c r="AW36" s="3">
        <f>'SSS data'!AW36*'FC data'!AQ$6</f>
        <v>0</v>
      </c>
      <c r="AX36" s="3">
        <f>'SSS data'!AX36*'FC data'!AR$6</f>
        <v>0</v>
      </c>
      <c r="AY36" s="3">
        <f>'SSS data'!AY36*'FC data'!AS$6</f>
        <v>0</v>
      </c>
      <c r="AZ36" s="3">
        <f>'SSS data'!AZ36*'FC data'!AT$6</f>
        <v>0</v>
      </c>
      <c r="BA36" s="3">
        <f>'SSS data'!BA36*'FC data'!AU$6</f>
        <v>0</v>
      </c>
      <c r="BB36" s="3">
        <f>'SSS data'!BB36*'FC data'!AV$6</f>
        <v>0</v>
      </c>
      <c r="BC36" s="3">
        <f>'SSS data'!BC36*'FC data'!AW$6</f>
        <v>0</v>
      </c>
      <c r="BD36" s="3">
        <f>'SSS data'!BD36*'FC data'!AX$6</f>
        <v>0</v>
      </c>
      <c r="BE36" s="3">
        <f>'SSS data'!BE36*'FC data'!AY$6</f>
        <v>0</v>
      </c>
      <c r="BF36" s="3">
        <f>'SSS data'!BF36*'FC data'!AZ$6</f>
        <v>0</v>
      </c>
      <c r="BG36" s="3">
        <f>'SSS data'!BG36*'FC data'!BA$6</f>
        <v>0</v>
      </c>
      <c r="BH36" s="3">
        <f>'SSS data'!BH36*'FC data'!BB$6</f>
        <v>0</v>
      </c>
      <c r="BI36" s="2">
        <v>1490</v>
      </c>
      <c r="BJ36" s="2" t="s">
        <v>191</v>
      </c>
    </row>
    <row r="37" spans="1:62" x14ac:dyDescent="0.25">
      <c r="A37" s="2" t="s">
        <v>75</v>
      </c>
      <c r="B37" s="2" t="s">
        <v>113</v>
      </c>
      <c r="C37" s="2" t="s">
        <v>114</v>
      </c>
      <c r="D37" s="2" t="s">
        <v>115</v>
      </c>
      <c r="E37" s="2" t="s">
        <v>193</v>
      </c>
      <c r="F37" s="2" t="s">
        <v>194</v>
      </c>
      <c r="G37" s="2" t="s">
        <v>192</v>
      </c>
      <c r="H37" s="3">
        <f>'SSS data'!H37*'FC data'!B$6</f>
        <v>0</v>
      </c>
      <c r="I37" s="3">
        <f>'SSS data'!I37*'FC data'!C$6</f>
        <v>0</v>
      </c>
      <c r="J37" s="3">
        <f>'SSS data'!J37*'FC data'!D$6</f>
        <v>0</v>
      </c>
      <c r="K37" s="3">
        <f>'SSS data'!K37*'FC data'!E$6</f>
        <v>0</v>
      </c>
      <c r="L37" s="3">
        <f>'SSS data'!L37*'FC data'!F$6</f>
        <v>0</v>
      </c>
      <c r="M37" s="3">
        <f>'SSS data'!M37*'FC data'!G$6</f>
        <v>0</v>
      </c>
      <c r="N37" s="3">
        <f>'SSS data'!N37*'FC data'!H$6</f>
        <v>0</v>
      </c>
      <c r="O37" s="3">
        <f>'SSS data'!O37*'FC data'!I$6</f>
        <v>0</v>
      </c>
      <c r="P37" s="3">
        <f>'SSS data'!P37*'FC data'!J$6</f>
        <v>0</v>
      </c>
      <c r="Q37" s="3">
        <f>'SSS data'!Q37*'FC data'!K$6</f>
        <v>0</v>
      </c>
      <c r="R37" s="3">
        <f>'SSS data'!R37*'FC data'!L$6</f>
        <v>0</v>
      </c>
      <c r="S37" s="3">
        <f>'SSS data'!S37*'FC data'!M$6</f>
        <v>0</v>
      </c>
      <c r="T37" s="3">
        <f>'SSS data'!T37*'FC data'!N$6</f>
        <v>0</v>
      </c>
      <c r="U37" s="3">
        <f>'SSS data'!U37*'FC data'!O$6</f>
        <v>0</v>
      </c>
      <c r="V37" s="3">
        <f>'SSS data'!V37*'FC data'!P$6</f>
        <v>0</v>
      </c>
      <c r="W37" s="3">
        <f>'SSS data'!W37*'FC data'!Q$6</f>
        <v>0</v>
      </c>
      <c r="X37" s="3">
        <f>'SSS data'!X37*'FC data'!R$6</f>
        <v>0</v>
      </c>
      <c r="Y37" s="3">
        <f>'SSS data'!Y37*'FC data'!S$6</f>
        <v>0</v>
      </c>
      <c r="Z37" s="3">
        <f>'SSS data'!Z37*'FC data'!T$6</f>
        <v>0</v>
      </c>
      <c r="AA37" s="3">
        <f>'SSS data'!AA37*'FC data'!U$6</f>
        <v>0</v>
      </c>
      <c r="AB37" s="3">
        <f>'SSS data'!AB37*'FC data'!V$6</f>
        <v>0</v>
      </c>
      <c r="AC37" s="3">
        <f>'SSS data'!AC37*'FC data'!W$6</f>
        <v>0</v>
      </c>
      <c r="AD37" s="3">
        <f>'SSS data'!AD37*'FC data'!X$6</f>
        <v>0</v>
      </c>
      <c r="AE37" s="3">
        <f>'SSS data'!AE37*'FC data'!Y$6</f>
        <v>0</v>
      </c>
      <c r="AF37" s="3">
        <f>'SSS data'!AF37*'FC data'!Z$6</f>
        <v>0</v>
      </c>
      <c r="AG37" s="3">
        <f>'SSS data'!AG37*'FC data'!AA$6</f>
        <v>1885601.1851851854</v>
      </c>
      <c r="AH37" s="3">
        <f>'SSS data'!AH37*'FC data'!AB$6</f>
        <v>0</v>
      </c>
      <c r="AI37" s="3">
        <f>'SSS data'!AI37*'FC data'!AC$6</f>
        <v>0</v>
      </c>
      <c r="AJ37" s="3">
        <f>'SSS data'!AJ37*'FC data'!AD$6</f>
        <v>0</v>
      </c>
      <c r="AK37" s="3">
        <f>'SSS data'!AK37*'FC data'!AE$6</f>
        <v>0</v>
      </c>
      <c r="AL37" s="3">
        <f>'SSS data'!AL37*'FC data'!AF$6</f>
        <v>0</v>
      </c>
      <c r="AM37" s="3">
        <f>'SSS data'!AM37*'FC data'!AG$6</f>
        <v>0</v>
      </c>
      <c r="AN37" s="3">
        <f>'SSS data'!AN37*'FC data'!AH$6</f>
        <v>0</v>
      </c>
      <c r="AO37" s="3">
        <f>'SSS data'!AO37*'FC data'!AI$6</f>
        <v>0</v>
      </c>
      <c r="AP37" s="3">
        <f>'SSS data'!AP37*'FC data'!AJ$6</f>
        <v>0</v>
      </c>
      <c r="AQ37" s="3">
        <f>'SSS data'!AQ37*'FC data'!AK$6</f>
        <v>0</v>
      </c>
      <c r="AR37" s="3">
        <f>'SSS data'!AR37*'FC data'!AL$6</f>
        <v>0</v>
      </c>
      <c r="AS37" s="3">
        <f>'SSS data'!AS37*'FC data'!AM$6</f>
        <v>1235355.9176954734</v>
      </c>
      <c r="AT37" s="3">
        <f>'SSS data'!AT37*'FC data'!AN$6</f>
        <v>0</v>
      </c>
      <c r="AU37" s="3">
        <f>'SSS data'!AU37*'FC data'!AO$6</f>
        <v>0</v>
      </c>
      <c r="AV37" s="3">
        <f>'SSS data'!AV37*'FC data'!AP$6</f>
        <v>0</v>
      </c>
      <c r="AW37" s="3">
        <f>'SSS data'!AW37*'FC data'!AQ$6</f>
        <v>0</v>
      </c>
      <c r="AX37" s="3">
        <f>'SSS data'!AX37*'FC data'!AR$6</f>
        <v>0</v>
      </c>
      <c r="AY37" s="3">
        <f>'SSS data'!AY37*'FC data'!AS$6</f>
        <v>0</v>
      </c>
      <c r="AZ37" s="3">
        <f>'SSS data'!AZ37*'FC data'!AT$6</f>
        <v>0</v>
      </c>
      <c r="BA37" s="3">
        <f>'SSS data'!BA37*'FC data'!AU$6</f>
        <v>0</v>
      </c>
      <c r="BB37" s="3">
        <f>'SSS data'!BB37*'FC data'!AV$6</f>
        <v>0</v>
      </c>
      <c r="BC37" s="3">
        <f>'SSS data'!BC37*'FC data'!AW$6</f>
        <v>0</v>
      </c>
      <c r="BD37" s="3">
        <f>'SSS data'!BD37*'FC data'!AX$6</f>
        <v>0</v>
      </c>
      <c r="BE37" s="3">
        <f>'SSS data'!BE37*'FC data'!AY$6</f>
        <v>0</v>
      </c>
      <c r="BF37" s="3">
        <f>'SSS data'!BF37*'FC data'!AZ$6</f>
        <v>0</v>
      </c>
      <c r="BG37" s="3">
        <f>'SSS data'!BG37*'FC data'!BA$6</f>
        <v>0</v>
      </c>
      <c r="BH37" s="3">
        <f>'SSS data'!BH37*'FC data'!BB$6</f>
        <v>0</v>
      </c>
      <c r="BI37" s="2">
        <v>1502</v>
      </c>
      <c r="BJ37" s="2" t="s">
        <v>195</v>
      </c>
    </row>
    <row r="38" spans="1:62" x14ac:dyDescent="0.25">
      <c r="A38" s="2" t="s">
        <v>75</v>
      </c>
      <c r="B38" s="2" t="s">
        <v>113</v>
      </c>
      <c r="C38" s="2" t="s">
        <v>114</v>
      </c>
      <c r="D38" s="2" t="s">
        <v>115</v>
      </c>
      <c r="E38" s="2" t="s">
        <v>116</v>
      </c>
      <c r="F38" s="2" t="s">
        <v>197</v>
      </c>
      <c r="G38" s="2" t="s">
        <v>196</v>
      </c>
      <c r="H38" s="3">
        <f>'SSS data'!H38*'FC data'!B$6</f>
        <v>0</v>
      </c>
      <c r="I38" s="3">
        <f>'SSS data'!I38*'FC data'!C$6</f>
        <v>0</v>
      </c>
      <c r="J38" s="3">
        <f>'SSS data'!J38*'FC data'!D$6</f>
        <v>0</v>
      </c>
      <c r="K38" s="3">
        <f>'SSS data'!K38*'FC data'!E$6</f>
        <v>0</v>
      </c>
      <c r="L38" s="3">
        <f>'SSS data'!L38*'FC data'!F$6</f>
        <v>17406.946502057614</v>
      </c>
      <c r="M38" s="3">
        <f>'SSS data'!M38*'FC data'!G$6</f>
        <v>0</v>
      </c>
      <c r="N38" s="3">
        <f>'SSS data'!N38*'FC data'!H$6</f>
        <v>0</v>
      </c>
      <c r="O38" s="3">
        <f>'SSS data'!O38*'FC data'!I$6</f>
        <v>0</v>
      </c>
      <c r="P38" s="3">
        <f>'SSS data'!P38*'FC data'!J$6</f>
        <v>0</v>
      </c>
      <c r="Q38" s="3">
        <f>'SSS data'!Q38*'FC data'!K$6</f>
        <v>0</v>
      </c>
      <c r="R38" s="3">
        <f>'SSS data'!R38*'FC data'!L$6</f>
        <v>0</v>
      </c>
      <c r="S38" s="3">
        <f>'SSS data'!S38*'FC data'!M$6</f>
        <v>0</v>
      </c>
      <c r="T38" s="3">
        <f>'SSS data'!T38*'FC data'!N$6</f>
        <v>0</v>
      </c>
      <c r="U38" s="3">
        <f>'SSS data'!U38*'FC data'!O$6</f>
        <v>0</v>
      </c>
      <c r="V38" s="3">
        <f>'SSS data'!V38*'FC data'!P$6</f>
        <v>0</v>
      </c>
      <c r="W38" s="3">
        <f>'SSS data'!W38*'FC data'!Q$6</f>
        <v>0</v>
      </c>
      <c r="X38" s="3">
        <f>'SSS data'!X38*'FC data'!R$6</f>
        <v>0</v>
      </c>
      <c r="Y38" s="3">
        <f>'SSS data'!Y38*'FC data'!S$6</f>
        <v>0</v>
      </c>
      <c r="Z38" s="3">
        <f>'SSS data'!Z38*'FC data'!T$6</f>
        <v>0</v>
      </c>
      <c r="AA38" s="3">
        <f>'SSS data'!AA38*'FC data'!U$6</f>
        <v>0</v>
      </c>
      <c r="AB38" s="3">
        <f>'SSS data'!AB38*'FC data'!V$6</f>
        <v>0</v>
      </c>
      <c r="AC38" s="3">
        <f>'SSS data'!AC38*'FC data'!W$6</f>
        <v>0</v>
      </c>
      <c r="AD38" s="3">
        <f>'SSS data'!AD38*'FC data'!X$6</f>
        <v>0</v>
      </c>
      <c r="AE38" s="3">
        <f>'SSS data'!AE38*'FC data'!Y$6</f>
        <v>0</v>
      </c>
      <c r="AF38" s="3">
        <f>'SSS data'!AF38*'FC data'!Z$6</f>
        <v>0</v>
      </c>
      <c r="AG38" s="3">
        <f>'SSS data'!AG38*'FC data'!AA$6</f>
        <v>0</v>
      </c>
      <c r="AH38" s="3">
        <f>'SSS data'!AH38*'FC data'!AB$6</f>
        <v>0</v>
      </c>
      <c r="AI38" s="3">
        <f>'SSS data'!AI38*'FC data'!AC$6</f>
        <v>0</v>
      </c>
      <c r="AJ38" s="3">
        <f>'SSS data'!AJ38*'FC data'!AD$6</f>
        <v>0</v>
      </c>
      <c r="AK38" s="3">
        <f>'SSS data'!AK38*'FC data'!AE$6</f>
        <v>0</v>
      </c>
      <c r="AL38" s="3">
        <f>'SSS data'!AL38*'FC data'!AF$6</f>
        <v>0</v>
      </c>
      <c r="AM38" s="3">
        <f>'SSS data'!AM38*'FC data'!AG$6</f>
        <v>0</v>
      </c>
      <c r="AN38" s="3">
        <f>'SSS data'!AN38*'FC data'!AH$6</f>
        <v>0</v>
      </c>
      <c r="AO38" s="3">
        <f>'SSS data'!AO38*'FC data'!AI$6</f>
        <v>0</v>
      </c>
      <c r="AP38" s="3">
        <f>'SSS data'!AP38*'FC data'!AJ$6</f>
        <v>0</v>
      </c>
      <c r="AQ38" s="3">
        <f>'SSS data'!AQ38*'FC data'!AK$6</f>
        <v>0</v>
      </c>
      <c r="AR38" s="3">
        <f>'SSS data'!AR38*'FC data'!AL$6</f>
        <v>0</v>
      </c>
      <c r="AS38" s="3">
        <f>'SSS data'!AS38*'FC data'!AM$6</f>
        <v>0</v>
      </c>
      <c r="AT38" s="3">
        <f>'SSS data'!AT38*'FC data'!AN$6</f>
        <v>0</v>
      </c>
      <c r="AU38" s="3">
        <f>'SSS data'!AU38*'FC data'!AO$6</f>
        <v>0</v>
      </c>
      <c r="AV38" s="3">
        <f>'SSS data'!AV38*'FC data'!AP$6</f>
        <v>0</v>
      </c>
      <c r="AW38" s="3">
        <f>'SSS data'!AW38*'FC data'!AQ$6</f>
        <v>0</v>
      </c>
      <c r="AX38" s="3">
        <f>'SSS data'!AX38*'FC data'!AR$6</f>
        <v>0</v>
      </c>
      <c r="AY38" s="3">
        <f>'SSS data'!AY38*'FC data'!AS$6</f>
        <v>0</v>
      </c>
      <c r="AZ38" s="3">
        <f>'SSS data'!AZ38*'FC data'!AT$6</f>
        <v>0</v>
      </c>
      <c r="BA38" s="3">
        <f>'SSS data'!BA38*'FC data'!AU$6</f>
        <v>0</v>
      </c>
      <c r="BB38" s="3">
        <f>'SSS data'!BB38*'FC data'!AV$6</f>
        <v>0</v>
      </c>
      <c r="BC38" s="3">
        <f>'SSS data'!BC38*'FC data'!AW$6</f>
        <v>0</v>
      </c>
      <c r="BD38" s="3">
        <f>'SSS data'!BD38*'FC data'!AX$6</f>
        <v>0</v>
      </c>
      <c r="BE38" s="3">
        <f>'SSS data'!BE38*'FC data'!AY$6</f>
        <v>0</v>
      </c>
      <c r="BF38" s="3">
        <f>'SSS data'!BF38*'FC data'!AZ$6</f>
        <v>0</v>
      </c>
      <c r="BG38" s="3">
        <f>'SSS data'!BG38*'FC data'!BA$6</f>
        <v>0</v>
      </c>
      <c r="BH38" s="3">
        <f>'SSS data'!BH38*'FC data'!BB$6</f>
        <v>0</v>
      </c>
      <c r="BI38" s="2">
        <v>29354</v>
      </c>
      <c r="BJ38" s="2" t="s">
        <v>198</v>
      </c>
    </row>
    <row r="39" spans="1:62" x14ac:dyDescent="0.25">
      <c r="A39" s="2" t="s">
        <v>75</v>
      </c>
      <c r="B39" s="2" t="s">
        <v>113</v>
      </c>
      <c r="C39" s="2" t="s">
        <v>114</v>
      </c>
      <c r="D39" s="2" t="s">
        <v>115</v>
      </c>
      <c r="E39" s="2" t="s">
        <v>193</v>
      </c>
      <c r="F39" s="2" t="s">
        <v>194</v>
      </c>
      <c r="G39" s="2" t="s">
        <v>199</v>
      </c>
      <c r="H39" s="3">
        <f>'SSS data'!H39*'FC data'!B$6</f>
        <v>0</v>
      </c>
      <c r="I39" s="3">
        <f>'SSS data'!I39*'FC data'!C$6</f>
        <v>0</v>
      </c>
      <c r="J39" s="3">
        <f>'SSS data'!J39*'FC data'!D$6</f>
        <v>0</v>
      </c>
      <c r="K39" s="3">
        <f>'SSS data'!K39*'FC data'!E$6</f>
        <v>0</v>
      </c>
      <c r="L39" s="3">
        <f>'SSS data'!L39*'FC data'!F$6</f>
        <v>11381.465020576134</v>
      </c>
      <c r="M39" s="3">
        <f>'SSS data'!M39*'FC data'!G$6</f>
        <v>0</v>
      </c>
      <c r="N39" s="3">
        <f>'SSS data'!N39*'FC data'!H$6</f>
        <v>0</v>
      </c>
      <c r="O39" s="3">
        <f>'SSS data'!O39*'FC data'!I$6</f>
        <v>0</v>
      </c>
      <c r="P39" s="3">
        <f>'SSS data'!P39*'FC data'!J$6</f>
        <v>0</v>
      </c>
      <c r="Q39" s="3">
        <f>'SSS data'!Q39*'FC data'!K$6</f>
        <v>0</v>
      </c>
      <c r="R39" s="3">
        <f>'SSS data'!R39*'FC data'!L$6</f>
        <v>0</v>
      </c>
      <c r="S39" s="3">
        <f>'SSS data'!S39*'FC data'!M$6</f>
        <v>0</v>
      </c>
      <c r="T39" s="3">
        <f>'SSS data'!T39*'FC data'!N$6</f>
        <v>0</v>
      </c>
      <c r="U39" s="3">
        <f>'SSS data'!U39*'FC data'!O$6</f>
        <v>0</v>
      </c>
      <c r="V39" s="3">
        <f>'SSS data'!V39*'FC data'!P$6</f>
        <v>0</v>
      </c>
      <c r="W39" s="3">
        <f>'SSS data'!W39*'FC data'!Q$6</f>
        <v>0</v>
      </c>
      <c r="X39" s="3">
        <f>'SSS data'!X39*'FC data'!R$6</f>
        <v>0</v>
      </c>
      <c r="Y39" s="3">
        <f>'SSS data'!Y39*'FC data'!S$6</f>
        <v>0</v>
      </c>
      <c r="Z39" s="3">
        <f>'SSS data'!Z39*'FC data'!T$6</f>
        <v>0</v>
      </c>
      <c r="AA39" s="3">
        <f>'SSS data'!AA39*'FC data'!U$6</f>
        <v>0</v>
      </c>
      <c r="AB39" s="3">
        <f>'SSS data'!AB39*'FC data'!V$6</f>
        <v>0</v>
      </c>
      <c r="AC39" s="3">
        <f>'SSS data'!AC39*'FC data'!W$6</f>
        <v>0</v>
      </c>
      <c r="AD39" s="3">
        <f>'SSS data'!AD39*'FC data'!X$6</f>
        <v>0</v>
      </c>
      <c r="AE39" s="3">
        <f>'SSS data'!AE39*'FC data'!Y$6</f>
        <v>0</v>
      </c>
      <c r="AF39" s="3">
        <f>'SSS data'!AF39*'FC data'!Z$6</f>
        <v>0</v>
      </c>
      <c r="AG39" s="3">
        <f>'SSS data'!AG39*'FC data'!AA$6</f>
        <v>0</v>
      </c>
      <c r="AH39" s="3">
        <f>'SSS data'!AH39*'FC data'!AB$6</f>
        <v>0</v>
      </c>
      <c r="AI39" s="3">
        <f>'SSS data'!AI39*'FC data'!AC$6</f>
        <v>0</v>
      </c>
      <c r="AJ39" s="3">
        <f>'SSS data'!AJ39*'FC data'!AD$6</f>
        <v>0</v>
      </c>
      <c r="AK39" s="3">
        <f>'SSS data'!AK39*'FC data'!AE$6</f>
        <v>0</v>
      </c>
      <c r="AL39" s="3">
        <f>'SSS data'!AL39*'FC data'!AF$6</f>
        <v>0</v>
      </c>
      <c r="AM39" s="3">
        <f>'SSS data'!AM39*'FC data'!AG$6</f>
        <v>0</v>
      </c>
      <c r="AN39" s="3">
        <f>'SSS data'!AN39*'FC data'!AH$6</f>
        <v>0</v>
      </c>
      <c r="AO39" s="3">
        <f>'SSS data'!AO39*'FC data'!AI$6</f>
        <v>0</v>
      </c>
      <c r="AP39" s="3">
        <f>'SSS data'!AP39*'FC data'!AJ$6</f>
        <v>0</v>
      </c>
      <c r="AQ39" s="3">
        <f>'SSS data'!AQ39*'FC data'!AK$6</f>
        <v>0</v>
      </c>
      <c r="AR39" s="3">
        <f>'SSS data'!AR39*'FC data'!AL$6</f>
        <v>0</v>
      </c>
      <c r="AS39" s="3">
        <f>'SSS data'!AS39*'FC data'!AM$6</f>
        <v>0</v>
      </c>
      <c r="AT39" s="3">
        <f>'SSS data'!AT39*'FC data'!AN$6</f>
        <v>0</v>
      </c>
      <c r="AU39" s="3">
        <f>'SSS data'!AU39*'FC data'!AO$6</f>
        <v>0</v>
      </c>
      <c r="AV39" s="3">
        <f>'SSS data'!AV39*'FC data'!AP$6</f>
        <v>0</v>
      </c>
      <c r="AW39" s="3">
        <f>'SSS data'!AW39*'FC data'!AQ$6</f>
        <v>0</v>
      </c>
      <c r="AX39" s="3">
        <f>'SSS data'!AX39*'FC data'!AR$6</f>
        <v>0</v>
      </c>
      <c r="AY39" s="3">
        <f>'SSS data'!AY39*'FC data'!AS$6</f>
        <v>0</v>
      </c>
      <c r="AZ39" s="3">
        <f>'SSS data'!AZ39*'FC data'!AT$6</f>
        <v>0</v>
      </c>
      <c r="BA39" s="3">
        <f>'SSS data'!BA39*'FC data'!AU$6</f>
        <v>0</v>
      </c>
      <c r="BB39" s="3">
        <f>'SSS data'!BB39*'FC data'!AV$6</f>
        <v>0</v>
      </c>
      <c r="BC39" s="3">
        <f>'SSS data'!BC39*'FC data'!AW$6</f>
        <v>0</v>
      </c>
      <c r="BD39" s="3">
        <f>'SSS data'!BD39*'FC data'!AX$6</f>
        <v>0</v>
      </c>
      <c r="BE39" s="3">
        <f>'SSS data'!BE39*'FC data'!AY$6</f>
        <v>0</v>
      </c>
      <c r="BF39" s="3">
        <f>'SSS data'!BF39*'FC data'!AZ$6</f>
        <v>0</v>
      </c>
      <c r="BG39" s="3">
        <f>'SSS data'!BG39*'FC data'!BA$6</f>
        <v>0</v>
      </c>
      <c r="BH39" s="3">
        <f>'SSS data'!BH39*'FC data'!BB$6</f>
        <v>0</v>
      </c>
      <c r="BI39" s="2">
        <v>1414720</v>
      </c>
      <c r="BJ39" s="2" t="s">
        <v>200</v>
      </c>
    </row>
    <row r="40" spans="1:62" x14ac:dyDescent="0.25">
      <c r="A40" s="2" t="s">
        <v>75</v>
      </c>
      <c r="B40" s="2" t="s">
        <v>64</v>
      </c>
      <c r="C40" s="2" t="s">
        <v>76</v>
      </c>
      <c r="D40" s="2" t="s">
        <v>77</v>
      </c>
      <c r="E40" s="2" t="s">
        <v>78</v>
      </c>
      <c r="F40" s="2" t="s">
        <v>202</v>
      </c>
      <c r="G40" s="2" t="s">
        <v>201</v>
      </c>
      <c r="H40" s="3">
        <f>'SSS data'!H40*'FC data'!B$6</f>
        <v>0</v>
      </c>
      <c r="I40" s="3">
        <f>'SSS data'!I40*'FC data'!C$6</f>
        <v>58246.320987654326</v>
      </c>
      <c r="J40" s="3">
        <f>'SSS data'!J40*'FC data'!D$6</f>
        <v>0</v>
      </c>
      <c r="K40" s="3">
        <f>'SSS data'!K40*'FC data'!E$6</f>
        <v>0</v>
      </c>
      <c r="L40" s="3">
        <f>'SSS data'!L40*'FC data'!F$6</f>
        <v>0</v>
      </c>
      <c r="M40" s="3">
        <f>'SSS data'!M40*'FC data'!G$6</f>
        <v>0</v>
      </c>
      <c r="N40" s="3">
        <f>'SSS data'!N40*'FC data'!H$6</f>
        <v>0</v>
      </c>
      <c r="O40" s="3">
        <f>'SSS data'!O40*'FC data'!I$6</f>
        <v>0</v>
      </c>
      <c r="P40" s="3">
        <f>'SSS data'!P40*'FC data'!J$6</f>
        <v>0</v>
      </c>
      <c r="Q40" s="3">
        <f>'SSS data'!Q40*'FC data'!K$6</f>
        <v>0</v>
      </c>
      <c r="R40" s="3">
        <f>'SSS data'!R40*'FC data'!L$6</f>
        <v>0</v>
      </c>
      <c r="S40" s="3">
        <f>'SSS data'!S40*'FC data'!M$6</f>
        <v>0</v>
      </c>
      <c r="T40" s="3">
        <f>'SSS data'!T40*'FC data'!N$6</f>
        <v>0</v>
      </c>
      <c r="U40" s="3">
        <f>'SSS data'!U40*'FC data'!O$6</f>
        <v>0</v>
      </c>
      <c r="V40" s="3">
        <f>'SSS data'!V40*'FC data'!P$6</f>
        <v>0</v>
      </c>
      <c r="W40" s="3">
        <f>'SSS data'!W40*'FC data'!Q$6</f>
        <v>0</v>
      </c>
      <c r="X40" s="3">
        <f>'SSS data'!X40*'FC data'!R$6</f>
        <v>0</v>
      </c>
      <c r="Y40" s="3">
        <f>'SSS data'!Y40*'FC data'!S$6</f>
        <v>0</v>
      </c>
      <c r="Z40" s="3">
        <f>'SSS data'!Z40*'FC data'!T$6</f>
        <v>0</v>
      </c>
      <c r="AA40" s="3">
        <f>'SSS data'!AA40*'FC data'!U$6</f>
        <v>0</v>
      </c>
      <c r="AB40" s="3">
        <f>'SSS data'!AB40*'FC data'!V$6</f>
        <v>0</v>
      </c>
      <c r="AC40" s="3">
        <f>'SSS data'!AC40*'FC data'!W$6</f>
        <v>0</v>
      </c>
      <c r="AD40" s="3">
        <f>'SSS data'!AD40*'FC data'!X$6</f>
        <v>0</v>
      </c>
      <c r="AE40" s="3">
        <f>'SSS data'!AE40*'FC data'!Y$6</f>
        <v>0</v>
      </c>
      <c r="AF40" s="3">
        <f>'SSS data'!AF40*'FC data'!Z$6</f>
        <v>0</v>
      </c>
      <c r="AG40" s="3">
        <f>'SSS data'!AG40*'FC data'!AA$6</f>
        <v>0</v>
      </c>
      <c r="AH40" s="3">
        <f>'SSS data'!AH40*'FC data'!AB$6</f>
        <v>0</v>
      </c>
      <c r="AI40" s="3">
        <f>'SSS data'!AI40*'FC data'!AC$6</f>
        <v>0</v>
      </c>
      <c r="AJ40" s="3">
        <f>'SSS data'!AJ40*'FC data'!AD$6</f>
        <v>0</v>
      </c>
      <c r="AK40" s="3">
        <f>'SSS data'!AK40*'FC data'!AE$6</f>
        <v>0</v>
      </c>
      <c r="AL40" s="3">
        <f>'SSS data'!AL40*'FC data'!AF$6</f>
        <v>0</v>
      </c>
      <c r="AM40" s="3">
        <f>'SSS data'!AM40*'FC data'!AG$6</f>
        <v>0</v>
      </c>
      <c r="AN40" s="3">
        <f>'SSS data'!AN40*'FC data'!AH$6</f>
        <v>0</v>
      </c>
      <c r="AO40" s="3">
        <f>'SSS data'!AO40*'FC data'!AI$6</f>
        <v>0</v>
      </c>
      <c r="AP40" s="3">
        <f>'SSS data'!AP40*'FC data'!AJ$6</f>
        <v>0</v>
      </c>
      <c r="AQ40" s="3">
        <f>'SSS data'!AQ40*'FC data'!AK$6</f>
        <v>0</v>
      </c>
      <c r="AR40" s="3">
        <f>'SSS data'!AR40*'FC data'!AL$6</f>
        <v>0</v>
      </c>
      <c r="AS40" s="3">
        <f>'SSS data'!AS40*'FC data'!AM$6</f>
        <v>0</v>
      </c>
      <c r="AT40" s="3">
        <f>'SSS data'!AT40*'FC data'!AN$6</f>
        <v>0</v>
      </c>
      <c r="AU40" s="3">
        <f>'SSS data'!AU40*'FC data'!AO$6</f>
        <v>0</v>
      </c>
      <c r="AV40" s="3">
        <f>'SSS data'!AV40*'FC data'!AP$6</f>
        <v>0</v>
      </c>
      <c r="AW40" s="3">
        <f>'SSS data'!AW40*'FC data'!AQ$6</f>
        <v>0</v>
      </c>
      <c r="AX40" s="3">
        <f>'SSS data'!AX40*'FC data'!AR$6</f>
        <v>0</v>
      </c>
      <c r="AY40" s="3">
        <f>'SSS data'!AY40*'FC data'!AS$6</f>
        <v>0</v>
      </c>
      <c r="AZ40" s="3">
        <f>'SSS data'!AZ40*'FC data'!AT$6</f>
        <v>0</v>
      </c>
      <c r="BA40" s="3">
        <f>'SSS data'!BA40*'FC data'!AU$6</f>
        <v>0</v>
      </c>
      <c r="BB40" s="3">
        <f>'SSS data'!BB40*'FC data'!AV$6</f>
        <v>0</v>
      </c>
      <c r="BC40" s="3">
        <f>'SSS data'!BC40*'FC data'!AW$6</f>
        <v>0</v>
      </c>
      <c r="BD40" s="3">
        <f>'SSS data'!BD40*'FC data'!AX$6</f>
        <v>0</v>
      </c>
      <c r="BE40" s="3">
        <f>'SSS data'!BE40*'FC data'!AY$6</f>
        <v>0</v>
      </c>
      <c r="BF40" s="3">
        <f>'SSS data'!BF40*'FC data'!AZ$6</f>
        <v>0</v>
      </c>
      <c r="BG40" s="3">
        <f>'SSS data'!BG40*'FC data'!BA$6</f>
        <v>0</v>
      </c>
      <c r="BH40" s="3">
        <f>'SSS data'!BH40*'FC data'!BB$6</f>
        <v>0</v>
      </c>
      <c r="BI40" s="2">
        <v>225991</v>
      </c>
      <c r="BJ40" s="2" t="s">
        <v>203</v>
      </c>
    </row>
    <row r="41" spans="1:62" x14ac:dyDescent="0.25">
      <c r="A41" s="2" t="s">
        <v>75</v>
      </c>
      <c r="B41" s="2" t="s">
        <v>64</v>
      </c>
      <c r="C41" s="2" t="s">
        <v>76</v>
      </c>
      <c r="D41" s="2" t="s">
        <v>77</v>
      </c>
      <c r="E41" s="2" t="s">
        <v>78</v>
      </c>
      <c r="F41" s="2" t="s">
        <v>202</v>
      </c>
      <c r="G41" s="2" t="s">
        <v>204</v>
      </c>
      <c r="H41" s="3">
        <f>'SSS data'!H41*'FC data'!B$6</f>
        <v>0</v>
      </c>
      <c r="I41" s="3">
        <f>'SSS data'!I41*'FC data'!C$6</f>
        <v>0</v>
      </c>
      <c r="J41" s="3">
        <f>'SSS data'!J41*'FC data'!D$6</f>
        <v>0</v>
      </c>
      <c r="K41" s="3">
        <f>'SSS data'!K41*'FC data'!E$6</f>
        <v>0</v>
      </c>
      <c r="L41" s="3">
        <f>'SSS data'!L41*'FC data'!F$6</f>
        <v>16067.950617283952</v>
      </c>
      <c r="M41" s="3">
        <f>'SSS data'!M41*'FC data'!G$6</f>
        <v>0</v>
      </c>
      <c r="N41" s="3">
        <f>'SSS data'!N41*'FC data'!H$6</f>
        <v>0</v>
      </c>
      <c r="O41" s="3">
        <f>'SSS data'!O41*'FC data'!I$6</f>
        <v>0</v>
      </c>
      <c r="P41" s="3">
        <f>'SSS data'!P41*'FC data'!J$6</f>
        <v>0</v>
      </c>
      <c r="Q41" s="3">
        <f>'SSS data'!Q41*'FC data'!K$6</f>
        <v>0</v>
      </c>
      <c r="R41" s="3">
        <f>'SSS data'!R41*'FC data'!L$6</f>
        <v>0</v>
      </c>
      <c r="S41" s="3">
        <f>'SSS data'!S41*'FC data'!M$6</f>
        <v>0</v>
      </c>
      <c r="T41" s="3">
        <f>'SSS data'!T41*'FC data'!N$6</f>
        <v>0</v>
      </c>
      <c r="U41" s="3">
        <f>'SSS data'!U41*'FC data'!O$6</f>
        <v>0</v>
      </c>
      <c r="V41" s="3">
        <f>'SSS data'!V41*'FC data'!P$6</f>
        <v>0</v>
      </c>
      <c r="W41" s="3">
        <f>'SSS data'!W41*'FC data'!Q$6</f>
        <v>0</v>
      </c>
      <c r="X41" s="3">
        <f>'SSS data'!X41*'FC data'!R$6</f>
        <v>0</v>
      </c>
      <c r="Y41" s="3">
        <f>'SSS data'!Y41*'FC data'!S$6</f>
        <v>0</v>
      </c>
      <c r="Z41" s="3">
        <f>'SSS data'!Z41*'FC data'!T$6</f>
        <v>0</v>
      </c>
      <c r="AA41" s="3">
        <f>'SSS data'!AA41*'FC data'!U$6</f>
        <v>0</v>
      </c>
      <c r="AB41" s="3">
        <f>'SSS data'!AB41*'FC data'!V$6</f>
        <v>0</v>
      </c>
      <c r="AC41" s="3">
        <f>'SSS data'!AC41*'FC data'!W$6</f>
        <v>0</v>
      </c>
      <c r="AD41" s="3">
        <f>'SSS data'!AD41*'FC data'!X$6</f>
        <v>0</v>
      </c>
      <c r="AE41" s="3">
        <f>'SSS data'!AE41*'FC data'!Y$6</f>
        <v>0</v>
      </c>
      <c r="AF41" s="3">
        <f>'SSS data'!AF41*'FC data'!Z$6</f>
        <v>0</v>
      </c>
      <c r="AG41" s="3">
        <f>'SSS data'!AG41*'FC data'!AA$6</f>
        <v>0</v>
      </c>
      <c r="AH41" s="3">
        <f>'SSS data'!AH41*'FC data'!AB$6</f>
        <v>0</v>
      </c>
      <c r="AI41" s="3">
        <f>'SSS data'!AI41*'FC data'!AC$6</f>
        <v>0</v>
      </c>
      <c r="AJ41" s="3">
        <f>'SSS data'!AJ41*'FC data'!AD$6</f>
        <v>0</v>
      </c>
      <c r="AK41" s="3">
        <f>'SSS data'!AK41*'FC data'!AE$6</f>
        <v>0</v>
      </c>
      <c r="AL41" s="3">
        <f>'SSS data'!AL41*'FC data'!AF$6</f>
        <v>0</v>
      </c>
      <c r="AM41" s="3">
        <f>'SSS data'!AM41*'FC data'!AG$6</f>
        <v>0</v>
      </c>
      <c r="AN41" s="3">
        <f>'SSS data'!AN41*'FC data'!AH$6</f>
        <v>0</v>
      </c>
      <c r="AO41" s="3">
        <f>'SSS data'!AO41*'FC data'!AI$6</f>
        <v>0</v>
      </c>
      <c r="AP41" s="3">
        <f>'SSS data'!AP41*'FC data'!AJ$6</f>
        <v>0</v>
      </c>
      <c r="AQ41" s="3">
        <f>'SSS data'!AQ41*'FC data'!AK$6</f>
        <v>0</v>
      </c>
      <c r="AR41" s="3">
        <f>'SSS data'!AR41*'FC data'!AL$6</f>
        <v>0</v>
      </c>
      <c r="AS41" s="3">
        <f>'SSS data'!AS41*'FC data'!AM$6</f>
        <v>0</v>
      </c>
      <c r="AT41" s="3">
        <f>'SSS data'!AT41*'FC data'!AN$6</f>
        <v>0</v>
      </c>
      <c r="AU41" s="3">
        <f>'SSS data'!AU41*'FC data'!AO$6</f>
        <v>0</v>
      </c>
      <c r="AV41" s="3">
        <f>'SSS data'!AV41*'FC data'!AP$6</f>
        <v>0</v>
      </c>
      <c r="AW41" s="3">
        <f>'SSS data'!AW41*'FC data'!AQ$6</f>
        <v>0</v>
      </c>
      <c r="AX41" s="3">
        <f>'SSS data'!AX41*'FC data'!AR$6</f>
        <v>0</v>
      </c>
      <c r="AY41" s="3">
        <f>'SSS data'!AY41*'FC data'!AS$6</f>
        <v>0</v>
      </c>
      <c r="AZ41" s="3">
        <f>'SSS data'!AZ41*'FC data'!AT$6</f>
        <v>0</v>
      </c>
      <c r="BA41" s="3">
        <f>'SSS data'!BA41*'FC data'!AU$6</f>
        <v>0</v>
      </c>
      <c r="BB41" s="3">
        <f>'SSS data'!BB41*'FC data'!AV$6</f>
        <v>0</v>
      </c>
      <c r="BC41" s="3">
        <f>'SSS data'!BC41*'FC data'!AW$6</f>
        <v>0</v>
      </c>
      <c r="BD41" s="3">
        <f>'SSS data'!BD41*'FC data'!AX$6</f>
        <v>0</v>
      </c>
      <c r="BE41" s="3">
        <f>'SSS data'!BE41*'FC data'!AY$6</f>
        <v>0</v>
      </c>
      <c r="BF41" s="3">
        <f>'SSS data'!BF41*'FC data'!AZ$6</f>
        <v>0</v>
      </c>
      <c r="BG41" s="3">
        <f>'SSS data'!BG41*'FC data'!BA$6</f>
        <v>0</v>
      </c>
      <c r="BH41" s="3">
        <f>'SSS data'!BH41*'FC data'!BB$6</f>
        <v>0</v>
      </c>
      <c r="BI41" s="2">
        <v>290309</v>
      </c>
      <c r="BJ41" s="2" t="s">
        <v>205</v>
      </c>
    </row>
    <row r="42" spans="1:62" x14ac:dyDescent="0.25">
      <c r="A42" s="2" t="s">
        <v>75</v>
      </c>
      <c r="B42" s="2" t="s">
        <v>64</v>
      </c>
      <c r="C42" s="2" t="s">
        <v>76</v>
      </c>
      <c r="D42" s="2" t="s">
        <v>77</v>
      </c>
      <c r="E42" s="2" t="s">
        <v>78</v>
      </c>
      <c r="F42" s="2" t="s">
        <v>202</v>
      </c>
      <c r="G42" s="2" t="s">
        <v>206</v>
      </c>
      <c r="H42" s="3">
        <f>'SSS data'!H42*'FC data'!B$6</f>
        <v>0</v>
      </c>
      <c r="I42" s="3">
        <f>'SSS data'!I42*'FC data'!C$6</f>
        <v>29436.312757201646</v>
      </c>
      <c r="J42" s="3">
        <f>'SSS data'!J42*'FC data'!D$6</f>
        <v>0</v>
      </c>
      <c r="K42" s="3">
        <f>'SSS data'!K42*'FC data'!E$6</f>
        <v>0</v>
      </c>
      <c r="L42" s="3">
        <f>'SSS data'!L42*'FC data'!F$6</f>
        <v>0</v>
      </c>
      <c r="M42" s="3">
        <f>'SSS data'!M42*'FC data'!G$6</f>
        <v>0</v>
      </c>
      <c r="N42" s="3">
        <f>'SSS data'!N42*'FC data'!H$6</f>
        <v>0</v>
      </c>
      <c r="O42" s="3">
        <f>'SSS data'!O42*'FC data'!I$6</f>
        <v>0</v>
      </c>
      <c r="P42" s="3">
        <f>'SSS data'!P42*'FC data'!J$6</f>
        <v>0</v>
      </c>
      <c r="Q42" s="3">
        <f>'SSS data'!Q42*'FC data'!K$6</f>
        <v>0</v>
      </c>
      <c r="R42" s="3">
        <f>'SSS data'!R42*'FC data'!L$6</f>
        <v>0</v>
      </c>
      <c r="S42" s="3">
        <f>'SSS data'!S42*'FC data'!M$6</f>
        <v>0</v>
      </c>
      <c r="T42" s="3">
        <f>'SSS data'!T42*'FC data'!N$6</f>
        <v>0</v>
      </c>
      <c r="U42" s="3">
        <f>'SSS data'!U42*'FC data'!O$6</f>
        <v>0</v>
      </c>
      <c r="V42" s="3">
        <f>'SSS data'!V42*'FC data'!P$6</f>
        <v>0</v>
      </c>
      <c r="W42" s="3">
        <f>'SSS data'!W42*'FC data'!Q$6</f>
        <v>0</v>
      </c>
      <c r="X42" s="3">
        <f>'SSS data'!X42*'FC data'!R$6</f>
        <v>0</v>
      </c>
      <c r="Y42" s="3">
        <f>'SSS data'!Y42*'FC data'!S$6</f>
        <v>0</v>
      </c>
      <c r="Z42" s="3">
        <f>'SSS data'!Z42*'FC data'!T$6</f>
        <v>0</v>
      </c>
      <c r="AA42" s="3">
        <f>'SSS data'!AA42*'FC data'!U$6</f>
        <v>0</v>
      </c>
      <c r="AB42" s="3">
        <f>'SSS data'!AB42*'FC data'!V$6</f>
        <v>0</v>
      </c>
      <c r="AC42" s="3">
        <f>'SSS data'!AC42*'FC data'!W$6</f>
        <v>0</v>
      </c>
      <c r="AD42" s="3">
        <f>'SSS data'!AD42*'FC data'!X$6</f>
        <v>0</v>
      </c>
      <c r="AE42" s="3">
        <f>'SSS data'!AE42*'FC data'!Y$6</f>
        <v>0</v>
      </c>
      <c r="AF42" s="3">
        <f>'SSS data'!AF42*'FC data'!Z$6</f>
        <v>0</v>
      </c>
      <c r="AG42" s="3">
        <f>'SSS data'!AG42*'FC data'!AA$6</f>
        <v>0</v>
      </c>
      <c r="AH42" s="3">
        <f>'SSS data'!AH42*'FC data'!AB$6</f>
        <v>0</v>
      </c>
      <c r="AI42" s="3">
        <f>'SSS data'!AI42*'FC data'!AC$6</f>
        <v>0</v>
      </c>
      <c r="AJ42" s="3">
        <f>'SSS data'!AJ42*'FC data'!AD$6</f>
        <v>0</v>
      </c>
      <c r="AK42" s="3">
        <f>'SSS data'!AK42*'FC data'!AE$6</f>
        <v>0</v>
      </c>
      <c r="AL42" s="3">
        <f>'SSS data'!AL42*'FC data'!AF$6</f>
        <v>0</v>
      </c>
      <c r="AM42" s="3">
        <f>'SSS data'!AM42*'FC data'!AG$6</f>
        <v>0</v>
      </c>
      <c r="AN42" s="3">
        <f>'SSS data'!AN42*'FC data'!AH$6</f>
        <v>0</v>
      </c>
      <c r="AO42" s="3">
        <f>'SSS data'!AO42*'FC data'!AI$6</f>
        <v>0</v>
      </c>
      <c r="AP42" s="3">
        <f>'SSS data'!AP42*'FC data'!AJ$6</f>
        <v>0</v>
      </c>
      <c r="AQ42" s="3">
        <f>'SSS data'!AQ42*'FC data'!AK$6</f>
        <v>0</v>
      </c>
      <c r="AR42" s="3">
        <f>'SSS data'!AR42*'FC data'!AL$6</f>
        <v>0</v>
      </c>
      <c r="AS42" s="3">
        <f>'SSS data'!AS42*'FC data'!AM$6</f>
        <v>0</v>
      </c>
      <c r="AT42" s="3">
        <f>'SSS data'!AT42*'FC data'!AN$6</f>
        <v>0</v>
      </c>
      <c r="AU42" s="3">
        <f>'SSS data'!AU42*'FC data'!AO$6</f>
        <v>0</v>
      </c>
      <c r="AV42" s="3">
        <f>'SSS data'!AV42*'FC data'!AP$6</f>
        <v>0</v>
      </c>
      <c r="AW42" s="3">
        <f>'SSS data'!AW42*'FC data'!AQ$6</f>
        <v>0</v>
      </c>
      <c r="AX42" s="3">
        <f>'SSS data'!AX42*'FC data'!AR$6</f>
        <v>0</v>
      </c>
      <c r="AY42" s="3">
        <f>'SSS data'!AY42*'FC data'!AS$6</f>
        <v>0</v>
      </c>
      <c r="AZ42" s="3">
        <f>'SSS data'!AZ42*'FC data'!AT$6</f>
        <v>0</v>
      </c>
      <c r="BA42" s="3">
        <f>'SSS data'!BA42*'FC data'!AU$6</f>
        <v>0</v>
      </c>
      <c r="BB42" s="3">
        <f>'SSS data'!BB42*'FC data'!AV$6</f>
        <v>0</v>
      </c>
      <c r="BC42" s="3">
        <f>'SSS data'!BC42*'FC data'!AW$6</f>
        <v>0</v>
      </c>
      <c r="BD42" s="3">
        <f>'SSS data'!BD42*'FC data'!AX$6</f>
        <v>0</v>
      </c>
      <c r="BE42" s="3">
        <f>'SSS data'!BE42*'FC data'!AY$6</f>
        <v>0</v>
      </c>
      <c r="BF42" s="3">
        <f>'SSS data'!BF42*'FC data'!AZ$6</f>
        <v>0</v>
      </c>
      <c r="BG42" s="3">
        <f>'SSS data'!BG42*'FC data'!BA$6</f>
        <v>0</v>
      </c>
      <c r="BH42" s="3">
        <f>'SSS data'!BH42*'FC data'!BB$6</f>
        <v>0</v>
      </c>
      <c r="BI42" s="2">
        <v>225992</v>
      </c>
      <c r="BJ42" s="2" t="s">
        <v>207</v>
      </c>
    </row>
    <row r="43" spans="1:62" x14ac:dyDescent="0.25">
      <c r="A43" s="2" t="s">
        <v>75</v>
      </c>
      <c r="B43" s="2" t="s">
        <v>64</v>
      </c>
      <c r="C43" s="2" t="s">
        <v>76</v>
      </c>
      <c r="D43" s="2" t="s">
        <v>77</v>
      </c>
      <c r="E43" s="2" t="s">
        <v>78</v>
      </c>
      <c r="F43" s="2" t="s">
        <v>202</v>
      </c>
      <c r="G43" s="2" t="s">
        <v>208</v>
      </c>
      <c r="H43" s="3">
        <f>'SSS data'!H43*'FC data'!B$6</f>
        <v>55805.893004115234</v>
      </c>
      <c r="I43" s="3">
        <f>'SSS data'!I43*'FC data'!C$6</f>
        <v>45720.230452674892</v>
      </c>
      <c r="J43" s="3">
        <f>'SSS data'!J43*'FC data'!D$6</f>
        <v>0</v>
      </c>
      <c r="K43" s="3">
        <f>'SSS data'!K43*'FC data'!E$6</f>
        <v>0</v>
      </c>
      <c r="L43" s="3">
        <f>'SSS data'!L43*'FC data'!F$6</f>
        <v>354833.90946502064</v>
      </c>
      <c r="M43" s="3">
        <f>'SSS data'!M43*'FC data'!G$6</f>
        <v>0</v>
      </c>
      <c r="N43" s="3">
        <f>'SSS data'!N43*'FC data'!H$6</f>
        <v>0</v>
      </c>
      <c r="O43" s="3">
        <f>'SSS data'!O43*'FC data'!I$6</f>
        <v>0</v>
      </c>
      <c r="P43" s="3">
        <f>'SSS data'!P43*'FC data'!J$6</f>
        <v>0</v>
      </c>
      <c r="Q43" s="3">
        <f>'SSS data'!Q43*'FC data'!K$6</f>
        <v>0</v>
      </c>
      <c r="R43" s="3">
        <f>'SSS data'!R43*'FC data'!L$6</f>
        <v>0</v>
      </c>
      <c r="S43" s="3">
        <f>'SSS data'!S43*'FC data'!M$6</f>
        <v>0</v>
      </c>
      <c r="T43" s="3">
        <f>'SSS data'!T43*'FC data'!N$6</f>
        <v>0</v>
      </c>
      <c r="U43" s="3">
        <f>'SSS data'!U43*'FC data'!O$6</f>
        <v>0</v>
      </c>
      <c r="V43" s="3">
        <f>'SSS data'!V43*'FC data'!P$6</f>
        <v>0</v>
      </c>
      <c r="W43" s="3">
        <f>'SSS data'!W43*'FC data'!Q$6</f>
        <v>0</v>
      </c>
      <c r="X43" s="3">
        <f>'SSS data'!X43*'FC data'!R$6</f>
        <v>0</v>
      </c>
      <c r="Y43" s="3">
        <f>'SSS data'!Y43*'FC data'!S$6</f>
        <v>0</v>
      </c>
      <c r="Z43" s="3">
        <f>'SSS data'!Z43*'FC data'!T$6</f>
        <v>0</v>
      </c>
      <c r="AA43" s="3">
        <f>'SSS data'!AA43*'FC data'!U$6</f>
        <v>0</v>
      </c>
      <c r="AB43" s="3">
        <f>'SSS data'!AB43*'FC data'!V$6</f>
        <v>0</v>
      </c>
      <c r="AC43" s="3">
        <f>'SSS data'!AC43*'FC data'!W$6</f>
        <v>0</v>
      </c>
      <c r="AD43" s="3">
        <f>'SSS data'!AD43*'FC data'!X$6</f>
        <v>0</v>
      </c>
      <c r="AE43" s="3">
        <f>'SSS data'!AE43*'FC data'!Y$6</f>
        <v>0</v>
      </c>
      <c r="AF43" s="3">
        <f>'SSS data'!AF43*'FC data'!Z$6</f>
        <v>0</v>
      </c>
      <c r="AG43" s="3">
        <f>'SSS data'!AG43*'FC data'!AA$6</f>
        <v>0</v>
      </c>
      <c r="AH43" s="3">
        <f>'SSS data'!AH43*'FC data'!AB$6</f>
        <v>0</v>
      </c>
      <c r="AI43" s="3">
        <f>'SSS data'!AI43*'FC data'!AC$6</f>
        <v>0</v>
      </c>
      <c r="AJ43" s="3">
        <f>'SSS data'!AJ43*'FC data'!AD$6</f>
        <v>0</v>
      </c>
      <c r="AK43" s="3">
        <f>'SSS data'!AK43*'FC data'!AE$6</f>
        <v>0</v>
      </c>
      <c r="AL43" s="3">
        <f>'SSS data'!AL43*'FC data'!AF$6</f>
        <v>0</v>
      </c>
      <c r="AM43" s="3">
        <f>'SSS data'!AM43*'FC data'!AG$6</f>
        <v>0</v>
      </c>
      <c r="AN43" s="3">
        <f>'SSS data'!AN43*'FC data'!AH$6</f>
        <v>0</v>
      </c>
      <c r="AO43" s="3">
        <f>'SSS data'!AO43*'FC data'!AI$6</f>
        <v>0</v>
      </c>
      <c r="AP43" s="3">
        <f>'SSS data'!AP43*'FC data'!AJ$6</f>
        <v>0</v>
      </c>
      <c r="AQ43" s="3">
        <f>'SSS data'!AQ43*'FC data'!AK$6</f>
        <v>0</v>
      </c>
      <c r="AR43" s="3">
        <f>'SSS data'!AR43*'FC data'!AL$6</f>
        <v>0</v>
      </c>
      <c r="AS43" s="3">
        <f>'SSS data'!AS43*'FC data'!AM$6</f>
        <v>0</v>
      </c>
      <c r="AT43" s="3">
        <f>'SSS data'!AT43*'FC data'!AN$6</f>
        <v>0</v>
      </c>
      <c r="AU43" s="3">
        <f>'SSS data'!AU43*'FC data'!AO$6</f>
        <v>0</v>
      </c>
      <c r="AV43" s="3">
        <f>'SSS data'!AV43*'FC data'!AP$6</f>
        <v>0</v>
      </c>
      <c r="AW43" s="3">
        <f>'SSS data'!AW43*'FC data'!AQ$6</f>
        <v>0</v>
      </c>
      <c r="AX43" s="3">
        <f>'SSS data'!AX43*'FC data'!AR$6</f>
        <v>0</v>
      </c>
      <c r="AY43" s="3">
        <f>'SSS data'!AY43*'FC data'!AS$6</f>
        <v>0</v>
      </c>
      <c r="AZ43" s="3">
        <f>'SSS data'!AZ43*'FC data'!AT$6</f>
        <v>0</v>
      </c>
      <c r="BA43" s="3">
        <f>'SSS data'!BA43*'FC data'!AU$6</f>
        <v>0</v>
      </c>
      <c r="BB43" s="3">
        <f>'SSS data'!BB43*'FC data'!AV$6</f>
        <v>0</v>
      </c>
      <c r="BC43" s="3">
        <f>'SSS data'!BC43*'FC data'!AW$6</f>
        <v>0</v>
      </c>
      <c r="BD43" s="3">
        <f>'SSS data'!BD43*'FC data'!AX$6</f>
        <v>0</v>
      </c>
      <c r="BE43" s="3">
        <f>'SSS data'!BE43*'FC data'!AY$6</f>
        <v>0</v>
      </c>
      <c r="BF43" s="3">
        <f>'SSS data'!BF43*'FC data'!AZ$6</f>
        <v>0</v>
      </c>
      <c r="BG43" s="3">
        <f>'SSS data'!BG43*'FC data'!BA$6</f>
        <v>0</v>
      </c>
      <c r="BH43" s="3">
        <f>'SSS data'!BH43*'FC data'!BB$6</f>
        <v>0</v>
      </c>
      <c r="BI43" s="2">
        <v>283</v>
      </c>
      <c r="BJ43" s="2" t="s">
        <v>209</v>
      </c>
    </row>
    <row r="44" spans="1:62" x14ac:dyDescent="0.25">
      <c r="A44" s="2" t="s">
        <v>75</v>
      </c>
      <c r="B44" s="2" t="s">
        <v>64</v>
      </c>
      <c r="C44" s="2" t="s">
        <v>76</v>
      </c>
      <c r="D44" s="2" t="s">
        <v>77</v>
      </c>
      <c r="E44" s="2" t="s">
        <v>78</v>
      </c>
      <c r="F44" s="2" t="s">
        <v>202</v>
      </c>
      <c r="G44" s="2" t="s">
        <v>210</v>
      </c>
      <c r="H44" s="3">
        <f>'SSS data'!H44*'FC data'!B$6</f>
        <v>54164.543209876545</v>
      </c>
      <c r="I44" s="3">
        <f>'SSS data'!I44*'FC data'!C$6</f>
        <v>0</v>
      </c>
      <c r="J44" s="3">
        <f>'SSS data'!J44*'FC data'!D$6</f>
        <v>0</v>
      </c>
      <c r="K44" s="3">
        <f>'SSS data'!K44*'FC data'!E$6</f>
        <v>0</v>
      </c>
      <c r="L44" s="3">
        <f>'SSS data'!L44*'FC data'!F$6</f>
        <v>336087.96707818937</v>
      </c>
      <c r="M44" s="3">
        <f>'SSS data'!M44*'FC data'!G$6</f>
        <v>284968.55967078189</v>
      </c>
      <c r="N44" s="3">
        <f>'SSS data'!N44*'FC data'!H$6</f>
        <v>0</v>
      </c>
      <c r="O44" s="3">
        <f>'SSS data'!O44*'FC data'!I$6</f>
        <v>0</v>
      </c>
      <c r="P44" s="3">
        <f>'SSS data'!P44*'FC data'!J$6</f>
        <v>0</v>
      </c>
      <c r="Q44" s="3">
        <f>'SSS data'!Q44*'FC data'!K$6</f>
        <v>0</v>
      </c>
      <c r="R44" s="3">
        <f>'SSS data'!R44*'FC data'!L$6</f>
        <v>0</v>
      </c>
      <c r="S44" s="3">
        <f>'SSS data'!S44*'FC data'!M$6</f>
        <v>0</v>
      </c>
      <c r="T44" s="3">
        <f>'SSS data'!T44*'FC data'!N$6</f>
        <v>0</v>
      </c>
      <c r="U44" s="3">
        <f>'SSS data'!U44*'FC data'!O$6</f>
        <v>0</v>
      </c>
      <c r="V44" s="3">
        <f>'SSS data'!V44*'FC data'!P$6</f>
        <v>0</v>
      </c>
      <c r="W44" s="3">
        <f>'SSS data'!W44*'FC data'!Q$6</f>
        <v>0</v>
      </c>
      <c r="X44" s="3">
        <f>'SSS data'!X44*'FC data'!R$6</f>
        <v>0</v>
      </c>
      <c r="Y44" s="3">
        <f>'SSS data'!Y44*'FC data'!S$6</f>
        <v>0</v>
      </c>
      <c r="Z44" s="3">
        <f>'SSS data'!Z44*'FC data'!T$6</f>
        <v>0</v>
      </c>
      <c r="AA44" s="3">
        <f>'SSS data'!AA44*'FC data'!U$6</f>
        <v>0</v>
      </c>
      <c r="AB44" s="3">
        <f>'SSS data'!AB44*'FC data'!V$6</f>
        <v>0</v>
      </c>
      <c r="AC44" s="3">
        <f>'SSS data'!AC44*'FC data'!W$6</f>
        <v>0</v>
      </c>
      <c r="AD44" s="3">
        <f>'SSS data'!AD44*'FC data'!X$6</f>
        <v>0</v>
      </c>
      <c r="AE44" s="3">
        <f>'SSS data'!AE44*'FC data'!Y$6</f>
        <v>0</v>
      </c>
      <c r="AF44" s="3">
        <f>'SSS data'!AF44*'FC data'!Z$6</f>
        <v>0</v>
      </c>
      <c r="AG44" s="3">
        <f>'SSS data'!AG44*'FC data'!AA$6</f>
        <v>0</v>
      </c>
      <c r="AH44" s="3">
        <f>'SSS data'!AH44*'FC data'!AB$6</f>
        <v>0</v>
      </c>
      <c r="AI44" s="3">
        <f>'SSS data'!AI44*'FC data'!AC$6</f>
        <v>0</v>
      </c>
      <c r="AJ44" s="3">
        <f>'SSS data'!AJ44*'FC data'!AD$6</f>
        <v>0</v>
      </c>
      <c r="AK44" s="3">
        <f>'SSS data'!AK44*'FC data'!AE$6</f>
        <v>0</v>
      </c>
      <c r="AL44" s="3">
        <f>'SSS data'!AL44*'FC data'!AF$6</f>
        <v>0</v>
      </c>
      <c r="AM44" s="3">
        <f>'SSS data'!AM44*'FC data'!AG$6</f>
        <v>0</v>
      </c>
      <c r="AN44" s="3">
        <f>'SSS data'!AN44*'FC data'!AH$6</f>
        <v>0</v>
      </c>
      <c r="AO44" s="3">
        <f>'SSS data'!AO44*'FC data'!AI$6</f>
        <v>0</v>
      </c>
      <c r="AP44" s="3">
        <f>'SSS data'!AP44*'FC data'!AJ$6</f>
        <v>0</v>
      </c>
      <c r="AQ44" s="3">
        <f>'SSS data'!AQ44*'FC data'!AK$6</f>
        <v>0</v>
      </c>
      <c r="AR44" s="3">
        <f>'SSS data'!AR44*'FC data'!AL$6</f>
        <v>0</v>
      </c>
      <c r="AS44" s="3">
        <f>'SSS data'!AS44*'FC data'!AM$6</f>
        <v>0</v>
      </c>
      <c r="AT44" s="3">
        <f>'SSS data'!AT44*'FC data'!AN$6</f>
        <v>0</v>
      </c>
      <c r="AU44" s="3">
        <f>'SSS data'!AU44*'FC data'!AO$6</f>
        <v>0</v>
      </c>
      <c r="AV44" s="3">
        <f>'SSS data'!AV44*'FC data'!AP$6</f>
        <v>0</v>
      </c>
      <c r="AW44" s="3">
        <f>'SSS data'!AW44*'FC data'!AQ$6</f>
        <v>0</v>
      </c>
      <c r="AX44" s="3">
        <f>'SSS data'!AX44*'FC data'!AR$6</f>
        <v>0</v>
      </c>
      <c r="AY44" s="3">
        <f>'SSS data'!AY44*'FC data'!AS$6</f>
        <v>0</v>
      </c>
      <c r="AZ44" s="3">
        <f>'SSS data'!AZ44*'FC data'!AT$6</f>
        <v>0</v>
      </c>
      <c r="BA44" s="3">
        <f>'SSS data'!BA44*'FC data'!AU$6</f>
        <v>0</v>
      </c>
      <c r="BB44" s="3">
        <f>'SSS data'!BB44*'FC data'!AV$6</f>
        <v>0</v>
      </c>
      <c r="BC44" s="3">
        <f>'SSS data'!BC44*'FC data'!AW$6</f>
        <v>0</v>
      </c>
      <c r="BD44" s="3">
        <f>'SSS data'!BD44*'FC data'!AX$6</f>
        <v>0</v>
      </c>
      <c r="BE44" s="3">
        <f>'SSS data'!BE44*'FC data'!AY$6</f>
        <v>0</v>
      </c>
      <c r="BF44" s="3">
        <f>'SSS data'!BF44*'FC data'!AZ$6</f>
        <v>0</v>
      </c>
      <c r="BG44" s="3">
        <f>'SSS data'!BG44*'FC data'!BA$6</f>
        <v>0</v>
      </c>
      <c r="BH44" s="3">
        <f>'SSS data'!BH44*'FC data'!BB$6</f>
        <v>0</v>
      </c>
      <c r="BI44" s="2">
        <v>285</v>
      </c>
      <c r="BJ44" s="2" t="s">
        <v>211</v>
      </c>
    </row>
    <row r="45" spans="1:62" x14ac:dyDescent="0.25">
      <c r="A45" s="2" t="s">
        <v>75</v>
      </c>
      <c r="B45" s="2" t="s">
        <v>113</v>
      </c>
      <c r="C45" s="2" t="s">
        <v>213</v>
      </c>
      <c r="D45" s="2" t="s">
        <v>214</v>
      </c>
      <c r="E45" s="2" t="s">
        <v>215</v>
      </c>
      <c r="F45" s="2" t="s">
        <v>216</v>
      </c>
      <c r="G45" s="2" t="s">
        <v>212</v>
      </c>
      <c r="H45" s="3">
        <f>'SSS data'!H45*'FC data'!B$6</f>
        <v>652026.20576131705</v>
      </c>
      <c r="I45" s="3">
        <f>'SSS data'!I45*'FC data'!C$6</f>
        <v>104592.8559670782</v>
      </c>
      <c r="J45" s="3">
        <f>'SSS data'!J45*'FC data'!D$6</f>
        <v>2609189.9259259263</v>
      </c>
      <c r="K45" s="3">
        <f>'SSS data'!K45*'FC data'!E$6</f>
        <v>1884217.9423868314</v>
      </c>
      <c r="L45" s="3">
        <f>'SSS data'!L45*'FC data'!F$6</f>
        <v>1022992.8559670784</v>
      </c>
      <c r="M45" s="3">
        <f>'SSS data'!M45*'FC data'!G$6</f>
        <v>575573.86008230457</v>
      </c>
      <c r="N45" s="3">
        <f>'SSS data'!N45*'FC data'!H$6</f>
        <v>39081389.300411522</v>
      </c>
      <c r="O45" s="3">
        <f>'SSS data'!O45*'FC data'!I$6</f>
        <v>0</v>
      </c>
      <c r="P45" s="3">
        <f>'SSS data'!P45*'FC data'!J$6</f>
        <v>88372228.740740746</v>
      </c>
      <c r="Q45" s="3">
        <f>'SSS data'!Q45*'FC data'!K$6</f>
        <v>31151249.382716049</v>
      </c>
      <c r="R45" s="3">
        <f>'SSS data'!R45*'FC data'!L$6</f>
        <v>5891441.2510288069</v>
      </c>
      <c r="S45" s="3">
        <f>'SSS data'!S45*'FC data'!M$6</f>
        <v>17919813.004115228</v>
      </c>
      <c r="T45" s="3">
        <f>'SSS data'!T45*'FC data'!N$6</f>
        <v>0</v>
      </c>
      <c r="U45" s="3">
        <f>'SSS data'!U45*'FC data'!O$6</f>
        <v>22450176</v>
      </c>
      <c r="V45" s="3">
        <f>'SSS data'!V45*'FC data'!P$6</f>
        <v>14765748.148148147</v>
      </c>
      <c r="W45" s="3">
        <f>'SSS data'!W45*'FC data'!Q$6</f>
        <v>11034349.037037037</v>
      </c>
      <c r="X45" s="3">
        <f>'SSS data'!X45*'FC data'!R$6</f>
        <v>3754297.9423868312</v>
      </c>
      <c r="Y45" s="3">
        <f>'SSS data'!Y45*'FC data'!S$6</f>
        <v>52019968.000000007</v>
      </c>
      <c r="Z45" s="3">
        <f>'SSS data'!Z45*'FC data'!T$6</f>
        <v>0</v>
      </c>
      <c r="AA45" s="3">
        <f>'SSS data'!AA45*'FC data'!U$6</f>
        <v>108052742.32098766</v>
      </c>
      <c r="AB45" s="3">
        <f>'SSS data'!AB45*'FC data'!V$6</f>
        <v>72327629.432098776</v>
      </c>
      <c r="AC45" s="3">
        <f>'SSS data'!AC45*'FC data'!W$6</f>
        <v>54341157.925925925</v>
      </c>
      <c r="AD45" s="3">
        <f>'SSS data'!AD45*'FC data'!X$6</f>
        <v>16893682.30452675</v>
      </c>
      <c r="AE45" s="3">
        <f>'SSS data'!AE45*'FC data'!Y$6</f>
        <v>9063712.1316872425</v>
      </c>
      <c r="AF45" s="3">
        <f>'SSS data'!AF45*'FC data'!Z$6</f>
        <v>0</v>
      </c>
      <c r="AG45" s="3">
        <f>'SSS data'!AG45*'FC data'!AA$6</f>
        <v>28519717.925925929</v>
      </c>
      <c r="AH45" s="3">
        <f>'SSS data'!AH45*'FC data'!AB$6</f>
        <v>20362665.613168728</v>
      </c>
      <c r="AI45" s="3">
        <f>'SSS data'!AI45*'FC data'!AC$6</f>
        <v>24016914.962962963</v>
      </c>
      <c r="AJ45" s="3">
        <f>'SSS data'!AJ45*'FC data'!AD$6</f>
        <v>15654756.082304528</v>
      </c>
      <c r="AK45" s="3">
        <f>'SSS data'!AK45*'FC data'!AE$6</f>
        <v>50332617.218107</v>
      </c>
      <c r="AL45" s="3">
        <f>'SSS data'!AL45*'FC data'!AF$6</f>
        <v>0</v>
      </c>
      <c r="AM45" s="3">
        <f>'SSS data'!AM45*'FC data'!AG$6</f>
        <v>166740397.30041152</v>
      </c>
      <c r="AN45" s="3">
        <f>'SSS data'!AN45*'FC data'!AH$6</f>
        <v>67907117.827160507</v>
      </c>
      <c r="AO45" s="3">
        <f>'SSS data'!AO45*'FC data'!AI$6</f>
        <v>61757174.518518515</v>
      </c>
      <c r="AP45" s="3">
        <f>'SSS data'!AP45*'FC data'!AJ$6</f>
        <v>26332702.551440332</v>
      </c>
      <c r="AQ45" s="3">
        <f>'SSS data'!AQ45*'FC data'!AK$6</f>
        <v>10727474.567901235</v>
      </c>
      <c r="AR45" s="3">
        <f>'SSS data'!AR45*'FC data'!AL$6</f>
        <v>5662025.7448559674</v>
      </c>
      <c r="AS45" s="3">
        <f>'SSS data'!AS45*'FC data'!AM$6</f>
        <v>29908616.954732511</v>
      </c>
      <c r="AT45" s="3">
        <f>'SSS data'!AT45*'FC data'!AN$6</f>
        <v>14405606.716049384</v>
      </c>
      <c r="AU45" s="3">
        <f>'SSS data'!AU45*'FC data'!AO$6</f>
        <v>11899654.320987655</v>
      </c>
      <c r="AV45" s="3">
        <f>'SSS data'!AV45*'FC data'!AP$6</f>
        <v>11174518.518518519</v>
      </c>
      <c r="AW45" s="3">
        <f>'SSS data'!AW45*'FC data'!AQ$6</f>
        <v>60474776.230452679</v>
      </c>
      <c r="AX45" s="3">
        <f>'SSS data'!AX45*'FC data'!AR$6</f>
        <v>0</v>
      </c>
      <c r="AY45" s="3">
        <f>'SSS data'!AY45*'FC data'!AS$6</f>
        <v>122514593.18518518</v>
      </c>
      <c r="AZ45" s="3">
        <f>'SSS data'!AZ45*'FC data'!AT$6</f>
        <v>73135137.711934164</v>
      </c>
      <c r="BA45" s="3">
        <f>'SSS data'!BA45*'FC data'!AU$6</f>
        <v>68522175.209876537</v>
      </c>
      <c r="BB45" s="3">
        <f>'SSS data'!BB45*'FC data'!AV$6</f>
        <v>25703965.497942388</v>
      </c>
      <c r="BC45" s="3">
        <f>'SSS data'!BC45*'FC data'!AW$6</f>
        <v>11456602.074074075</v>
      </c>
      <c r="BD45" s="3">
        <f>'SSS data'!BD45*'FC data'!AX$6</f>
        <v>5823639.7037037034</v>
      </c>
      <c r="BE45" s="3">
        <f>'SSS data'!BE45*'FC data'!AY$6</f>
        <v>40261963.851851851</v>
      </c>
      <c r="BF45" s="3">
        <f>'SSS data'!BF45*'FC data'!AZ$6</f>
        <v>22857208.098765433</v>
      </c>
      <c r="BG45" s="3">
        <f>'SSS data'!BG45*'FC data'!BA$6</f>
        <v>18063529.613168728</v>
      </c>
      <c r="BH45" s="3">
        <f>'SSS data'!BH45*'FC data'!BB$6</f>
        <v>19379115.720164612</v>
      </c>
      <c r="BI45" s="2">
        <v>100883</v>
      </c>
      <c r="BJ45" s="2" t="s">
        <v>217</v>
      </c>
    </row>
    <row r="46" spans="1:62" x14ac:dyDescent="0.25">
      <c r="A46" s="2" t="s">
        <v>75</v>
      </c>
      <c r="B46" s="2" t="s">
        <v>60</v>
      </c>
      <c r="C46" s="2" t="s">
        <v>94</v>
      </c>
      <c r="D46" s="2" t="s">
        <v>219</v>
      </c>
      <c r="E46" s="2" t="s">
        <v>220</v>
      </c>
      <c r="F46" s="2" t="s">
        <v>221</v>
      </c>
      <c r="G46" s="2" t="s">
        <v>218</v>
      </c>
      <c r="H46" s="3">
        <f>'SSS data'!H46*'FC data'!B$6</f>
        <v>0</v>
      </c>
      <c r="I46" s="3">
        <f>'SSS data'!I46*'FC data'!C$6</f>
        <v>0</v>
      </c>
      <c r="J46" s="3">
        <f>'SSS data'!J46*'FC data'!D$6</f>
        <v>0</v>
      </c>
      <c r="K46" s="3">
        <f>'SSS data'!K46*'FC data'!E$6</f>
        <v>0</v>
      </c>
      <c r="L46" s="3">
        <f>'SSS data'!L46*'FC data'!F$6</f>
        <v>0</v>
      </c>
      <c r="M46" s="3">
        <f>'SSS data'!M46*'FC data'!G$6</f>
        <v>152192</v>
      </c>
      <c r="N46" s="3">
        <f>'SSS data'!N46*'FC data'!H$6</f>
        <v>0</v>
      </c>
      <c r="O46" s="3">
        <f>'SSS data'!O46*'FC data'!I$6</f>
        <v>0</v>
      </c>
      <c r="P46" s="3">
        <f>'SSS data'!P46*'FC data'!J$6</f>
        <v>0</v>
      </c>
      <c r="Q46" s="3">
        <f>'SSS data'!Q46*'FC data'!K$6</f>
        <v>0</v>
      </c>
      <c r="R46" s="3">
        <f>'SSS data'!R46*'FC data'!L$6</f>
        <v>0</v>
      </c>
      <c r="S46" s="3">
        <f>'SSS data'!S46*'FC data'!M$6</f>
        <v>0</v>
      </c>
      <c r="T46" s="3">
        <f>'SSS data'!T46*'FC data'!N$6</f>
        <v>0</v>
      </c>
      <c r="U46" s="3">
        <f>'SSS data'!U46*'FC data'!O$6</f>
        <v>0</v>
      </c>
      <c r="V46" s="3">
        <f>'SSS data'!V46*'FC data'!P$6</f>
        <v>0</v>
      </c>
      <c r="W46" s="3">
        <f>'SSS data'!W46*'FC data'!Q$6</f>
        <v>0</v>
      </c>
      <c r="X46" s="3">
        <f>'SSS data'!X46*'FC data'!R$6</f>
        <v>0</v>
      </c>
      <c r="Y46" s="3">
        <f>'SSS data'!Y46*'FC data'!S$6</f>
        <v>0</v>
      </c>
      <c r="Z46" s="3">
        <f>'SSS data'!Z46*'FC data'!T$6</f>
        <v>0</v>
      </c>
      <c r="AA46" s="3">
        <f>'SSS data'!AA46*'FC data'!U$6</f>
        <v>0</v>
      </c>
      <c r="AB46" s="3">
        <f>'SSS data'!AB46*'FC data'!V$6</f>
        <v>0</v>
      </c>
      <c r="AC46" s="3">
        <f>'SSS data'!AC46*'FC data'!W$6</f>
        <v>0</v>
      </c>
      <c r="AD46" s="3">
        <f>'SSS data'!AD46*'FC data'!X$6</f>
        <v>0</v>
      </c>
      <c r="AE46" s="3">
        <f>'SSS data'!AE46*'FC data'!Y$6</f>
        <v>0</v>
      </c>
      <c r="AF46" s="3">
        <f>'SSS data'!AF46*'FC data'!Z$6</f>
        <v>0</v>
      </c>
      <c r="AG46" s="3">
        <f>'SSS data'!AG46*'FC data'!AA$6</f>
        <v>0</v>
      </c>
      <c r="AH46" s="3">
        <f>'SSS data'!AH46*'FC data'!AB$6</f>
        <v>0</v>
      </c>
      <c r="AI46" s="3">
        <f>'SSS data'!AI46*'FC data'!AC$6</f>
        <v>0</v>
      </c>
      <c r="AJ46" s="3">
        <f>'SSS data'!AJ46*'FC data'!AD$6</f>
        <v>0</v>
      </c>
      <c r="AK46" s="3">
        <f>'SSS data'!AK46*'FC data'!AE$6</f>
        <v>0</v>
      </c>
      <c r="AL46" s="3">
        <f>'SSS data'!AL46*'FC data'!AF$6</f>
        <v>0</v>
      </c>
      <c r="AM46" s="3">
        <f>'SSS data'!AM46*'FC data'!AG$6</f>
        <v>0</v>
      </c>
      <c r="AN46" s="3">
        <f>'SSS data'!AN46*'FC data'!AH$6</f>
        <v>0</v>
      </c>
      <c r="AO46" s="3">
        <f>'SSS data'!AO46*'FC data'!AI$6</f>
        <v>0</v>
      </c>
      <c r="AP46" s="3">
        <f>'SSS data'!AP46*'FC data'!AJ$6</f>
        <v>0</v>
      </c>
      <c r="AQ46" s="3">
        <f>'SSS data'!AQ46*'FC data'!AK$6</f>
        <v>0</v>
      </c>
      <c r="AR46" s="3">
        <f>'SSS data'!AR46*'FC data'!AL$6</f>
        <v>0</v>
      </c>
      <c r="AS46" s="3">
        <f>'SSS data'!AS46*'FC data'!AM$6</f>
        <v>0</v>
      </c>
      <c r="AT46" s="3">
        <f>'SSS data'!AT46*'FC data'!AN$6</f>
        <v>0</v>
      </c>
      <c r="AU46" s="3">
        <f>'SSS data'!AU46*'FC data'!AO$6</f>
        <v>0</v>
      </c>
      <c r="AV46" s="3">
        <f>'SSS data'!AV46*'FC data'!AP$6</f>
        <v>0</v>
      </c>
      <c r="AW46" s="3">
        <f>'SSS data'!AW46*'FC data'!AQ$6</f>
        <v>0</v>
      </c>
      <c r="AX46" s="3">
        <f>'SSS data'!AX46*'FC data'!AR$6</f>
        <v>0</v>
      </c>
      <c r="AY46" s="3">
        <f>'SSS data'!AY46*'FC data'!AS$6</f>
        <v>0</v>
      </c>
      <c r="AZ46" s="3">
        <f>'SSS data'!AZ46*'FC data'!AT$6</f>
        <v>0</v>
      </c>
      <c r="BA46" s="3">
        <f>'SSS data'!BA46*'FC data'!AU$6</f>
        <v>0</v>
      </c>
      <c r="BB46" s="3">
        <f>'SSS data'!BB46*'FC data'!AV$6</f>
        <v>0</v>
      </c>
      <c r="BC46" s="3">
        <f>'SSS data'!BC46*'FC data'!AW$6</f>
        <v>0</v>
      </c>
      <c r="BD46" s="3">
        <f>'SSS data'!BD46*'FC data'!AX$6</f>
        <v>0</v>
      </c>
      <c r="BE46" s="3">
        <f>'SSS data'!BE46*'FC data'!AY$6</f>
        <v>0</v>
      </c>
      <c r="BF46" s="3">
        <f>'SSS data'!BF46*'FC data'!AZ$6</f>
        <v>0</v>
      </c>
      <c r="BG46" s="3">
        <f>'SSS data'!BG46*'FC data'!BA$6</f>
        <v>0</v>
      </c>
      <c r="BH46" s="3">
        <f>'SSS data'!BH46*'FC data'!BB$6</f>
        <v>0</v>
      </c>
      <c r="BI46" s="2">
        <v>37637</v>
      </c>
      <c r="BJ46" s="2" t="s">
        <v>222</v>
      </c>
    </row>
    <row r="47" spans="1:62" x14ac:dyDescent="0.25">
      <c r="A47" s="2" t="s">
        <v>75</v>
      </c>
      <c r="B47" s="2" t="s">
        <v>64</v>
      </c>
      <c r="C47" s="2" t="s">
        <v>76</v>
      </c>
      <c r="D47" s="2" t="s">
        <v>224</v>
      </c>
      <c r="E47" s="2" t="s">
        <v>225</v>
      </c>
      <c r="F47" s="2" t="s">
        <v>226</v>
      </c>
      <c r="G47" s="2" t="s">
        <v>223</v>
      </c>
      <c r="H47" s="3">
        <f>'SSS data'!H47*'FC data'!B$6</f>
        <v>6155.0617283950614</v>
      </c>
      <c r="I47" s="3">
        <f>'SSS data'!I47*'FC data'!C$6</f>
        <v>0</v>
      </c>
      <c r="J47" s="3">
        <f>'SSS data'!J47*'FC data'!D$6</f>
        <v>0</v>
      </c>
      <c r="K47" s="3">
        <f>'SSS data'!K47*'FC data'!E$6</f>
        <v>0</v>
      </c>
      <c r="L47" s="3">
        <f>'SSS data'!L47*'FC data'!F$6</f>
        <v>38830.880658436217</v>
      </c>
      <c r="M47" s="3">
        <f>'SSS data'!M47*'FC data'!G$6</f>
        <v>0</v>
      </c>
      <c r="N47" s="3">
        <f>'SSS data'!N47*'FC data'!H$6</f>
        <v>0</v>
      </c>
      <c r="O47" s="3">
        <f>'SSS data'!O47*'FC data'!I$6</f>
        <v>0</v>
      </c>
      <c r="P47" s="3">
        <f>'SSS data'!P47*'FC data'!J$6</f>
        <v>0</v>
      </c>
      <c r="Q47" s="3">
        <f>'SSS data'!Q47*'FC data'!K$6</f>
        <v>0</v>
      </c>
      <c r="R47" s="3">
        <f>'SSS data'!R47*'FC data'!L$6</f>
        <v>0</v>
      </c>
      <c r="S47" s="3">
        <f>'SSS data'!S47*'FC data'!M$6</f>
        <v>0</v>
      </c>
      <c r="T47" s="3">
        <f>'SSS data'!T47*'FC data'!N$6</f>
        <v>0</v>
      </c>
      <c r="U47" s="3">
        <f>'SSS data'!U47*'FC data'!O$6</f>
        <v>0</v>
      </c>
      <c r="V47" s="3">
        <f>'SSS data'!V47*'FC data'!P$6</f>
        <v>0</v>
      </c>
      <c r="W47" s="3">
        <f>'SSS data'!W47*'FC data'!Q$6</f>
        <v>0</v>
      </c>
      <c r="X47" s="3">
        <f>'SSS data'!X47*'FC data'!R$6</f>
        <v>0</v>
      </c>
      <c r="Y47" s="3">
        <f>'SSS data'!Y47*'FC data'!S$6</f>
        <v>0</v>
      </c>
      <c r="Z47" s="3">
        <f>'SSS data'!Z47*'FC data'!T$6</f>
        <v>0</v>
      </c>
      <c r="AA47" s="3">
        <f>'SSS data'!AA47*'FC data'!U$6</f>
        <v>0</v>
      </c>
      <c r="AB47" s="3">
        <f>'SSS data'!AB47*'FC data'!V$6</f>
        <v>0</v>
      </c>
      <c r="AC47" s="3">
        <f>'SSS data'!AC47*'FC data'!W$6</f>
        <v>0</v>
      </c>
      <c r="AD47" s="3">
        <f>'SSS data'!AD47*'FC data'!X$6</f>
        <v>0</v>
      </c>
      <c r="AE47" s="3">
        <f>'SSS data'!AE47*'FC data'!Y$6</f>
        <v>0</v>
      </c>
      <c r="AF47" s="3">
        <f>'SSS data'!AF47*'FC data'!Z$6</f>
        <v>0</v>
      </c>
      <c r="AG47" s="3">
        <f>'SSS data'!AG47*'FC data'!AA$6</f>
        <v>0</v>
      </c>
      <c r="AH47" s="3">
        <f>'SSS data'!AH47*'FC data'!AB$6</f>
        <v>0</v>
      </c>
      <c r="AI47" s="3">
        <f>'SSS data'!AI47*'FC data'!AC$6</f>
        <v>0</v>
      </c>
      <c r="AJ47" s="3">
        <f>'SSS data'!AJ47*'FC data'!AD$6</f>
        <v>0</v>
      </c>
      <c r="AK47" s="3">
        <f>'SSS data'!AK47*'FC data'!AE$6</f>
        <v>0</v>
      </c>
      <c r="AL47" s="3">
        <f>'SSS data'!AL47*'FC data'!AF$6</f>
        <v>0</v>
      </c>
      <c r="AM47" s="3">
        <f>'SSS data'!AM47*'FC data'!AG$6</f>
        <v>0</v>
      </c>
      <c r="AN47" s="3">
        <f>'SSS data'!AN47*'FC data'!AH$6</f>
        <v>0</v>
      </c>
      <c r="AO47" s="3">
        <f>'SSS data'!AO47*'FC data'!AI$6</f>
        <v>0</v>
      </c>
      <c r="AP47" s="3">
        <f>'SSS data'!AP47*'FC data'!AJ$6</f>
        <v>0</v>
      </c>
      <c r="AQ47" s="3">
        <f>'SSS data'!AQ47*'FC data'!AK$6</f>
        <v>0</v>
      </c>
      <c r="AR47" s="3">
        <f>'SSS data'!AR47*'FC data'!AL$6</f>
        <v>0</v>
      </c>
      <c r="AS47" s="3">
        <f>'SSS data'!AS47*'FC data'!AM$6</f>
        <v>0</v>
      </c>
      <c r="AT47" s="3">
        <f>'SSS data'!AT47*'FC data'!AN$6</f>
        <v>0</v>
      </c>
      <c r="AU47" s="3">
        <f>'SSS data'!AU47*'FC data'!AO$6</f>
        <v>0</v>
      </c>
      <c r="AV47" s="3">
        <f>'SSS data'!AV47*'FC data'!AP$6</f>
        <v>0</v>
      </c>
      <c r="AW47" s="3">
        <f>'SSS data'!AW47*'FC data'!AQ$6</f>
        <v>0</v>
      </c>
      <c r="AX47" s="3">
        <f>'SSS data'!AX47*'FC data'!AR$6</f>
        <v>0</v>
      </c>
      <c r="AY47" s="3">
        <f>'SSS data'!AY47*'FC data'!AS$6</f>
        <v>0</v>
      </c>
      <c r="AZ47" s="3">
        <f>'SSS data'!AZ47*'FC data'!AT$6</f>
        <v>0</v>
      </c>
      <c r="BA47" s="3">
        <f>'SSS data'!BA47*'FC data'!AU$6</f>
        <v>0</v>
      </c>
      <c r="BB47" s="3">
        <f>'SSS data'!BB47*'FC data'!AV$6</f>
        <v>0</v>
      </c>
      <c r="BC47" s="3">
        <f>'SSS data'!BC47*'FC data'!AW$6</f>
        <v>0</v>
      </c>
      <c r="BD47" s="3">
        <f>'SSS data'!BD47*'FC data'!AX$6</f>
        <v>0</v>
      </c>
      <c r="BE47" s="3">
        <f>'SSS data'!BE47*'FC data'!AY$6</f>
        <v>0</v>
      </c>
      <c r="BF47" s="3">
        <f>'SSS data'!BF47*'FC data'!AZ$6</f>
        <v>0</v>
      </c>
      <c r="BG47" s="3">
        <f>'SSS data'!BG47*'FC data'!BA$6</f>
        <v>0</v>
      </c>
      <c r="BH47" s="3">
        <f>'SSS data'!BH47*'FC data'!BB$6</f>
        <v>0</v>
      </c>
      <c r="BI47" s="2">
        <v>337779</v>
      </c>
      <c r="BJ47" s="2" t="s">
        <v>227</v>
      </c>
    </row>
    <row r="48" spans="1:62" x14ac:dyDescent="0.25">
      <c r="A48" s="2" t="s">
        <v>75</v>
      </c>
      <c r="B48" s="2" t="s">
        <v>64</v>
      </c>
      <c r="C48" s="2" t="s">
        <v>229</v>
      </c>
      <c r="D48" s="2" t="s">
        <v>230</v>
      </c>
      <c r="E48" s="2" t="s">
        <v>231</v>
      </c>
      <c r="F48" s="2" t="s">
        <v>232</v>
      </c>
      <c r="G48" s="2" t="s">
        <v>228</v>
      </c>
      <c r="H48" s="3">
        <f>'SSS data'!H48*'FC data'!B$6</f>
        <v>0</v>
      </c>
      <c r="I48" s="3">
        <f>'SSS data'!I48*'FC data'!C$6</f>
        <v>120250.46913580247</v>
      </c>
      <c r="J48" s="3">
        <f>'SSS data'!J48*'FC data'!D$6</f>
        <v>0</v>
      </c>
      <c r="K48" s="3">
        <f>'SSS data'!K48*'FC data'!E$6</f>
        <v>0</v>
      </c>
      <c r="L48" s="3">
        <f>'SSS data'!L48*'FC data'!F$6</f>
        <v>0</v>
      </c>
      <c r="M48" s="3">
        <f>'SSS data'!M48*'FC data'!G$6</f>
        <v>0</v>
      </c>
      <c r="N48" s="3">
        <f>'SSS data'!N48*'FC data'!H$6</f>
        <v>0</v>
      </c>
      <c r="O48" s="3">
        <f>'SSS data'!O48*'FC data'!I$6</f>
        <v>0</v>
      </c>
      <c r="P48" s="3">
        <f>'SSS data'!P48*'FC data'!J$6</f>
        <v>0</v>
      </c>
      <c r="Q48" s="3">
        <f>'SSS data'!Q48*'FC data'!K$6</f>
        <v>0</v>
      </c>
      <c r="R48" s="3">
        <f>'SSS data'!R48*'FC data'!L$6</f>
        <v>0</v>
      </c>
      <c r="S48" s="3">
        <f>'SSS data'!S48*'FC data'!M$6</f>
        <v>0</v>
      </c>
      <c r="T48" s="3">
        <f>'SSS data'!T48*'FC data'!N$6</f>
        <v>0</v>
      </c>
      <c r="U48" s="3">
        <f>'SSS data'!U48*'FC data'!O$6</f>
        <v>0</v>
      </c>
      <c r="V48" s="3">
        <f>'SSS data'!V48*'FC data'!P$6</f>
        <v>0</v>
      </c>
      <c r="W48" s="3">
        <f>'SSS data'!W48*'FC data'!Q$6</f>
        <v>0</v>
      </c>
      <c r="X48" s="3">
        <f>'SSS data'!X48*'FC data'!R$6</f>
        <v>0</v>
      </c>
      <c r="Y48" s="3">
        <f>'SSS data'!Y48*'FC data'!S$6</f>
        <v>0</v>
      </c>
      <c r="Z48" s="3">
        <f>'SSS data'!Z48*'FC data'!T$6</f>
        <v>0</v>
      </c>
      <c r="AA48" s="3">
        <f>'SSS data'!AA48*'FC data'!U$6</f>
        <v>0</v>
      </c>
      <c r="AB48" s="3">
        <f>'SSS data'!AB48*'FC data'!V$6</f>
        <v>0</v>
      </c>
      <c r="AC48" s="3">
        <f>'SSS data'!AC48*'FC data'!W$6</f>
        <v>0</v>
      </c>
      <c r="AD48" s="3">
        <f>'SSS data'!AD48*'FC data'!X$6</f>
        <v>0</v>
      </c>
      <c r="AE48" s="3">
        <f>'SSS data'!AE48*'FC data'!Y$6</f>
        <v>0</v>
      </c>
      <c r="AF48" s="3">
        <f>'SSS data'!AF48*'FC data'!Z$6</f>
        <v>0</v>
      </c>
      <c r="AG48" s="3">
        <f>'SSS data'!AG48*'FC data'!AA$6</f>
        <v>0</v>
      </c>
      <c r="AH48" s="3">
        <f>'SSS data'!AH48*'FC data'!AB$6</f>
        <v>0</v>
      </c>
      <c r="AI48" s="3">
        <f>'SSS data'!AI48*'FC data'!AC$6</f>
        <v>0</v>
      </c>
      <c r="AJ48" s="3">
        <f>'SSS data'!AJ48*'FC data'!AD$6</f>
        <v>0</v>
      </c>
      <c r="AK48" s="3">
        <f>'SSS data'!AK48*'FC data'!AE$6</f>
        <v>0</v>
      </c>
      <c r="AL48" s="3">
        <f>'SSS data'!AL48*'FC data'!AF$6</f>
        <v>0</v>
      </c>
      <c r="AM48" s="3">
        <f>'SSS data'!AM48*'FC data'!AG$6</f>
        <v>0</v>
      </c>
      <c r="AN48" s="3">
        <f>'SSS data'!AN48*'FC data'!AH$6</f>
        <v>0</v>
      </c>
      <c r="AO48" s="3">
        <f>'SSS data'!AO48*'FC data'!AI$6</f>
        <v>0</v>
      </c>
      <c r="AP48" s="3">
        <f>'SSS data'!AP48*'FC data'!AJ$6</f>
        <v>0</v>
      </c>
      <c r="AQ48" s="3">
        <f>'SSS data'!AQ48*'FC data'!AK$6</f>
        <v>0</v>
      </c>
      <c r="AR48" s="3">
        <f>'SSS data'!AR48*'FC data'!AL$6</f>
        <v>0</v>
      </c>
      <c r="AS48" s="3">
        <f>'SSS data'!AS48*'FC data'!AM$6</f>
        <v>0</v>
      </c>
      <c r="AT48" s="3">
        <f>'SSS data'!AT48*'FC data'!AN$6</f>
        <v>0</v>
      </c>
      <c r="AU48" s="3">
        <f>'SSS data'!AU48*'FC data'!AO$6</f>
        <v>0</v>
      </c>
      <c r="AV48" s="3">
        <f>'SSS data'!AV48*'FC data'!AP$6</f>
        <v>0</v>
      </c>
      <c r="AW48" s="3">
        <f>'SSS data'!AW48*'FC data'!AQ$6</f>
        <v>0</v>
      </c>
      <c r="AX48" s="3">
        <f>'SSS data'!AX48*'FC data'!AR$6</f>
        <v>0</v>
      </c>
      <c r="AY48" s="3">
        <f>'SSS data'!AY48*'FC data'!AS$6</f>
        <v>0</v>
      </c>
      <c r="AZ48" s="3">
        <f>'SSS data'!AZ48*'FC data'!AT$6</f>
        <v>0</v>
      </c>
      <c r="BA48" s="3">
        <f>'SSS data'!BA48*'FC data'!AU$6</f>
        <v>0</v>
      </c>
      <c r="BB48" s="3">
        <f>'SSS data'!BB48*'FC data'!AV$6</f>
        <v>0</v>
      </c>
      <c r="BC48" s="3">
        <f>'SSS data'!BC48*'FC data'!AW$6</f>
        <v>0</v>
      </c>
      <c r="BD48" s="3">
        <f>'SSS data'!BD48*'FC data'!AX$6</f>
        <v>0</v>
      </c>
      <c r="BE48" s="3">
        <f>'SSS data'!BE48*'FC data'!AY$6</f>
        <v>0</v>
      </c>
      <c r="BF48" s="3">
        <f>'SSS data'!BF48*'FC data'!AZ$6</f>
        <v>0</v>
      </c>
      <c r="BG48" s="3">
        <f>'SSS data'!BG48*'FC data'!BA$6</f>
        <v>0</v>
      </c>
      <c r="BH48" s="3">
        <f>'SSS data'!BH48*'FC data'!BB$6</f>
        <v>0</v>
      </c>
      <c r="BI48" s="2">
        <v>881</v>
      </c>
      <c r="BJ48" s="2" t="s">
        <v>233</v>
      </c>
    </row>
    <row r="49" spans="1:62" x14ac:dyDescent="0.25">
      <c r="A49" s="2" t="s">
        <v>75</v>
      </c>
      <c r="B49" s="2" t="s">
        <v>64</v>
      </c>
      <c r="C49" s="2" t="s">
        <v>76</v>
      </c>
      <c r="D49" s="2" t="s">
        <v>77</v>
      </c>
      <c r="E49" s="2" t="s">
        <v>78</v>
      </c>
      <c r="F49" s="2" t="s">
        <v>235</v>
      </c>
      <c r="G49" s="2" t="s">
        <v>234</v>
      </c>
      <c r="H49" s="3">
        <f>'SSS data'!H49*'FC data'!B$6</f>
        <v>4924.0493827160499</v>
      </c>
      <c r="I49" s="3">
        <f>'SSS data'!I49*'FC data'!C$6</f>
        <v>0</v>
      </c>
      <c r="J49" s="3">
        <f>'SSS data'!J49*'FC data'!D$6</f>
        <v>0</v>
      </c>
      <c r="K49" s="3">
        <f>'SSS data'!K49*'FC data'!E$6</f>
        <v>0</v>
      </c>
      <c r="L49" s="3">
        <f>'SSS data'!L49*'FC data'!F$6</f>
        <v>101763.68724279838</v>
      </c>
      <c r="M49" s="3">
        <f>'SSS data'!M49*'FC data'!G$6</f>
        <v>0</v>
      </c>
      <c r="N49" s="3">
        <f>'SSS data'!N49*'FC data'!H$6</f>
        <v>0</v>
      </c>
      <c r="O49" s="3">
        <f>'SSS data'!O49*'FC data'!I$6</f>
        <v>0</v>
      </c>
      <c r="P49" s="3">
        <f>'SSS data'!P49*'FC data'!J$6</f>
        <v>0</v>
      </c>
      <c r="Q49" s="3">
        <f>'SSS data'!Q49*'FC data'!K$6</f>
        <v>0</v>
      </c>
      <c r="R49" s="3">
        <f>'SSS data'!R49*'FC data'!L$6</f>
        <v>0</v>
      </c>
      <c r="S49" s="3">
        <f>'SSS data'!S49*'FC data'!M$6</f>
        <v>0</v>
      </c>
      <c r="T49" s="3">
        <f>'SSS data'!T49*'FC data'!N$6</f>
        <v>0</v>
      </c>
      <c r="U49" s="3">
        <f>'SSS data'!U49*'FC data'!O$6</f>
        <v>0</v>
      </c>
      <c r="V49" s="3">
        <f>'SSS data'!V49*'FC data'!P$6</f>
        <v>0</v>
      </c>
      <c r="W49" s="3">
        <f>'SSS data'!W49*'FC data'!Q$6</f>
        <v>0</v>
      </c>
      <c r="X49" s="3">
        <f>'SSS data'!X49*'FC data'!R$6</f>
        <v>0</v>
      </c>
      <c r="Y49" s="3">
        <f>'SSS data'!Y49*'FC data'!S$6</f>
        <v>0</v>
      </c>
      <c r="Z49" s="3">
        <f>'SSS data'!Z49*'FC data'!T$6</f>
        <v>0</v>
      </c>
      <c r="AA49" s="3">
        <f>'SSS data'!AA49*'FC data'!U$6</f>
        <v>0</v>
      </c>
      <c r="AB49" s="3">
        <f>'SSS data'!AB49*'FC data'!V$6</f>
        <v>0</v>
      </c>
      <c r="AC49" s="3">
        <f>'SSS data'!AC49*'FC data'!W$6</f>
        <v>0</v>
      </c>
      <c r="AD49" s="3">
        <f>'SSS data'!AD49*'FC data'!X$6</f>
        <v>0</v>
      </c>
      <c r="AE49" s="3">
        <f>'SSS data'!AE49*'FC data'!Y$6</f>
        <v>0</v>
      </c>
      <c r="AF49" s="3">
        <f>'SSS data'!AF49*'FC data'!Z$6</f>
        <v>0</v>
      </c>
      <c r="AG49" s="3">
        <f>'SSS data'!AG49*'FC data'!AA$6</f>
        <v>0</v>
      </c>
      <c r="AH49" s="3">
        <f>'SSS data'!AH49*'FC data'!AB$6</f>
        <v>0</v>
      </c>
      <c r="AI49" s="3">
        <f>'SSS data'!AI49*'FC data'!AC$6</f>
        <v>0</v>
      </c>
      <c r="AJ49" s="3">
        <f>'SSS data'!AJ49*'FC data'!AD$6</f>
        <v>0</v>
      </c>
      <c r="AK49" s="3">
        <f>'SSS data'!AK49*'FC data'!AE$6</f>
        <v>0</v>
      </c>
      <c r="AL49" s="3">
        <f>'SSS data'!AL49*'FC data'!AF$6</f>
        <v>0</v>
      </c>
      <c r="AM49" s="3">
        <f>'SSS data'!AM49*'FC data'!AG$6</f>
        <v>0</v>
      </c>
      <c r="AN49" s="3">
        <f>'SSS data'!AN49*'FC data'!AH$6</f>
        <v>0</v>
      </c>
      <c r="AO49" s="3">
        <f>'SSS data'!AO49*'FC data'!AI$6</f>
        <v>0</v>
      </c>
      <c r="AP49" s="3">
        <f>'SSS data'!AP49*'FC data'!AJ$6</f>
        <v>0</v>
      </c>
      <c r="AQ49" s="3">
        <f>'SSS data'!AQ49*'FC data'!AK$6</f>
        <v>0</v>
      </c>
      <c r="AR49" s="3">
        <f>'SSS data'!AR49*'FC data'!AL$6</f>
        <v>0</v>
      </c>
      <c r="AS49" s="3">
        <f>'SSS data'!AS49*'FC data'!AM$6</f>
        <v>0</v>
      </c>
      <c r="AT49" s="3">
        <f>'SSS data'!AT49*'FC data'!AN$6</f>
        <v>0</v>
      </c>
      <c r="AU49" s="3">
        <f>'SSS data'!AU49*'FC data'!AO$6</f>
        <v>0</v>
      </c>
      <c r="AV49" s="3">
        <f>'SSS data'!AV49*'FC data'!AP$6</f>
        <v>0</v>
      </c>
      <c r="AW49" s="3">
        <f>'SSS data'!AW49*'FC data'!AQ$6</f>
        <v>0</v>
      </c>
      <c r="AX49" s="3">
        <f>'SSS data'!AX49*'FC data'!AR$6</f>
        <v>0</v>
      </c>
      <c r="AY49" s="3">
        <f>'SSS data'!AY49*'FC data'!AS$6</f>
        <v>0</v>
      </c>
      <c r="AZ49" s="3">
        <f>'SSS data'!AZ49*'FC data'!AT$6</f>
        <v>0</v>
      </c>
      <c r="BA49" s="3">
        <f>'SSS data'!BA49*'FC data'!AU$6</f>
        <v>0</v>
      </c>
      <c r="BB49" s="3">
        <f>'SSS data'!BB49*'FC data'!AV$6</f>
        <v>0</v>
      </c>
      <c r="BC49" s="3">
        <f>'SSS data'!BC49*'FC data'!AW$6</f>
        <v>0</v>
      </c>
      <c r="BD49" s="3">
        <f>'SSS data'!BD49*'FC data'!AX$6</f>
        <v>0</v>
      </c>
      <c r="BE49" s="3">
        <f>'SSS data'!BE49*'FC data'!AY$6</f>
        <v>0</v>
      </c>
      <c r="BF49" s="3">
        <f>'SSS data'!BF49*'FC data'!AZ$6</f>
        <v>0</v>
      </c>
      <c r="BG49" s="3">
        <f>'SSS data'!BG49*'FC data'!BA$6</f>
        <v>0</v>
      </c>
      <c r="BH49" s="3">
        <f>'SSS data'!BH49*'FC data'!BB$6</f>
        <v>0</v>
      </c>
      <c r="BI49" s="2">
        <v>238749</v>
      </c>
      <c r="BJ49" s="2" t="s">
        <v>236</v>
      </c>
    </row>
    <row r="50" spans="1:62" x14ac:dyDescent="0.25">
      <c r="A50" s="2" t="s">
        <v>75</v>
      </c>
      <c r="B50" s="2" t="s">
        <v>64</v>
      </c>
      <c r="C50" s="2" t="s">
        <v>238</v>
      </c>
      <c r="D50" s="2" t="s">
        <v>239</v>
      </c>
      <c r="E50" s="2" t="s">
        <v>240</v>
      </c>
      <c r="F50" s="2" t="s">
        <v>241</v>
      </c>
      <c r="G50" s="2" t="s">
        <v>237</v>
      </c>
      <c r="H50" s="3">
        <f>'SSS data'!H50*'FC data'!B$6</f>
        <v>0</v>
      </c>
      <c r="I50" s="3">
        <f>'SSS data'!I50*'FC data'!C$6</f>
        <v>39457.18518518519</v>
      </c>
      <c r="J50" s="3">
        <f>'SSS data'!J50*'FC data'!D$6</f>
        <v>0</v>
      </c>
      <c r="K50" s="3">
        <f>'SSS data'!K50*'FC data'!E$6</f>
        <v>0</v>
      </c>
      <c r="L50" s="3">
        <f>'SSS data'!L50*'FC data'!F$6</f>
        <v>0</v>
      </c>
      <c r="M50" s="3">
        <f>'SSS data'!M50*'FC data'!G$6</f>
        <v>0</v>
      </c>
      <c r="N50" s="3">
        <f>'SSS data'!N50*'FC data'!H$6</f>
        <v>0</v>
      </c>
      <c r="O50" s="3">
        <f>'SSS data'!O50*'FC data'!I$6</f>
        <v>0</v>
      </c>
      <c r="P50" s="3">
        <f>'SSS data'!P50*'FC data'!J$6</f>
        <v>0</v>
      </c>
      <c r="Q50" s="3">
        <f>'SSS data'!Q50*'FC data'!K$6</f>
        <v>0</v>
      </c>
      <c r="R50" s="3">
        <f>'SSS data'!R50*'FC data'!L$6</f>
        <v>0</v>
      </c>
      <c r="S50" s="3">
        <f>'SSS data'!S50*'FC data'!M$6</f>
        <v>0</v>
      </c>
      <c r="T50" s="3">
        <f>'SSS data'!T50*'FC data'!N$6</f>
        <v>0</v>
      </c>
      <c r="U50" s="3">
        <f>'SSS data'!U50*'FC data'!O$6</f>
        <v>0</v>
      </c>
      <c r="V50" s="3">
        <f>'SSS data'!V50*'FC data'!P$6</f>
        <v>0</v>
      </c>
      <c r="W50" s="3">
        <f>'SSS data'!W50*'FC data'!Q$6</f>
        <v>0</v>
      </c>
      <c r="X50" s="3">
        <f>'SSS data'!X50*'FC data'!R$6</f>
        <v>0</v>
      </c>
      <c r="Y50" s="3">
        <f>'SSS data'!Y50*'FC data'!S$6</f>
        <v>0</v>
      </c>
      <c r="Z50" s="3">
        <f>'SSS data'!Z50*'FC data'!T$6</f>
        <v>0</v>
      </c>
      <c r="AA50" s="3">
        <f>'SSS data'!AA50*'FC data'!U$6</f>
        <v>0</v>
      </c>
      <c r="AB50" s="3">
        <f>'SSS data'!AB50*'FC data'!V$6</f>
        <v>0</v>
      </c>
      <c r="AC50" s="3">
        <f>'SSS data'!AC50*'FC data'!W$6</f>
        <v>0</v>
      </c>
      <c r="AD50" s="3">
        <f>'SSS data'!AD50*'FC data'!X$6</f>
        <v>0</v>
      </c>
      <c r="AE50" s="3">
        <f>'SSS data'!AE50*'FC data'!Y$6</f>
        <v>0</v>
      </c>
      <c r="AF50" s="3">
        <f>'SSS data'!AF50*'FC data'!Z$6</f>
        <v>0</v>
      </c>
      <c r="AG50" s="3">
        <f>'SSS data'!AG50*'FC data'!AA$6</f>
        <v>0</v>
      </c>
      <c r="AH50" s="3">
        <f>'SSS data'!AH50*'FC data'!AB$6</f>
        <v>0</v>
      </c>
      <c r="AI50" s="3">
        <f>'SSS data'!AI50*'FC data'!AC$6</f>
        <v>0</v>
      </c>
      <c r="AJ50" s="3">
        <f>'SSS data'!AJ50*'FC data'!AD$6</f>
        <v>0</v>
      </c>
      <c r="AK50" s="3">
        <f>'SSS data'!AK50*'FC data'!AE$6</f>
        <v>0</v>
      </c>
      <c r="AL50" s="3">
        <f>'SSS data'!AL50*'FC data'!AF$6</f>
        <v>0</v>
      </c>
      <c r="AM50" s="3">
        <f>'SSS data'!AM50*'FC data'!AG$6</f>
        <v>0</v>
      </c>
      <c r="AN50" s="3">
        <f>'SSS data'!AN50*'FC data'!AH$6</f>
        <v>0</v>
      </c>
      <c r="AO50" s="3">
        <f>'SSS data'!AO50*'FC data'!AI$6</f>
        <v>0</v>
      </c>
      <c r="AP50" s="3">
        <f>'SSS data'!AP50*'FC data'!AJ$6</f>
        <v>0</v>
      </c>
      <c r="AQ50" s="3">
        <f>'SSS data'!AQ50*'FC data'!AK$6</f>
        <v>0</v>
      </c>
      <c r="AR50" s="3">
        <f>'SSS data'!AR50*'FC data'!AL$6</f>
        <v>0</v>
      </c>
      <c r="AS50" s="3">
        <f>'SSS data'!AS50*'FC data'!AM$6</f>
        <v>0</v>
      </c>
      <c r="AT50" s="3">
        <f>'SSS data'!AT50*'FC data'!AN$6</f>
        <v>0</v>
      </c>
      <c r="AU50" s="3">
        <f>'SSS data'!AU50*'FC data'!AO$6</f>
        <v>0</v>
      </c>
      <c r="AV50" s="3">
        <f>'SSS data'!AV50*'FC data'!AP$6</f>
        <v>0</v>
      </c>
      <c r="AW50" s="3">
        <f>'SSS data'!AW50*'FC data'!AQ$6</f>
        <v>0</v>
      </c>
      <c r="AX50" s="3">
        <f>'SSS data'!AX50*'FC data'!AR$6</f>
        <v>0</v>
      </c>
      <c r="AY50" s="3">
        <f>'SSS data'!AY50*'FC data'!AS$6</f>
        <v>0</v>
      </c>
      <c r="AZ50" s="3">
        <f>'SSS data'!AZ50*'FC data'!AT$6</f>
        <v>0</v>
      </c>
      <c r="BA50" s="3">
        <f>'SSS data'!BA50*'FC data'!AU$6</f>
        <v>0</v>
      </c>
      <c r="BB50" s="3">
        <f>'SSS data'!BB50*'FC data'!AV$6</f>
        <v>0</v>
      </c>
      <c r="BC50" s="3">
        <f>'SSS data'!BC50*'FC data'!AW$6</f>
        <v>0</v>
      </c>
      <c r="BD50" s="3">
        <f>'SSS data'!BD50*'FC data'!AX$6</f>
        <v>0</v>
      </c>
      <c r="BE50" s="3">
        <f>'SSS data'!BE50*'FC data'!AY$6</f>
        <v>0</v>
      </c>
      <c r="BF50" s="3">
        <f>'SSS data'!BF50*'FC data'!AZ$6</f>
        <v>0</v>
      </c>
      <c r="BG50" s="3">
        <f>'SSS data'!BG50*'FC data'!BA$6</f>
        <v>0</v>
      </c>
      <c r="BH50" s="3">
        <f>'SSS data'!BH50*'FC data'!BB$6</f>
        <v>0</v>
      </c>
      <c r="BI50" s="2">
        <v>225324</v>
      </c>
      <c r="BJ50" s="2" t="s">
        <v>242</v>
      </c>
    </row>
    <row r="51" spans="1:62" x14ac:dyDescent="0.25">
      <c r="A51" s="2" t="s">
        <v>75</v>
      </c>
      <c r="B51" s="2" t="s">
        <v>64</v>
      </c>
      <c r="C51" s="2" t="s">
        <v>84</v>
      </c>
      <c r="D51" s="2" t="s">
        <v>173</v>
      </c>
      <c r="E51" s="2" t="s">
        <v>174</v>
      </c>
      <c r="F51" s="2" t="s">
        <v>244</v>
      </c>
      <c r="G51" s="2" t="s">
        <v>243</v>
      </c>
      <c r="H51" s="3">
        <f>'SSS data'!H51*'FC data'!B$6</f>
        <v>86170.864197530871</v>
      </c>
      <c r="I51" s="3">
        <f>'SSS data'!I51*'FC data'!C$6</f>
        <v>0</v>
      </c>
      <c r="J51" s="3">
        <f>'SSS data'!J51*'FC data'!D$6</f>
        <v>0</v>
      </c>
      <c r="K51" s="3">
        <f>'SSS data'!K51*'FC data'!E$6</f>
        <v>0</v>
      </c>
      <c r="L51" s="3">
        <f>'SSS data'!L51*'FC data'!F$6</f>
        <v>411071.7366255144</v>
      </c>
      <c r="M51" s="3">
        <f>'SSS data'!M51*'FC data'!G$6</f>
        <v>365135.53909465019</v>
      </c>
      <c r="N51" s="3">
        <f>'SSS data'!N51*'FC data'!H$6</f>
        <v>0</v>
      </c>
      <c r="O51" s="3">
        <f>'SSS data'!O51*'FC data'!I$6</f>
        <v>0</v>
      </c>
      <c r="P51" s="3">
        <f>'SSS data'!P51*'FC data'!J$6</f>
        <v>0</v>
      </c>
      <c r="Q51" s="3">
        <f>'SSS data'!Q51*'FC data'!K$6</f>
        <v>0</v>
      </c>
      <c r="R51" s="3">
        <f>'SSS data'!R51*'FC data'!L$6</f>
        <v>0</v>
      </c>
      <c r="S51" s="3">
        <f>'SSS data'!S51*'FC data'!M$6</f>
        <v>0</v>
      </c>
      <c r="T51" s="3">
        <f>'SSS data'!T51*'FC data'!N$6</f>
        <v>0</v>
      </c>
      <c r="U51" s="3">
        <f>'SSS data'!U51*'FC data'!O$6</f>
        <v>0</v>
      </c>
      <c r="V51" s="3">
        <f>'SSS data'!V51*'FC data'!P$6</f>
        <v>0</v>
      </c>
      <c r="W51" s="3">
        <f>'SSS data'!W51*'FC data'!Q$6</f>
        <v>0</v>
      </c>
      <c r="X51" s="3">
        <f>'SSS data'!X51*'FC data'!R$6</f>
        <v>0</v>
      </c>
      <c r="Y51" s="3">
        <f>'SSS data'!Y51*'FC data'!S$6</f>
        <v>0</v>
      </c>
      <c r="Z51" s="3">
        <f>'SSS data'!Z51*'FC data'!T$6</f>
        <v>1353424.5925925926</v>
      </c>
      <c r="AA51" s="3">
        <f>'SSS data'!AA51*'FC data'!U$6</f>
        <v>0</v>
      </c>
      <c r="AB51" s="3">
        <f>'SSS data'!AB51*'FC data'!V$6</f>
        <v>0</v>
      </c>
      <c r="AC51" s="3">
        <f>'SSS data'!AC51*'FC data'!W$6</f>
        <v>0</v>
      </c>
      <c r="AD51" s="3">
        <f>'SSS data'!AD51*'FC data'!X$6</f>
        <v>0</v>
      </c>
      <c r="AE51" s="3">
        <f>'SSS data'!AE51*'FC data'!Y$6</f>
        <v>0</v>
      </c>
      <c r="AF51" s="3">
        <f>'SSS data'!AF51*'FC data'!Z$6</f>
        <v>0</v>
      </c>
      <c r="AG51" s="3">
        <f>'SSS data'!AG51*'FC data'!AA$6</f>
        <v>0</v>
      </c>
      <c r="AH51" s="3">
        <f>'SSS data'!AH51*'FC data'!AB$6</f>
        <v>0</v>
      </c>
      <c r="AI51" s="3">
        <f>'SSS data'!AI51*'FC data'!AC$6</f>
        <v>0</v>
      </c>
      <c r="AJ51" s="3">
        <f>'SSS data'!AJ51*'FC data'!AD$6</f>
        <v>0</v>
      </c>
      <c r="AK51" s="3">
        <f>'SSS data'!AK51*'FC data'!AE$6</f>
        <v>0</v>
      </c>
      <c r="AL51" s="3">
        <f>'SSS data'!AL51*'FC data'!AF$6</f>
        <v>0</v>
      </c>
      <c r="AM51" s="3">
        <f>'SSS data'!AM51*'FC data'!AG$6</f>
        <v>0</v>
      </c>
      <c r="AN51" s="3">
        <f>'SSS data'!AN51*'FC data'!AH$6</f>
        <v>0</v>
      </c>
      <c r="AO51" s="3">
        <f>'SSS data'!AO51*'FC data'!AI$6</f>
        <v>0</v>
      </c>
      <c r="AP51" s="3">
        <f>'SSS data'!AP51*'FC data'!AJ$6</f>
        <v>0</v>
      </c>
      <c r="AQ51" s="3">
        <f>'SSS data'!AQ51*'FC data'!AK$6</f>
        <v>0</v>
      </c>
      <c r="AR51" s="3">
        <f>'SSS data'!AR51*'FC data'!AL$6</f>
        <v>0</v>
      </c>
      <c r="AS51" s="3">
        <f>'SSS data'!AS51*'FC data'!AM$6</f>
        <v>0</v>
      </c>
      <c r="AT51" s="3">
        <f>'SSS data'!AT51*'FC data'!AN$6</f>
        <v>0</v>
      </c>
      <c r="AU51" s="3">
        <f>'SSS data'!AU51*'FC data'!AO$6</f>
        <v>0</v>
      </c>
      <c r="AV51" s="3">
        <f>'SSS data'!AV51*'FC data'!AP$6</f>
        <v>0</v>
      </c>
      <c r="AW51" s="3">
        <f>'SSS data'!AW51*'FC data'!AQ$6</f>
        <v>0</v>
      </c>
      <c r="AX51" s="3">
        <f>'SSS data'!AX51*'FC data'!AR$6</f>
        <v>0</v>
      </c>
      <c r="AY51" s="3">
        <f>'SSS data'!AY51*'FC data'!AS$6</f>
        <v>0</v>
      </c>
      <c r="AZ51" s="3">
        <f>'SSS data'!AZ51*'FC data'!AT$6</f>
        <v>0</v>
      </c>
      <c r="BA51" s="3">
        <f>'SSS data'!BA51*'FC data'!AU$6</f>
        <v>0</v>
      </c>
      <c r="BB51" s="3">
        <f>'SSS data'!BB51*'FC data'!AV$6</f>
        <v>0</v>
      </c>
      <c r="BC51" s="3">
        <f>'SSS data'!BC51*'FC data'!AW$6</f>
        <v>0</v>
      </c>
      <c r="BD51" s="3">
        <f>'SSS data'!BD51*'FC data'!AX$6</f>
        <v>0</v>
      </c>
      <c r="BE51" s="3">
        <f>'SSS data'!BE51*'FC data'!AY$6</f>
        <v>0</v>
      </c>
      <c r="BF51" s="3">
        <f>'SSS data'!BF51*'FC data'!AZ$6</f>
        <v>0</v>
      </c>
      <c r="BG51" s="3">
        <f>'SSS data'!BG51*'FC data'!BA$6</f>
        <v>0</v>
      </c>
      <c r="BH51" s="3">
        <f>'SSS data'!BH51*'FC data'!BB$6</f>
        <v>0</v>
      </c>
      <c r="BI51" s="2">
        <v>547</v>
      </c>
      <c r="BJ51" s="2" t="s">
        <v>245</v>
      </c>
    </row>
    <row r="52" spans="1:62" x14ac:dyDescent="0.25">
      <c r="A52" s="2" t="s">
        <v>75</v>
      </c>
      <c r="B52" s="2" t="s">
        <v>64</v>
      </c>
      <c r="C52" s="2" t="s">
        <v>84</v>
      </c>
      <c r="D52" s="2" t="s">
        <v>173</v>
      </c>
      <c r="E52" s="2" t="s">
        <v>174</v>
      </c>
      <c r="F52" s="2" t="s">
        <v>244</v>
      </c>
      <c r="G52" s="2" t="s">
        <v>246</v>
      </c>
      <c r="H52" s="3">
        <f>'SSS data'!H52*'FC data'!B$6</f>
        <v>0</v>
      </c>
      <c r="I52" s="3">
        <f>'SSS data'!I52*'FC data'!C$6</f>
        <v>382672.06584362139</v>
      </c>
      <c r="J52" s="3">
        <f>'SSS data'!J52*'FC data'!D$6</f>
        <v>381421.03703703708</v>
      </c>
      <c r="K52" s="3">
        <f>'SSS data'!K52*'FC data'!E$6</f>
        <v>1215252.0164609053</v>
      </c>
      <c r="L52" s="3">
        <f>'SSS data'!L52*'FC data'!F$6</f>
        <v>1583362.6337448561</v>
      </c>
      <c r="M52" s="3">
        <f>'SSS data'!M52*'FC data'!G$6</f>
        <v>480375.57201646088</v>
      </c>
      <c r="N52" s="3">
        <f>'SSS data'!N52*'FC data'!H$6</f>
        <v>5425349.7942386838</v>
      </c>
      <c r="O52" s="3">
        <f>'SSS data'!O52*'FC data'!I$6</f>
        <v>2164659.6213991768</v>
      </c>
      <c r="P52" s="3">
        <f>'SSS data'!P52*'FC data'!J$6</f>
        <v>11946261.333333336</v>
      </c>
      <c r="Q52" s="3">
        <f>'SSS data'!Q52*'FC data'!K$6</f>
        <v>29128092.971193414</v>
      </c>
      <c r="R52" s="3">
        <f>'SSS data'!R52*'FC data'!L$6</f>
        <v>6420682.2716049384</v>
      </c>
      <c r="S52" s="3">
        <f>'SSS data'!S52*'FC data'!M$6</f>
        <v>1997386.2716049384</v>
      </c>
      <c r="T52" s="3">
        <f>'SSS data'!T52*'FC data'!N$6</f>
        <v>0</v>
      </c>
      <c r="U52" s="3">
        <f>'SSS data'!U52*'FC data'!O$6</f>
        <v>4399957.333333334</v>
      </c>
      <c r="V52" s="3">
        <f>'SSS data'!V52*'FC data'!P$6</f>
        <v>11071115.061728396</v>
      </c>
      <c r="W52" s="3">
        <f>'SSS data'!W52*'FC data'!Q$6</f>
        <v>15840644.740740743</v>
      </c>
      <c r="X52" s="3">
        <f>'SSS data'!X52*'FC data'!R$6</f>
        <v>2069860.0823045266</v>
      </c>
      <c r="Y52" s="3">
        <f>'SSS data'!Y52*'FC data'!S$6</f>
        <v>9435720.6913580261</v>
      </c>
      <c r="Z52" s="3">
        <f>'SSS data'!Z52*'FC data'!T$6</f>
        <v>11222145.580246914</v>
      </c>
      <c r="AA52" s="3">
        <f>'SSS data'!AA52*'FC data'!U$6</f>
        <v>16531221.069958849</v>
      </c>
      <c r="AB52" s="3">
        <f>'SSS data'!AB52*'FC data'!V$6</f>
        <v>52323922.172839507</v>
      </c>
      <c r="AC52" s="3">
        <f>'SSS data'!AC52*'FC data'!W$6</f>
        <v>55034970.074074082</v>
      </c>
      <c r="AD52" s="3">
        <f>'SSS data'!AD52*'FC data'!X$6</f>
        <v>8253893.0041152267</v>
      </c>
      <c r="AE52" s="3">
        <f>'SSS data'!AE52*'FC data'!Y$6</f>
        <v>1911701.0699588477</v>
      </c>
      <c r="AF52" s="3">
        <f>'SSS data'!AF52*'FC data'!Z$6</f>
        <v>0</v>
      </c>
      <c r="AG52" s="3">
        <f>'SSS data'!AG52*'FC data'!AA$6</f>
        <v>4111658.1399176959</v>
      </c>
      <c r="AH52" s="3">
        <f>'SSS data'!AH52*'FC data'!AB$6</f>
        <v>22104209.382716049</v>
      </c>
      <c r="AI52" s="3">
        <f>'SSS data'!AI52*'FC data'!AC$6</f>
        <v>23011280.592592593</v>
      </c>
      <c r="AJ52" s="3">
        <f>'SSS data'!AJ52*'FC data'!AD$6</f>
        <v>2219989.8600823046</v>
      </c>
      <c r="AK52" s="3">
        <f>'SSS data'!AK52*'FC data'!AE$6</f>
        <v>18504638.683127571</v>
      </c>
      <c r="AL52" s="3">
        <f>'SSS data'!AL52*'FC data'!AF$6</f>
        <v>12342771.35802469</v>
      </c>
      <c r="AM52" s="3">
        <f>'SSS data'!AM52*'FC data'!AG$6</f>
        <v>12989540.609053498</v>
      </c>
      <c r="AN52" s="3">
        <f>'SSS data'!AN52*'FC data'!AH$6</f>
        <v>35707658.534979433</v>
      </c>
      <c r="AO52" s="3">
        <f>'SSS data'!AO52*'FC data'!AI$6</f>
        <v>54165099.456790127</v>
      </c>
      <c r="AP52" s="3">
        <f>'SSS data'!AP52*'FC data'!AJ$6</f>
        <v>8028570.8641975317</v>
      </c>
      <c r="AQ52" s="3">
        <f>'SSS data'!AQ52*'FC data'!AK$6</f>
        <v>2123146.0082304529</v>
      </c>
      <c r="AR52" s="3">
        <f>'SSS data'!AR52*'FC data'!AL$6</f>
        <v>747188.1481481482</v>
      </c>
      <c r="AS52" s="3">
        <f>'SSS data'!AS52*'FC data'!AM$6</f>
        <v>7867266.6337448554</v>
      </c>
      <c r="AT52" s="3">
        <f>'SSS data'!AT52*'FC data'!AN$6</f>
        <v>13368553.876543211</v>
      </c>
      <c r="AU52" s="3">
        <f>'SSS data'!AU52*'FC data'!AO$6</f>
        <v>16092865.843621401</v>
      </c>
      <c r="AV52" s="3">
        <f>'SSS data'!AV52*'FC data'!AP$6</f>
        <v>1148207.4074074074</v>
      </c>
      <c r="AW52" s="3">
        <f>'SSS data'!AW52*'FC data'!AQ$6</f>
        <v>11669979.127572017</v>
      </c>
      <c r="AX52" s="3">
        <f>'SSS data'!AX52*'FC data'!AR$6</f>
        <v>43124182.913580246</v>
      </c>
      <c r="AY52" s="3">
        <f>'SSS data'!AY52*'FC data'!AS$6</f>
        <v>10110640.987654321</v>
      </c>
      <c r="AZ52" s="3">
        <f>'SSS data'!AZ52*'FC data'!AT$6</f>
        <v>50899782.584362149</v>
      </c>
      <c r="BA52" s="3">
        <f>'SSS data'!BA52*'FC data'!AU$6</f>
        <v>41337730.633744858</v>
      </c>
      <c r="BB52" s="3">
        <f>'SSS data'!BB52*'FC data'!AV$6</f>
        <v>5590782.9465020578</v>
      </c>
      <c r="BC52" s="3">
        <f>'SSS data'!BC52*'FC data'!AW$6</f>
        <v>2345713.777777778</v>
      </c>
      <c r="BD52" s="3">
        <f>'SSS data'!BD52*'FC data'!AX$6</f>
        <v>1196329.086419753</v>
      </c>
      <c r="BE52" s="3">
        <f>'SSS data'!BE52*'FC data'!AY$6</f>
        <v>2820901.9259259258</v>
      </c>
      <c r="BF52" s="3">
        <f>'SSS data'!BF52*'FC data'!AZ$6</f>
        <v>13606196.148148149</v>
      </c>
      <c r="BG52" s="3">
        <f>'SSS data'!BG52*'FC data'!BA$6</f>
        <v>16018007.96707819</v>
      </c>
      <c r="BH52" s="3">
        <f>'SSS data'!BH52*'FC data'!BB$6</f>
        <v>2507885.5637860084</v>
      </c>
      <c r="BI52" s="2">
        <v>158836</v>
      </c>
      <c r="BJ52" s="2" t="s">
        <v>247</v>
      </c>
    </row>
    <row r="53" spans="1:62" x14ac:dyDescent="0.25">
      <c r="A53" s="2" t="s">
        <v>75</v>
      </c>
      <c r="B53" s="2" t="s">
        <v>64</v>
      </c>
      <c r="C53" s="2" t="s">
        <v>84</v>
      </c>
      <c r="D53" s="2" t="s">
        <v>173</v>
      </c>
      <c r="E53" s="2" t="s">
        <v>174</v>
      </c>
      <c r="F53" s="2" t="s">
        <v>244</v>
      </c>
      <c r="G53" s="2" t="s">
        <v>248</v>
      </c>
      <c r="H53" s="3">
        <f>'SSS data'!H53*'FC data'!B$6</f>
        <v>36520.0329218107</v>
      </c>
      <c r="I53" s="3">
        <f>'SSS data'!I53*'FC data'!C$6</f>
        <v>0</v>
      </c>
      <c r="J53" s="3">
        <f>'SSS data'!J53*'FC data'!D$6</f>
        <v>0</v>
      </c>
      <c r="K53" s="3">
        <f>'SSS data'!K53*'FC data'!E$6</f>
        <v>0</v>
      </c>
      <c r="L53" s="3">
        <f>'SSS data'!L53*'FC data'!F$6</f>
        <v>257756.70781893007</v>
      </c>
      <c r="M53" s="3">
        <f>'SSS data'!M53*'FC data'!G$6</f>
        <v>0</v>
      </c>
      <c r="N53" s="3">
        <f>'SSS data'!N53*'FC data'!H$6</f>
        <v>0</v>
      </c>
      <c r="O53" s="3">
        <f>'SSS data'!O53*'FC data'!I$6</f>
        <v>0</v>
      </c>
      <c r="P53" s="3">
        <f>'SSS data'!P53*'FC data'!J$6</f>
        <v>0</v>
      </c>
      <c r="Q53" s="3">
        <f>'SSS data'!Q53*'FC data'!K$6</f>
        <v>0</v>
      </c>
      <c r="R53" s="3">
        <f>'SSS data'!R53*'FC data'!L$6</f>
        <v>0</v>
      </c>
      <c r="S53" s="3">
        <f>'SSS data'!S53*'FC data'!M$6</f>
        <v>0</v>
      </c>
      <c r="T53" s="3">
        <f>'SSS data'!T53*'FC data'!N$6</f>
        <v>0</v>
      </c>
      <c r="U53" s="3">
        <f>'SSS data'!U53*'FC data'!O$6</f>
        <v>0</v>
      </c>
      <c r="V53" s="3">
        <f>'SSS data'!V53*'FC data'!P$6</f>
        <v>0</v>
      </c>
      <c r="W53" s="3">
        <f>'SSS data'!W53*'FC data'!Q$6</f>
        <v>0</v>
      </c>
      <c r="X53" s="3">
        <f>'SSS data'!X53*'FC data'!R$6</f>
        <v>0</v>
      </c>
      <c r="Y53" s="3">
        <f>'SSS data'!Y53*'FC data'!S$6</f>
        <v>0</v>
      </c>
      <c r="Z53" s="3">
        <f>'SSS data'!Z53*'FC data'!T$6</f>
        <v>0</v>
      </c>
      <c r="AA53" s="3">
        <f>'SSS data'!AA53*'FC data'!U$6</f>
        <v>0</v>
      </c>
      <c r="AB53" s="3">
        <f>'SSS data'!AB53*'FC data'!V$6</f>
        <v>0</v>
      </c>
      <c r="AC53" s="3">
        <f>'SSS data'!AC53*'FC data'!W$6</f>
        <v>0</v>
      </c>
      <c r="AD53" s="3">
        <f>'SSS data'!AD53*'FC data'!X$6</f>
        <v>0</v>
      </c>
      <c r="AE53" s="3">
        <f>'SSS data'!AE53*'FC data'!Y$6</f>
        <v>0</v>
      </c>
      <c r="AF53" s="3">
        <f>'SSS data'!AF53*'FC data'!Z$6</f>
        <v>0</v>
      </c>
      <c r="AG53" s="3">
        <f>'SSS data'!AG53*'FC data'!AA$6</f>
        <v>0</v>
      </c>
      <c r="AH53" s="3">
        <f>'SSS data'!AH53*'FC data'!AB$6</f>
        <v>0</v>
      </c>
      <c r="AI53" s="3">
        <f>'SSS data'!AI53*'FC data'!AC$6</f>
        <v>0</v>
      </c>
      <c r="AJ53" s="3">
        <f>'SSS data'!AJ53*'FC data'!AD$6</f>
        <v>0</v>
      </c>
      <c r="AK53" s="3">
        <f>'SSS data'!AK53*'FC data'!AE$6</f>
        <v>0</v>
      </c>
      <c r="AL53" s="3">
        <f>'SSS data'!AL53*'FC data'!AF$6</f>
        <v>0</v>
      </c>
      <c r="AM53" s="3">
        <f>'SSS data'!AM53*'FC data'!AG$6</f>
        <v>0</v>
      </c>
      <c r="AN53" s="3">
        <f>'SSS data'!AN53*'FC data'!AH$6</f>
        <v>0</v>
      </c>
      <c r="AO53" s="3">
        <f>'SSS data'!AO53*'FC data'!AI$6</f>
        <v>0</v>
      </c>
      <c r="AP53" s="3">
        <f>'SSS data'!AP53*'FC data'!AJ$6</f>
        <v>0</v>
      </c>
      <c r="AQ53" s="3">
        <f>'SSS data'!AQ53*'FC data'!AK$6</f>
        <v>0</v>
      </c>
      <c r="AR53" s="3">
        <f>'SSS data'!AR53*'FC data'!AL$6</f>
        <v>0</v>
      </c>
      <c r="AS53" s="3">
        <f>'SSS data'!AS53*'FC data'!AM$6</f>
        <v>0</v>
      </c>
      <c r="AT53" s="3">
        <f>'SSS data'!AT53*'FC data'!AN$6</f>
        <v>0</v>
      </c>
      <c r="AU53" s="3">
        <f>'SSS data'!AU53*'FC data'!AO$6</f>
        <v>0</v>
      </c>
      <c r="AV53" s="3">
        <f>'SSS data'!AV53*'FC data'!AP$6</f>
        <v>0</v>
      </c>
      <c r="AW53" s="3">
        <f>'SSS data'!AW53*'FC data'!AQ$6</f>
        <v>0</v>
      </c>
      <c r="AX53" s="3">
        <f>'SSS data'!AX53*'FC data'!AR$6</f>
        <v>0</v>
      </c>
      <c r="AY53" s="3">
        <f>'SSS data'!AY53*'FC data'!AS$6</f>
        <v>0</v>
      </c>
      <c r="AZ53" s="3">
        <f>'SSS data'!AZ53*'FC data'!AT$6</f>
        <v>0</v>
      </c>
      <c r="BA53" s="3">
        <f>'SSS data'!BA53*'FC data'!AU$6</f>
        <v>0</v>
      </c>
      <c r="BB53" s="3">
        <f>'SSS data'!BB53*'FC data'!AV$6</f>
        <v>0</v>
      </c>
      <c r="BC53" s="3">
        <f>'SSS data'!BC53*'FC data'!AW$6</f>
        <v>0</v>
      </c>
      <c r="BD53" s="3">
        <f>'SSS data'!BD53*'FC data'!AX$6</f>
        <v>0</v>
      </c>
      <c r="BE53" s="3">
        <f>'SSS data'!BE53*'FC data'!AY$6</f>
        <v>0</v>
      </c>
      <c r="BF53" s="3">
        <f>'SSS data'!BF53*'FC data'!AZ$6</f>
        <v>0</v>
      </c>
      <c r="BG53" s="3">
        <f>'SSS data'!BG53*'FC data'!BA$6</f>
        <v>0</v>
      </c>
      <c r="BH53" s="3">
        <f>'SSS data'!BH53*'FC data'!BB$6</f>
        <v>0</v>
      </c>
      <c r="BI53" s="2">
        <v>299767</v>
      </c>
      <c r="BJ53" s="2" t="s">
        <v>249</v>
      </c>
    </row>
    <row r="54" spans="1:62" x14ac:dyDescent="0.25">
      <c r="A54" s="2" t="s">
        <v>75</v>
      </c>
      <c r="B54" s="2" t="s">
        <v>113</v>
      </c>
      <c r="C54" s="2" t="s">
        <v>128</v>
      </c>
      <c r="D54" s="2" t="s">
        <v>251</v>
      </c>
      <c r="E54" s="2" t="s">
        <v>252</v>
      </c>
      <c r="F54" s="2" t="s">
        <v>253</v>
      </c>
      <c r="G54" s="2" t="s">
        <v>250</v>
      </c>
      <c r="H54" s="3">
        <f>'SSS data'!H54*'FC data'!B$6</f>
        <v>257691.91769547327</v>
      </c>
      <c r="I54" s="3">
        <f>'SSS data'!I54*'FC data'!C$6</f>
        <v>390187.72016460908</v>
      </c>
      <c r="J54" s="3">
        <f>'SSS data'!J54*'FC data'!D$6</f>
        <v>1665763.5555555557</v>
      </c>
      <c r="K54" s="3">
        <f>'SSS data'!K54*'FC data'!E$6</f>
        <v>1610714.0740740739</v>
      </c>
      <c r="L54" s="3">
        <f>'SSS data'!L54*'FC data'!F$6</f>
        <v>1092620.6419753088</v>
      </c>
      <c r="M54" s="3">
        <f>'SSS data'!M54*'FC data'!G$6</f>
        <v>395824.46090534981</v>
      </c>
      <c r="N54" s="3">
        <f>'SSS data'!N54*'FC data'!H$6</f>
        <v>4849790.9465020578</v>
      </c>
      <c r="O54" s="3">
        <f>'SSS data'!O54*'FC data'!I$6</f>
        <v>1161643.7201646091</v>
      </c>
      <c r="P54" s="3">
        <f>'SSS data'!P54*'FC data'!J$6</f>
        <v>12302049.185185187</v>
      </c>
      <c r="Q54" s="3">
        <f>'SSS data'!Q54*'FC data'!K$6</f>
        <v>10209570.765432099</v>
      </c>
      <c r="R54" s="3">
        <f>'SSS data'!R54*'FC data'!L$6</f>
        <v>4501456.5925925933</v>
      </c>
      <c r="S54" s="3">
        <f>'SSS data'!S54*'FC data'!M$6</f>
        <v>1345756.70781893</v>
      </c>
      <c r="T54" s="3">
        <f>'SSS data'!T54*'FC data'!N$6</f>
        <v>0</v>
      </c>
      <c r="U54" s="3">
        <f>'SSS data'!U54*'FC data'!O$6</f>
        <v>5924352</v>
      </c>
      <c r="V54" s="3">
        <f>'SSS data'!V54*'FC data'!P$6</f>
        <v>2646328.888888889</v>
      </c>
      <c r="W54" s="3">
        <f>'SSS data'!W54*'FC data'!Q$6</f>
        <v>2390565.9259259263</v>
      </c>
      <c r="X54" s="3">
        <f>'SSS data'!X54*'FC data'!R$6</f>
        <v>1555963.7860082306</v>
      </c>
      <c r="Y54" s="3">
        <f>'SSS data'!Y54*'FC data'!S$6</f>
        <v>12029308.839506175</v>
      </c>
      <c r="Z54" s="3">
        <f>'SSS data'!Z54*'FC data'!T$6</f>
        <v>0</v>
      </c>
      <c r="AA54" s="3">
        <f>'SSS data'!AA54*'FC data'!U$6</f>
        <v>38738649.020576134</v>
      </c>
      <c r="AB54" s="3">
        <f>'SSS data'!AB54*'FC data'!V$6</f>
        <v>35420577.185185187</v>
      </c>
      <c r="AC54" s="3">
        <f>'SSS data'!AC54*'FC data'!W$6</f>
        <v>36078231.703703701</v>
      </c>
      <c r="AD54" s="3">
        <f>'SSS data'!AD54*'FC data'!X$6</f>
        <v>19294814.814814813</v>
      </c>
      <c r="AE54" s="3">
        <f>'SSS data'!AE54*'FC data'!Y$6</f>
        <v>2563928.4938271604</v>
      </c>
      <c r="AF54" s="3">
        <f>'SSS data'!AF54*'FC data'!Z$6</f>
        <v>0</v>
      </c>
      <c r="AG54" s="3">
        <f>'SSS data'!AG54*'FC data'!AA$6</f>
        <v>7856671.6049382724</v>
      </c>
      <c r="AH54" s="3">
        <f>'SSS data'!AH54*'FC data'!AB$6</f>
        <v>4363428.3456790121</v>
      </c>
      <c r="AI54" s="3">
        <f>'SSS data'!AI54*'FC data'!AC$6</f>
        <v>5304228.3456790131</v>
      </c>
      <c r="AJ54" s="3">
        <f>'SSS data'!AJ54*'FC data'!AD$6</f>
        <v>2487919.6707818932</v>
      </c>
      <c r="AK54" s="3">
        <f>'SSS data'!AK54*'FC data'!AE$6</f>
        <v>11074314.534979424</v>
      </c>
      <c r="AL54" s="3">
        <f>'SSS data'!AL54*'FC data'!AF$6</f>
        <v>8172410.7325102873</v>
      </c>
      <c r="AM54" s="3">
        <f>'SSS data'!AM54*'FC data'!AG$6</f>
        <v>35110692.872427985</v>
      </c>
      <c r="AN54" s="3">
        <f>'SSS data'!AN54*'FC data'!AH$6</f>
        <v>28065593.942386836</v>
      </c>
      <c r="AO54" s="3">
        <f>'SSS data'!AO54*'FC data'!AI$6</f>
        <v>34973329.382716052</v>
      </c>
      <c r="AP54" s="3">
        <f>'SSS data'!AP54*'FC data'!AJ$6</f>
        <v>13709163.456790125</v>
      </c>
      <c r="AQ54" s="3">
        <f>'SSS data'!AQ54*'FC data'!AK$6</f>
        <v>3285289.0864197533</v>
      </c>
      <c r="AR54" s="3">
        <f>'SSS data'!AR54*'FC data'!AL$6</f>
        <v>0</v>
      </c>
      <c r="AS54" s="3">
        <f>'SSS data'!AS54*'FC data'!AM$6</f>
        <v>6696929.4485596716</v>
      </c>
      <c r="AT54" s="3">
        <f>'SSS data'!AT54*'FC data'!AN$6</f>
        <v>3507124.1481481488</v>
      </c>
      <c r="AU54" s="3">
        <f>'SSS data'!AU54*'FC data'!AO$6</f>
        <v>4283875.555555556</v>
      </c>
      <c r="AV54" s="3">
        <f>'SSS data'!AV54*'FC data'!AP$6</f>
        <v>2788503.7037037038</v>
      </c>
      <c r="AW54" s="3">
        <f>'SSS data'!AW54*'FC data'!AQ$6</f>
        <v>10152207.275720166</v>
      </c>
      <c r="AX54" s="3">
        <f>'SSS data'!AX54*'FC data'!AR$6</f>
        <v>8097980.0493827164</v>
      </c>
      <c r="AY54" s="3">
        <f>'SSS data'!AY54*'FC data'!AS$6</f>
        <v>28881265.77777778</v>
      </c>
      <c r="AZ54" s="3">
        <f>'SSS data'!AZ54*'FC data'!AT$6</f>
        <v>25609730.106995888</v>
      </c>
      <c r="BA54" s="3">
        <f>'SSS data'!BA54*'FC data'!AU$6</f>
        <v>30188850.567901235</v>
      </c>
      <c r="BB54" s="3">
        <f>'SSS data'!BB54*'FC data'!AV$6</f>
        <v>14556489.744855968</v>
      </c>
      <c r="BC54" s="3">
        <f>'SSS data'!BC54*'FC data'!AW$6</f>
        <v>3943518.8148148153</v>
      </c>
      <c r="BD54" s="3">
        <f>'SSS data'!BD54*'FC data'!AX$6</f>
        <v>1805779.7530864198</v>
      </c>
      <c r="BE54" s="3">
        <f>'SSS data'!BE54*'FC data'!AY$6</f>
        <v>7821591.7037037043</v>
      </c>
      <c r="BF54" s="3">
        <f>'SSS data'!BF54*'FC data'!AZ$6</f>
        <v>5046006.5185185187</v>
      </c>
      <c r="BG54" s="3">
        <f>'SSS data'!BG54*'FC data'!BA$6</f>
        <v>3618999.8353909468</v>
      </c>
      <c r="BH54" s="3">
        <f>'SSS data'!BH54*'FC data'!BB$6</f>
        <v>5146050.8971193423</v>
      </c>
      <c r="BI54" s="2">
        <v>33945</v>
      </c>
      <c r="BJ54" s="2" t="s">
        <v>254</v>
      </c>
    </row>
    <row r="55" spans="1:62" x14ac:dyDescent="0.25">
      <c r="A55" s="2" t="s">
        <v>75</v>
      </c>
      <c r="B55" s="2" t="s">
        <v>113</v>
      </c>
      <c r="C55" s="2" t="s">
        <v>128</v>
      </c>
      <c r="D55" s="2" t="s">
        <v>251</v>
      </c>
      <c r="E55" s="2" t="s">
        <v>252</v>
      </c>
      <c r="F55" s="2" t="s">
        <v>253</v>
      </c>
      <c r="G55" s="2" t="s">
        <v>255</v>
      </c>
      <c r="H55" s="3">
        <f>'SSS data'!H55*'FC data'!B$6</f>
        <v>343042.10699588479</v>
      </c>
      <c r="I55" s="3">
        <f>'SSS data'!I55*'FC data'!C$6</f>
        <v>1046554.8641975308</v>
      </c>
      <c r="J55" s="3">
        <f>'SSS data'!J55*'FC data'!D$6</f>
        <v>1708800.0000000002</v>
      </c>
      <c r="K55" s="3">
        <f>'SSS data'!K55*'FC data'!E$6</f>
        <v>1638858.2716049382</v>
      </c>
      <c r="L55" s="3">
        <f>'SSS data'!L55*'FC data'!F$6</f>
        <v>1112705.5802469137</v>
      </c>
      <c r="M55" s="3">
        <f>'SSS data'!M55*'FC data'!G$6</f>
        <v>414613.59670781891</v>
      </c>
      <c r="N55" s="3">
        <f>'SSS data'!N55*'FC data'!H$6</f>
        <v>30230992.592592593</v>
      </c>
      <c r="O55" s="3">
        <f>'SSS data'!O55*'FC data'!I$6</f>
        <v>13293011.226337448</v>
      </c>
      <c r="P55" s="3">
        <f>'SSS data'!P55*'FC data'!J$6</f>
        <v>12753626.074074076</v>
      </c>
      <c r="Q55" s="3">
        <f>'SSS data'!Q55*'FC data'!K$6</f>
        <v>18710847.209876545</v>
      </c>
      <c r="R55" s="3">
        <f>'SSS data'!R55*'FC data'!L$6</f>
        <v>12707600.32921811</v>
      </c>
      <c r="S55" s="3">
        <f>'SSS data'!S55*'FC data'!M$6</f>
        <v>4193094.5843621399</v>
      </c>
      <c r="T55" s="3">
        <f>'SSS data'!T55*'FC data'!N$6</f>
        <v>3103130.8641975308</v>
      </c>
      <c r="U55" s="3">
        <f>'SSS data'!U55*'FC data'!O$6</f>
        <v>6149546.666666667</v>
      </c>
      <c r="V55" s="3">
        <f>'SSS data'!V55*'FC data'!P$6</f>
        <v>4563958.5185185187</v>
      </c>
      <c r="W55" s="3">
        <f>'SSS data'!W55*'FC data'!Q$6</f>
        <v>4781131.8518518526</v>
      </c>
      <c r="X55" s="3">
        <f>'SSS data'!X55*'FC data'!R$6</f>
        <v>4425218.1069958843</v>
      </c>
      <c r="Y55" s="3">
        <f>'SSS data'!Y55*'FC data'!S$6</f>
        <v>55650991.407407172</v>
      </c>
      <c r="Z55" s="3">
        <f>'SSS data'!Z55*'FC data'!T$6</f>
        <v>109664987.12757201</v>
      </c>
      <c r="AA55" s="3">
        <f>'SSS data'!AA55*'FC data'!U$6</f>
        <v>42571551.604937986</v>
      </c>
      <c r="AB55" s="3">
        <f>'SSS data'!AB55*'FC data'!V$6</f>
        <v>37013229.037037045</v>
      </c>
      <c r="AC55" s="3">
        <f>'SSS data'!AC55*'FC data'!W$6</f>
        <v>45724458.666666672</v>
      </c>
      <c r="AD55" s="3">
        <f>'SSS data'!AD55*'FC data'!X$6</f>
        <v>52610528.395061724</v>
      </c>
      <c r="AE55" s="3">
        <f>'SSS data'!AE55*'FC data'!Y$6</f>
        <v>2743853.3004115224</v>
      </c>
      <c r="AF55" s="3">
        <f>'SSS data'!AF55*'FC data'!Z$6</f>
        <v>3547211.8518518517</v>
      </c>
      <c r="AG55" s="3">
        <f>'SSS data'!AG55*'FC data'!AA$6</f>
        <v>8118560.6584362146</v>
      </c>
      <c r="AH55" s="3">
        <f>'SSS data'!AH55*'FC data'!AB$6</f>
        <v>5052390.7160493834</v>
      </c>
      <c r="AI55" s="3">
        <f>'SSS data'!AI55*'FC data'!AC$6</f>
        <v>7177468.8395061726</v>
      </c>
      <c r="AJ55" s="3">
        <f>'SSS data'!AJ55*'FC data'!AD$6</f>
        <v>11214776.362139918</v>
      </c>
      <c r="AK55" s="3">
        <f>'SSS data'!AK55*'FC data'!AE$6</f>
        <v>35699718.320987657</v>
      </c>
      <c r="AL55" s="3">
        <f>'SSS data'!AL55*'FC data'!AF$6</f>
        <v>57319082.139917694</v>
      </c>
      <c r="AM55" s="3">
        <f>'SSS data'!AM55*'FC data'!AG$6</f>
        <v>36066326.650205761</v>
      </c>
      <c r="AN55" s="3">
        <f>'SSS data'!AN55*'FC data'!AH$6</f>
        <v>36869609.876543216</v>
      </c>
      <c r="AO55" s="3">
        <f>'SSS data'!AO55*'FC data'!AI$6</f>
        <v>44307847.901234567</v>
      </c>
      <c r="AP55" s="3">
        <f>'SSS data'!AP55*'FC data'!AJ$6</f>
        <v>40269089.711934157</v>
      </c>
      <c r="AQ55" s="3">
        <f>'SSS data'!AQ55*'FC data'!AK$6</f>
        <v>3553475.950617284</v>
      </c>
      <c r="AR55" s="3">
        <f>'SSS data'!AR55*'FC data'!AL$6</f>
        <v>5612213.2016460914</v>
      </c>
      <c r="AS55" s="3">
        <f>'SSS data'!AS55*'FC data'!AM$6</f>
        <v>6729438.8148148144</v>
      </c>
      <c r="AT55" s="3">
        <f>'SSS data'!AT55*'FC data'!AN$6</f>
        <v>3639112.6913580252</v>
      </c>
      <c r="AU55" s="3">
        <f>'SSS data'!AU55*'FC data'!AO$6</f>
        <v>5145183.8683127575</v>
      </c>
      <c r="AV55" s="3">
        <f>'SSS data'!AV55*'FC data'!AP$6</f>
        <v>7504355.555555556</v>
      </c>
      <c r="AW55" s="3">
        <f>'SSS data'!AW55*'FC data'!AQ$6</f>
        <v>34537741.695472918</v>
      </c>
      <c r="AX55" s="3">
        <f>'SSS data'!AX55*'FC data'!AR$6</f>
        <v>65466802.567901231</v>
      </c>
      <c r="AY55" s="3">
        <f>'SSS data'!AY55*'FC data'!AS$6</f>
        <v>29892329.876543209</v>
      </c>
      <c r="AZ55" s="3">
        <f>'SSS data'!AZ55*'FC data'!AT$6</f>
        <v>31825684.016460907</v>
      </c>
      <c r="BA55" s="3">
        <f>'SSS data'!BA55*'FC data'!AU$6</f>
        <v>41699707.259258896</v>
      </c>
      <c r="BB55" s="3">
        <f>'SSS data'!BB55*'FC data'!AV$6</f>
        <v>39612742.584362142</v>
      </c>
      <c r="BC55" s="3">
        <f>'SSS data'!BC55*'FC data'!AW$6</f>
        <v>4079502.222222222</v>
      </c>
      <c r="BD55" s="3">
        <f>'SSS data'!BD55*'FC data'!AX$6</f>
        <v>5078755.555555555</v>
      </c>
      <c r="BE55" s="3">
        <f>'SSS data'!BE55*'FC data'!AY$6</f>
        <v>8120778.2716049384</v>
      </c>
      <c r="BF55" s="3">
        <f>'SSS data'!BF55*'FC data'!AZ$6</f>
        <v>5256256.7901234571</v>
      </c>
      <c r="BG55" s="3">
        <f>'SSS data'!BG55*'FC data'!BA$6</f>
        <v>3776347.6543209879</v>
      </c>
      <c r="BH55" s="3">
        <f>'SSS data'!BH55*'FC data'!BB$6</f>
        <v>7653936.4609053507</v>
      </c>
      <c r="BI55" s="2">
        <v>1350</v>
      </c>
      <c r="BJ55" s="2" t="s">
        <v>256</v>
      </c>
    </row>
    <row r="56" spans="1:62" x14ac:dyDescent="0.25">
      <c r="A56" s="2" t="s">
        <v>75</v>
      </c>
      <c r="B56" s="2" t="s">
        <v>113</v>
      </c>
      <c r="C56" s="2" t="s">
        <v>128</v>
      </c>
      <c r="D56" s="2" t="s">
        <v>251</v>
      </c>
      <c r="E56" s="2" t="s">
        <v>252</v>
      </c>
      <c r="F56" s="2" t="s">
        <v>253</v>
      </c>
      <c r="G56" s="2" t="s">
        <v>257</v>
      </c>
      <c r="H56" s="3">
        <f>'SSS data'!H56*'FC data'!B$6</f>
        <v>97249.975308641995</v>
      </c>
      <c r="I56" s="3">
        <f>'SSS data'!I56*'FC data'!C$6</f>
        <v>340083.35802469135</v>
      </c>
      <c r="J56" s="3">
        <f>'SSS data'!J56*'FC data'!D$6</f>
        <v>194085.92592592596</v>
      </c>
      <c r="K56" s="3">
        <f>'SSS data'!K56*'FC data'!E$6</f>
        <v>153710.61728395062</v>
      </c>
      <c r="L56" s="3">
        <f>'SSS data'!L56*'FC data'!F$6</f>
        <v>182103.44032921814</v>
      </c>
      <c r="M56" s="3">
        <f>'SSS data'!M56*'FC data'!G$6</f>
        <v>0</v>
      </c>
      <c r="N56" s="3">
        <f>'SSS data'!N56*'FC data'!H$6</f>
        <v>8086130.041152264</v>
      </c>
      <c r="O56" s="3">
        <f>'SSS data'!O56*'FC data'!I$6</f>
        <v>4580683.3251028806</v>
      </c>
      <c r="P56" s="3">
        <f>'SSS data'!P56*'FC data'!J$6</f>
        <v>0</v>
      </c>
      <c r="Q56" s="3">
        <f>'SSS data'!Q56*'FC data'!K$6</f>
        <v>6404428.9053497948</v>
      </c>
      <c r="R56" s="3">
        <f>'SSS data'!R56*'FC data'!L$6</f>
        <v>529241.02057613176</v>
      </c>
      <c r="S56" s="3">
        <f>'SSS data'!S56*'FC data'!M$6</f>
        <v>0</v>
      </c>
      <c r="T56" s="3">
        <f>'SSS data'!T56*'FC data'!N$6</f>
        <v>0</v>
      </c>
      <c r="U56" s="3">
        <f>'SSS data'!U56*'FC data'!O$6</f>
        <v>0</v>
      </c>
      <c r="V56" s="3">
        <f>'SSS data'!V56*'FC data'!P$6</f>
        <v>0</v>
      </c>
      <c r="W56" s="3">
        <f>'SSS data'!W56*'FC data'!Q$6</f>
        <v>1182701.0370370371</v>
      </c>
      <c r="X56" s="3">
        <f>'SSS data'!X56*'FC data'!R$6</f>
        <v>0</v>
      </c>
      <c r="Y56" s="3">
        <f>'SSS data'!Y56*'FC data'!S$6</f>
        <v>20279389.234567903</v>
      </c>
      <c r="Z56" s="3">
        <f>'SSS data'!Z56*'FC data'!T$6</f>
        <v>32012251.127572019</v>
      </c>
      <c r="AA56" s="3">
        <f>'SSS data'!AA56*'FC data'!U$6</f>
        <v>10269838.222222224</v>
      </c>
      <c r="AB56" s="3">
        <f>'SSS data'!AB56*'FC data'!V$6</f>
        <v>13994100.938271606</v>
      </c>
      <c r="AC56" s="3">
        <f>'SSS data'!AC56*'FC data'!W$6</f>
        <v>15644344.88888889</v>
      </c>
      <c r="AD56" s="3">
        <f>'SSS data'!AD56*'FC data'!X$6</f>
        <v>23754060.905349795</v>
      </c>
      <c r="AE56" s="3">
        <f>'SSS data'!AE56*'FC data'!Y$6</f>
        <v>0</v>
      </c>
      <c r="AF56" s="3">
        <f>'SSS data'!AF56*'FC data'!Z$6</f>
        <v>0</v>
      </c>
      <c r="AG56" s="3">
        <f>'SSS data'!AG56*'FC data'!AA$6</f>
        <v>0</v>
      </c>
      <c r="AH56" s="3">
        <f>'SSS data'!AH56*'FC data'!AB$6</f>
        <v>0</v>
      </c>
      <c r="AI56" s="3">
        <f>'SSS data'!AI56*'FC data'!AC$6</f>
        <v>2701409.9753086418</v>
      </c>
      <c r="AJ56" s="3">
        <f>'SSS data'!AJ56*'FC data'!AD$6</f>
        <v>4707909.5308641978</v>
      </c>
      <c r="AK56" s="3">
        <f>'SSS data'!AK56*'FC data'!AE$6</f>
        <v>12810903.703703703</v>
      </c>
      <c r="AL56" s="3">
        <f>'SSS data'!AL56*'FC data'!AF$6</f>
        <v>12978611.094650205</v>
      </c>
      <c r="AM56" s="3">
        <f>'SSS data'!AM56*'FC data'!AG$6</f>
        <v>0</v>
      </c>
      <c r="AN56" s="3">
        <f>'SSS data'!AN56*'FC data'!AH$6</f>
        <v>12356905.613168726</v>
      </c>
      <c r="AO56" s="3">
        <f>'SSS data'!AO56*'FC data'!AI$6</f>
        <v>1617983.2098765431</v>
      </c>
      <c r="AP56" s="3">
        <f>'SSS data'!AP56*'FC data'!AJ$6</f>
        <v>13279963.127572017</v>
      </c>
      <c r="AQ56" s="3">
        <f>'SSS data'!AQ56*'FC data'!AK$6</f>
        <v>0</v>
      </c>
      <c r="AR56" s="3">
        <f>'SSS data'!AR56*'FC data'!AL$6</f>
        <v>2141939.3580246912</v>
      </c>
      <c r="AS56" s="3">
        <f>'SSS data'!AS56*'FC data'!AM$6</f>
        <v>0</v>
      </c>
      <c r="AT56" s="3">
        <f>'SSS data'!AT56*'FC data'!AN$6</f>
        <v>0</v>
      </c>
      <c r="AU56" s="3">
        <f>'SSS data'!AU56*'FC data'!AO$6</f>
        <v>0</v>
      </c>
      <c r="AV56" s="3">
        <f>'SSS data'!AV56*'FC data'!AP$6</f>
        <v>3629155.555555556</v>
      </c>
      <c r="AW56" s="3">
        <f>'SSS data'!AW56*'FC data'!AQ$6</f>
        <v>11164055.176954733</v>
      </c>
      <c r="AX56" s="3">
        <f>'SSS data'!AX56*'FC data'!AR$6</f>
        <v>23806110.024691358</v>
      </c>
      <c r="AY56" s="3">
        <f>'SSS data'!AY56*'FC data'!AS$6</f>
        <v>0</v>
      </c>
      <c r="AZ56" s="3">
        <f>'SSS data'!AZ56*'FC data'!AT$6</f>
        <v>9732407.8353909478</v>
      </c>
      <c r="BA56" s="3">
        <f>'SSS data'!BA56*'FC data'!AU$6</f>
        <v>13356937.481481481</v>
      </c>
      <c r="BB56" s="3">
        <f>'SSS data'!BB56*'FC data'!AV$6</f>
        <v>14829210.86419753</v>
      </c>
      <c r="BC56" s="3">
        <f>'SSS data'!BC56*'FC data'!AW$6</f>
        <v>0</v>
      </c>
      <c r="BD56" s="3">
        <f>'SSS data'!BD56*'FC data'!AX$6</f>
        <v>0</v>
      </c>
      <c r="BE56" s="3">
        <f>'SSS data'!BE56*'FC data'!AY$6</f>
        <v>0</v>
      </c>
      <c r="BF56" s="3">
        <f>'SSS data'!BF56*'FC data'!AZ$6</f>
        <v>0</v>
      </c>
      <c r="BG56" s="3">
        <f>'SSS data'!BG56*'FC data'!BA$6</f>
        <v>0</v>
      </c>
      <c r="BH56" s="3">
        <f>'SSS data'!BH56*'FC data'!BB$6</f>
        <v>3550123.7201646096</v>
      </c>
      <c r="BI56" s="2">
        <v>37734</v>
      </c>
      <c r="BJ56" s="2" t="s">
        <v>258</v>
      </c>
    </row>
    <row r="57" spans="1:62" x14ac:dyDescent="0.25">
      <c r="A57" s="2" t="s">
        <v>75</v>
      </c>
      <c r="B57" s="2" t="s">
        <v>113</v>
      </c>
      <c r="C57" s="2" t="s">
        <v>128</v>
      </c>
      <c r="D57" s="2" t="s">
        <v>251</v>
      </c>
      <c r="E57" s="2" t="s">
        <v>252</v>
      </c>
      <c r="F57" s="2" t="s">
        <v>253</v>
      </c>
      <c r="G57" s="2" t="s">
        <v>259</v>
      </c>
      <c r="H57" s="3">
        <f>'SSS data'!H57*'FC data'!B$6</f>
        <v>223223.57201646094</v>
      </c>
      <c r="I57" s="3">
        <f>'SSS data'!I57*'FC data'!C$6</f>
        <v>157202.43621399178</v>
      </c>
      <c r="J57" s="3">
        <f>'SSS data'!J57*'FC data'!D$6</f>
        <v>383108.74074074079</v>
      </c>
      <c r="K57" s="3">
        <f>'SSS data'!K57*'FC data'!E$6</f>
        <v>518141.89300411521</v>
      </c>
      <c r="L57" s="3">
        <f>'SSS data'!L57*'FC data'!F$6</f>
        <v>364876.37860082305</v>
      </c>
      <c r="M57" s="3">
        <f>'SSS data'!M57*'FC data'!G$6</f>
        <v>112734.81481481482</v>
      </c>
      <c r="N57" s="3">
        <f>'SSS data'!N57*'FC data'!H$6</f>
        <v>4566729.2181069963</v>
      </c>
      <c r="O57" s="3">
        <f>'SSS data'!O57*'FC data'!I$6</f>
        <v>0</v>
      </c>
      <c r="P57" s="3">
        <f>'SSS data'!P57*'FC data'!J$6</f>
        <v>1423151.4074074074</v>
      </c>
      <c r="Q57" s="3">
        <f>'SSS data'!Q57*'FC data'!K$6</f>
        <v>2197335.4403292183</v>
      </c>
      <c r="R57" s="3">
        <f>'SSS data'!R57*'FC data'!L$6</f>
        <v>1035218.6995884774</v>
      </c>
      <c r="S57" s="3">
        <f>'SSS data'!S57*'FC data'!M$6</f>
        <v>2408196.2139917696</v>
      </c>
      <c r="T57" s="3">
        <f>'SSS data'!T57*'FC data'!N$6</f>
        <v>0</v>
      </c>
      <c r="U57" s="3">
        <f>'SSS data'!U57*'FC data'!O$6</f>
        <v>1212586.6666666667</v>
      </c>
      <c r="V57" s="3">
        <f>'SSS data'!V57*'FC data'!P$6</f>
        <v>1572456.2962962964</v>
      </c>
      <c r="W57" s="3">
        <f>'SSS data'!W57*'FC data'!Q$6</f>
        <v>1962780.4444444445</v>
      </c>
      <c r="X57" s="3">
        <f>'SSS data'!X57*'FC data'!R$6</f>
        <v>1013517.695473251</v>
      </c>
      <c r="Y57" s="3">
        <f>'SSS data'!Y57*'FC data'!S$6</f>
        <v>33099124.938271612</v>
      </c>
      <c r="Z57" s="3">
        <f>'SSS data'!Z57*'FC data'!T$6</f>
        <v>2255707.6543209874</v>
      </c>
      <c r="AA57" s="3">
        <f>'SSS data'!AA57*'FC data'!U$6</f>
        <v>16618997.465020578</v>
      </c>
      <c r="AB57" s="3">
        <f>'SSS data'!AB57*'FC data'!V$6</f>
        <v>30578915.555555556</v>
      </c>
      <c r="AC57" s="3">
        <f>'SSS data'!AC57*'FC data'!W$6</f>
        <v>27483913.481481481</v>
      </c>
      <c r="AD57" s="3">
        <f>'SSS data'!AD57*'FC data'!X$6</f>
        <v>14578304.52674897</v>
      </c>
      <c r="AE57" s="3">
        <f>'SSS data'!AE57*'FC data'!Y$6</f>
        <v>10030807.96707819</v>
      </c>
      <c r="AF57" s="3">
        <f>'SSS data'!AF57*'FC data'!Z$6</f>
        <v>0</v>
      </c>
      <c r="AG57" s="3">
        <f>'SSS data'!AG57*'FC data'!AA$6</f>
        <v>3064101.9259259263</v>
      </c>
      <c r="AH57" s="3">
        <f>'SSS data'!AH57*'FC data'!AB$6</f>
        <v>9760300.2469135821</v>
      </c>
      <c r="AI57" s="3">
        <f>'SSS data'!AI57*'FC data'!AC$6</f>
        <v>8498596.3456790112</v>
      </c>
      <c r="AJ57" s="3">
        <f>'SSS data'!AJ57*'FC data'!AD$6</f>
        <v>4439979.7201646091</v>
      </c>
      <c r="AK57" s="3">
        <f>'SSS data'!AK57*'FC data'!AE$6</f>
        <v>20497445.925925925</v>
      </c>
      <c r="AL57" s="3">
        <f>'SSS data'!AL57*'FC data'!AF$6</f>
        <v>2412450.7654320984</v>
      </c>
      <c r="AM57" s="3">
        <f>'SSS data'!AM57*'FC data'!AG$6</f>
        <v>4813562.7325102882</v>
      </c>
      <c r="AN57" s="3">
        <f>'SSS data'!AN57*'FC data'!AH$6</f>
        <v>26009833.876543213</v>
      </c>
      <c r="AO57" s="3">
        <f>'SSS data'!AO57*'FC data'!AI$6</f>
        <v>32434340.345679015</v>
      </c>
      <c r="AP57" s="3">
        <f>'SSS data'!AP57*'FC data'!AJ$6</f>
        <v>19919944.691358026</v>
      </c>
      <c r="AQ57" s="3">
        <f>'SSS data'!AQ57*'FC data'!AK$6</f>
        <v>8939562.1399176959</v>
      </c>
      <c r="AR57" s="3">
        <f>'SSS data'!AR57*'FC data'!AL$6</f>
        <v>4018211.818930041</v>
      </c>
      <c r="AS57" s="3">
        <f>'SSS data'!AS57*'FC data'!AM$6</f>
        <v>2600749.3004115229</v>
      </c>
      <c r="AT57" s="3">
        <f>'SSS data'!AT57*'FC data'!AN$6</f>
        <v>6146895.0123456791</v>
      </c>
      <c r="AU57" s="3">
        <f>'SSS data'!AU57*'FC data'!AO$6</f>
        <v>8726413.1687242799</v>
      </c>
      <c r="AV57" s="3">
        <f>'SSS data'!AV57*'FC data'!AP$6</f>
        <v>13942518.518518519</v>
      </c>
      <c r="AW57" s="3">
        <f>'SSS data'!AW57*'FC data'!AQ$6</f>
        <v>26881425.909465019</v>
      </c>
      <c r="AX57" s="3">
        <f>'SSS data'!AX57*'FC data'!AR$6</f>
        <v>11838010.995884774</v>
      </c>
      <c r="AY57" s="3">
        <f>'SSS data'!AY57*'FC data'!AS$6</f>
        <v>7824756.9382716045</v>
      </c>
      <c r="AZ57" s="3">
        <f>'SSS data'!AZ57*'FC data'!AT$6</f>
        <v>22732631.44032922</v>
      </c>
      <c r="BA57" s="3">
        <f>'SSS data'!BA57*'FC data'!AU$6</f>
        <v>25700340.411522634</v>
      </c>
      <c r="BB57" s="3">
        <f>'SSS data'!BB57*'FC data'!AV$6</f>
        <v>29453880.888888892</v>
      </c>
      <c r="BC57" s="3">
        <f>'SSS data'!BC57*'FC data'!AW$6</f>
        <v>10300743.111111112</v>
      </c>
      <c r="BD57" s="3">
        <f>'SSS data'!BD57*'FC data'!AX$6</f>
        <v>19096120.888888888</v>
      </c>
      <c r="BE57" s="3">
        <f>'SSS data'!BE57*'FC data'!AY$6</f>
        <v>1752378.4691358025</v>
      </c>
      <c r="BF57" s="3">
        <f>'SSS data'!BF57*'FC data'!AZ$6</f>
        <v>9040761.679012347</v>
      </c>
      <c r="BG57" s="3">
        <f>'SSS data'!BG57*'FC data'!BA$6</f>
        <v>7647104</v>
      </c>
      <c r="BH57" s="3">
        <f>'SSS data'!BH57*'FC data'!BB$6</f>
        <v>25893104.197530869</v>
      </c>
      <c r="BI57" s="2">
        <v>44009</v>
      </c>
      <c r="BJ57" s="2" t="s">
        <v>260</v>
      </c>
    </row>
    <row r="58" spans="1:62" x14ac:dyDescent="0.25">
      <c r="A58" s="2" t="s">
        <v>75</v>
      </c>
      <c r="B58" s="2" t="s">
        <v>113</v>
      </c>
      <c r="C58" s="2" t="s">
        <v>128</v>
      </c>
      <c r="D58" s="2" t="s">
        <v>251</v>
      </c>
      <c r="E58" s="2" t="s">
        <v>252</v>
      </c>
      <c r="F58" s="2" t="s">
        <v>253</v>
      </c>
      <c r="G58" s="2" t="s">
        <v>261</v>
      </c>
      <c r="H58" s="3">
        <f>'SSS data'!H58*'FC data'!B$6</f>
        <v>601965.03703703708</v>
      </c>
      <c r="I58" s="3">
        <f>'SSS data'!I58*'FC data'!C$6</f>
        <v>1187473.3827160494</v>
      </c>
      <c r="J58" s="3">
        <f>'SSS data'!J58*'FC data'!D$6</f>
        <v>853134.22222222225</v>
      </c>
      <c r="K58" s="3">
        <f>'SSS data'!K58*'FC data'!E$6</f>
        <v>1703084.7736625513</v>
      </c>
      <c r="L58" s="3">
        <f>'SSS data'!L58*'FC data'!F$6</f>
        <v>1184341.8600823048</v>
      </c>
      <c r="M58" s="3">
        <f>'SSS data'!M58*'FC data'!G$6</f>
        <v>697076.93827160494</v>
      </c>
      <c r="N58" s="3">
        <f>'SSS data'!N58*'FC data'!H$6</f>
        <v>53026897.119341567</v>
      </c>
      <c r="O58" s="3">
        <f>'SSS data'!O58*'FC data'!I$6</f>
        <v>16546101.728395062</v>
      </c>
      <c r="P58" s="3">
        <f>'SSS data'!P58*'FC data'!J$6</f>
        <v>17926234.074074078</v>
      </c>
      <c r="Q58" s="3">
        <f>'SSS data'!Q58*'FC data'!K$6</f>
        <v>33161007.40740741</v>
      </c>
      <c r="R58" s="3">
        <f>'SSS data'!R58*'FC data'!L$6</f>
        <v>21757040.197530866</v>
      </c>
      <c r="S58" s="3">
        <f>'SSS data'!S58*'FC data'!M$6</f>
        <v>7380413.1028806595</v>
      </c>
      <c r="T58" s="3">
        <f>'SSS data'!T58*'FC data'!N$6</f>
        <v>5207308.6419753088</v>
      </c>
      <c r="U58" s="3">
        <f>'SSS data'!U58*'FC data'!O$6</f>
        <v>6374741.333333334</v>
      </c>
      <c r="V58" s="3">
        <f>'SSS data'!V58*'FC data'!P$6</f>
        <v>8015691.8518518526</v>
      </c>
      <c r="W58" s="3">
        <f>'SSS data'!W58*'FC data'!Q$6</f>
        <v>8354398.8148148153</v>
      </c>
      <c r="X58" s="3">
        <f>'SSS data'!X58*'FC data'!R$6</f>
        <v>7936842.7983539095</v>
      </c>
      <c r="Y58" s="3">
        <f>'SSS data'!Y58*'FC data'!S$6</f>
        <v>85168494.617283955</v>
      </c>
      <c r="Z58" s="3">
        <f>'SSS data'!Z58*'FC data'!T$6</f>
        <v>90115520.790123463</v>
      </c>
      <c r="AA58" s="3">
        <f>'SSS data'!AA58*'FC data'!U$6</f>
        <v>46404454.189300418</v>
      </c>
      <c r="AB58" s="3">
        <f>'SSS data'!AB58*'FC data'!V$6</f>
        <v>66084434.172839507</v>
      </c>
      <c r="AC58" s="3">
        <f>'SSS data'!AC58*'FC data'!W$6</f>
        <v>72357892.740740746</v>
      </c>
      <c r="AD58" s="3">
        <f>'SSS data'!AD58*'FC data'!X$6</f>
        <v>57155529.218106993</v>
      </c>
      <c r="AE58" s="3">
        <f>'SSS data'!AE58*'FC data'!Y$6</f>
        <v>6792161.4485596716</v>
      </c>
      <c r="AF58" s="3">
        <f>'SSS data'!AF58*'FC data'!Z$6</f>
        <v>0</v>
      </c>
      <c r="AG58" s="3">
        <f>'SSS data'!AG58*'FC data'!AA$6</f>
        <v>5263969.9753086427</v>
      </c>
      <c r="AH58" s="3">
        <f>'SSS data'!AH58*'FC data'!AB$6</f>
        <v>8937372.971193416</v>
      </c>
      <c r="AI58" s="3">
        <f>'SSS data'!AI58*'FC data'!AC$6</f>
        <v>13033810.172839507</v>
      </c>
      <c r="AJ58" s="3">
        <f>'SSS data'!AJ58*'FC data'!AD$6</f>
        <v>9415819.0617283955</v>
      </c>
      <c r="AK58" s="3">
        <f>'SSS data'!AK58*'FC data'!AE$6</f>
        <v>63115052.246913575</v>
      </c>
      <c r="AL58" s="3">
        <f>'SSS data'!AL58*'FC data'!AF$6</f>
        <v>78601012.148148149</v>
      </c>
      <c r="AM58" s="3">
        <f>'SSS data'!AM58*'FC data'!AG$6</f>
        <v>49515987.226337455</v>
      </c>
      <c r="AN58" s="3">
        <f>'SSS data'!AN58*'FC data'!AH$6</f>
        <v>65784322.106995896</v>
      </c>
      <c r="AO58" s="3">
        <f>'SSS data'!AO58*'FC data'!AI$6</f>
        <v>79853694.41975309</v>
      </c>
      <c r="AP58" s="3">
        <f>'SSS data'!AP58*'FC data'!AJ$6</f>
        <v>53549052.839506179</v>
      </c>
      <c r="AQ58" s="3">
        <f>'SSS data'!AQ58*'FC data'!AK$6</f>
        <v>6190646.7818930047</v>
      </c>
      <c r="AR58" s="3">
        <f>'SSS data'!AR58*'FC data'!AL$6</f>
        <v>3021960.9547325107</v>
      </c>
      <c r="AS58" s="3">
        <f>'SSS data'!AS58*'FC data'!AM$6</f>
        <v>0</v>
      </c>
      <c r="AT58" s="3">
        <f>'SSS data'!AT58*'FC data'!AN$6</f>
        <v>5694362.8641975317</v>
      </c>
      <c r="AU58" s="3">
        <f>'SSS data'!AU58*'FC data'!AO$6</f>
        <v>7819772.8395061726</v>
      </c>
      <c r="AV58" s="3">
        <f>'SSS data'!AV58*'FC data'!AP$6</f>
        <v>7811911.111111111</v>
      </c>
      <c r="AW58" s="3">
        <f>'SSS data'!AW58*'FC data'!AQ$6</f>
        <v>53830308.345679007</v>
      </c>
      <c r="AX58" s="3">
        <f>'SSS data'!AX58*'FC data'!AR$6</f>
        <v>89695698.699588478</v>
      </c>
      <c r="AY58" s="3">
        <f>'SSS data'!AY58*'FC data'!AS$6</f>
        <v>30244004.345679011</v>
      </c>
      <c r="AZ58" s="3">
        <f>'SSS data'!AZ58*'FC data'!AT$6</f>
        <v>49692111.539094657</v>
      </c>
      <c r="BA58" s="3">
        <f>'SSS data'!BA58*'FC data'!AU$6</f>
        <v>69427116.773662552</v>
      </c>
      <c r="BB58" s="3">
        <f>'SSS data'!BB58*'FC data'!AV$6</f>
        <v>60850899.753086425</v>
      </c>
      <c r="BC58" s="3">
        <f>'SSS data'!BC58*'FC data'!AW$6</f>
        <v>0</v>
      </c>
      <c r="BD58" s="3">
        <f>'SSS data'!BD58*'FC data'!AX$6</f>
        <v>0</v>
      </c>
      <c r="BE58" s="3">
        <f>'SSS data'!BE58*'FC data'!AY$6</f>
        <v>0</v>
      </c>
      <c r="BF58" s="3">
        <f>'SSS data'!BF58*'FC data'!AZ$6</f>
        <v>6097257.8765432108</v>
      </c>
      <c r="BG58" s="3">
        <f>'SSS data'!BG58*'FC data'!BA$6</f>
        <v>4657495.4403292183</v>
      </c>
      <c r="BH58" s="3">
        <f>'SSS data'!BH58*'FC data'!BB$6</f>
        <v>7881926.0576131688</v>
      </c>
      <c r="BI58" s="2">
        <v>53345</v>
      </c>
      <c r="BJ58" s="2" t="s">
        <v>262</v>
      </c>
    </row>
    <row r="59" spans="1:62" x14ac:dyDescent="0.25">
      <c r="A59" s="2" t="s">
        <v>75</v>
      </c>
      <c r="B59" s="2" t="s">
        <v>113</v>
      </c>
      <c r="C59" s="2" t="s">
        <v>128</v>
      </c>
      <c r="D59" s="2" t="s">
        <v>251</v>
      </c>
      <c r="E59" s="2" t="s">
        <v>252</v>
      </c>
      <c r="F59" s="2" t="s">
        <v>253</v>
      </c>
      <c r="G59" s="2" t="s">
        <v>263</v>
      </c>
      <c r="H59" s="3">
        <f>'SSS data'!H59*'FC data'!B$6</f>
        <v>1920379.2592592596</v>
      </c>
      <c r="I59" s="3">
        <f>'SSS data'!I59*'FC data'!C$6</f>
        <v>1962838.3868312757</v>
      </c>
      <c r="J59" s="3">
        <f>'SSS data'!J59*'FC data'!D$6</f>
        <v>2982172.444444445</v>
      </c>
      <c r="K59" s="3">
        <f>'SSS data'!K59*'FC data'!E$6</f>
        <v>2706172.8395061726</v>
      </c>
      <c r="L59" s="3">
        <f>'SSS data'!L59*'FC data'!F$6</f>
        <v>1654998.913580247</v>
      </c>
      <c r="M59" s="3">
        <f>'SSS data'!M59*'FC data'!G$6</f>
        <v>2464508.312757202</v>
      </c>
      <c r="N59" s="3">
        <f>'SSS data'!N59*'FC data'!H$6</f>
        <v>105185738.27160494</v>
      </c>
      <c r="O59" s="3">
        <f>'SSS data'!O59*'FC data'!I$6</f>
        <v>20333645.958847739</v>
      </c>
      <c r="P59" s="3">
        <f>'SSS data'!P59*'FC data'!J$6</f>
        <v>55899745.185185194</v>
      </c>
      <c r="Q59" s="3">
        <f>'SSS data'!Q59*'FC data'!K$6</f>
        <v>40288949.20164609</v>
      </c>
      <c r="R59" s="3">
        <f>'SSS data'!R59*'FC data'!L$6</f>
        <v>51185167.275720172</v>
      </c>
      <c r="S59" s="3">
        <f>'SSS data'!S59*'FC data'!M$6</f>
        <v>64652985.415637866</v>
      </c>
      <c r="T59" s="3">
        <f>'SSS data'!T59*'FC data'!N$6</f>
        <v>29394725.925925925</v>
      </c>
      <c r="U59" s="3">
        <f>'SSS data'!U59*'FC data'!O$6</f>
        <v>54687658.666666672</v>
      </c>
      <c r="V59" s="3">
        <f>'SSS data'!V59*'FC data'!P$6</f>
        <v>33916476.049382716</v>
      </c>
      <c r="W59" s="3">
        <f>'SSS data'!W59*'FC data'!Q$6</f>
        <v>25742620.444444444</v>
      </c>
      <c r="X59" s="3">
        <f>'SSS data'!X59*'FC data'!R$6</f>
        <v>23111058.436213993</v>
      </c>
      <c r="Y59" s="3">
        <f>'SSS data'!Y59*'FC data'!S$6</f>
        <v>303425112.49382722</v>
      </c>
      <c r="Z59" s="3">
        <f>'SSS data'!Z59*'FC data'!T$6</f>
        <v>215438878.55144036</v>
      </c>
      <c r="AA59" s="3">
        <f>'SSS data'!AA59*'FC data'!U$6</f>
        <v>260432564.14814821</v>
      </c>
      <c r="AB59" s="3">
        <f>'SSS data'!AB59*'FC data'!V$6</f>
        <v>180925250.37037039</v>
      </c>
      <c r="AC59" s="3">
        <f>'SSS data'!AC59*'FC data'!W$6</f>
        <v>283276785.77777779</v>
      </c>
      <c r="AD59" s="3">
        <f>'SSS data'!AD59*'FC data'!X$6</f>
        <v>308995739.91769552</v>
      </c>
      <c r="AE59" s="3">
        <f>'SSS data'!AE59*'FC data'!Y$6</f>
        <v>66932028.049382724</v>
      </c>
      <c r="AF59" s="3">
        <f>'SSS data'!AF59*'FC data'!Z$6</f>
        <v>23500278.518518522</v>
      </c>
      <c r="AG59" s="3">
        <f>'SSS data'!AG59*'FC data'!AA$6</f>
        <v>62486728.164609052</v>
      </c>
      <c r="AH59" s="3">
        <f>'SSS data'!AH59*'FC data'!AB$6</f>
        <v>48992879.670781903</v>
      </c>
      <c r="AI59" s="3">
        <f>'SSS data'!AI59*'FC data'!AC$6</f>
        <v>41842277.13580247</v>
      </c>
      <c r="AJ59" s="3">
        <f>'SSS data'!AJ59*'FC data'!AD$6</f>
        <v>39921541.794238687</v>
      </c>
      <c r="AK59" s="3">
        <f>'SSS data'!AK59*'FC data'!AE$6</f>
        <v>265669674.1399177</v>
      </c>
      <c r="AL59" s="3">
        <f>'SSS data'!AL59*'FC data'!AF$6</f>
        <v>202533657.2839506</v>
      </c>
      <c r="AM59" s="3">
        <f>'SSS data'!AM59*'FC data'!AG$6</f>
        <v>186702525.10288066</v>
      </c>
      <c r="AN59" s="3">
        <f>'SSS data'!AN59*'FC data'!AH$6</f>
        <v>152953017.94238684</v>
      </c>
      <c r="AO59" s="3">
        <f>'SSS data'!AO59*'FC data'!AI$6</f>
        <v>173348231.90123457</v>
      </c>
      <c r="AP59" s="3">
        <f>'SSS data'!AP59*'FC data'!AJ$6</f>
        <v>228637540.08230454</v>
      </c>
      <c r="AQ59" s="3">
        <f>'SSS data'!AQ59*'FC data'!AK$6</f>
        <v>50754364.049382724</v>
      </c>
      <c r="AR59" s="3">
        <f>'SSS data'!AR59*'FC data'!AL$6</f>
        <v>34088383.736625515</v>
      </c>
      <c r="AS59" s="3">
        <f>'SSS data'!AS59*'FC data'!AM$6</f>
        <v>39076258.238683127</v>
      </c>
      <c r="AT59" s="3">
        <f>'SSS data'!AT59*'FC data'!AN$6</f>
        <v>24945834.666666672</v>
      </c>
      <c r="AU59" s="3">
        <f>'SSS data'!AU59*'FC data'!AO$6</f>
        <v>26519229.629629631</v>
      </c>
      <c r="AV59" s="3">
        <f>'SSS data'!AV59*'FC data'!AP$6</f>
        <v>38813511.111111112</v>
      </c>
      <c r="AW59" s="3">
        <f>'SSS data'!AW59*'FC data'!AQ$6</f>
        <v>209722341.66255143</v>
      </c>
      <c r="AX59" s="3">
        <f>'SSS data'!AX59*'FC data'!AR$6</f>
        <v>268469177.94238681</v>
      </c>
      <c r="AY59" s="3">
        <f>'SSS data'!AY59*'FC data'!AS$6</f>
        <v>145681148.83950618</v>
      </c>
      <c r="AZ59" s="3">
        <f>'SSS data'!AZ59*'FC data'!AT$6</f>
        <v>175467498.93004116</v>
      </c>
      <c r="BA59" s="3">
        <f>'SSS data'!BA59*'FC data'!AU$6</f>
        <v>158545761.97530863</v>
      </c>
      <c r="BB59" s="3">
        <f>'SSS data'!BB59*'FC data'!AV$6</f>
        <v>213404275.88477367</v>
      </c>
      <c r="BC59" s="3">
        <f>'SSS data'!BC59*'FC data'!AW$6</f>
        <v>61498496</v>
      </c>
      <c r="BD59" s="3">
        <f>'SSS data'!BD59*'FC data'!AX$6</f>
        <v>27064124.049382716</v>
      </c>
      <c r="BE59" s="3">
        <f>'SSS data'!BE59*'FC data'!AY$6</f>
        <v>45348135.506172836</v>
      </c>
      <c r="BF59" s="3">
        <f>'SSS data'!BF59*'FC data'!AZ$6</f>
        <v>36673654.518518522</v>
      </c>
      <c r="BG59" s="3">
        <f>'SSS data'!BG59*'FC data'!BA$6</f>
        <v>27378520.49382716</v>
      </c>
      <c r="BH59" s="3">
        <f>'SSS data'!BH59*'FC data'!BB$6</f>
        <v>47030996.806584366</v>
      </c>
      <c r="BI59" s="2">
        <v>1351</v>
      </c>
      <c r="BJ59" s="2" t="s">
        <v>264</v>
      </c>
    </row>
    <row r="60" spans="1:62" x14ac:dyDescent="0.25">
      <c r="A60" s="2" t="s">
        <v>75</v>
      </c>
      <c r="B60" s="2" t="s">
        <v>113</v>
      </c>
      <c r="C60" s="2" t="s">
        <v>128</v>
      </c>
      <c r="D60" s="2" t="s">
        <v>251</v>
      </c>
      <c r="E60" s="2" t="s">
        <v>252</v>
      </c>
      <c r="F60" s="2" t="s">
        <v>253</v>
      </c>
      <c r="G60" s="2" t="s">
        <v>265</v>
      </c>
      <c r="H60" s="3">
        <f>'SSS data'!H60*'FC data'!B$6</f>
        <v>25030.584362139918</v>
      </c>
      <c r="I60" s="3">
        <f>'SSS data'!I60*'FC data'!C$6</f>
        <v>65135.670781893001</v>
      </c>
      <c r="J60" s="3">
        <f>'SSS data'!J60*'FC data'!D$6</f>
        <v>27003.259259259263</v>
      </c>
      <c r="K60" s="3">
        <f>'SSS data'!K60*'FC data'!E$6</f>
        <v>35360.658436213991</v>
      </c>
      <c r="L60" s="3">
        <f>'SSS data'!L60*'FC data'!F$6</f>
        <v>19415.440329218109</v>
      </c>
      <c r="M60" s="3">
        <f>'SSS data'!M60*'FC data'!G$6</f>
        <v>0</v>
      </c>
      <c r="N60" s="3">
        <f>'SSS data'!N60*'FC data'!H$6</f>
        <v>2104092.1810699594</v>
      </c>
      <c r="O60" s="3">
        <f>'SSS data'!O60*'FC data'!I$6</f>
        <v>702843.25925925933</v>
      </c>
      <c r="P60" s="3">
        <f>'SSS data'!P60*'FC data'!J$6</f>
        <v>0</v>
      </c>
      <c r="Q60" s="3">
        <f>'SSS data'!Q60*'FC data'!K$6</f>
        <v>1433627.3909465021</v>
      </c>
      <c r="R60" s="3">
        <f>'SSS data'!R60*'FC data'!L$6</f>
        <v>866559.47325102892</v>
      </c>
      <c r="S60" s="3">
        <f>'SSS data'!S60*'FC data'!M$6</f>
        <v>0</v>
      </c>
      <c r="T60" s="3">
        <f>'SSS data'!T60*'FC data'!N$6</f>
        <v>882054.32098765438</v>
      </c>
      <c r="U60" s="3">
        <f>'SSS data'!U60*'FC data'!O$6</f>
        <v>0</v>
      </c>
      <c r="V60" s="3">
        <f>'SSS data'!V60*'FC data'!P$6</f>
        <v>0</v>
      </c>
      <c r="W60" s="3">
        <f>'SSS data'!W60*'FC data'!Q$6</f>
        <v>0</v>
      </c>
      <c r="X60" s="3">
        <f>'SSS data'!X60*'FC data'!R$6</f>
        <v>542446.09053497948</v>
      </c>
      <c r="Y60" s="3">
        <f>'SSS data'!Y60*'FC data'!S$6</f>
        <v>6150509.0370370382</v>
      </c>
      <c r="Z60" s="3">
        <f>'SSS data'!Z60*'FC data'!T$6</f>
        <v>11410121.218106996</v>
      </c>
      <c r="AA60" s="3">
        <f>'SSS data'!AA60*'FC data'!U$6</f>
        <v>2457739.0617283955</v>
      </c>
      <c r="AB60" s="3">
        <f>'SSS data'!AB60*'FC data'!V$6</f>
        <v>2909244.049382716</v>
      </c>
      <c r="AC60" s="3">
        <f>'SSS data'!AC60*'FC data'!W$6</f>
        <v>4498588.444444445</v>
      </c>
      <c r="AD60" s="3">
        <f>'SSS data'!AD60*'FC data'!X$6</f>
        <v>6131463.374485597</v>
      </c>
      <c r="AE60" s="3">
        <f>'SSS data'!AE60*'FC data'!Y$6</f>
        <v>0</v>
      </c>
      <c r="AF60" s="3">
        <f>'SSS data'!AF60*'FC data'!Z$6</f>
        <v>1522345.0864197533</v>
      </c>
      <c r="AG60" s="3">
        <f>'SSS data'!AG60*'FC data'!AA$6</f>
        <v>0</v>
      </c>
      <c r="AH60" s="3">
        <f>'SSS data'!AH60*'FC data'!AB$6</f>
        <v>0</v>
      </c>
      <c r="AI60" s="3">
        <f>'SSS data'!AI60*'FC data'!AC$6</f>
        <v>0</v>
      </c>
      <c r="AJ60" s="3">
        <f>'SSS data'!AJ60*'FC data'!AD$6</f>
        <v>937754.3374485597</v>
      </c>
      <c r="AK60" s="3">
        <f>'SSS data'!AK60*'FC data'!AE$6</f>
        <v>2989210.8641975308</v>
      </c>
      <c r="AL60" s="3">
        <f>'SSS data'!AL60*'FC data'!AF$6</f>
        <v>6171385.6790123452</v>
      </c>
      <c r="AM60" s="3">
        <f>'SSS data'!AM60*'FC data'!AG$6</f>
        <v>2017449.086419753</v>
      </c>
      <c r="AN60" s="3">
        <f>'SSS data'!AN60*'FC data'!AH$6</f>
        <v>6390732.3786008246</v>
      </c>
      <c r="AO60" s="3">
        <f>'SSS data'!AO60*'FC data'!AI$6</f>
        <v>4754381.4320987659</v>
      </c>
      <c r="AP60" s="3">
        <f>'SSS data'!AP60*'FC data'!AJ$6</f>
        <v>2852919.8353909464</v>
      </c>
      <c r="AQ60" s="3">
        <f>'SSS data'!AQ60*'FC data'!AK$6</f>
        <v>0</v>
      </c>
      <c r="AR60" s="3">
        <f>'SSS data'!AR60*'FC data'!AL$6</f>
        <v>647563.06172839506</v>
      </c>
      <c r="AS60" s="3">
        <f>'SSS data'!AS60*'FC data'!AM$6</f>
        <v>0</v>
      </c>
      <c r="AT60" s="3">
        <f>'SSS data'!AT60*'FC data'!AN$6</f>
        <v>0</v>
      </c>
      <c r="AU60" s="3">
        <f>'SSS data'!AU60*'FC data'!AO$6</f>
        <v>0</v>
      </c>
      <c r="AV60" s="3">
        <f>'SSS data'!AV60*'FC data'!AP$6</f>
        <v>1353244.4444444445</v>
      </c>
      <c r="AW60" s="3">
        <f>'SSS data'!AW60*'FC data'!AQ$6</f>
        <v>2360978.4362139916</v>
      </c>
      <c r="AX60" s="3">
        <f>'SSS data'!AX60*'FC data'!AR$6</f>
        <v>3935162.9958847733</v>
      </c>
      <c r="AY60" s="3">
        <f>'SSS data'!AY60*'FC data'!AS$6</f>
        <v>0</v>
      </c>
      <c r="AZ60" s="3">
        <f>'SSS data'!AZ60*'FC data'!AT$6</f>
        <v>2379822.3539094655</v>
      </c>
      <c r="BA60" s="3">
        <f>'SSS data'!BA60*'FC data'!AU$6</f>
        <v>2533836.3786008232</v>
      </c>
      <c r="BB60" s="3">
        <f>'SSS data'!BB60*'FC data'!AV$6</f>
        <v>2386309.7942386833</v>
      </c>
      <c r="BC60" s="3">
        <f>'SSS data'!BC60*'FC data'!AW$6</f>
        <v>0</v>
      </c>
      <c r="BD60" s="3">
        <f>'SSS data'!BD60*'FC data'!AX$6</f>
        <v>0</v>
      </c>
      <c r="BE60" s="3">
        <f>'SSS data'!BE60*'FC data'!AY$6</f>
        <v>0</v>
      </c>
      <c r="BF60" s="3">
        <f>'SSS data'!BF60*'FC data'!AZ$6</f>
        <v>0</v>
      </c>
      <c r="BG60" s="3">
        <f>'SSS data'!BG60*'FC data'!BA$6</f>
        <v>0</v>
      </c>
      <c r="BH60" s="3">
        <f>'SSS data'!BH60*'FC data'!BB$6</f>
        <v>1302797.6954732512</v>
      </c>
      <c r="BI60" s="2">
        <v>1352</v>
      </c>
      <c r="BJ60" s="2" t="s">
        <v>266</v>
      </c>
    </row>
    <row r="61" spans="1:62" x14ac:dyDescent="0.25">
      <c r="A61" s="2" t="s">
        <v>75</v>
      </c>
      <c r="B61" s="2" t="s">
        <v>113</v>
      </c>
      <c r="C61" s="2" t="s">
        <v>128</v>
      </c>
      <c r="D61" s="2" t="s">
        <v>251</v>
      </c>
      <c r="E61" s="2" t="s">
        <v>252</v>
      </c>
      <c r="F61" s="2" t="s">
        <v>253</v>
      </c>
      <c r="G61" s="2" t="s">
        <v>267</v>
      </c>
      <c r="H61" s="3">
        <f>'SSS data'!H61*'FC data'!B$6</f>
        <v>1316362.534979424</v>
      </c>
      <c r="I61" s="3">
        <f>'SSS data'!I61*'FC data'!C$6</f>
        <v>2323589.7942386833</v>
      </c>
      <c r="J61" s="3">
        <f>'SSS data'!J61*'FC data'!D$6</f>
        <v>3643752.2962962971</v>
      </c>
      <c r="K61" s="3">
        <f>'SSS data'!K61*'FC data'!E$6</f>
        <v>3404726.2551440326</v>
      </c>
      <c r="L61" s="3">
        <f>'SSS data'!L61*'FC data'!F$6</f>
        <v>2374039.7037037038</v>
      </c>
      <c r="M61" s="3">
        <f>'SSS data'!M61*'FC data'!G$6</f>
        <v>2701251.423868313</v>
      </c>
      <c r="N61" s="3">
        <f>'SSS data'!N61*'FC data'!H$6</f>
        <v>35118525.102880664</v>
      </c>
      <c r="O61" s="3">
        <f>'SSS data'!O61*'FC data'!I$6</f>
        <v>15894507.456790121</v>
      </c>
      <c r="P61" s="3">
        <f>'SSS data'!P61*'FC data'!J$6</f>
        <v>47976623.407407418</v>
      </c>
      <c r="Q61" s="3">
        <f>'SSS data'!Q61*'FC data'!K$6</f>
        <v>33094015.47325103</v>
      </c>
      <c r="R61" s="3">
        <f>'SSS data'!R61*'FC data'!L$6</f>
        <v>33510843.522633746</v>
      </c>
      <c r="S61" s="3">
        <f>'SSS data'!S61*'FC data'!M$6</f>
        <v>16007421.893004116</v>
      </c>
      <c r="T61" s="3">
        <f>'SSS data'!T61*'FC data'!N$6</f>
        <v>6514449.3827160494</v>
      </c>
      <c r="U61" s="3">
        <f>'SSS data'!U61*'FC data'!O$6</f>
        <v>34004394.666666672</v>
      </c>
      <c r="V61" s="3">
        <f>'SSS data'!V61*'FC data'!P$6</f>
        <v>17373724.444444444</v>
      </c>
      <c r="W61" s="3">
        <f>'SSS data'!W61*'FC data'!Q$6</f>
        <v>20193991.111111112</v>
      </c>
      <c r="X61" s="3">
        <f>'SSS data'!X61*'FC data'!R$6</f>
        <v>20427377.77777778</v>
      </c>
      <c r="Y61" s="3">
        <f>'SSS data'!Y61*'FC data'!S$6</f>
        <v>92578746.469135821</v>
      </c>
      <c r="Z61" s="3">
        <f>'SSS data'!Z61*'FC data'!T$6</f>
        <v>84795810.238683134</v>
      </c>
      <c r="AA61" s="3">
        <f>'SSS data'!AA61*'FC data'!U$6</f>
        <v>120516990.41975309</v>
      </c>
      <c r="AB61" s="3">
        <f>'SSS data'!AB61*'FC data'!V$6</f>
        <v>110253978.86419754</v>
      </c>
      <c r="AC61" s="3">
        <f>'SSS data'!AC61*'FC data'!W$6</f>
        <v>133547648.00000001</v>
      </c>
      <c r="AD61" s="3">
        <f>'SSS data'!AD61*'FC data'!X$6</f>
        <v>113324879.01234567</v>
      </c>
      <c r="AE61" s="3">
        <f>'SSS data'!AE61*'FC data'!Y$6</f>
        <v>17362743.835390948</v>
      </c>
      <c r="AF61" s="3">
        <f>'SSS data'!AF61*'FC data'!Z$6</f>
        <v>5941579.8518518526</v>
      </c>
      <c r="AG61" s="3">
        <f>'SSS data'!AG61*'FC data'!AA$6</f>
        <v>40330914.238683134</v>
      </c>
      <c r="AH61" s="3">
        <f>'SSS data'!AH61*'FC data'!AB$6</f>
        <v>30543998.419753086</v>
      </c>
      <c r="AI61" s="3">
        <f>'SSS data'!AI61*'FC data'!AC$6</f>
        <v>25673253.925925925</v>
      </c>
      <c r="AJ61" s="3">
        <f>'SSS data'!AJ61*'FC data'!AD$6</f>
        <v>19348359.901234567</v>
      </c>
      <c r="AK61" s="3">
        <f>'SSS data'!AK61*'FC data'!AE$6</f>
        <v>60951432.954732507</v>
      </c>
      <c r="AL61" s="3">
        <f>'SSS data'!AL61*'FC data'!AF$6</f>
        <v>66875379.358024694</v>
      </c>
      <c r="AM61" s="3">
        <f>'SSS data'!AM61*'FC data'!AG$6</f>
        <v>107491103.07818931</v>
      </c>
      <c r="AN61" s="3">
        <f>'SSS data'!AN61*'FC data'!AH$6</f>
        <v>77962465.975308642</v>
      </c>
      <c r="AO61" s="3">
        <f>'SSS data'!AO61*'FC data'!AI$6</f>
        <v>104223010.76543209</v>
      </c>
      <c r="AP61" s="3">
        <f>'SSS data'!AP61*'FC data'!AJ$6</f>
        <v>91798376.296296313</v>
      </c>
      <c r="AQ61" s="3">
        <f>'SSS data'!AQ61*'FC data'!AK$6</f>
        <v>12671829.333333334</v>
      </c>
      <c r="AR61" s="3">
        <f>'SSS data'!AR61*'FC data'!AL$6</f>
        <v>7538298.2057613172</v>
      </c>
      <c r="AS61" s="3">
        <f>'SSS data'!AS61*'FC data'!AM$6</f>
        <v>28088092.444444444</v>
      </c>
      <c r="AT61" s="3">
        <f>'SSS data'!AT61*'FC data'!AN$6</f>
        <v>17177366.123456791</v>
      </c>
      <c r="AU61" s="3">
        <f>'SSS data'!AU61*'FC data'!AO$6</f>
        <v>22462014.156378604</v>
      </c>
      <c r="AV61" s="3">
        <f>'SSS data'!AV61*'FC data'!AP$6</f>
        <v>18104770.370370369</v>
      </c>
      <c r="AW61" s="3">
        <f>'SSS data'!AW61*'FC data'!AQ$6</f>
        <v>57371776.000000007</v>
      </c>
      <c r="AX61" s="3">
        <f>'SSS data'!AX61*'FC data'!AR$6</f>
        <v>71060587.983539104</v>
      </c>
      <c r="AY61" s="3">
        <f>'SSS data'!AY61*'FC data'!AS$6</f>
        <v>107216753.77777776</v>
      </c>
      <c r="AZ61" s="3">
        <f>'SSS data'!AZ61*'FC data'!AT$6</f>
        <v>101231249.38271606</v>
      </c>
      <c r="BA61" s="3">
        <f>'SSS data'!BA61*'FC data'!AU$6</f>
        <v>103742500.87242799</v>
      </c>
      <c r="BB61" s="3">
        <f>'SSS data'!BB61*'FC data'!AV$6</f>
        <v>94122876.312757209</v>
      </c>
      <c r="BC61" s="3">
        <f>'SSS data'!BC61*'FC data'!AW$6</f>
        <v>15264137.481481483</v>
      </c>
      <c r="BD61" s="3">
        <f>'SSS data'!BD61*'FC data'!AX$6</f>
        <v>8532309.3333333321</v>
      </c>
      <c r="BE61" s="3">
        <f>'SSS data'!BE61*'FC data'!AY$6</f>
        <v>29106578.962962963</v>
      </c>
      <c r="BF61" s="3">
        <f>'SSS data'!BF61*'FC data'!AZ$6</f>
        <v>22256493.037037037</v>
      </c>
      <c r="BG61" s="3">
        <f>'SSS data'!BG61*'FC data'!BA$6</f>
        <v>17748833.975308646</v>
      </c>
      <c r="BH61" s="3">
        <f>'SSS data'!BH61*'FC data'!BB$6</f>
        <v>24199467.193415642</v>
      </c>
      <c r="BI61" s="2">
        <v>71452</v>
      </c>
      <c r="BJ61" s="2" t="s">
        <v>268</v>
      </c>
    </row>
    <row r="62" spans="1:62" x14ac:dyDescent="0.25">
      <c r="A62" s="2" t="s">
        <v>75</v>
      </c>
      <c r="B62" s="2" t="s">
        <v>113</v>
      </c>
      <c r="C62" s="2" t="s">
        <v>213</v>
      </c>
      <c r="D62" s="2" t="s">
        <v>214</v>
      </c>
      <c r="E62" s="2" t="s">
        <v>270</v>
      </c>
      <c r="F62" s="2" t="s">
        <v>271</v>
      </c>
      <c r="G62" s="2" t="s">
        <v>269</v>
      </c>
      <c r="H62" s="3">
        <f>'SSS data'!H62*'FC data'!B$6</f>
        <v>159621.26748971193</v>
      </c>
      <c r="I62" s="3">
        <f>'SSS data'!I62*'FC data'!C$6</f>
        <v>0</v>
      </c>
      <c r="J62" s="3">
        <f>'SSS data'!J62*'FC data'!D$6</f>
        <v>751028.1481481482</v>
      </c>
      <c r="K62" s="3">
        <f>'SSS data'!K62*'FC data'!E$6</f>
        <v>462575.14403292182</v>
      </c>
      <c r="L62" s="3">
        <f>'SSS data'!L62*'FC data'!F$6</f>
        <v>269807.67078189302</v>
      </c>
      <c r="M62" s="3">
        <f>'SSS data'!M62*'FC data'!G$6</f>
        <v>0</v>
      </c>
      <c r="N62" s="3">
        <f>'SSS data'!N62*'FC data'!H$6</f>
        <v>8208790.1234567901</v>
      </c>
      <c r="O62" s="3">
        <f>'SSS data'!O62*'FC data'!I$6</f>
        <v>0</v>
      </c>
      <c r="P62" s="3">
        <f>'SSS data'!P62*'FC data'!J$6</f>
        <v>21265166.222222228</v>
      </c>
      <c r="Q62" s="3">
        <f>'SSS data'!Q62*'FC data'!K$6</f>
        <v>8373991.7695473256</v>
      </c>
      <c r="R62" s="3">
        <f>'SSS data'!R62*'FC data'!L$6</f>
        <v>0</v>
      </c>
      <c r="S62" s="3">
        <f>'SSS data'!S62*'FC data'!M$6</f>
        <v>0</v>
      </c>
      <c r="T62" s="3">
        <f>'SSS data'!T62*'FC data'!N$6</f>
        <v>0</v>
      </c>
      <c r="U62" s="3">
        <f>'SSS data'!U62*'FC data'!O$6</f>
        <v>5629866.666666667</v>
      </c>
      <c r="V62" s="3">
        <f>'SSS data'!V62*'FC data'!P$6</f>
        <v>3988669.6296296297</v>
      </c>
      <c r="W62" s="3">
        <f>'SSS data'!W62*'FC data'!Q$6</f>
        <v>9121896.2962962985</v>
      </c>
      <c r="X62" s="3">
        <f>'SSS data'!X62*'FC data'!R$6</f>
        <v>0</v>
      </c>
      <c r="Y62" s="3">
        <f>'SSS data'!Y62*'FC data'!S$6</f>
        <v>15512127.209876545</v>
      </c>
      <c r="Z62" s="3">
        <f>'SSS data'!Z62*'FC data'!T$6</f>
        <v>0</v>
      </c>
      <c r="AA62" s="3">
        <f>'SSS data'!AA62*'FC data'!U$6</f>
        <v>28556587.193415642</v>
      </c>
      <c r="AB62" s="3">
        <f>'SSS data'!AB62*'FC data'!V$6</f>
        <v>18538467.555555556</v>
      </c>
      <c r="AC62" s="3">
        <f>'SSS data'!AC62*'FC data'!W$6</f>
        <v>16875301.925925925</v>
      </c>
      <c r="AD62" s="3">
        <f>'SSS data'!AD62*'FC data'!X$6</f>
        <v>23818376.954732511</v>
      </c>
      <c r="AE62" s="3">
        <f>'SSS data'!AE62*'FC data'!Y$6</f>
        <v>0</v>
      </c>
      <c r="AF62" s="3">
        <f>'SSS data'!AF62*'FC data'!Z$6</f>
        <v>0</v>
      </c>
      <c r="AG62" s="3">
        <f>'SSS data'!AG62*'FC data'!AA$6</f>
        <v>6730548.6748971194</v>
      </c>
      <c r="AH62" s="3">
        <f>'SSS data'!AH62*'FC data'!AB$6</f>
        <v>4918425.8106995886</v>
      </c>
      <c r="AI62" s="3">
        <f>'SSS data'!AI62*'FC data'!AC$6</f>
        <v>5304228.3456790131</v>
      </c>
      <c r="AJ62" s="3">
        <f>'SSS data'!AJ62*'FC data'!AD$6</f>
        <v>12918044.444444446</v>
      </c>
      <c r="AK62" s="3">
        <f>'SSS data'!AK62*'FC data'!AE$6</f>
        <v>14405149.497942388</v>
      </c>
      <c r="AL62" s="3">
        <f>'SSS data'!AL62*'FC data'!AF$6</f>
        <v>0</v>
      </c>
      <c r="AM62" s="3">
        <f>'SSS data'!AM62*'FC data'!AG$6</f>
        <v>42755763.094650209</v>
      </c>
      <c r="AN62" s="3">
        <f>'SSS data'!AN62*'FC data'!AH$6</f>
        <v>16892984.888888892</v>
      </c>
      <c r="AO62" s="3">
        <f>'SSS data'!AO62*'FC data'!AI$6</f>
        <v>16229616.197530864</v>
      </c>
      <c r="AP62" s="3">
        <f>'SSS data'!AP62*'FC data'!AJ$6</f>
        <v>26383196.707818929</v>
      </c>
      <c r="AQ62" s="3">
        <f>'SSS data'!AQ62*'FC data'!AK$6</f>
        <v>8917213.2345679011</v>
      </c>
      <c r="AR62" s="3">
        <f>'SSS data'!AR62*'FC data'!AL$6</f>
        <v>0</v>
      </c>
      <c r="AS62" s="3">
        <f>'SSS data'!AS62*'FC data'!AM$6</f>
        <v>20513410.106995884</v>
      </c>
      <c r="AT62" s="3">
        <f>'SSS data'!AT62*'FC data'!AN$6</f>
        <v>13406264.88888889</v>
      </c>
      <c r="AU62" s="3">
        <f>'SSS data'!AU62*'FC data'!AO$6</f>
        <v>13531606.913580246</v>
      </c>
      <c r="AV62" s="3">
        <f>'SSS data'!AV62*'FC data'!AP$6</f>
        <v>1455762.9629629629</v>
      </c>
      <c r="AW62" s="3">
        <f>'SSS data'!AW62*'FC data'!AQ$6</f>
        <v>12985381.399176955</v>
      </c>
      <c r="AX62" s="3">
        <f>'SSS data'!AX62*'FC data'!AR$6</f>
        <v>0</v>
      </c>
      <c r="AY62" s="3">
        <f>'SSS data'!AY62*'FC data'!AS$6</f>
        <v>31782580.148148149</v>
      </c>
      <c r="AZ62" s="3">
        <f>'SSS data'!AZ62*'FC data'!AT$6</f>
        <v>13533019.654320989</v>
      </c>
      <c r="BA62" s="3">
        <f>'SSS data'!BA62*'FC data'!AU$6</f>
        <v>18062633.613168724</v>
      </c>
      <c r="BB62" s="3">
        <f>'SSS data'!BB62*'FC data'!AV$6</f>
        <v>29453880.888888892</v>
      </c>
      <c r="BC62" s="3">
        <f>'SSS data'!BC62*'FC data'!AW$6</f>
        <v>0</v>
      </c>
      <c r="BD62" s="3">
        <f>'SSS data'!BD62*'FC data'!AX$6</f>
        <v>0</v>
      </c>
      <c r="BE62" s="3">
        <f>'SSS data'!BE62*'FC data'!AY$6</f>
        <v>9915897.6790123452</v>
      </c>
      <c r="BF62" s="3">
        <f>'SSS data'!BF62*'FC data'!AZ$6</f>
        <v>5496542.8148148153</v>
      </c>
      <c r="BG62" s="3">
        <f>'SSS data'!BG62*'FC data'!BA$6</f>
        <v>5664521.4814814823</v>
      </c>
      <c r="BH62" s="3">
        <f>'SSS data'!BH62*'FC data'!BB$6</f>
        <v>11660039.374485597</v>
      </c>
      <c r="BI62" s="2">
        <v>1547</v>
      </c>
      <c r="BJ62" s="2" t="s">
        <v>272</v>
      </c>
    </row>
    <row r="63" spans="1:62" x14ac:dyDescent="0.25">
      <c r="A63" s="2" t="s">
        <v>75</v>
      </c>
      <c r="B63" s="2" t="s">
        <v>64</v>
      </c>
      <c r="C63" s="2" t="s">
        <v>84</v>
      </c>
      <c r="D63" s="2" t="s">
        <v>173</v>
      </c>
      <c r="E63" s="2" t="s">
        <v>174</v>
      </c>
      <c r="F63" s="2" t="s">
        <v>274</v>
      </c>
      <c r="G63" s="2" t="s">
        <v>273</v>
      </c>
      <c r="H63" s="3">
        <f>'SSS data'!H63*'FC data'!B$6</f>
        <v>0</v>
      </c>
      <c r="I63" s="3">
        <f>'SSS data'!I63*'FC data'!C$6</f>
        <v>46972.839506172837</v>
      </c>
      <c r="J63" s="3">
        <f>'SSS data'!J63*'FC data'!D$6</f>
        <v>0</v>
      </c>
      <c r="K63" s="3">
        <f>'SSS data'!K63*'FC data'!E$6</f>
        <v>27422.551440329218</v>
      </c>
      <c r="L63" s="3">
        <f>'SSS data'!L63*'FC data'!F$6</f>
        <v>72305.777777777781</v>
      </c>
      <c r="M63" s="3">
        <f>'SSS data'!M63*'FC data'!G$6</f>
        <v>0</v>
      </c>
      <c r="N63" s="3">
        <f>'SSS data'!N63*'FC data'!H$6</f>
        <v>3594883.9506172845</v>
      </c>
      <c r="O63" s="3">
        <f>'SSS data'!O63*'FC data'!I$6</f>
        <v>439277.03703703702</v>
      </c>
      <c r="P63" s="3">
        <f>'SSS data'!P63*'FC data'!J$6</f>
        <v>0</v>
      </c>
      <c r="Q63" s="3">
        <f>'SSS data'!Q63*'FC data'!K$6</f>
        <v>0</v>
      </c>
      <c r="R63" s="3">
        <f>'SSS data'!R63*'FC data'!L$6</f>
        <v>0</v>
      </c>
      <c r="S63" s="3">
        <f>'SSS data'!S63*'FC data'!M$6</f>
        <v>0</v>
      </c>
      <c r="T63" s="3">
        <f>'SSS data'!T63*'FC data'!N$6</f>
        <v>0</v>
      </c>
      <c r="U63" s="3">
        <f>'SSS data'!U63*'FC data'!O$6</f>
        <v>0</v>
      </c>
      <c r="V63" s="3">
        <f>'SSS data'!V63*'FC data'!P$6</f>
        <v>0</v>
      </c>
      <c r="W63" s="3">
        <f>'SSS data'!W63*'FC data'!Q$6</f>
        <v>0</v>
      </c>
      <c r="X63" s="3">
        <f>'SSS data'!X63*'FC data'!R$6</f>
        <v>0</v>
      </c>
      <c r="Y63" s="3">
        <f>'SSS data'!Y63*'FC data'!S$6</f>
        <v>0</v>
      </c>
      <c r="Z63" s="3">
        <f>'SSS data'!Z63*'FC data'!T$6</f>
        <v>11447716.345679013</v>
      </c>
      <c r="AA63" s="3">
        <f>'SSS data'!AA63*'FC data'!U$6</f>
        <v>0</v>
      </c>
      <c r="AB63" s="3">
        <f>'SSS data'!AB63*'FC data'!V$6</f>
        <v>0</v>
      </c>
      <c r="AC63" s="3">
        <f>'SSS data'!AC63*'FC data'!W$6</f>
        <v>0</v>
      </c>
      <c r="AD63" s="3">
        <f>'SSS data'!AD63*'FC data'!X$6</f>
        <v>0</v>
      </c>
      <c r="AE63" s="3">
        <f>'SSS data'!AE63*'FC data'!Y$6</f>
        <v>0</v>
      </c>
      <c r="AF63" s="3">
        <f>'SSS data'!AF63*'FC data'!Z$6</f>
        <v>0</v>
      </c>
      <c r="AG63" s="3">
        <f>'SSS data'!AG63*'FC data'!AA$6</f>
        <v>0</v>
      </c>
      <c r="AH63" s="3">
        <f>'SSS data'!AH63*'FC data'!AB$6</f>
        <v>708100.21399176959</v>
      </c>
      <c r="AI63" s="3">
        <f>'SSS data'!AI63*'FC data'!AC$6</f>
        <v>0</v>
      </c>
      <c r="AJ63" s="3">
        <f>'SSS data'!AJ63*'FC data'!AD$6</f>
        <v>0</v>
      </c>
      <c r="AK63" s="3">
        <f>'SSS data'!AK63*'FC data'!AE$6</f>
        <v>2391368.6913580247</v>
      </c>
      <c r="AL63" s="3">
        <f>'SSS data'!AL63*'FC data'!AF$6</f>
        <v>0</v>
      </c>
      <c r="AM63" s="3">
        <f>'SSS data'!AM63*'FC data'!AG$6</f>
        <v>0</v>
      </c>
      <c r="AN63" s="3">
        <f>'SSS data'!AN63*'FC data'!AH$6</f>
        <v>1273677.4320987656</v>
      </c>
      <c r="AO63" s="3">
        <f>'SSS data'!AO63*'FC data'!AI$6</f>
        <v>0</v>
      </c>
      <c r="AP63" s="3">
        <f>'SSS data'!AP63*'FC data'!AJ$6</f>
        <v>0</v>
      </c>
      <c r="AQ63" s="3">
        <f>'SSS data'!AQ63*'FC data'!AK$6</f>
        <v>0</v>
      </c>
      <c r="AR63" s="3">
        <f>'SSS data'!AR63*'FC data'!AL$6</f>
        <v>0</v>
      </c>
      <c r="AS63" s="3">
        <f>'SSS data'!AS63*'FC data'!AM$6</f>
        <v>0</v>
      </c>
      <c r="AT63" s="3">
        <f>'SSS data'!AT63*'FC data'!AN$6</f>
        <v>0</v>
      </c>
      <c r="AU63" s="3">
        <f>'SSS data'!AU63*'FC data'!AO$6</f>
        <v>0</v>
      </c>
      <c r="AV63" s="3">
        <f>'SSS data'!AV63*'FC data'!AP$6</f>
        <v>0</v>
      </c>
      <c r="AW63" s="3">
        <f>'SSS data'!AW63*'FC data'!AQ$6</f>
        <v>1855054.485596708</v>
      </c>
      <c r="AX63" s="3">
        <f>'SSS data'!AX63*'FC data'!AR$6</f>
        <v>5528741.3991769543</v>
      </c>
      <c r="AY63" s="3">
        <f>'SSS data'!AY63*'FC data'!AS$6</f>
        <v>0</v>
      </c>
      <c r="AZ63" s="3">
        <f>'SSS data'!AZ63*'FC data'!AT$6</f>
        <v>0</v>
      </c>
      <c r="BA63" s="3">
        <f>'SSS data'!BA63*'FC data'!AU$6</f>
        <v>0</v>
      </c>
      <c r="BB63" s="3">
        <f>'SSS data'!BB63*'FC data'!AV$6</f>
        <v>2011318.2551440331</v>
      </c>
      <c r="BC63" s="3">
        <f>'SSS data'!BC63*'FC data'!AW$6</f>
        <v>0</v>
      </c>
      <c r="BD63" s="3">
        <f>'SSS data'!BD63*'FC data'!AX$6</f>
        <v>0</v>
      </c>
      <c r="BE63" s="3">
        <f>'SSS data'!BE63*'FC data'!AY$6</f>
        <v>0</v>
      </c>
      <c r="BF63" s="3">
        <f>'SSS data'!BF63*'FC data'!AZ$6</f>
        <v>0</v>
      </c>
      <c r="BG63" s="3">
        <f>'SSS data'!BG63*'FC data'!BA$6</f>
        <v>944086.91358024697</v>
      </c>
      <c r="BH63" s="3">
        <f>'SSS data'!BH63*'FC data'!BB$6</f>
        <v>0</v>
      </c>
      <c r="BI63" s="2">
        <v>562</v>
      </c>
      <c r="BJ63" s="2" t="s">
        <v>275</v>
      </c>
    </row>
    <row r="64" spans="1:62" x14ac:dyDescent="0.25">
      <c r="A64" s="2" t="s">
        <v>75</v>
      </c>
      <c r="B64" s="2" t="s">
        <v>113</v>
      </c>
      <c r="C64" s="2" t="s">
        <v>114</v>
      </c>
      <c r="D64" s="2" t="s">
        <v>115</v>
      </c>
      <c r="E64" s="2" t="s">
        <v>277</v>
      </c>
      <c r="F64" s="2" t="s">
        <v>278</v>
      </c>
      <c r="G64" s="2" t="s">
        <v>276</v>
      </c>
      <c r="H64" s="3">
        <f>'SSS data'!H64*'FC data'!B$6</f>
        <v>0</v>
      </c>
      <c r="I64" s="3">
        <f>'SSS data'!I64*'FC data'!C$6</f>
        <v>0</v>
      </c>
      <c r="J64" s="3">
        <f>'SSS data'!J64*'FC data'!D$6</f>
        <v>13501.629629629631</v>
      </c>
      <c r="K64" s="3">
        <f>'SSS data'!K64*'FC data'!E$6</f>
        <v>0</v>
      </c>
      <c r="L64" s="3">
        <f>'SSS data'!L64*'FC data'!F$6</f>
        <v>0</v>
      </c>
      <c r="M64" s="3">
        <f>'SSS data'!M64*'FC data'!G$6</f>
        <v>0</v>
      </c>
      <c r="N64" s="3">
        <f>'SSS data'!N64*'FC data'!H$6</f>
        <v>0</v>
      </c>
      <c r="O64" s="3">
        <f>'SSS data'!O64*'FC data'!I$6</f>
        <v>0</v>
      </c>
      <c r="P64" s="3">
        <f>'SSS data'!P64*'FC data'!J$6</f>
        <v>0</v>
      </c>
      <c r="Q64" s="3">
        <f>'SSS data'!Q64*'FC data'!K$6</f>
        <v>0</v>
      </c>
      <c r="R64" s="3">
        <f>'SSS data'!R64*'FC data'!L$6</f>
        <v>0</v>
      </c>
      <c r="S64" s="3">
        <f>'SSS data'!S64*'FC data'!M$6</f>
        <v>0</v>
      </c>
      <c r="T64" s="3">
        <f>'SSS data'!T64*'FC data'!N$6</f>
        <v>0</v>
      </c>
      <c r="U64" s="3">
        <f>'SSS data'!U64*'FC data'!O$6</f>
        <v>0</v>
      </c>
      <c r="V64" s="3">
        <f>'SSS data'!V64*'FC data'!P$6</f>
        <v>0</v>
      </c>
      <c r="W64" s="3">
        <f>'SSS data'!W64*'FC data'!Q$6</f>
        <v>0</v>
      </c>
      <c r="X64" s="3">
        <f>'SSS data'!X64*'FC data'!R$6</f>
        <v>0</v>
      </c>
      <c r="Y64" s="3">
        <f>'SSS data'!Y64*'FC data'!S$6</f>
        <v>0</v>
      </c>
      <c r="Z64" s="3">
        <f>'SSS data'!Z64*'FC data'!T$6</f>
        <v>0</v>
      </c>
      <c r="AA64" s="3">
        <f>'SSS data'!AA64*'FC data'!U$6</f>
        <v>0</v>
      </c>
      <c r="AB64" s="3">
        <f>'SSS data'!AB64*'FC data'!V$6</f>
        <v>0</v>
      </c>
      <c r="AC64" s="3">
        <f>'SSS data'!AC64*'FC data'!W$6</f>
        <v>0</v>
      </c>
      <c r="AD64" s="3">
        <f>'SSS data'!AD64*'FC data'!X$6</f>
        <v>0</v>
      </c>
      <c r="AE64" s="3">
        <f>'SSS data'!AE64*'FC data'!Y$6</f>
        <v>0</v>
      </c>
      <c r="AF64" s="3">
        <f>'SSS data'!AF64*'FC data'!Z$6</f>
        <v>0</v>
      </c>
      <c r="AG64" s="3">
        <f>'SSS data'!AG64*'FC data'!AA$6</f>
        <v>0</v>
      </c>
      <c r="AH64" s="3">
        <f>'SSS data'!AH64*'FC data'!AB$6</f>
        <v>0</v>
      </c>
      <c r="AI64" s="3">
        <f>'SSS data'!AI64*'FC data'!AC$6</f>
        <v>0</v>
      </c>
      <c r="AJ64" s="3">
        <f>'SSS data'!AJ64*'FC data'!AD$6</f>
        <v>0</v>
      </c>
      <c r="AK64" s="3">
        <f>'SSS data'!AK64*'FC data'!AE$6</f>
        <v>0</v>
      </c>
      <c r="AL64" s="3">
        <f>'SSS data'!AL64*'FC data'!AF$6</f>
        <v>0</v>
      </c>
      <c r="AM64" s="3">
        <f>'SSS data'!AM64*'FC data'!AG$6</f>
        <v>0</v>
      </c>
      <c r="AN64" s="3">
        <f>'SSS data'!AN64*'FC data'!AH$6</f>
        <v>0</v>
      </c>
      <c r="AO64" s="3">
        <f>'SSS data'!AO64*'FC data'!AI$6</f>
        <v>0</v>
      </c>
      <c r="AP64" s="3">
        <f>'SSS data'!AP64*'FC data'!AJ$6</f>
        <v>0</v>
      </c>
      <c r="AQ64" s="3">
        <f>'SSS data'!AQ64*'FC data'!AK$6</f>
        <v>0</v>
      </c>
      <c r="AR64" s="3">
        <f>'SSS data'!AR64*'FC data'!AL$6</f>
        <v>0</v>
      </c>
      <c r="AS64" s="3">
        <f>'SSS data'!AS64*'FC data'!AM$6</f>
        <v>0</v>
      </c>
      <c r="AT64" s="3">
        <f>'SSS data'!AT64*'FC data'!AN$6</f>
        <v>0</v>
      </c>
      <c r="AU64" s="3">
        <f>'SSS data'!AU64*'FC data'!AO$6</f>
        <v>0</v>
      </c>
      <c r="AV64" s="3">
        <f>'SSS data'!AV64*'FC data'!AP$6</f>
        <v>0</v>
      </c>
      <c r="AW64" s="3">
        <f>'SSS data'!AW64*'FC data'!AQ$6</f>
        <v>0</v>
      </c>
      <c r="AX64" s="3">
        <f>'SSS data'!AX64*'FC data'!AR$6</f>
        <v>0</v>
      </c>
      <c r="AY64" s="3">
        <f>'SSS data'!AY64*'FC data'!AS$6</f>
        <v>0</v>
      </c>
      <c r="AZ64" s="3">
        <f>'SSS data'!AZ64*'FC data'!AT$6</f>
        <v>0</v>
      </c>
      <c r="BA64" s="3">
        <f>'SSS data'!BA64*'FC data'!AU$6</f>
        <v>0</v>
      </c>
      <c r="BB64" s="3">
        <f>'SSS data'!BB64*'FC data'!AV$6</f>
        <v>0</v>
      </c>
      <c r="BC64" s="3">
        <f>'SSS data'!BC64*'FC data'!AW$6</f>
        <v>0</v>
      </c>
      <c r="BD64" s="3">
        <f>'SSS data'!BD64*'FC data'!AX$6</f>
        <v>0</v>
      </c>
      <c r="BE64" s="3">
        <f>'SSS data'!BE64*'FC data'!AY$6</f>
        <v>0</v>
      </c>
      <c r="BF64" s="3">
        <f>'SSS data'!BF64*'FC data'!AZ$6</f>
        <v>0</v>
      </c>
      <c r="BG64" s="3">
        <f>'SSS data'!BG64*'FC data'!BA$6</f>
        <v>0</v>
      </c>
      <c r="BH64" s="3">
        <f>'SSS data'!BH64*'FC data'!BB$6</f>
        <v>0</v>
      </c>
      <c r="BI64" s="2">
        <v>35517</v>
      </c>
      <c r="BJ64" s="2" t="s">
        <v>279</v>
      </c>
    </row>
    <row r="65" spans="1:62" x14ac:dyDescent="0.25">
      <c r="A65" s="2" t="s">
        <v>75</v>
      </c>
      <c r="B65" s="2" t="s">
        <v>113</v>
      </c>
      <c r="C65" s="2" t="s">
        <v>128</v>
      </c>
      <c r="D65" s="2" t="s">
        <v>129</v>
      </c>
      <c r="E65" s="2" t="s">
        <v>281</v>
      </c>
      <c r="F65" s="2" t="s">
        <v>282</v>
      </c>
      <c r="G65" s="2" t="s">
        <v>280</v>
      </c>
      <c r="H65" s="3">
        <f>'SSS data'!H65*'FC data'!B$6</f>
        <v>0</v>
      </c>
      <c r="I65" s="3">
        <f>'SSS data'!I65*'FC data'!C$6</f>
        <v>0</v>
      </c>
      <c r="J65" s="3">
        <f>'SSS data'!J65*'FC data'!D$6</f>
        <v>0</v>
      </c>
      <c r="K65" s="3">
        <f>'SSS data'!K65*'FC data'!E$6</f>
        <v>0</v>
      </c>
      <c r="L65" s="3">
        <f>'SSS data'!L65*'FC data'!F$6</f>
        <v>32135.901234567904</v>
      </c>
      <c r="M65" s="3">
        <f>'SSS data'!M65*'FC data'!G$6</f>
        <v>0</v>
      </c>
      <c r="N65" s="3">
        <f>'SSS data'!N65*'FC data'!H$6</f>
        <v>0</v>
      </c>
      <c r="O65" s="3">
        <f>'SSS data'!O65*'FC data'!I$6</f>
        <v>0</v>
      </c>
      <c r="P65" s="3">
        <f>'SSS data'!P65*'FC data'!J$6</f>
        <v>0</v>
      </c>
      <c r="Q65" s="3">
        <f>'SSS data'!Q65*'FC data'!K$6</f>
        <v>0</v>
      </c>
      <c r="R65" s="3">
        <f>'SSS data'!R65*'FC data'!L$6</f>
        <v>0</v>
      </c>
      <c r="S65" s="3">
        <f>'SSS data'!S65*'FC data'!M$6</f>
        <v>0</v>
      </c>
      <c r="T65" s="3">
        <f>'SSS data'!T65*'FC data'!N$6</f>
        <v>0</v>
      </c>
      <c r="U65" s="3">
        <f>'SSS data'!U65*'FC data'!O$6</f>
        <v>0</v>
      </c>
      <c r="V65" s="3">
        <f>'SSS data'!V65*'FC data'!P$6</f>
        <v>0</v>
      </c>
      <c r="W65" s="3">
        <f>'SSS data'!W65*'FC data'!Q$6</f>
        <v>0</v>
      </c>
      <c r="X65" s="3">
        <f>'SSS data'!X65*'FC data'!R$6</f>
        <v>0</v>
      </c>
      <c r="Y65" s="3">
        <f>'SSS data'!Y65*'FC data'!S$6</f>
        <v>0</v>
      </c>
      <c r="Z65" s="3">
        <f>'SSS data'!Z65*'FC data'!T$6</f>
        <v>0</v>
      </c>
      <c r="AA65" s="3">
        <f>'SSS data'!AA65*'FC data'!U$6</f>
        <v>0</v>
      </c>
      <c r="AB65" s="3">
        <f>'SSS data'!AB65*'FC data'!V$6</f>
        <v>0</v>
      </c>
      <c r="AC65" s="3">
        <f>'SSS data'!AC65*'FC data'!W$6</f>
        <v>0</v>
      </c>
      <c r="AD65" s="3">
        <f>'SSS data'!AD65*'FC data'!X$6</f>
        <v>0</v>
      </c>
      <c r="AE65" s="3">
        <f>'SSS data'!AE65*'FC data'!Y$6</f>
        <v>0</v>
      </c>
      <c r="AF65" s="3">
        <f>'SSS data'!AF65*'FC data'!Z$6</f>
        <v>0</v>
      </c>
      <c r="AG65" s="3">
        <f>'SSS data'!AG65*'FC data'!AA$6</f>
        <v>0</v>
      </c>
      <c r="AH65" s="3">
        <f>'SSS data'!AH65*'FC data'!AB$6</f>
        <v>0</v>
      </c>
      <c r="AI65" s="3">
        <f>'SSS data'!AI65*'FC data'!AC$6</f>
        <v>0</v>
      </c>
      <c r="AJ65" s="3">
        <f>'SSS data'!AJ65*'FC data'!AD$6</f>
        <v>0</v>
      </c>
      <c r="AK65" s="3">
        <f>'SSS data'!AK65*'FC data'!AE$6</f>
        <v>0</v>
      </c>
      <c r="AL65" s="3">
        <f>'SSS data'!AL65*'FC data'!AF$6</f>
        <v>0</v>
      </c>
      <c r="AM65" s="3">
        <f>'SSS data'!AM65*'FC data'!AG$6</f>
        <v>0</v>
      </c>
      <c r="AN65" s="3">
        <f>'SSS data'!AN65*'FC data'!AH$6</f>
        <v>0</v>
      </c>
      <c r="AO65" s="3">
        <f>'SSS data'!AO65*'FC data'!AI$6</f>
        <v>0</v>
      </c>
      <c r="AP65" s="3">
        <f>'SSS data'!AP65*'FC data'!AJ$6</f>
        <v>0</v>
      </c>
      <c r="AQ65" s="3">
        <f>'SSS data'!AQ65*'FC data'!AK$6</f>
        <v>0</v>
      </c>
      <c r="AR65" s="3">
        <f>'SSS data'!AR65*'FC data'!AL$6</f>
        <v>0</v>
      </c>
      <c r="AS65" s="3">
        <f>'SSS data'!AS65*'FC data'!AM$6</f>
        <v>0</v>
      </c>
      <c r="AT65" s="3">
        <f>'SSS data'!AT65*'FC data'!AN$6</f>
        <v>0</v>
      </c>
      <c r="AU65" s="3">
        <f>'SSS data'!AU65*'FC data'!AO$6</f>
        <v>0</v>
      </c>
      <c r="AV65" s="3">
        <f>'SSS data'!AV65*'FC data'!AP$6</f>
        <v>0</v>
      </c>
      <c r="AW65" s="3">
        <f>'SSS data'!AW65*'FC data'!AQ$6</f>
        <v>0</v>
      </c>
      <c r="AX65" s="3">
        <f>'SSS data'!AX65*'FC data'!AR$6</f>
        <v>0</v>
      </c>
      <c r="AY65" s="3">
        <f>'SSS data'!AY65*'FC data'!AS$6</f>
        <v>0</v>
      </c>
      <c r="AZ65" s="3">
        <f>'SSS data'!AZ65*'FC data'!AT$6</f>
        <v>0</v>
      </c>
      <c r="BA65" s="3">
        <f>'SSS data'!BA65*'FC data'!AU$6</f>
        <v>0</v>
      </c>
      <c r="BB65" s="3">
        <f>'SSS data'!BB65*'FC data'!AV$6</f>
        <v>0</v>
      </c>
      <c r="BC65" s="3">
        <f>'SSS data'!BC65*'FC data'!AW$6</f>
        <v>0</v>
      </c>
      <c r="BD65" s="3">
        <f>'SSS data'!BD65*'FC data'!AX$6</f>
        <v>0</v>
      </c>
      <c r="BE65" s="3">
        <f>'SSS data'!BE65*'FC data'!AY$6</f>
        <v>0</v>
      </c>
      <c r="BF65" s="3">
        <f>'SSS data'!BF65*'FC data'!AZ$6</f>
        <v>0</v>
      </c>
      <c r="BG65" s="3">
        <f>'SSS data'!BG65*'FC data'!BA$6</f>
        <v>0</v>
      </c>
      <c r="BH65" s="3">
        <f>'SSS data'!BH65*'FC data'!BB$6</f>
        <v>0</v>
      </c>
      <c r="BI65" s="2">
        <v>33986</v>
      </c>
      <c r="BJ65" s="2" t="s">
        <v>283</v>
      </c>
    </row>
    <row r="66" spans="1:62" x14ac:dyDescent="0.25">
      <c r="A66" s="2" t="s">
        <v>75</v>
      </c>
      <c r="B66" s="2" t="s">
        <v>143</v>
      </c>
      <c r="C66" s="2" t="s">
        <v>285</v>
      </c>
      <c r="D66" s="2" t="s">
        <v>286</v>
      </c>
      <c r="E66" s="2" t="s">
        <v>287</v>
      </c>
      <c r="F66" s="2" t="s">
        <v>288</v>
      </c>
      <c r="G66" s="2" t="s">
        <v>284</v>
      </c>
      <c r="H66" s="3">
        <f>'SSS data'!H66*'FC data'!B$6</f>
        <v>3693.0370370370374</v>
      </c>
      <c r="I66" s="3">
        <f>'SSS data'!I66*'FC data'!C$6</f>
        <v>0</v>
      </c>
      <c r="J66" s="3">
        <f>'SSS data'!J66*'FC data'!D$6</f>
        <v>0</v>
      </c>
      <c r="K66" s="3">
        <f>'SSS data'!K66*'FC data'!E$6</f>
        <v>0</v>
      </c>
      <c r="L66" s="3">
        <f>'SSS data'!L66*'FC data'!F$6</f>
        <v>27449.415637860086</v>
      </c>
      <c r="M66" s="3">
        <f>'SSS data'!M66*'FC data'!G$6</f>
        <v>0</v>
      </c>
      <c r="N66" s="3">
        <f>'SSS data'!N66*'FC data'!H$6</f>
        <v>0</v>
      </c>
      <c r="O66" s="3">
        <f>'SSS data'!O66*'FC data'!I$6</f>
        <v>0</v>
      </c>
      <c r="P66" s="3">
        <f>'SSS data'!P66*'FC data'!J$6</f>
        <v>0</v>
      </c>
      <c r="Q66" s="3">
        <f>'SSS data'!Q66*'FC data'!K$6</f>
        <v>0</v>
      </c>
      <c r="R66" s="3">
        <f>'SSS data'!R66*'FC data'!L$6</f>
        <v>0</v>
      </c>
      <c r="S66" s="3">
        <f>'SSS data'!S66*'FC data'!M$6</f>
        <v>0</v>
      </c>
      <c r="T66" s="3">
        <f>'SSS data'!T66*'FC data'!N$6</f>
        <v>0</v>
      </c>
      <c r="U66" s="3">
        <f>'SSS data'!U66*'FC data'!O$6</f>
        <v>0</v>
      </c>
      <c r="V66" s="3">
        <f>'SSS data'!V66*'FC data'!P$6</f>
        <v>0</v>
      </c>
      <c r="W66" s="3">
        <f>'SSS data'!W66*'FC data'!Q$6</f>
        <v>0</v>
      </c>
      <c r="X66" s="3">
        <f>'SSS data'!X66*'FC data'!R$6</f>
        <v>0</v>
      </c>
      <c r="Y66" s="3">
        <f>'SSS data'!Y66*'FC data'!S$6</f>
        <v>0</v>
      </c>
      <c r="Z66" s="3">
        <f>'SSS data'!Z66*'FC data'!T$6</f>
        <v>0</v>
      </c>
      <c r="AA66" s="3">
        <f>'SSS data'!AA66*'FC data'!U$6</f>
        <v>0</v>
      </c>
      <c r="AB66" s="3">
        <f>'SSS data'!AB66*'FC data'!V$6</f>
        <v>0</v>
      </c>
      <c r="AC66" s="3">
        <f>'SSS data'!AC66*'FC data'!W$6</f>
        <v>0</v>
      </c>
      <c r="AD66" s="3">
        <f>'SSS data'!AD66*'FC data'!X$6</f>
        <v>0</v>
      </c>
      <c r="AE66" s="3">
        <f>'SSS data'!AE66*'FC data'!Y$6</f>
        <v>0</v>
      </c>
      <c r="AF66" s="3">
        <f>'SSS data'!AF66*'FC data'!Z$6</f>
        <v>0</v>
      </c>
      <c r="AG66" s="3">
        <f>'SSS data'!AG66*'FC data'!AA$6</f>
        <v>0</v>
      </c>
      <c r="AH66" s="3">
        <f>'SSS data'!AH66*'FC data'!AB$6</f>
        <v>0</v>
      </c>
      <c r="AI66" s="3">
        <f>'SSS data'!AI66*'FC data'!AC$6</f>
        <v>0</v>
      </c>
      <c r="AJ66" s="3">
        <f>'SSS data'!AJ66*'FC data'!AD$6</f>
        <v>0</v>
      </c>
      <c r="AK66" s="3">
        <f>'SSS data'!AK66*'FC data'!AE$6</f>
        <v>0</v>
      </c>
      <c r="AL66" s="3">
        <f>'SSS data'!AL66*'FC data'!AF$6</f>
        <v>0</v>
      </c>
      <c r="AM66" s="3">
        <f>'SSS data'!AM66*'FC data'!AG$6</f>
        <v>0</v>
      </c>
      <c r="AN66" s="3">
        <f>'SSS data'!AN66*'FC data'!AH$6</f>
        <v>0</v>
      </c>
      <c r="AO66" s="3">
        <f>'SSS data'!AO66*'FC data'!AI$6</f>
        <v>0</v>
      </c>
      <c r="AP66" s="3">
        <f>'SSS data'!AP66*'FC data'!AJ$6</f>
        <v>0</v>
      </c>
      <c r="AQ66" s="3">
        <f>'SSS data'!AQ66*'FC data'!AK$6</f>
        <v>0</v>
      </c>
      <c r="AR66" s="3">
        <f>'SSS data'!AR66*'FC data'!AL$6</f>
        <v>0</v>
      </c>
      <c r="AS66" s="3">
        <f>'SSS data'!AS66*'FC data'!AM$6</f>
        <v>0</v>
      </c>
      <c r="AT66" s="3">
        <f>'SSS data'!AT66*'FC data'!AN$6</f>
        <v>0</v>
      </c>
      <c r="AU66" s="3">
        <f>'SSS data'!AU66*'FC data'!AO$6</f>
        <v>0</v>
      </c>
      <c r="AV66" s="3">
        <f>'SSS data'!AV66*'FC data'!AP$6</f>
        <v>0</v>
      </c>
      <c r="AW66" s="3">
        <f>'SSS data'!AW66*'FC data'!AQ$6</f>
        <v>0</v>
      </c>
      <c r="AX66" s="3">
        <f>'SSS data'!AX66*'FC data'!AR$6</f>
        <v>0</v>
      </c>
      <c r="AY66" s="3">
        <f>'SSS data'!AY66*'FC data'!AS$6</f>
        <v>0</v>
      </c>
      <c r="AZ66" s="3">
        <f>'SSS data'!AZ66*'FC data'!AT$6</f>
        <v>0</v>
      </c>
      <c r="BA66" s="3">
        <f>'SSS data'!BA66*'FC data'!AU$6</f>
        <v>0</v>
      </c>
      <c r="BB66" s="3">
        <f>'SSS data'!BB66*'FC data'!AV$6</f>
        <v>0</v>
      </c>
      <c r="BC66" s="3">
        <f>'SSS data'!BC66*'FC data'!AW$6</f>
        <v>0</v>
      </c>
      <c r="BD66" s="3">
        <f>'SSS data'!BD66*'FC data'!AX$6</f>
        <v>0</v>
      </c>
      <c r="BE66" s="3">
        <f>'SSS data'!BE66*'FC data'!AY$6</f>
        <v>0</v>
      </c>
      <c r="BF66" s="3">
        <f>'SSS data'!BF66*'FC data'!AZ$6</f>
        <v>0</v>
      </c>
      <c r="BG66" s="3">
        <f>'SSS data'!BG66*'FC data'!BA$6</f>
        <v>0</v>
      </c>
      <c r="BH66" s="3">
        <f>'SSS data'!BH66*'FC data'!BB$6</f>
        <v>0</v>
      </c>
      <c r="BI66" s="2">
        <v>237</v>
      </c>
      <c r="BJ66" s="2" t="s">
        <v>289</v>
      </c>
    </row>
    <row r="67" spans="1:62" x14ac:dyDescent="0.25">
      <c r="A67" s="2" t="s">
        <v>75</v>
      </c>
      <c r="B67" s="2" t="s">
        <v>291</v>
      </c>
      <c r="C67" s="2" t="s">
        <v>292</v>
      </c>
      <c r="D67" s="2" t="s">
        <v>293</v>
      </c>
      <c r="E67" s="2" t="s">
        <v>294</v>
      </c>
      <c r="F67" s="2" t="s">
        <v>63</v>
      </c>
      <c r="G67" s="2" t="s">
        <v>290</v>
      </c>
      <c r="H67" s="3">
        <f>'SSS data'!H67*'FC data'!B$6</f>
        <v>5334.3868312757204</v>
      </c>
      <c r="I67" s="3">
        <f>'SSS data'!I67*'FC data'!C$6</f>
        <v>0</v>
      </c>
      <c r="J67" s="3">
        <f>'SSS data'!J67*'FC data'!D$6</f>
        <v>0</v>
      </c>
      <c r="K67" s="3">
        <f>'SSS data'!K67*'FC data'!E$6</f>
        <v>0</v>
      </c>
      <c r="L67" s="3">
        <f>'SSS data'!L67*'FC data'!F$6</f>
        <v>0</v>
      </c>
      <c r="M67" s="3">
        <f>'SSS data'!M67*'FC data'!G$6</f>
        <v>0</v>
      </c>
      <c r="N67" s="3">
        <f>'SSS data'!N67*'FC data'!H$6</f>
        <v>0</v>
      </c>
      <c r="O67" s="3">
        <f>'SSS data'!O67*'FC data'!I$6</f>
        <v>0</v>
      </c>
      <c r="P67" s="3">
        <f>'SSS data'!P67*'FC data'!J$6</f>
        <v>0</v>
      </c>
      <c r="Q67" s="3">
        <f>'SSS data'!Q67*'FC data'!K$6</f>
        <v>0</v>
      </c>
      <c r="R67" s="3">
        <f>'SSS data'!R67*'FC data'!L$6</f>
        <v>0</v>
      </c>
      <c r="S67" s="3">
        <f>'SSS data'!S67*'FC data'!M$6</f>
        <v>0</v>
      </c>
      <c r="T67" s="3">
        <f>'SSS data'!T67*'FC data'!N$6</f>
        <v>0</v>
      </c>
      <c r="U67" s="3">
        <f>'SSS data'!U67*'FC data'!O$6</f>
        <v>0</v>
      </c>
      <c r="V67" s="3">
        <f>'SSS data'!V67*'FC data'!P$6</f>
        <v>0</v>
      </c>
      <c r="W67" s="3">
        <f>'SSS data'!W67*'FC data'!Q$6</f>
        <v>0</v>
      </c>
      <c r="X67" s="3">
        <f>'SSS data'!X67*'FC data'!R$6</f>
        <v>0</v>
      </c>
      <c r="Y67" s="3">
        <f>'SSS data'!Y67*'FC data'!S$6</f>
        <v>0</v>
      </c>
      <c r="Z67" s="3">
        <f>'SSS data'!Z67*'FC data'!T$6</f>
        <v>0</v>
      </c>
      <c r="AA67" s="3">
        <f>'SSS data'!AA67*'FC data'!U$6</f>
        <v>0</v>
      </c>
      <c r="AB67" s="3">
        <f>'SSS data'!AB67*'FC data'!V$6</f>
        <v>0</v>
      </c>
      <c r="AC67" s="3">
        <f>'SSS data'!AC67*'FC data'!W$6</f>
        <v>0</v>
      </c>
      <c r="AD67" s="3">
        <f>'SSS data'!AD67*'FC data'!X$6</f>
        <v>0</v>
      </c>
      <c r="AE67" s="3">
        <f>'SSS data'!AE67*'FC data'!Y$6</f>
        <v>0</v>
      </c>
      <c r="AF67" s="3">
        <f>'SSS data'!AF67*'FC data'!Z$6</f>
        <v>0</v>
      </c>
      <c r="AG67" s="3">
        <f>'SSS data'!AG67*'FC data'!AA$6</f>
        <v>0</v>
      </c>
      <c r="AH67" s="3">
        <f>'SSS data'!AH67*'FC data'!AB$6</f>
        <v>0</v>
      </c>
      <c r="AI67" s="3">
        <f>'SSS data'!AI67*'FC data'!AC$6</f>
        <v>0</v>
      </c>
      <c r="AJ67" s="3">
        <f>'SSS data'!AJ67*'FC data'!AD$6</f>
        <v>0</v>
      </c>
      <c r="AK67" s="3">
        <f>'SSS data'!AK67*'FC data'!AE$6</f>
        <v>0</v>
      </c>
      <c r="AL67" s="3">
        <f>'SSS data'!AL67*'FC data'!AF$6</f>
        <v>0</v>
      </c>
      <c r="AM67" s="3">
        <f>'SSS data'!AM67*'FC data'!AG$6</f>
        <v>0</v>
      </c>
      <c r="AN67" s="3">
        <f>'SSS data'!AN67*'FC data'!AH$6</f>
        <v>0</v>
      </c>
      <c r="AO67" s="3">
        <f>'SSS data'!AO67*'FC data'!AI$6</f>
        <v>0</v>
      </c>
      <c r="AP67" s="3">
        <f>'SSS data'!AP67*'FC data'!AJ$6</f>
        <v>0</v>
      </c>
      <c r="AQ67" s="3">
        <f>'SSS data'!AQ67*'FC data'!AK$6</f>
        <v>0</v>
      </c>
      <c r="AR67" s="3">
        <f>'SSS data'!AR67*'FC data'!AL$6</f>
        <v>0</v>
      </c>
      <c r="AS67" s="3">
        <f>'SSS data'!AS67*'FC data'!AM$6</f>
        <v>0</v>
      </c>
      <c r="AT67" s="3">
        <f>'SSS data'!AT67*'FC data'!AN$6</f>
        <v>0</v>
      </c>
      <c r="AU67" s="3">
        <f>'SSS data'!AU67*'FC data'!AO$6</f>
        <v>0</v>
      </c>
      <c r="AV67" s="3">
        <f>'SSS data'!AV67*'FC data'!AP$6</f>
        <v>0</v>
      </c>
      <c r="AW67" s="3">
        <f>'SSS data'!AW67*'FC data'!AQ$6</f>
        <v>0</v>
      </c>
      <c r="AX67" s="3">
        <f>'SSS data'!AX67*'FC data'!AR$6</f>
        <v>0</v>
      </c>
      <c r="AY67" s="3">
        <f>'SSS data'!AY67*'FC data'!AS$6</f>
        <v>0</v>
      </c>
      <c r="AZ67" s="3">
        <f>'SSS data'!AZ67*'FC data'!AT$6</f>
        <v>0</v>
      </c>
      <c r="BA67" s="3">
        <f>'SSS data'!BA67*'FC data'!AU$6</f>
        <v>0</v>
      </c>
      <c r="BB67" s="3">
        <f>'SSS data'!BB67*'FC data'!AV$6</f>
        <v>0</v>
      </c>
      <c r="BC67" s="3">
        <f>'SSS data'!BC67*'FC data'!AW$6</f>
        <v>0</v>
      </c>
      <c r="BD67" s="3">
        <f>'SSS data'!BD67*'FC data'!AX$6</f>
        <v>0</v>
      </c>
      <c r="BE67" s="3">
        <f>'SSS data'!BE67*'FC data'!AY$6</f>
        <v>0</v>
      </c>
      <c r="BF67" s="3">
        <f>'SSS data'!BF67*'FC data'!AZ$6</f>
        <v>0</v>
      </c>
      <c r="BG67" s="3">
        <f>'SSS data'!BG67*'FC data'!BA$6</f>
        <v>0</v>
      </c>
      <c r="BH67" s="3">
        <f>'SSS data'!BH67*'FC data'!BB$6</f>
        <v>0</v>
      </c>
      <c r="BI67" s="2">
        <v>860</v>
      </c>
      <c r="BJ67" s="2" t="s">
        <v>295</v>
      </c>
    </row>
    <row r="68" spans="1:62" x14ac:dyDescent="0.25">
      <c r="A68" s="2" t="s">
        <v>75</v>
      </c>
      <c r="B68" s="2" t="s">
        <v>113</v>
      </c>
      <c r="C68" s="2" t="s">
        <v>128</v>
      </c>
      <c r="D68" s="2" t="s">
        <v>129</v>
      </c>
      <c r="E68" s="2" t="s">
        <v>281</v>
      </c>
      <c r="F68" s="2" t="s">
        <v>297</v>
      </c>
      <c r="G68" s="2" t="s">
        <v>296</v>
      </c>
      <c r="H68" s="3">
        <f>'SSS data'!H68*'FC data'!B$6</f>
        <v>4513.7119341563794</v>
      </c>
      <c r="I68" s="3">
        <f>'SSS data'!I68*'FC data'!C$6</f>
        <v>20668.04938271605</v>
      </c>
      <c r="J68" s="3">
        <f>'SSS data'!J68*'FC data'!D$6</f>
        <v>29534.814814814818</v>
      </c>
      <c r="K68" s="3">
        <f>'SSS data'!K68*'FC data'!E$6</f>
        <v>23814.320987654319</v>
      </c>
      <c r="L68" s="3">
        <f>'SSS data'!L68*'FC data'!F$6</f>
        <v>22762.930041152267</v>
      </c>
      <c r="M68" s="3">
        <f>'SSS data'!M68*'FC data'!G$6</f>
        <v>0</v>
      </c>
      <c r="N68" s="3">
        <f>'SSS data'!N68*'FC data'!H$6</f>
        <v>0</v>
      </c>
      <c r="O68" s="3">
        <f>'SSS data'!O68*'FC data'!I$6</f>
        <v>0</v>
      </c>
      <c r="P68" s="3">
        <f>'SSS data'!P68*'FC data'!J$6</f>
        <v>0</v>
      </c>
      <c r="Q68" s="3">
        <f>'SSS data'!Q68*'FC data'!K$6</f>
        <v>0</v>
      </c>
      <c r="R68" s="3">
        <f>'SSS data'!R68*'FC data'!L$6</f>
        <v>0</v>
      </c>
      <c r="S68" s="3">
        <f>'SSS data'!S68*'FC data'!M$6</f>
        <v>0</v>
      </c>
      <c r="T68" s="3">
        <f>'SSS data'!T68*'FC data'!N$6</f>
        <v>0</v>
      </c>
      <c r="U68" s="3">
        <f>'SSS data'!U68*'FC data'!O$6</f>
        <v>0</v>
      </c>
      <c r="V68" s="3">
        <f>'SSS data'!V68*'FC data'!P$6</f>
        <v>0</v>
      </c>
      <c r="W68" s="3">
        <f>'SSS data'!W68*'FC data'!Q$6</f>
        <v>0</v>
      </c>
      <c r="X68" s="3">
        <f>'SSS data'!X68*'FC data'!R$6</f>
        <v>0</v>
      </c>
      <c r="Y68" s="3">
        <f>'SSS data'!Y68*'FC data'!S$6</f>
        <v>0</v>
      </c>
      <c r="Z68" s="3">
        <f>'SSS data'!Z68*'FC data'!T$6</f>
        <v>0</v>
      </c>
      <c r="AA68" s="3">
        <f>'SSS data'!AA68*'FC data'!U$6</f>
        <v>0</v>
      </c>
      <c r="AB68" s="3">
        <f>'SSS data'!AB68*'FC data'!V$6</f>
        <v>0</v>
      </c>
      <c r="AC68" s="3">
        <f>'SSS data'!AC68*'FC data'!W$6</f>
        <v>0</v>
      </c>
      <c r="AD68" s="3">
        <f>'SSS data'!AD68*'FC data'!X$6</f>
        <v>0</v>
      </c>
      <c r="AE68" s="3">
        <f>'SSS data'!AE68*'FC data'!Y$6</f>
        <v>0</v>
      </c>
      <c r="AF68" s="3">
        <f>'SSS data'!AF68*'FC data'!Z$6</f>
        <v>0</v>
      </c>
      <c r="AG68" s="3">
        <f>'SSS data'!AG68*'FC data'!AA$6</f>
        <v>0</v>
      </c>
      <c r="AH68" s="3">
        <f>'SSS data'!AH68*'FC data'!AB$6</f>
        <v>0</v>
      </c>
      <c r="AI68" s="3">
        <f>'SSS data'!AI68*'FC data'!AC$6</f>
        <v>0</v>
      </c>
      <c r="AJ68" s="3">
        <f>'SSS data'!AJ68*'FC data'!AD$6</f>
        <v>0</v>
      </c>
      <c r="AK68" s="3">
        <f>'SSS data'!AK68*'FC data'!AE$6</f>
        <v>0</v>
      </c>
      <c r="AL68" s="3">
        <f>'SSS data'!AL68*'FC data'!AF$6</f>
        <v>0</v>
      </c>
      <c r="AM68" s="3">
        <f>'SSS data'!AM68*'FC data'!AG$6</f>
        <v>0</v>
      </c>
      <c r="AN68" s="3">
        <f>'SSS data'!AN68*'FC data'!AH$6</f>
        <v>0</v>
      </c>
      <c r="AO68" s="3">
        <f>'SSS data'!AO68*'FC data'!AI$6</f>
        <v>0</v>
      </c>
      <c r="AP68" s="3">
        <f>'SSS data'!AP68*'FC data'!AJ$6</f>
        <v>0</v>
      </c>
      <c r="AQ68" s="3">
        <f>'SSS data'!AQ68*'FC data'!AK$6</f>
        <v>0</v>
      </c>
      <c r="AR68" s="3">
        <f>'SSS data'!AR68*'FC data'!AL$6</f>
        <v>0</v>
      </c>
      <c r="AS68" s="3">
        <f>'SSS data'!AS68*'FC data'!AM$6</f>
        <v>0</v>
      </c>
      <c r="AT68" s="3">
        <f>'SSS data'!AT68*'FC data'!AN$6</f>
        <v>0</v>
      </c>
      <c r="AU68" s="3">
        <f>'SSS data'!AU68*'FC data'!AO$6</f>
        <v>0</v>
      </c>
      <c r="AV68" s="3">
        <f>'SSS data'!AV68*'FC data'!AP$6</f>
        <v>0</v>
      </c>
      <c r="AW68" s="3">
        <f>'SSS data'!AW68*'FC data'!AQ$6</f>
        <v>0</v>
      </c>
      <c r="AX68" s="3">
        <f>'SSS data'!AX68*'FC data'!AR$6</f>
        <v>0</v>
      </c>
      <c r="AY68" s="3">
        <f>'SSS data'!AY68*'FC data'!AS$6</f>
        <v>0</v>
      </c>
      <c r="AZ68" s="3">
        <f>'SSS data'!AZ68*'FC data'!AT$6</f>
        <v>0</v>
      </c>
      <c r="BA68" s="3">
        <f>'SSS data'!BA68*'FC data'!AU$6</f>
        <v>0</v>
      </c>
      <c r="BB68" s="3">
        <f>'SSS data'!BB68*'FC data'!AV$6</f>
        <v>0</v>
      </c>
      <c r="BC68" s="3">
        <f>'SSS data'!BC68*'FC data'!AW$6</f>
        <v>0</v>
      </c>
      <c r="BD68" s="3">
        <f>'SSS data'!BD68*'FC data'!AX$6</f>
        <v>0</v>
      </c>
      <c r="BE68" s="3">
        <f>'SSS data'!BE68*'FC data'!AY$6</f>
        <v>0</v>
      </c>
      <c r="BF68" s="3">
        <f>'SSS data'!BF68*'FC data'!AZ$6</f>
        <v>0</v>
      </c>
      <c r="BG68" s="3">
        <f>'SSS data'!BG68*'FC data'!BA$6</f>
        <v>0</v>
      </c>
      <c r="BH68" s="3">
        <f>'SSS data'!BH68*'FC data'!BB$6</f>
        <v>0</v>
      </c>
      <c r="BI68" s="2">
        <v>84135</v>
      </c>
      <c r="BJ68" s="2" t="s">
        <v>298</v>
      </c>
    </row>
    <row r="69" spans="1:62" x14ac:dyDescent="0.25">
      <c r="A69" s="2" t="s">
        <v>75</v>
      </c>
      <c r="B69" s="2" t="s">
        <v>64</v>
      </c>
      <c r="C69" s="2" t="s">
        <v>229</v>
      </c>
      <c r="D69" s="2" t="s">
        <v>300</v>
      </c>
      <c r="E69" s="2" t="s">
        <v>301</v>
      </c>
      <c r="F69" s="2" t="s">
        <v>302</v>
      </c>
      <c r="G69" s="2" t="s">
        <v>299</v>
      </c>
      <c r="H69" s="3">
        <f>'SSS data'!H69*'FC data'!B$6</f>
        <v>7386.0740740740748</v>
      </c>
      <c r="I69" s="3">
        <f>'SSS data'!I69*'FC data'!C$6</f>
        <v>0</v>
      </c>
      <c r="J69" s="3">
        <f>'SSS data'!J69*'FC data'!D$6</f>
        <v>0</v>
      </c>
      <c r="K69" s="3">
        <f>'SSS data'!K69*'FC data'!E$6</f>
        <v>0</v>
      </c>
      <c r="L69" s="3">
        <f>'SSS data'!L69*'FC data'!F$6</f>
        <v>11381.465020576134</v>
      </c>
      <c r="M69" s="3">
        <f>'SSS data'!M69*'FC data'!G$6</f>
        <v>0</v>
      </c>
      <c r="N69" s="3">
        <f>'SSS data'!N69*'FC data'!H$6</f>
        <v>0</v>
      </c>
      <c r="O69" s="3">
        <f>'SSS data'!O69*'FC data'!I$6</f>
        <v>0</v>
      </c>
      <c r="P69" s="3">
        <f>'SSS data'!P69*'FC data'!J$6</f>
        <v>0</v>
      </c>
      <c r="Q69" s="3">
        <f>'SSS data'!Q69*'FC data'!K$6</f>
        <v>0</v>
      </c>
      <c r="R69" s="3">
        <f>'SSS data'!R69*'FC data'!L$6</f>
        <v>0</v>
      </c>
      <c r="S69" s="3">
        <f>'SSS data'!S69*'FC data'!M$6</f>
        <v>0</v>
      </c>
      <c r="T69" s="3">
        <f>'SSS data'!T69*'FC data'!N$6</f>
        <v>0</v>
      </c>
      <c r="U69" s="3">
        <f>'SSS data'!U69*'FC data'!O$6</f>
        <v>0</v>
      </c>
      <c r="V69" s="3">
        <f>'SSS data'!V69*'FC data'!P$6</f>
        <v>0</v>
      </c>
      <c r="W69" s="3">
        <f>'SSS data'!W69*'FC data'!Q$6</f>
        <v>0</v>
      </c>
      <c r="X69" s="3">
        <f>'SSS data'!X69*'FC data'!R$6</f>
        <v>0</v>
      </c>
      <c r="Y69" s="3">
        <f>'SSS data'!Y69*'FC data'!S$6</f>
        <v>0</v>
      </c>
      <c r="Z69" s="3">
        <f>'SSS data'!Z69*'FC data'!T$6</f>
        <v>0</v>
      </c>
      <c r="AA69" s="3">
        <f>'SSS data'!AA69*'FC data'!U$6</f>
        <v>0</v>
      </c>
      <c r="AB69" s="3">
        <f>'SSS data'!AB69*'FC data'!V$6</f>
        <v>0</v>
      </c>
      <c r="AC69" s="3">
        <f>'SSS data'!AC69*'FC data'!W$6</f>
        <v>0</v>
      </c>
      <c r="AD69" s="3">
        <f>'SSS data'!AD69*'FC data'!X$6</f>
        <v>0</v>
      </c>
      <c r="AE69" s="3">
        <f>'SSS data'!AE69*'FC data'!Y$6</f>
        <v>0</v>
      </c>
      <c r="AF69" s="3">
        <f>'SSS data'!AF69*'FC data'!Z$6</f>
        <v>0</v>
      </c>
      <c r="AG69" s="3">
        <f>'SSS data'!AG69*'FC data'!AA$6</f>
        <v>0</v>
      </c>
      <c r="AH69" s="3">
        <f>'SSS data'!AH69*'FC data'!AB$6</f>
        <v>0</v>
      </c>
      <c r="AI69" s="3">
        <f>'SSS data'!AI69*'FC data'!AC$6</f>
        <v>0</v>
      </c>
      <c r="AJ69" s="3">
        <f>'SSS data'!AJ69*'FC data'!AD$6</f>
        <v>0</v>
      </c>
      <c r="AK69" s="3">
        <f>'SSS data'!AK69*'FC data'!AE$6</f>
        <v>0</v>
      </c>
      <c r="AL69" s="3">
        <f>'SSS data'!AL69*'FC data'!AF$6</f>
        <v>0</v>
      </c>
      <c r="AM69" s="3">
        <f>'SSS data'!AM69*'FC data'!AG$6</f>
        <v>0</v>
      </c>
      <c r="AN69" s="3">
        <f>'SSS data'!AN69*'FC data'!AH$6</f>
        <v>0</v>
      </c>
      <c r="AO69" s="3">
        <f>'SSS data'!AO69*'FC data'!AI$6</f>
        <v>0</v>
      </c>
      <c r="AP69" s="3">
        <f>'SSS data'!AP69*'FC data'!AJ$6</f>
        <v>0</v>
      </c>
      <c r="AQ69" s="3">
        <f>'SSS data'!AQ69*'FC data'!AK$6</f>
        <v>0</v>
      </c>
      <c r="AR69" s="3">
        <f>'SSS data'!AR69*'FC data'!AL$6</f>
        <v>0</v>
      </c>
      <c r="AS69" s="3">
        <f>'SSS data'!AS69*'FC data'!AM$6</f>
        <v>0</v>
      </c>
      <c r="AT69" s="3">
        <f>'SSS data'!AT69*'FC data'!AN$6</f>
        <v>0</v>
      </c>
      <c r="AU69" s="3">
        <f>'SSS data'!AU69*'FC data'!AO$6</f>
        <v>0</v>
      </c>
      <c r="AV69" s="3">
        <f>'SSS data'!AV69*'FC data'!AP$6</f>
        <v>0</v>
      </c>
      <c r="AW69" s="3">
        <f>'SSS data'!AW69*'FC data'!AQ$6</f>
        <v>0</v>
      </c>
      <c r="AX69" s="3">
        <f>'SSS data'!AX69*'FC data'!AR$6</f>
        <v>0</v>
      </c>
      <c r="AY69" s="3">
        <f>'SSS data'!AY69*'FC data'!AS$6</f>
        <v>0</v>
      </c>
      <c r="AZ69" s="3">
        <f>'SSS data'!AZ69*'FC data'!AT$6</f>
        <v>0</v>
      </c>
      <c r="BA69" s="3">
        <f>'SSS data'!BA69*'FC data'!AU$6</f>
        <v>0</v>
      </c>
      <c r="BB69" s="3">
        <f>'SSS data'!BB69*'FC data'!AV$6</f>
        <v>0</v>
      </c>
      <c r="BC69" s="3">
        <f>'SSS data'!BC69*'FC data'!AW$6</f>
        <v>0</v>
      </c>
      <c r="BD69" s="3">
        <f>'SSS data'!BD69*'FC data'!AX$6</f>
        <v>0</v>
      </c>
      <c r="BE69" s="3">
        <f>'SSS data'!BE69*'FC data'!AY$6</f>
        <v>0</v>
      </c>
      <c r="BF69" s="3">
        <f>'SSS data'!BF69*'FC data'!AZ$6</f>
        <v>0</v>
      </c>
      <c r="BG69" s="3">
        <f>'SSS data'!BG69*'FC data'!BA$6</f>
        <v>0</v>
      </c>
      <c r="BH69" s="3">
        <f>'SSS data'!BH69*'FC data'!BB$6</f>
        <v>0</v>
      </c>
      <c r="BI69" s="2">
        <v>28231</v>
      </c>
      <c r="BJ69" s="2" t="s">
        <v>303</v>
      </c>
    </row>
    <row r="70" spans="1:62" x14ac:dyDescent="0.25">
      <c r="A70" s="2" t="s">
        <v>75</v>
      </c>
      <c r="B70" s="2" t="s">
        <v>113</v>
      </c>
      <c r="C70" s="2" t="s">
        <v>305</v>
      </c>
      <c r="D70" s="2" t="s">
        <v>306</v>
      </c>
      <c r="E70" s="2" t="s">
        <v>307</v>
      </c>
      <c r="F70" s="2" t="s">
        <v>308</v>
      </c>
      <c r="G70" s="2" t="s">
        <v>304</v>
      </c>
      <c r="H70" s="3">
        <f>'SSS data'!H70*'FC data'!B$6</f>
        <v>0</v>
      </c>
      <c r="I70" s="3">
        <f>'SSS data'!I70*'FC data'!C$6</f>
        <v>0</v>
      </c>
      <c r="J70" s="3">
        <f>'SSS data'!J70*'FC data'!D$6</f>
        <v>0</v>
      </c>
      <c r="K70" s="3">
        <f>'SSS data'!K70*'FC data'!E$6</f>
        <v>0</v>
      </c>
      <c r="L70" s="3">
        <f>'SSS data'!L70*'FC data'!F$6</f>
        <v>0</v>
      </c>
      <c r="M70" s="3">
        <f>'SSS data'!M70*'FC data'!G$6</f>
        <v>0</v>
      </c>
      <c r="N70" s="3">
        <f>'SSS data'!N70*'FC data'!H$6</f>
        <v>0</v>
      </c>
      <c r="O70" s="3">
        <f>'SSS data'!O70*'FC data'!I$6</f>
        <v>0</v>
      </c>
      <c r="P70" s="3">
        <f>'SSS data'!P70*'FC data'!J$6</f>
        <v>0</v>
      </c>
      <c r="Q70" s="3">
        <f>'SSS data'!Q70*'FC data'!K$6</f>
        <v>0</v>
      </c>
      <c r="R70" s="3">
        <f>'SSS data'!R70*'FC data'!L$6</f>
        <v>0</v>
      </c>
      <c r="S70" s="3">
        <f>'SSS data'!S70*'FC data'!M$6</f>
        <v>0</v>
      </c>
      <c r="T70" s="3">
        <f>'SSS data'!T70*'FC data'!N$6</f>
        <v>0</v>
      </c>
      <c r="U70" s="3">
        <f>'SSS data'!U70*'FC data'!O$6</f>
        <v>0</v>
      </c>
      <c r="V70" s="3">
        <f>'SSS data'!V70*'FC data'!P$6</f>
        <v>0</v>
      </c>
      <c r="W70" s="3">
        <f>'SSS data'!W70*'FC data'!Q$6</f>
        <v>0</v>
      </c>
      <c r="X70" s="3">
        <f>'SSS data'!X70*'FC data'!R$6</f>
        <v>0</v>
      </c>
      <c r="Y70" s="3">
        <f>'SSS data'!Y70*'FC data'!S$6</f>
        <v>0</v>
      </c>
      <c r="Z70" s="3">
        <f>'SSS data'!Z70*'FC data'!T$6</f>
        <v>0</v>
      </c>
      <c r="AA70" s="3">
        <f>'SSS data'!AA70*'FC data'!U$6</f>
        <v>0</v>
      </c>
      <c r="AB70" s="3">
        <f>'SSS data'!AB70*'FC data'!V$6</f>
        <v>0</v>
      </c>
      <c r="AC70" s="3">
        <f>'SSS data'!AC70*'FC data'!W$6</f>
        <v>0</v>
      </c>
      <c r="AD70" s="3">
        <f>'SSS data'!AD70*'FC data'!X$6</f>
        <v>0</v>
      </c>
      <c r="AE70" s="3">
        <f>'SSS data'!AE70*'FC data'!Y$6</f>
        <v>0</v>
      </c>
      <c r="AF70" s="3">
        <f>'SSS data'!AF70*'FC data'!Z$6</f>
        <v>0</v>
      </c>
      <c r="AG70" s="3">
        <f>'SSS data'!AG70*'FC data'!AA$6</f>
        <v>0</v>
      </c>
      <c r="AH70" s="3">
        <f>'SSS data'!AH70*'FC data'!AB$6</f>
        <v>0</v>
      </c>
      <c r="AI70" s="3">
        <f>'SSS data'!AI70*'FC data'!AC$6</f>
        <v>0</v>
      </c>
      <c r="AJ70" s="3">
        <f>'SSS data'!AJ70*'FC data'!AD$6</f>
        <v>0</v>
      </c>
      <c r="AK70" s="3">
        <f>'SSS data'!AK70*'FC data'!AE$6</f>
        <v>0</v>
      </c>
      <c r="AL70" s="3">
        <f>'SSS data'!AL70*'FC data'!AF$6</f>
        <v>3441015.0452674897</v>
      </c>
      <c r="AM70" s="3">
        <f>'SSS data'!AM70*'FC data'!AG$6</f>
        <v>0</v>
      </c>
      <c r="AN70" s="3">
        <f>'SSS data'!AN70*'FC data'!AH$6</f>
        <v>0</v>
      </c>
      <c r="AO70" s="3">
        <f>'SSS data'!AO70*'FC data'!AI$6</f>
        <v>0</v>
      </c>
      <c r="AP70" s="3">
        <f>'SSS data'!AP70*'FC data'!AJ$6</f>
        <v>0</v>
      </c>
      <c r="AQ70" s="3">
        <f>'SSS data'!AQ70*'FC data'!AK$6</f>
        <v>0</v>
      </c>
      <c r="AR70" s="3">
        <f>'SSS data'!AR70*'FC data'!AL$6</f>
        <v>0</v>
      </c>
      <c r="AS70" s="3">
        <f>'SSS data'!AS70*'FC data'!AM$6</f>
        <v>0</v>
      </c>
      <c r="AT70" s="3">
        <f>'SSS data'!AT70*'FC data'!AN$6</f>
        <v>0</v>
      </c>
      <c r="AU70" s="3">
        <f>'SSS data'!AU70*'FC data'!AO$6</f>
        <v>0</v>
      </c>
      <c r="AV70" s="3">
        <f>'SSS data'!AV70*'FC data'!AP$6</f>
        <v>0</v>
      </c>
      <c r="AW70" s="3">
        <f>'SSS data'!AW70*'FC data'!AQ$6</f>
        <v>0</v>
      </c>
      <c r="AX70" s="3">
        <f>'SSS data'!AX70*'FC data'!AR$6</f>
        <v>7415017.8765432099</v>
      </c>
      <c r="AY70" s="3">
        <f>'SSS data'!AY70*'FC data'!AS$6</f>
        <v>0</v>
      </c>
      <c r="AZ70" s="3">
        <f>'SSS data'!AZ70*'FC data'!AT$6</f>
        <v>0</v>
      </c>
      <c r="BA70" s="3">
        <f>'SSS data'!BA70*'FC data'!AU$6</f>
        <v>0</v>
      </c>
      <c r="BB70" s="3">
        <f>'SSS data'!BB70*'FC data'!AV$6</f>
        <v>0</v>
      </c>
      <c r="BC70" s="3">
        <f>'SSS data'!BC70*'FC data'!AW$6</f>
        <v>0</v>
      </c>
      <c r="BD70" s="3">
        <f>'SSS data'!BD70*'FC data'!AX$6</f>
        <v>0</v>
      </c>
      <c r="BE70" s="3">
        <f>'SSS data'!BE70*'FC data'!AY$6</f>
        <v>0</v>
      </c>
      <c r="BF70" s="3">
        <f>'SSS data'!BF70*'FC data'!AZ$6</f>
        <v>0</v>
      </c>
      <c r="BG70" s="3">
        <f>'SSS data'!BG70*'FC data'!BA$6</f>
        <v>0</v>
      </c>
      <c r="BH70" s="3">
        <f>'SSS data'!BH70*'FC data'!BB$6</f>
        <v>0</v>
      </c>
      <c r="BI70" s="2">
        <v>1239</v>
      </c>
      <c r="BJ70" s="2" t="s">
        <v>309</v>
      </c>
    </row>
    <row r="71" spans="1:62" x14ac:dyDescent="0.25">
      <c r="A71" s="2" t="s">
        <v>75</v>
      </c>
      <c r="B71" s="2" t="s">
        <v>113</v>
      </c>
      <c r="C71" s="2" t="s">
        <v>128</v>
      </c>
      <c r="D71" s="2" t="s">
        <v>251</v>
      </c>
      <c r="E71" s="2" t="s">
        <v>311</v>
      </c>
      <c r="F71" s="2" t="s">
        <v>312</v>
      </c>
      <c r="G71" s="2" t="s">
        <v>310</v>
      </c>
      <c r="H71" s="3">
        <f>'SSS data'!H71*'FC data'!B$6</f>
        <v>0</v>
      </c>
      <c r="I71" s="3">
        <f>'SSS data'!I71*'FC data'!C$6</f>
        <v>0</v>
      </c>
      <c r="J71" s="3">
        <f>'SSS data'!J71*'FC data'!D$6</f>
        <v>74258.962962962978</v>
      </c>
      <c r="K71" s="3">
        <f>'SSS data'!K71*'FC data'!E$6</f>
        <v>0</v>
      </c>
      <c r="L71" s="3">
        <f>'SSS data'!L71*'FC data'!F$6</f>
        <v>0</v>
      </c>
      <c r="M71" s="3">
        <f>'SSS data'!M71*'FC data'!G$6</f>
        <v>0</v>
      </c>
      <c r="N71" s="3">
        <f>'SSS data'!N71*'FC data'!H$6</f>
        <v>0</v>
      </c>
      <c r="O71" s="3">
        <f>'SSS data'!O71*'FC data'!I$6</f>
        <v>0</v>
      </c>
      <c r="P71" s="3">
        <f>'SSS data'!P71*'FC data'!J$6</f>
        <v>0</v>
      </c>
      <c r="Q71" s="3">
        <f>'SSS data'!Q71*'FC data'!K$6</f>
        <v>0</v>
      </c>
      <c r="R71" s="3">
        <f>'SSS data'!R71*'FC data'!L$6</f>
        <v>0</v>
      </c>
      <c r="S71" s="3">
        <f>'SSS data'!S71*'FC data'!M$6</f>
        <v>0</v>
      </c>
      <c r="T71" s="3">
        <f>'SSS data'!T71*'FC data'!N$6</f>
        <v>0</v>
      </c>
      <c r="U71" s="3">
        <f>'SSS data'!U71*'FC data'!O$6</f>
        <v>0</v>
      </c>
      <c r="V71" s="3">
        <f>'SSS data'!V71*'FC data'!P$6</f>
        <v>0</v>
      </c>
      <c r="W71" s="3">
        <f>'SSS data'!W71*'FC data'!Q$6</f>
        <v>0</v>
      </c>
      <c r="X71" s="3">
        <f>'SSS data'!X71*'FC data'!R$6</f>
        <v>0</v>
      </c>
      <c r="Y71" s="3">
        <f>'SSS data'!Y71*'FC data'!S$6</f>
        <v>0</v>
      </c>
      <c r="Z71" s="3">
        <f>'SSS data'!Z71*'FC data'!T$6</f>
        <v>0</v>
      </c>
      <c r="AA71" s="3">
        <f>'SSS data'!AA71*'FC data'!U$6</f>
        <v>0</v>
      </c>
      <c r="AB71" s="3">
        <f>'SSS data'!AB71*'FC data'!V$6</f>
        <v>0</v>
      </c>
      <c r="AC71" s="3">
        <f>'SSS data'!AC71*'FC data'!W$6</f>
        <v>0</v>
      </c>
      <c r="AD71" s="3">
        <f>'SSS data'!AD71*'FC data'!X$6</f>
        <v>0</v>
      </c>
      <c r="AE71" s="3">
        <f>'SSS data'!AE71*'FC data'!Y$6</f>
        <v>0</v>
      </c>
      <c r="AF71" s="3">
        <f>'SSS data'!AF71*'FC data'!Z$6</f>
        <v>0</v>
      </c>
      <c r="AG71" s="3">
        <f>'SSS data'!AG71*'FC data'!AA$6</f>
        <v>0</v>
      </c>
      <c r="AH71" s="3">
        <f>'SSS data'!AH71*'FC data'!AB$6</f>
        <v>0</v>
      </c>
      <c r="AI71" s="3">
        <f>'SSS data'!AI71*'FC data'!AC$6</f>
        <v>0</v>
      </c>
      <c r="AJ71" s="3">
        <f>'SSS data'!AJ71*'FC data'!AD$6</f>
        <v>0</v>
      </c>
      <c r="AK71" s="3">
        <f>'SSS data'!AK71*'FC data'!AE$6</f>
        <v>0</v>
      </c>
      <c r="AL71" s="3">
        <f>'SSS data'!AL71*'FC data'!AF$6</f>
        <v>0</v>
      </c>
      <c r="AM71" s="3">
        <f>'SSS data'!AM71*'FC data'!AG$6</f>
        <v>0</v>
      </c>
      <c r="AN71" s="3">
        <f>'SSS data'!AN71*'FC data'!AH$6</f>
        <v>0</v>
      </c>
      <c r="AO71" s="3">
        <f>'SSS data'!AO71*'FC data'!AI$6</f>
        <v>0</v>
      </c>
      <c r="AP71" s="3">
        <f>'SSS data'!AP71*'FC data'!AJ$6</f>
        <v>0</v>
      </c>
      <c r="AQ71" s="3">
        <f>'SSS data'!AQ71*'FC data'!AK$6</f>
        <v>0</v>
      </c>
      <c r="AR71" s="3">
        <f>'SSS data'!AR71*'FC data'!AL$6</f>
        <v>0</v>
      </c>
      <c r="AS71" s="3">
        <f>'SSS data'!AS71*'FC data'!AM$6</f>
        <v>0</v>
      </c>
      <c r="AT71" s="3">
        <f>'SSS data'!AT71*'FC data'!AN$6</f>
        <v>0</v>
      </c>
      <c r="AU71" s="3">
        <f>'SSS data'!AU71*'FC data'!AO$6</f>
        <v>0</v>
      </c>
      <c r="AV71" s="3">
        <f>'SSS data'!AV71*'FC data'!AP$6</f>
        <v>0</v>
      </c>
      <c r="AW71" s="3">
        <f>'SSS data'!AW71*'FC data'!AQ$6</f>
        <v>0</v>
      </c>
      <c r="AX71" s="3">
        <f>'SSS data'!AX71*'FC data'!AR$6</f>
        <v>0</v>
      </c>
      <c r="AY71" s="3">
        <f>'SSS data'!AY71*'FC data'!AS$6</f>
        <v>0</v>
      </c>
      <c r="AZ71" s="3">
        <f>'SSS data'!AZ71*'FC data'!AT$6</f>
        <v>0</v>
      </c>
      <c r="BA71" s="3">
        <f>'SSS data'!BA71*'FC data'!AU$6</f>
        <v>0</v>
      </c>
      <c r="BB71" s="3">
        <f>'SSS data'!BB71*'FC data'!AV$6</f>
        <v>0</v>
      </c>
      <c r="BC71" s="3">
        <f>'SSS data'!BC71*'FC data'!AW$6</f>
        <v>0</v>
      </c>
      <c r="BD71" s="3">
        <f>'SSS data'!BD71*'FC data'!AX$6</f>
        <v>0</v>
      </c>
      <c r="BE71" s="3">
        <f>'SSS data'!BE71*'FC data'!AY$6</f>
        <v>0</v>
      </c>
      <c r="BF71" s="3">
        <f>'SSS data'!BF71*'FC data'!AZ$6</f>
        <v>0</v>
      </c>
      <c r="BG71" s="3">
        <f>'SSS data'!BG71*'FC data'!BA$6</f>
        <v>0</v>
      </c>
      <c r="BH71" s="3">
        <f>'SSS data'!BH71*'FC data'!BB$6</f>
        <v>0</v>
      </c>
      <c r="BI71" s="2">
        <v>46124</v>
      </c>
      <c r="BJ71" s="2" t="s">
        <v>313</v>
      </c>
    </row>
    <row r="72" spans="1:62" x14ac:dyDescent="0.25">
      <c r="A72" s="2" t="s">
        <v>75</v>
      </c>
      <c r="B72" s="2" t="s">
        <v>113</v>
      </c>
      <c r="C72" s="2" t="s">
        <v>128</v>
      </c>
      <c r="D72" s="2" t="s">
        <v>251</v>
      </c>
      <c r="E72" s="2" t="s">
        <v>311</v>
      </c>
      <c r="F72" s="2" t="s">
        <v>312</v>
      </c>
      <c r="G72" s="2" t="s">
        <v>314</v>
      </c>
      <c r="H72" s="3">
        <f>'SSS data'!H72*'FC data'!B$6</f>
        <v>11899.786008230454</v>
      </c>
      <c r="I72" s="3">
        <f>'SSS data'!I72*'FC data'!C$6</f>
        <v>0</v>
      </c>
      <c r="J72" s="3">
        <f>'SSS data'!J72*'FC data'!D$6</f>
        <v>87760.592592592599</v>
      </c>
      <c r="K72" s="3">
        <f>'SSS data'!K72*'FC data'!E$6</f>
        <v>53401.810699588474</v>
      </c>
      <c r="L72" s="3">
        <f>'SSS data'!L72*'FC data'!F$6</f>
        <v>33474.897119341571</v>
      </c>
      <c r="M72" s="3">
        <f>'SSS data'!M72*'FC data'!G$6</f>
        <v>0</v>
      </c>
      <c r="N72" s="3">
        <f>'SSS data'!N72*'FC data'!H$6</f>
        <v>0</v>
      </c>
      <c r="O72" s="3">
        <f>'SSS data'!O72*'FC data'!I$6</f>
        <v>0</v>
      </c>
      <c r="P72" s="3">
        <f>'SSS data'!P72*'FC data'!J$6</f>
        <v>0</v>
      </c>
      <c r="Q72" s="3">
        <f>'SSS data'!Q72*'FC data'!K$6</f>
        <v>0</v>
      </c>
      <c r="R72" s="3">
        <f>'SSS data'!R72*'FC data'!L$6</f>
        <v>0</v>
      </c>
      <c r="S72" s="3">
        <f>'SSS data'!S72*'FC data'!M$6</f>
        <v>0</v>
      </c>
      <c r="T72" s="3">
        <f>'SSS data'!T72*'FC data'!N$6</f>
        <v>0</v>
      </c>
      <c r="U72" s="3">
        <f>'SSS data'!U72*'FC data'!O$6</f>
        <v>0</v>
      </c>
      <c r="V72" s="3">
        <f>'SSS data'!V72*'FC data'!P$6</f>
        <v>0</v>
      </c>
      <c r="W72" s="3">
        <f>'SSS data'!W72*'FC data'!Q$6</f>
        <v>0</v>
      </c>
      <c r="X72" s="3">
        <f>'SSS data'!X72*'FC data'!R$6</f>
        <v>0</v>
      </c>
      <c r="Y72" s="3">
        <f>'SSS data'!Y72*'FC data'!S$6</f>
        <v>0</v>
      </c>
      <c r="Z72" s="3">
        <f>'SSS data'!Z72*'FC data'!T$6</f>
        <v>0</v>
      </c>
      <c r="AA72" s="3">
        <f>'SSS data'!AA72*'FC data'!U$6</f>
        <v>0</v>
      </c>
      <c r="AB72" s="3">
        <f>'SSS data'!AB72*'FC data'!V$6</f>
        <v>0</v>
      </c>
      <c r="AC72" s="3">
        <f>'SSS data'!AC72*'FC data'!W$6</f>
        <v>0</v>
      </c>
      <c r="AD72" s="3">
        <f>'SSS data'!AD72*'FC data'!X$6</f>
        <v>0</v>
      </c>
      <c r="AE72" s="3">
        <f>'SSS data'!AE72*'FC data'!Y$6</f>
        <v>0</v>
      </c>
      <c r="AF72" s="3">
        <f>'SSS data'!AF72*'FC data'!Z$6</f>
        <v>0</v>
      </c>
      <c r="AG72" s="3">
        <f>'SSS data'!AG72*'FC data'!AA$6</f>
        <v>0</v>
      </c>
      <c r="AH72" s="3">
        <f>'SSS data'!AH72*'FC data'!AB$6</f>
        <v>0</v>
      </c>
      <c r="AI72" s="3">
        <f>'SSS data'!AI72*'FC data'!AC$6</f>
        <v>0</v>
      </c>
      <c r="AJ72" s="3">
        <f>'SSS data'!AJ72*'FC data'!AD$6</f>
        <v>0</v>
      </c>
      <c r="AK72" s="3">
        <f>'SSS data'!AK72*'FC data'!AE$6</f>
        <v>0</v>
      </c>
      <c r="AL72" s="3">
        <f>'SSS data'!AL72*'FC data'!AF$6</f>
        <v>0</v>
      </c>
      <c r="AM72" s="3">
        <f>'SSS data'!AM72*'FC data'!AG$6</f>
        <v>0</v>
      </c>
      <c r="AN72" s="3">
        <f>'SSS data'!AN72*'FC data'!AH$6</f>
        <v>0</v>
      </c>
      <c r="AO72" s="3">
        <f>'SSS data'!AO72*'FC data'!AI$6</f>
        <v>0</v>
      </c>
      <c r="AP72" s="3">
        <f>'SSS data'!AP72*'FC data'!AJ$6</f>
        <v>0</v>
      </c>
      <c r="AQ72" s="3">
        <f>'SSS data'!AQ72*'FC data'!AK$6</f>
        <v>0</v>
      </c>
      <c r="AR72" s="3">
        <f>'SSS data'!AR72*'FC data'!AL$6</f>
        <v>0</v>
      </c>
      <c r="AS72" s="3">
        <f>'SSS data'!AS72*'FC data'!AM$6</f>
        <v>0</v>
      </c>
      <c r="AT72" s="3">
        <f>'SSS data'!AT72*'FC data'!AN$6</f>
        <v>0</v>
      </c>
      <c r="AU72" s="3">
        <f>'SSS data'!AU72*'FC data'!AO$6</f>
        <v>0</v>
      </c>
      <c r="AV72" s="3">
        <f>'SSS data'!AV72*'FC data'!AP$6</f>
        <v>0</v>
      </c>
      <c r="AW72" s="3">
        <f>'SSS data'!AW72*'FC data'!AQ$6</f>
        <v>0</v>
      </c>
      <c r="AX72" s="3">
        <f>'SSS data'!AX72*'FC data'!AR$6</f>
        <v>0</v>
      </c>
      <c r="AY72" s="3">
        <f>'SSS data'!AY72*'FC data'!AS$6</f>
        <v>0</v>
      </c>
      <c r="AZ72" s="3">
        <f>'SSS data'!AZ72*'FC data'!AT$6</f>
        <v>0</v>
      </c>
      <c r="BA72" s="3">
        <f>'SSS data'!BA72*'FC data'!AU$6</f>
        <v>0</v>
      </c>
      <c r="BB72" s="3">
        <f>'SSS data'!BB72*'FC data'!AV$6</f>
        <v>0</v>
      </c>
      <c r="BC72" s="3">
        <f>'SSS data'!BC72*'FC data'!AW$6</f>
        <v>0</v>
      </c>
      <c r="BD72" s="3">
        <f>'SSS data'!BD72*'FC data'!AX$6</f>
        <v>0</v>
      </c>
      <c r="BE72" s="3">
        <f>'SSS data'!BE72*'FC data'!AY$6</f>
        <v>0</v>
      </c>
      <c r="BF72" s="3">
        <f>'SSS data'!BF72*'FC data'!AZ$6</f>
        <v>0</v>
      </c>
      <c r="BG72" s="3">
        <f>'SSS data'!BG72*'FC data'!BA$6</f>
        <v>0</v>
      </c>
      <c r="BH72" s="3">
        <f>'SSS data'!BH72*'FC data'!BB$6</f>
        <v>0</v>
      </c>
      <c r="BI72" s="2">
        <v>117563</v>
      </c>
      <c r="BJ72" s="2" t="s">
        <v>315</v>
      </c>
    </row>
    <row r="73" spans="1:62" x14ac:dyDescent="0.25">
      <c r="A73" s="2" t="s">
        <v>75</v>
      </c>
      <c r="B73" s="2" t="s">
        <v>64</v>
      </c>
      <c r="C73" s="2" t="s">
        <v>84</v>
      </c>
      <c r="D73" s="2" t="s">
        <v>317</v>
      </c>
      <c r="E73" s="2" t="s">
        <v>318</v>
      </c>
      <c r="F73" s="2" t="s">
        <v>319</v>
      </c>
      <c r="G73" s="2" t="s">
        <v>316</v>
      </c>
      <c r="H73" s="3">
        <f>'SSS data'!H73*'FC data'!B$6</f>
        <v>0</v>
      </c>
      <c r="I73" s="3">
        <f>'SSS data'!I73*'FC data'!C$6</f>
        <v>17536.526748971191</v>
      </c>
      <c r="J73" s="3">
        <f>'SSS data'!J73*'FC data'!D$6</f>
        <v>85229.037037037051</v>
      </c>
      <c r="K73" s="3">
        <f>'SSS data'!K73*'FC data'!E$6</f>
        <v>252576.1316872428</v>
      </c>
      <c r="L73" s="3">
        <f>'SSS data'!L73*'FC data'!F$6</f>
        <v>303952.06584362139</v>
      </c>
      <c r="M73" s="3">
        <f>'SSS data'!M73*'FC data'!G$6</f>
        <v>0</v>
      </c>
      <c r="N73" s="3">
        <f>'SSS data'!N73*'FC data'!H$6</f>
        <v>0</v>
      </c>
      <c r="O73" s="3">
        <f>'SSS data'!O73*'FC data'!I$6</f>
        <v>0</v>
      </c>
      <c r="P73" s="3">
        <f>'SSS data'!P73*'FC data'!J$6</f>
        <v>0</v>
      </c>
      <c r="Q73" s="3">
        <f>'SSS data'!Q73*'FC data'!K$6</f>
        <v>0</v>
      </c>
      <c r="R73" s="3">
        <f>'SSS data'!R73*'FC data'!L$6</f>
        <v>0</v>
      </c>
      <c r="S73" s="3">
        <f>'SSS data'!S73*'FC data'!M$6</f>
        <v>0</v>
      </c>
      <c r="T73" s="3">
        <f>'SSS data'!T73*'FC data'!N$6</f>
        <v>0</v>
      </c>
      <c r="U73" s="3">
        <f>'SSS data'!U73*'FC data'!O$6</f>
        <v>658261.33333333337</v>
      </c>
      <c r="V73" s="3">
        <f>'SSS data'!V73*'FC data'!P$6</f>
        <v>0</v>
      </c>
      <c r="W73" s="3">
        <f>'SSS data'!W73*'FC data'!Q$6</f>
        <v>0</v>
      </c>
      <c r="X73" s="3">
        <f>'SSS data'!X73*'FC data'!R$6</f>
        <v>0</v>
      </c>
      <c r="Y73" s="3">
        <f>'SSS data'!Y73*'FC data'!S$6</f>
        <v>0</v>
      </c>
      <c r="Z73" s="3">
        <f>'SSS data'!Z73*'FC data'!T$6</f>
        <v>0</v>
      </c>
      <c r="AA73" s="3">
        <f>'SSS data'!AA73*'FC data'!U$6</f>
        <v>0</v>
      </c>
      <c r="AB73" s="3">
        <f>'SSS data'!AB73*'FC data'!V$6</f>
        <v>0</v>
      </c>
      <c r="AC73" s="3">
        <f>'SSS data'!AC73*'FC data'!W$6</f>
        <v>0</v>
      </c>
      <c r="AD73" s="3">
        <f>'SSS data'!AD73*'FC data'!X$6</f>
        <v>0</v>
      </c>
      <c r="AE73" s="3">
        <f>'SSS data'!AE73*'FC data'!Y$6</f>
        <v>0</v>
      </c>
      <c r="AF73" s="3">
        <f>'SSS data'!AF73*'FC data'!Z$6</f>
        <v>0</v>
      </c>
      <c r="AG73" s="3">
        <f>'SSS data'!AG73*'FC data'!AA$6</f>
        <v>1466578.6995884774</v>
      </c>
      <c r="AH73" s="3">
        <f>'SSS data'!AH73*'FC data'!AB$6</f>
        <v>1664992.3950617285</v>
      </c>
      <c r="AI73" s="3">
        <f>'SSS data'!AI73*'FC data'!AC$6</f>
        <v>1498592.3950617285</v>
      </c>
      <c r="AJ73" s="3">
        <f>'SSS data'!AJ73*'FC data'!AD$6</f>
        <v>0</v>
      </c>
      <c r="AK73" s="3">
        <f>'SSS data'!AK73*'FC data'!AE$6</f>
        <v>0</v>
      </c>
      <c r="AL73" s="3">
        <f>'SSS data'!AL73*'FC data'!AF$6</f>
        <v>0</v>
      </c>
      <c r="AM73" s="3">
        <f>'SSS data'!AM73*'FC data'!AG$6</f>
        <v>0</v>
      </c>
      <c r="AN73" s="3">
        <f>'SSS data'!AN73*'FC data'!AH$6</f>
        <v>0</v>
      </c>
      <c r="AO73" s="3">
        <f>'SSS data'!AO73*'FC data'!AI$6</f>
        <v>0</v>
      </c>
      <c r="AP73" s="3">
        <f>'SSS data'!AP73*'FC data'!AJ$6</f>
        <v>0</v>
      </c>
      <c r="AQ73" s="3">
        <f>'SSS data'!AQ73*'FC data'!AK$6</f>
        <v>0</v>
      </c>
      <c r="AR73" s="3">
        <f>'SSS data'!AR73*'FC data'!AL$6</f>
        <v>0</v>
      </c>
      <c r="AS73" s="3">
        <f>'SSS data'!AS73*'FC data'!AM$6</f>
        <v>3088389.7942386833</v>
      </c>
      <c r="AT73" s="3">
        <f>'SSS data'!AT73*'FC data'!AN$6</f>
        <v>2338082.7654320989</v>
      </c>
      <c r="AU73" s="3">
        <f>'SSS data'!AU73*'FC data'!AO$6</f>
        <v>2289266.8312757201</v>
      </c>
      <c r="AV73" s="3">
        <f>'SSS data'!AV73*'FC data'!AP$6</f>
        <v>0</v>
      </c>
      <c r="AW73" s="3">
        <f>'SSS data'!AW73*'FC data'!AQ$6</f>
        <v>0</v>
      </c>
      <c r="AX73" s="3">
        <f>'SSS data'!AX73*'FC data'!AR$6</f>
        <v>0</v>
      </c>
      <c r="AY73" s="3">
        <f>'SSS data'!AY73*'FC data'!AS$6</f>
        <v>0</v>
      </c>
      <c r="AZ73" s="3">
        <f>'SSS data'!AZ73*'FC data'!AT$6</f>
        <v>0</v>
      </c>
      <c r="BA73" s="3">
        <f>'SSS data'!BA73*'FC data'!AU$6</f>
        <v>0</v>
      </c>
      <c r="BB73" s="3">
        <f>'SSS data'!BB73*'FC data'!AV$6</f>
        <v>0</v>
      </c>
      <c r="BC73" s="3">
        <f>'SSS data'!BC73*'FC data'!AW$6</f>
        <v>0</v>
      </c>
      <c r="BD73" s="3">
        <f>'SSS data'!BD73*'FC data'!AX$6</f>
        <v>0</v>
      </c>
      <c r="BE73" s="3">
        <f>'SSS data'!BE73*'FC data'!AY$6</f>
        <v>0</v>
      </c>
      <c r="BF73" s="3">
        <f>'SSS data'!BF73*'FC data'!AZ$6</f>
        <v>1141358.6172839508</v>
      </c>
      <c r="BG73" s="3">
        <f>'SSS data'!BG73*'FC data'!BA$6</f>
        <v>0</v>
      </c>
      <c r="BH73" s="3">
        <f>'SSS data'!BH73*'FC data'!BB$6</f>
        <v>0</v>
      </c>
      <c r="BI73" s="2">
        <v>724</v>
      </c>
      <c r="BJ73" s="2" t="s">
        <v>320</v>
      </c>
    </row>
    <row r="74" spans="1:62" x14ac:dyDescent="0.25">
      <c r="A74" s="2" t="s">
        <v>75</v>
      </c>
      <c r="B74" s="2" t="s">
        <v>64</v>
      </c>
      <c r="C74" s="2" t="s">
        <v>84</v>
      </c>
      <c r="D74" s="2" t="s">
        <v>317</v>
      </c>
      <c r="E74" s="2" t="s">
        <v>318</v>
      </c>
      <c r="F74" s="2" t="s">
        <v>319</v>
      </c>
      <c r="G74" s="2" t="s">
        <v>321</v>
      </c>
      <c r="H74" s="3">
        <f>'SSS data'!H74*'FC data'!B$6</f>
        <v>0</v>
      </c>
      <c r="I74" s="3">
        <f>'SSS data'!I74*'FC data'!C$6</f>
        <v>0</v>
      </c>
      <c r="J74" s="3">
        <f>'SSS data'!J74*'FC data'!D$6</f>
        <v>32066.370370370376</v>
      </c>
      <c r="K74" s="3">
        <f>'SSS data'!K74*'FC data'!E$6</f>
        <v>113298.43621399176</v>
      </c>
      <c r="L74" s="3">
        <f>'SSS data'!L74*'FC data'!F$6</f>
        <v>145281.0534979424</v>
      </c>
      <c r="M74" s="3">
        <f>'SSS data'!M74*'FC data'!G$6</f>
        <v>0</v>
      </c>
      <c r="N74" s="3">
        <f>'SSS data'!N74*'FC data'!H$6</f>
        <v>0</v>
      </c>
      <c r="O74" s="3">
        <f>'SSS data'!O74*'FC data'!I$6</f>
        <v>0</v>
      </c>
      <c r="P74" s="3">
        <f>'SSS data'!P74*'FC data'!J$6</f>
        <v>0</v>
      </c>
      <c r="Q74" s="3">
        <f>'SSS data'!Q74*'FC data'!K$6</f>
        <v>0</v>
      </c>
      <c r="R74" s="3">
        <f>'SSS data'!R74*'FC data'!L$6</f>
        <v>0</v>
      </c>
      <c r="S74" s="3">
        <f>'SSS data'!S74*'FC data'!M$6</f>
        <v>0</v>
      </c>
      <c r="T74" s="3">
        <f>'SSS data'!T74*'FC data'!N$6</f>
        <v>0</v>
      </c>
      <c r="U74" s="3">
        <f>'SSS data'!U74*'FC data'!O$6</f>
        <v>0</v>
      </c>
      <c r="V74" s="3">
        <f>'SSS data'!V74*'FC data'!P$6</f>
        <v>0</v>
      </c>
      <c r="W74" s="3">
        <f>'SSS data'!W74*'FC data'!Q$6</f>
        <v>0</v>
      </c>
      <c r="X74" s="3">
        <f>'SSS data'!X74*'FC data'!R$6</f>
        <v>0</v>
      </c>
      <c r="Y74" s="3">
        <f>'SSS data'!Y74*'FC data'!S$6</f>
        <v>0</v>
      </c>
      <c r="Z74" s="3">
        <f>'SSS data'!Z74*'FC data'!T$6</f>
        <v>0</v>
      </c>
      <c r="AA74" s="3">
        <f>'SSS data'!AA74*'FC data'!U$6</f>
        <v>0</v>
      </c>
      <c r="AB74" s="3">
        <f>'SSS data'!AB74*'FC data'!V$6</f>
        <v>0</v>
      </c>
      <c r="AC74" s="3">
        <f>'SSS data'!AC74*'FC data'!W$6</f>
        <v>0</v>
      </c>
      <c r="AD74" s="3">
        <f>'SSS data'!AD74*'FC data'!X$6</f>
        <v>0</v>
      </c>
      <c r="AE74" s="3">
        <f>'SSS data'!AE74*'FC data'!Y$6</f>
        <v>0</v>
      </c>
      <c r="AF74" s="3">
        <f>'SSS data'!AF74*'FC data'!Z$6</f>
        <v>0</v>
      </c>
      <c r="AG74" s="3">
        <f>'SSS data'!AG74*'FC data'!AA$6</f>
        <v>0</v>
      </c>
      <c r="AH74" s="3">
        <f>'SSS data'!AH74*'FC data'!AB$6</f>
        <v>0</v>
      </c>
      <c r="AI74" s="3">
        <f>'SSS data'!AI74*'FC data'!AC$6</f>
        <v>0</v>
      </c>
      <c r="AJ74" s="3">
        <f>'SSS data'!AJ74*'FC data'!AD$6</f>
        <v>0</v>
      </c>
      <c r="AK74" s="3">
        <f>'SSS data'!AK74*'FC data'!AE$6</f>
        <v>0</v>
      </c>
      <c r="AL74" s="3">
        <f>'SSS data'!AL74*'FC data'!AF$6</f>
        <v>0</v>
      </c>
      <c r="AM74" s="3">
        <f>'SSS data'!AM74*'FC data'!AG$6</f>
        <v>0</v>
      </c>
      <c r="AN74" s="3">
        <f>'SSS data'!AN74*'FC data'!AH$6</f>
        <v>0</v>
      </c>
      <c r="AO74" s="3">
        <f>'SSS data'!AO74*'FC data'!AI$6</f>
        <v>0</v>
      </c>
      <c r="AP74" s="3">
        <f>'SSS data'!AP74*'FC data'!AJ$6</f>
        <v>0</v>
      </c>
      <c r="AQ74" s="3">
        <f>'SSS data'!AQ74*'FC data'!AK$6</f>
        <v>0</v>
      </c>
      <c r="AR74" s="3">
        <f>'SSS data'!AR74*'FC data'!AL$6</f>
        <v>0</v>
      </c>
      <c r="AS74" s="3">
        <f>'SSS data'!AS74*'FC data'!AM$6</f>
        <v>0</v>
      </c>
      <c r="AT74" s="3">
        <f>'SSS data'!AT74*'FC data'!AN$6</f>
        <v>0</v>
      </c>
      <c r="AU74" s="3">
        <f>'SSS data'!AU74*'FC data'!AO$6</f>
        <v>0</v>
      </c>
      <c r="AV74" s="3">
        <f>'SSS data'!AV74*'FC data'!AP$6</f>
        <v>0</v>
      </c>
      <c r="AW74" s="3">
        <f>'SSS data'!AW74*'FC data'!AQ$6</f>
        <v>0</v>
      </c>
      <c r="AX74" s="3">
        <f>'SSS data'!AX74*'FC data'!AR$6</f>
        <v>0</v>
      </c>
      <c r="AY74" s="3">
        <f>'SSS data'!AY74*'FC data'!AS$6</f>
        <v>0</v>
      </c>
      <c r="AZ74" s="3">
        <f>'SSS data'!AZ74*'FC data'!AT$6</f>
        <v>0</v>
      </c>
      <c r="BA74" s="3">
        <f>'SSS data'!BA74*'FC data'!AU$6</f>
        <v>0</v>
      </c>
      <c r="BB74" s="3">
        <f>'SSS data'!BB74*'FC data'!AV$6</f>
        <v>0</v>
      </c>
      <c r="BC74" s="3">
        <f>'SSS data'!BC74*'FC data'!AW$6</f>
        <v>0</v>
      </c>
      <c r="BD74" s="3">
        <f>'SSS data'!BD74*'FC data'!AX$6</f>
        <v>0</v>
      </c>
      <c r="BE74" s="3">
        <f>'SSS data'!BE74*'FC data'!AY$6</f>
        <v>0</v>
      </c>
      <c r="BF74" s="3">
        <f>'SSS data'!BF74*'FC data'!AZ$6</f>
        <v>0</v>
      </c>
      <c r="BG74" s="3">
        <f>'SSS data'!BG74*'FC data'!BA$6</f>
        <v>0</v>
      </c>
      <c r="BH74" s="3">
        <f>'SSS data'!BH74*'FC data'!BB$6</f>
        <v>0</v>
      </c>
      <c r="BI74" s="2">
        <v>729</v>
      </c>
      <c r="BJ74" s="2" t="s">
        <v>322</v>
      </c>
    </row>
    <row r="75" spans="1:62" x14ac:dyDescent="0.25">
      <c r="A75" s="2" t="s">
        <v>75</v>
      </c>
      <c r="B75" s="2" t="s">
        <v>64</v>
      </c>
      <c r="C75" s="2" t="s">
        <v>84</v>
      </c>
      <c r="D75" s="2" t="s">
        <v>173</v>
      </c>
      <c r="E75" s="2" t="s">
        <v>174</v>
      </c>
      <c r="F75" s="2" t="s">
        <v>324</v>
      </c>
      <c r="G75" s="2" t="s">
        <v>323</v>
      </c>
      <c r="H75" s="3">
        <f>'SSS data'!H75*'FC data'!B$6</f>
        <v>282722.50205761322</v>
      </c>
      <c r="I75" s="3">
        <f>'SSS data'!I75*'FC data'!C$6</f>
        <v>5793943.1769547323</v>
      </c>
      <c r="J75" s="3">
        <f>'SSS data'!J75*'FC data'!D$6</f>
        <v>2265742.2222222225</v>
      </c>
      <c r="K75" s="3">
        <f>'SSS data'!K75*'FC data'!E$6</f>
        <v>2656379.2592592593</v>
      </c>
      <c r="L75" s="3">
        <f>'SSS data'!L75*'FC data'!F$6</f>
        <v>3871037.102880659</v>
      </c>
      <c r="M75" s="3">
        <f>'SSS data'!M75*'FC data'!G$6</f>
        <v>7372856.888888889</v>
      </c>
      <c r="N75" s="3">
        <f>'SSS data'!N75*'FC data'!H$6</f>
        <v>108006920.16460906</v>
      </c>
      <c r="O75" s="3">
        <f>'SSS data'!O75*'FC data'!I$6</f>
        <v>73232362.930041149</v>
      </c>
      <c r="P75" s="3">
        <f>'SSS data'!P75*'FC data'!J$6</f>
        <v>142889874.96296299</v>
      </c>
      <c r="Q75" s="3">
        <f>'SSS data'!Q75*'FC data'!K$6</f>
        <v>87625449.876543209</v>
      </c>
      <c r="R75" s="3">
        <f>'SSS data'!R75*'FC data'!L$6</f>
        <v>128320592.06584364</v>
      </c>
      <c r="S75" s="3">
        <f>'SSS data'!S75*'FC data'!M$6</f>
        <v>51662891.720164619</v>
      </c>
      <c r="T75" s="3">
        <f>'SSS data'!T75*'FC data'!N$6</f>
        <v>24527486.419753086</v>
      </c>
      <c r="U75" s="3">
        <f>'SSS data'!U75*'FC data'!O$6</f>
        <v>71265450.666666672</v>
      </c>
      <c r="V75" s="3">
        <f>'SSS data'!V75*'FC data'!P$6</f>
        <v>46739026.172839515</v>
      </c>
      <c r="W75" s="3">
        <f>'SSS data'!W75*'FC data'!Q$6</f>
        <v>59537673.481481485</v>
      </c>
      <c r="X75" s="3">
        <f>'SSS data'!X75*'FC data'!R$6</f>
        <v>65578877.366255149</v>
      </c>
      <c r="Y75" s="3">
        <f>'SSS data'!Y75*'FC data'!S$6</f>
        <v>230458832.5925926</v>
      </c>
      <c r="Z75" s="3">
        <f>'SSS data'!Z75*'FC data'!T$6</f>
        <v>403658884.74074072</v>
      </c>
      <c r="AA75" s="3">
        <f>'SSS data'!AA75*'FC data'!U$6</f>
        <v>251830477.43209878</v>
      </c>
      <c r="AB75" s="3">
        <f>'SSS data'!AB75*'FC data'!V$6</f>
        <v>231762697.48148149</v>
      </c>
      <c r="AC75" s="3">
        <f>'SSS data'!AC75*'FC data'!W$6</f>
        <v>344444160.00000006</v>
      </c>
      <c r="AD75" s="3">
        <f>'SSS data'!AD75*'FC data'!X$6</f>
        <v>408021017.28395063</v>
      </c>
      <c r="AE75" s="3">
        <f>'SSS data'!AE75*'FC data'!Y$6</f>
        <v>74106529.711934164</v>
      </c>
      <c r="AF75" s="3">
        <f>'SSS data'!AF75*'FC data'!Z$6</f>
        <v>81452852.148148149</v>
      </c>
      <c r="AG75" s="3">
        <f>'SSS data'!AG75*'FC data'!AA$6</f>
        <v>113136071.11111112</v>
      </c>
      <c r="AH75" s="3">
        <f>'SSS data'!AH75*'FC data'!AB$6</f>
        <v>117889116.70781894</v>
      </c>
      <c r="AI75" s="3">
        <f>'SSS data'!AI75*'FC data'!AC$6</f>
        <v>147788815.80246913</v>
      </c>
      <c r="AJ75" s="3">
        <f>'SSS data'!AJ75*'FC data'!AD$6</f>
        <v>136529376.39506173</v>
      </c>
      <c r="AK75" s="3">
        <f>'SSS data'!AK75*'FC data'!AE$6</f>
        <v>236916312.49382716</v>
      </c>
      <c r="AL75" s="3">
        <f>'SSS data'!AL75*'FC data'!AF$6</f>
        <v>398147882.13991773</v>
      </c>
      <c r="AM75" s="3">
        <f>'SSS data'!AM75*'FC data'!AG$6</f>
        <v>296317258.79835391</v>
      </c>
      <c r="AN75" s="3">
        <f>'SSS data'!AN75*'FC data'!AH$6</f>
        <v>213374487.70370373</v>
      </c>
      <c r="AO75" s="3">
        <f>'SSS data'!AO75*'FC data'!AI$6</f>
        <v>293527046.32098764</v>
      </c>
      <c r="AP75" s="3">
        <f>'SSS data'!AP75*'FC data'!AJ$6</f>
        <v>378706172.83950621</v>
      </c>
      <c r="AQ75" s="3">
        <f>'SSS data'!AQ75*'FC data'!AK$6</f>
        <v>81260619.851851866</v>
      </c>
      <c r="AR75" s="3">
        <f>'SSS data'!AR75*'FC data'!AL$6</f>
        <v>101468150.51851852</v>
      </c>
      <c r="AS75" s="3">
        <f>'SSS data'!AS75*'FC data'!AM$6</f>
        <v>174477768.69135803</v>
      </c>
      <c r="AT75" s="3">
        <f>'SSS data'!AT75*'FC data'!AN$6</f>
        <v>98746285.827160507</v>
      </c>
      <c r="AU75" s="3">
        <f>'SSS data'!AU75*'FC data'!AO$6</f>
        <v>137899994.07407409</v>
      </c>
      <c r="AV75" s="3">
        <f>'SSS data'!AV75*'FC data'!AP$6</f>
        <v>110617481.48148148</v>
      </c>
      <c r="AW75" s="3">
        <f>'SSS data'!AW75*'FC data'!AQ$6</f>
        <v>154003250.56790122</v>
      </c>
      <c r="AX75" s="3">
        <f>'SSS data'!AX75*'FC data'!AR$6</f>
        <v>416541881.41563785</v>
      </c>
      <c r="AY75" s="3">
        <f>'SSS data'!AY75*'FC data'!AS$6</f>
        <v>277822830.617284</v>
      </c>
      <c r="AZ75" s="3">
        <f>'SSS data'!AZ75*'FC data'!AT$6</f>
        <v>302130879.73662555</v>
      </c>
      <c r="BA75" s="3">
        <f>'SSS data'!BA75*'FC data'!AU$6</f>
        <v>310286363.39094651</v>
      </c>
      <c r="BB75" s="3">
        <f>'SSS data'!BB75*'FC data'!AV$6</f>
        <v>369059854.74897116</v>
      </c>
      <c r="BC75" s="3">
        <f>'SSS data'!BC75*'FC data'!AW$6</f>
        <v>108548754.96296297</v>
      </c>
      <c r="BD75" s="3">
        <f>'SSS data'!BD75*'FC data'!AX$6</f>
        <v>108233923.95061728</v>
      </c>
      <c r="BE75" s="3">
        <f>'SSS data'!BE75*'FC data'!AY$6</f>
        <v>120999596.24691357</v>
      </c>
      <c r="BF75" s="3">
        <f>'SSS data'!BF75*'FC data'!AZ$6</f>
        <v>104464349.2345679</v>
      </c>
      <c r="BG75" s="3">
        <f>'SSS data'!BG75*'FC data'!BA$6</f>
        <v>137805219.81893006</v>
      </c>
      <c r="BH75" s="3">
        <f>'SSS data'!BH75*'FC data'!BB$6</f>
        <v>170731637.99176958</v>
      </c>
      <c r="BI75" s="2">
        <v>570</v>
      </c>
      <c r="BJ75" s="2" t="s">
        <v>325</v>
      </c>
    </row>
    <row r="76" spans="1:62" x14ac:dyDescent="0.25">
      <c r="A76" s="2" t="s">
        <v>75</v>
      </c>
      <c r="B76" s="2" t="s">
        <v>64</v>
      </c>
      <c r="C76" s="2" t="s">
        <v>84</v>
      </c>
      <c r="D76" s="2" t="s">
        <v>173</v>
      </c>
      <c r="E76" s="2" t="s">
        <v>174</v>
      </c>
      <c r="F76" s="2" t="s">
        <v>324</v>
      </c>
      <c r="G76" s="2" t="s">
        <v>326</v>
      </c>
      <c r="H76" s="3">
        <f>'SSS data'!H76*'FC data'!B$6</f>
        <v>0</v>
      </c>
      <c r="I76" s="3">
        <f>'SSS data'!I76*'FC data'!C$6</f>
        <v>1060959.8683127572</v>
      </c>
      <c r="J76" s="3">
        <f>'SSS data'!J76*'FC data'!D$6</f>
        <v>66664.296296296307</v>
      </c>
      <c r="K76" s="3">
        <f>'SSS data'!K76*'FC data'!E$6</f>
        <v>0</v>
      </c>
      <c r="L76" s="3">
        <f>'SSS data'!L76*'FC data'!F$6</f>
        <v>35483.390946502062</v>
      </c>
      <c r="M76" s="3">
        <f>'SSS data'!M76*'FC data'!G$6</f>
        <v>216701.36625514404</v>
      </c>
      <c r="N76" s="3">
        <f>'SSS data'!N76*'FC data'!H$6</f>
        <v>0</v>
      </c>
      <c r="O76" s="3">
        <f>'SSS data'!O76*'FC data'!I$6</f>
        <v>1737584.7242798354</v>
      </c>
      <c r="P76" s="3">
        <f>'SSS data'!P76*'FC data'!J$6</f>
        <v>0</v>
      </c>
      <c r="Q76" s="3">
        <f>'SSS data'!Q76*'FC data'!K$6</f>
        <v>2538994.3045267491</v>
      </c>
      <c r="R76" s="3">
        <f>'SSS data'!R76*'FC data'!L$6</f>
        <v>1593538.8971193417</v>
      </c>
      <c r="S76" s="3">
        <f>'SSS data'!S76*'FC data'!M$6</f>
        <v>0</v>
      </c>
      <c r="T76" s="3">
        <f>'SSS data'!T76*'FC data'!N$6</f>
        <v>0</v>
      </c>
      <c r="U76" s="3">
        <f>'SSS data'!U76*'FC data'!O$6</f>
        <v>0</v>
      </c>
      <c r="V76" s="3">
        <f>'SSS data'!V76*'FC data'!P$6</f>
        <v>0</v>
      </c>
      <c r="W76" s="3">
        <f>'SSS data'!W76*'FC data'!Q$6</f>
        <v>0</v>
      </c>
      <c r="X76" s="3">
        <f>'SSS data'!X76*'FC data'!R$6</f>
        <v>0</v>
      </c>
      <c r="Y76" s="3">
        <f>'SSS data'!Y76*'FC data'!S$6</f>
        <v>0</v>
      </c>
      <c r="Z76" s="3">
        <f>'SSS data'!Z76*'FC data'!T$6</f>
        <v>105153571.81893004</v>
      </c>
      <c r="AA76" s="3">
        <f>'SSS data'!AA76*'FC data'!U$6</f>
        <v>0</v>
      </c>
      <c r="AB76" s="3">
        <f>'SSS data'!AB76*'FC data'!V$6</f>
        <v>9470969.679012347</v>
      </c>
      <c r="AC76" s="3">
        <f>'SSS data'!AC76*'FC data'!W$6</f>
        <v>15599582.814814815</v>
      </c>
      <c r="AD76" s="3">
        <f>'SSS data'!AD76*'FC data'!X$6</f>
        <v>8425402.4691358041</v>
      </c>
      <c r="AE76" s="3">
        <f>'SSS data'!AE76*'FC data'!Y$6</f>
        <v>0</v>
      </c>
      <c r="AF76" s="3">
        <f>'SSS data'!AF76*'FC data'!Z$6</f>
        <v>0</v>
      </c>
      <c r="AG76" s="3">
        <f>'SSS data'!AG76*'FC data'!AA$6</f>
        <v>0</v>
      </c>
      <c r="AH76" s="3">
        <f>'SSS data'!AH76*'FC data'!AB$6</f>
        <v>4038085.0041152267</v>
      </c>
      <c r="AI76" s="3">
        <f>'SSS data'!AI76*'FC data'!AC$6</f>
        <v>5146481.777777778</v>
      </c>
      <c r="AJ76" s="3">
        <f>'SSS data'!AJ76*'FC data'!AD$6</f>
        <v>5779628.7736625522</v>
      </c>
      <c r="AK76" s="3">
        <f>'SSS data'!AK76*'FC data'!AE$6</f>
        <v>4868143.4074074067</v>
      </c>
      <c r="AL76" s="3">
        <f>'SSS data'!AL76*'FC data'!AF$6</f>
        <v>97975422.94650206</v>
      </c>
      <c r="AM76" s="3">
        <f>'SSS data'!AM76*'FC data'!AG$6</f>
        <v>6087741.1028806586</v>
      </c>
      <c r="AN76" s="3">
        <f>'SSS data'!AN76*'FC data'!AH$6</f>
        <v>32177114.074074078</v>
      </c>
      <c r="AO76" s="3">
        <f>'SSS data'!AO76*'FC data'!AI$6</f>
        <v>5102870.123456791</v>
      </c>
      <c r="AP76" s="3">
        <f>'SSS data'!AP76*'FC data'!AJ$6</f>
        <v>58547974.320987657</v>
      </c>
      <c r="AQ76" s="3">
        <f>'SSS data'!AQ76*'FC data'!AK$6</f>
        <v>1430329.9423868314</v>
      </c>
      <c r="AR76" s="3">
        <f>'SSS data'!AR76*'FC data'!AL$6</f>
        <v>21153726.683127575</v>
      </c>
      <c r="AS76" s="3">
        <f>'SSS data'!AS76*'FC data'!AM$6</f>
        <v>0</v>
      </c>
      <c r="AT76" s="3">
        <f>'SSS data'!AT76*'FC data'!AN$6</f>
        <v>0</v>
      </c>
      <c r="AU76" s="3">
        <f>'SSS data'!AU76*'FC data'!AO$6</f>
        <v>4215877.5308641978</v>
      </c>
      <c r="AV76" s="3">
        <f>'SSS data'!AV76*'FC data'!AP$6</f>
        <v>2644977.7777777775</v>
      </c>
      <c r="AW76" s="3">
        <f>'SSS data'!AW76*'FC data'!AQ$6</f>
        <v>0</v>
      </c>
      <c r="AX76" s="3">
        <f>'SSS data'!AX76*'FC data'!AR$6</f>
        <v>123648675.29218107</v>
      </c>
      <c r="AY76" s="3">
        <f>'SSS data'!AY76*'FC data'!AS$6</f>
        <v>0</v>
      </c>
      <c r="AZ76" s="3">
        <f>'SSS data'!AZ76*'FC data'!AT$6</f>
        <v>11366315.72016461</v>
      </c>
      <c r="BA76" s="3">
        <f>'SSS data'!BA76*'FC data'!AU$6</f>
        <v>13755111.769547325</v>
      </c>
      <c r="BB76" s="3">
        <f>'SSS data'!BB76*'FC data'!AV$6</f>
        <v>58260049.119341567</v>
      </c>
      <c r="BC76" s="3">
        <f>'SSS data'!BC76*'FC data'!AW$6</f>
        <v>0</v>
      </c>
      <c r="BD76" s="3">
        <f>'SSS data'!BD76*'FC data'!AX$6</f>
        <v>4943322.0740740737</v>
      </c>
      <c r="BE76" s="3">
        <f>'SSS data'!BE76*'FC data'!AY$6</f>
        <v>0</v>
      </c>
      <c r="BF76" s="3">
        <f>'SSS data'!BF76*'FC data'!AZ$6</f>
        <v>0</v>
      </c>
      <c r="BG76" s="3">
        <f>'SSS data'!BG76*'FC data'!BA$6</f>
        <v>4405738.930041153</v>
      </c>
      <c r="BH76" s="3">
        <f>'SSS data'!BH76*'FC data'!BB$6</f>
        <v>4657501.7613168731</v>
      </c>
      <c r="BI76" s="2">
        <v>1134687</v>
      </c>
      <c r="BJ76" s="2" t="s">
        <v>327</v>
      </c>
    </row>
    <row r="77" spans="1:62" x14ac:dyDescent="0.25">
      <c r="A77" s="2" t="s">
        <v>75</v>
      </c>
      <c r="B77" s="2" t="s">
        <v>64</v>
      </c>
      <c r="C77" s="2" t="s">
        <v>84</v>
      </c>
      <c r="D77" s="2" t="s">
        <v>173</v>
      </c>
      <c r="E77" s="2" t="s">
        <v>174</v>
      </c>
      <c r="F77" s="2" t="s">
        <v>324</v>
      </c>
      <c r="G77" s="2" t="s">
        <v>328</v>
      </c>
      <c r="H77" s="3">
        <f>'SSS data'!H77*'FC data'!B$6</f>
        <v>0</v>
      </c>
      <c r="I77" s="3">
        <f>'SSS data'!I77*'FC data'!C$6</f>
        <v>0</v>
      </c>
      <c r="J77" s="3">
        <f>'SSS data'!J77*'FC data'!D$6</f>
        <v>0</v>
      </c>
      <c r="K77" s="3">
        <f>'SSS data'!K77*'FC data'!E$6</f>
        <v>0</v>
      </c>
      <c r="L77" s="3">
        <f>'SSS data'!L77*'FC data'!F$6</f>
        <v>0</v>
      </c>
      <c r="M77" s="3">
        <f>'SSS data'!M77*'FC data'!G$6</f>
        <v>0</v>
      </c>
      <c r="N77" s="3">
        <f>'SSS data'!N77*'FC data'!H$6</f>
        <v>0</v>
      </c>
      <c r="O77" s="3">
        <f>'SSS data'!O77*'FC data'!I$6</f>
        <v>0</v>
      </c>
      <c r="P77" s="3">
        <f>'SSS data'!P77*'FC data'!J$6</f>
        <v>0</v>
      </c>
      <c r="Q77" s="3">
        <f>'SSS data'!Q77*'FC data'!K$6</f>
        <v>0</v>
      </c>
      <c r="R77" s="3">
        <f>'SSS data'!R77*'FC data'!L$6</f>
        <v>0</v>
      </c>
      <c r="S77" s="3">
        <f>'SSS data'!S77*'FC data'!M$6</f>
        <v>0</v>
      </c>
      <c r="T77" s="3">
        <f>'SSS data'!T77*'FC data'!N$6</f>
        <v>0</v>
      </c>
      <c r="U77" s="3">
        <f>'SSS data'!U77*'FC data'!O$6</f>
        <v>0</v>
      </c>
      <c r="V77" s="3">
        <f>'SSS data'!V77*'FC data'!P$6</f>
        <v>0</v>
      </c>
      <c r="W77" s="3">
        <f>'SSS data'!W77*'FC data'!Q$6</f>
        <v>0</v>
      </c>
      <c r="X77" s="3">
        <f>'SSS data'!X77*'FC data'!R$6</f>
        <v>0</v>
      </c>
      <c r="Y77" s="3">
        <f>'SSS data'!Y77*'FC data'!S$6</f>
        <v>0</v>
      </c>
      <c r="Z77" s="3">
        <f>'SSS data'!Z77*'FC data'!T$6</f>
        <v>102371532.37860084</v>
      </c>
      <c r="AA77" s="3">
        <f>'SSS data'!AA77*'FC data'!U$6</f>
        <v>0</v>
      </c>
      <c r="AB77" s="3">
        <f>'SSS data'!AB77*'FC data'!V$6</f>
        <v>0</v>
      </c>
      <c r="AC77" s="3">
        <f>'SSS data'!AC77*'FC data'!W$6</f>
        <v>0</v>
      </c>
      <c r="AD77" s="3">
        <f>'SSS data'!AD77*'FC data'!X$6</f>
        <v>0</v>
      </c>
      <c r="AE77" s="3">
        <f>'SSS data'!AE77*'FC data'!Y$6</f>
        <v>0</v>
      </c>
      <c r="AF77" s="3">
        <f>'SSS data'!AF77*'FC data'!Z$6</f>
        <v>0</v>
      </c>
      <c r="AG77" s="3">
        <f>'SSS data'!AG77*'FC data'!AA$6</f>
        <v>0</v>
      </c>
      <c r="AH77" s="3">
        <f>'SSS data'!AH77*'FC data'!AB$6</f>
        <v>0</v>
      </c>
      <c r="AI77" s="3">
        <f>'SSS data'!AI77*'FC data'!AC$6</f>
        <v>0</v>
      </c>
      <c r="AJ77" s="3">
        <f>'SSS data'!AJ77*'FC data'!AD$6</f>
        <v>0</v>
      </c>
      <c r="AK77" s="3">
        <f>'SSS data'!AK77*'FC data'!AE$6</f>
        <v>0</v>
      </c>
      <c r="AL77" s="3">
        <f>'SSS data'!AL77*'FC data'!AF$6</f>
        <v>0</v>
      </c>
      <c r="AM77" s="3">
        <f>'SSS data'!AM77*'FC data'!AG$6</f>
        <v>0</v>
      </c>
      <c r="AN77" s="3">
        <f>'SSS data'!AN77*'FC data'!AH$6</f>
        <v>0</v>
      </c>
      <c r="AO77" s="3">
        <f>'SSS data'!AO77*'FC data'!AI$6</f>
        <v>0</v>
      </c>
      <c r="AP77" s="3">
        <f>'SSS data'!AP77*'FC data'!AJ$6</f>
        <v>0</v>
      </c>
      <c r="AQ77" s="3">
        <f>'SSS data'!AQ77*'FC data'!AK$6</f>
        <v>0</v>
      </c>
      <c r="AR77" s="3">
        <f>'SSS data'!AR77*'FC data'!AL$6</f>
        <v>0</v>
      </c>
      <c r="AS77" s="3">
        <f>'SSS data'!AS77*'FC data'!AM$6</f>
        <v>0</v>
      </c>
      <c r="AT77" s="3">
        <f>'SSS data'!AT77*'FC data'!AN$6</f>
        <v>0</v>
      </c>
      <c r="AU77" s="3">
        <f>'SSS data'!AU77*'FC data'!AO$6</f>
        <v>0</v>
      </c>
      <c r="AV77" s="3">
        <f>'SSS data'!AV77*'FC data'!AP$6</f>
        <v>0</v>
      </c>
      <c r="AW77" s="3">
        <f>'SSS data'!AW77*'FC data'!AQ$6</f>
        <v>0</v>
      </c>
      <c r="AX77" s="3">
        <f>'SSS data'!AX77*'FC data'!AR$6</f>
        <v>121177002.66666667</v>
      </c>
      <c r="AY77" s="3">
        <f>'SSS data'!AY77*'FC data'!AS$6</f>
        <v>0</v>
      </c>
      <c r="AZ77" s="3">
        <f>'SSS data'!AZ77*'FC data'!AT$6</f>
        <v>0</v>
      </c>
      <c r="BA77" s="3">
        <f>'SSS data'!BA77*'FC data'!AU$6</f>
        <v>0</v>
      </c>
      <c r="BB77" s="3">
        <f>'SSS data'!BB77*'FC data'!AV$6</f>
        <v>0</v>
      </c>
      <c r="BC77" s="3">
        <f>'SSS data'!BC77*'FC data'!AW$6</f>
        <v>0</v>
      </c>
      <c r="BD77" s="3">
        <f>'SSS data'!BD77*'FC data'!AX$6</f>
        <v>0</v>
      </c>
      <c r="BE77" s="3">
        <f>'SSS data'!BE77*'FC data'!AY$6</f>
        <v>0</v>
      </c>
      <c r="BF77" s="3">
        <f>'SSS data'!BF77*'FC data'!AZ$6</f>
        <v>0</v>
      </c>
      <c r="BG77" s="3">
        <f>'SSS data'!BG77*'FC data'!BA$6</f>
        <v>0</v>
      </c>
      <c r="BH77" s="3">
        <f>'SSS data'!BH77*'FC data'!BB$6</f>
        <v>0</v>
      </c>
      <c r="BI77" s="2">
        <v>2058152</v>
      </c>
      <c r="BJ77" s="2" t="s">
        <v>329</v>
      </c>
    </row>
    <row r="78" spans="1:62" x14ac:dyDescent="0.25">
      <c r="A78" s="2" t="s">
        <v>75</v>
      </c>
      <c r="B78" s="2" t="s">
        <v>64</v>
      </c>
      <c r="C78" s="2" t="s">
        <v>84</v>
      </c>
      <c r="D78" s="2" t="s">
        <v>173</v>
      </c>
      <c r="E78" s="2" t="s">
        <v>174</v>
      </c>
      <c r="F78" s="2" t="s">
        <v>324</v>
      </c>
      <c r="G78" s="2" t="s">
        <v>330</v>
      </c>
      <c r="H78" s="3">
        <f>'SSS data'!H78*'FC data'!B$6</f>
        <v>215016.82304526749</v>
      </c>
      <c r="I78" s="3">
        <f>'SSS data'!I78*'FC data'!C$6</f>
        <v>2230896.7242798354</v>
      </c>
      <c r="J78" s="3">
        <f>'SSS data'!J78*'FC data'!D$6</f>
        <v>2458984.2962962966</v>
      </c>
      <c r="K78" s="3">
        <f>'SSS data'!K78*'FC data'!E$6</f>
        <v>1607827.4897119342</v>
      </c>
      <c r="L78" s="3">
        <f>'SSS data'!L78*'FC data'!F$6</f>
        <v>2165825.8436213993</v>
      </c>
      <c r="M78" s="3">
        <f>'SSS data'!M78*'FC data'!G$6</f>
        <v>3987054.6172839501</v>
      </c>
      <c r="N78" s="3">
        <f>'SSS data'!N78*'FC data'!H$6</f>
        <v>141011917.69547325</v>
      </c>
      <c r="O78" s="3">
        <f>'SSS data'!O78*'FC data'!I$6</f>
        <v>30878735.275720164</v>
      </c>
      <c r="P78" s="3">
        <f>'SSS data'!P78*'FC data'!J$6</f>
        <v>99565861.925925955</v>
      </c>
      <c r="Q78" s="3">
        <f>'SSS data'!Q78*'FC data'!K$6</f>
        <v>57559469.827160493</v>
      </c>
      <c r="R78" s="3">
        <f>'SSS data'!R78*'FC data'!L$6</f>
        <v>61764171.851851858</v>
      </c>
      <c r="S78" s="3">
        <f>'SSS data'!S78*'FC data'!M$6</f>
        <v>62414779.522633754</v>
      </c>
      <c r="T78" s="3">
        <f>'SSS data'!T78*'FC data'!N$6</f>
        <v>8937441.9753086437</v>
      </c>
      <c r="U78" s="3">
        <f>'SSS data'!U78*'FC data'!O$6</f>
        <v>55553792.000000007</v>
      </c>
      <c r="V78" s="3">
        <f>'SSS data'!V78*'FC data'!P$6</f>
        <v>25453337.283950619</v>
      </c>
      <c r="W78" s="3">
        <f>'SSS data'!W78*'FC data'!Q$6</f>
        <v>33568578.370370373</v>
      </c>
      <c r="X78" s="3">
        <f>'SSS data'!X78*'FC data'!R$6</f>
        <v>29363463.374485601</v>
      </c>
      <c r="Y78" s="3">
        <f>'SSS data'!Y78*'FC data'!S$6</f>
        <v>295916057.28395069</v>
      </c>
      <c r="Z78" s="3">
        <f>'SSS data'!Z78*'FC data'!T$6</f>
        <v>221792455.11111113</v>
      </c>
      <c r="AA78" s="3">
        <f>'SSS data'!AA78*'FC data'!U$6</f>
        <v>226960498.83127576</v>
      </c>
      <c r="AB78" s="3">
        <f>'SSS data'!AB78*'FC data'!V$6</f>
        <v>169436921.67901236</v>
      </c>
      <c r="AC78" s="3">
        <f>'SSS data'!AC78*'FC data'!W$6</f>
        <v>223855132.44444445</v>
      </c>
      <c r="AD78" s="3">
        <f>'SSS data'!AD78*'FC data'!X$6</f>
        <v>217323930.86419752</v>
      </c>
      <c r="AE78" s="3">
        <f>'SSS data'!AE78*'FC data'!Y$6</f>
        <v>104761218.63374487</v>
      </c>
      <c r="AF78" s="3">
        <f>'SSS data'!AF78*'FC data'!Z$6</f>
        <v>26397168.197530866</v>
      </c>
      <c r="AG78" s="3">
        <f>'SSS data'!AG78*'FC data'!AA$6</f>
        <v>95144293.135802478</v>
      </c>
      <c r="AH78" s="3">
        <f>'SSS data'!AH78*'FC data'!AB$6</f>
        <v>63116608.263374493</v>
      </c>
      <c r="AI78" s="3">
        <f>'SSS data'!AI78*'FC data'!AC$6</f>
        <v>85439484.839506179</v>
      </c>
      <c r="AJ78" s="3">
        <f>'SSS data'!AJ78*'FC data'!AD$6</f>
        <v>72666392.230452672</v>
      </c>
      <c r="AK78" s="3">
        <f>'SSS data'!AK78*'FC data'!AE$6</f>
        <v>322863242.00823045</v>
      </c>
      <c r="AL78" s="3">
        <f>'SSS data'!AL78*'FC data'!AF$6</f>
        <v>161615500.11522633</v>
      </c>
      <c r="AM78" s="3">
        <f>'SSS data'!AM78*'FC data'!AG$6</f>
        <v>205425868.37860084</v>
      </c>
      <c r="AN78" s="3">
        <f>'SSS data'!AN78*'FC data'!AH$6</f>
        <v>146093035.9835391</v>
      </c>
      <c r="AO78" s="3">
        <f>'SSS data'!AO78*'FC data'!AI$6</f>
        <v>147784097.18518519</v>
      </c>
      <c r="AP78" s="3">
        <f>'SSS data'!AP78*'FC data'!AJ$6</f>
        <v>310337085.10288066</v>
      </c>
      <c r="AQ78" s="3">
        <f>'SSS data'!AQ78*'FC data'!AK$6</f>
        <v>111342246.45267491</v>
      </c>
      <c r="AR78" s="3">
        <f>'SSS data'!AR78*'FC data'!AL$6</f>
        <v>39949659.654320993</v>
      </c>
      <c r="AS78" s="3">
        <f>'SSS data'!AS78*'FC data'!AM$6</f>
        <v>105590421.59670782</v>
      </c>
      <c r="AT78" s="3">
        <f>'SSS data'!AT78*'FC data'!AN$6</f>
        <v>45441769.876543216</v>
      </c>
      <c r="AU78" s="3">
        <f>'SSS data'!AU78*'FC data'!AO$6</f>
        <v>81393635.555555552</v>
      </c>
      <c r="AV78" s="3">
        <f>'SSS data'!AV78*'FC data'!AP$6</f>
        <v>59317214.814814813</v>
      </c>
      <c r="AW78" s="3">
        <f>'SSS data'!AW78*'FC data'!AQ$6</f>
        <v>228205429.99176955</v>
      </c>
      <c r="AX78" s="3">
        <f>'SSS data'!AX78*'FC data'!AR$6</f>
        <v>203360117.4650206</v>
      </c>
      <c r="AY78" s="3">
        <f>'SSS data'!AY78*'FC data'!AS$6</f>
        <v>211356355.95061725</v>
      </c>
      <c r="AZ78" s="3">
        <f>'SSS data'!AZ78*'FC data'!AT$6</f>
        <v>212159386.86419755</v>
      </c>
      <c r="BA78" s="3">
        <f>'SSS data'!BA78*'FC data'!AU$6</f>
        <v>180119568.85596707</v>
      </c>
      <c r="BB78" s="3">
        <f>'SSS data'!BB78*'FC data'!AV$6</f>
        <v>200688653.69547325</v>
      </c>
      <c r="BC78" s="3">
        <f>'SSS data'!BC78*'FC data'!AW$6</f>
        <v>117489664.00000001</v>
      </c>
      <c r="BD78" s="3">
        <f>'SSS data'!BD78*'FC data'!AX$6</f>
        <v>53812236.641975306</v>
      </c>
      <c r="BE78" s="3">
        <f>'SSS data'!BE78*'FC data'!AY$6</f>
        <v>89585006.617283955</v>
      </c>
      <c r="BF78" s="3">
        <f>'SSS data'!BF78*'FC data'!AZ$6</f>
        <v>65417870.222222224</v>
      </c>
      <c r="BG78" s="3">
        <f>'SSS data'!BG78*'FC data'!BA$6</f>
        <v>69736553.349794239</v>
      </c>
      <c r="BH78" s="3">
        <f>'SSS data'!BH78*'FC data'!BB$6</f>
        <v>85886938.07407409</v>
      </c>
      <c r="BI78" s="2">
        <v>573</v>
      </c>
      <c r="BJ78" s="2" t="s">
        <v>331</v>
      </c>
    </row>
    <row r="79" spans="1:62" x14ac:dyDescent="0.25">
      <c r="A79" s="2" t="s">
        <v>75</v>
      </c>
      <c r="B79" s="2" t="s">
        <v>64</v>
      </c>
      <c r="C79" s="2" t="s">
        <v>84</v>
      </c>
      <c r="D79" s="2" t="s">
        <v>173</v>
      </c>
      <c r="E79" s="2" t="s">
        <v>174</v>
      </c>
      <c r="F79" s="2" t="s">
        <v>324</v>
      </c>
      <c r="G79" s="2" t="s">
        <v>332</v>
      </c>
      <c r="H79" s="3">
        <f>'SSS data'!H79*'FC data'!B$6</f>
        <v>321294.22222222225</v>
      </c>
      <c r="I79" s="3">
        <f>'SSS data'!I79*'FC data'!C$6</f>
        <v>7303337.0864197537</v>
      </c>
      <c r="J79" s="3">
        <f>'SSS data'!J79*'FC data'!D$6</f>
        <v>2685980.4444444445</v>
      </c>
      <c r="K79" s="3">
        <f>'SSS data'!K79*'FC data'!E$6</f>
        <v>2863491.687242798</v>
      </c>
      <c r="L79" s="3">
        <f>'SSS data'!L79*'FC data'!F$6</f>
        <v>2208004.2139917701</v>
      </c>
      <c r="M79" s="3">
        <f>'SSS data'!M79*'FC data'!G$6</f>
        <v>9004380.181069959</v>
      </c>
      <c r="N79" s="3">
        <f>'SSS data'!N79*'FC data'!H$6</f>
        <v>123103545.67901236</v>
      </c>
      <c r="O79" s="3">
        <f>'SSS data'!O79*'FC data'!I$6</f>
        <v>53855364.740740739</v>
      </c>
      <c r="P79" s="3">
        <f>'SSS data'!P79*'FC data'!J$6</f>
        <v>122048917.33333336</v>
      </c>
      <c r="Q79" s="3">
        <f>'SSS data'!Q79*'FC data'!K$6</f>
        <v>105900849.5144033</v>
      </c>
      <c r="R79" s="3">
        <f>'SSS data'!R79*'FC data'!L$6</f>
        <v>162255991.57201648</v>
      </c>
      <c r="S79" s="3">
        <f>'SSS data'!S79*'FC data'!M$6</f>
        <v>61267344.855967075</v>
      </c>
      <c r="T79" s="3">
        <f>'SSS data'!T79*'FC data'!N$6</f>
        <v>0</v>
      </c>
      <c r="U79" s="3">
        <f>'SSS data'!U79*'FC data'!O$6</f>
        <v>74591402.666666672</v>
      </c>
      <c r="V79" s="3">
        <f>'SSS data'!V79*'FC data'!P$6</f>
        <v>38301455.802469142</v>
      </c>
      <c r="W79" s="3">
        <f>'SSS data'!W79*'FC data'!Q$6</f>
        <v>67766253.037037045</v>
      </c>
      <c r="X79" s="3">
        <f>'SSS data'!X79*'FC data'!R$6</f>
        <v>65935749.794238687</v>
      </c>
      <c r="Y79" s="3">
        <f>'SSS data'!Y79*'FC data'!S$6</f>
        <v>264694196.14814821</v>
      </c>
      <c r="Z79" s="3">
        <f>'SSS data'!Z79*'FC data'!T$6</f>
        <v>270891691.7201646</v>
      </c>
      <c r="AA79" s="3">
        <f>'SSS data'!AA79*'FC data'!U$6</f>
        <v>282815544.8888889</v>
      </c>
      <c r="AB79" s="3">
        <f>'SSS data'!AB79*'FC data'!V$6</f>
        <v>289076928.79012346</v>
      </c>
      <c r="AC79" s="3">
        <f>'SSS data'!AC79*'FC data'!W$6</f>
        <v>283881073.77777779</v>
      </c>
      <c r="AD79" s="3">
        <f>'SSS data'!AD79*'FC data'!X$6</f>
        <v>496284075.7201646</v>
      </c>
      <c r="AE79" s="3">
        <f>'SSS data'!AE79*'FC data'!Y$6</f>
        <v>67899123.884773672</v>
      </c>
      <c r="AF79" s="3">
        <f>'SSS data'!AF79*'FC data'!Z$6</f>
        <v>87231851.456790134</v>
      </c>
      <c r="AG79" s="3">
        <f>'SSS data'!AG79*'FC data'!AA$6</f>
        <v>122799777.18518519</v>
      </c>
      <c r="AH79" s="3">
        <f>'SSS data'!AH79*'FC data'!AB$6</f>
        <v>150174658.89711934</v>
      </c>
      <c r="AI79" s="3">
        <f>'SSS data'!AI79*'FC data'!AC$6</f>
        <v>147907125.72839504</v>
      </c>
      <c r="AJ79" s="3">
        <f>'SSS data'!AJ79*'FC data'!AD$6</f>
        <v>145734679.17695475</v>
      </c>
      <c r="AK79" s="3">
        <f>'SSS data'!AK79*'FC data'!AE$6</f>
        <v>274039464.55967075</v>
      </c>
      <c r="AL79" s="3">
        <f>'SSS data'!AL79*'FC data'!AF$6</f>
        <v>389489241.02057612</v>
      </c>
      <c r="AM79" s="3">
        <f>'SSS data'!AM79*'FC data'!AG$6</f>
        <v>240571955.09465024</v>
      </c>
      <c r="AN79" s="3">
        <f>'SSS data'!AN79*'FC data'!AH$6</f>
        <v>237820156.31275722</v>
      </c>
      <c r="AO79" s="3">
        <f>'SSS data'!AO79*'FC data'!AI$6</f>
        <v>328276347.25925928</v>
      </c>
      <c r="AP79" s="3">
        <f>'SSS data'!AP79*'FC data'!AJ$6</f>
        <v>396682092.51028812</v>
      </c>
      <c r="AQ79" s="3">
        <f>'SSS data'!AQ79*'FC data'!AK$6</f>
        <v>82154576.065843627</v>
      </c>
      <c r="AR79" s="3">
        <f>'SSS data'!AR79*'FC data'!AL$6</f>
        <v>116777205.4650206</v>
      </c>
      <c r="AS79" s="3">
        <f>'SSS data'!AS79*'FC data'!AM$6</f>
        <v>181434773.06995884</v>
      </c>
      <c r="AT79" s="3">
        <f>'SSS data'!AT79*'FC data'!AN$6</f>
        <v>111058931.3580247</v>
      </c>
      <c r="AU79" s="3">
        <f>'SSS data'!AU79*'FC data'!AO$6</f>
        <v>131621509.79423869</v>
      </c>
      <c r="AV79" s="3">
        <f>'SSS data'!AV79*'FC data'!AP$6</f>
        <v>101636859.25925927</v>
      </c>
      <c r="AW79" s="3">
        <f>'SSS data'!AW79*'FC data'!AQ$6</f>
        <v>191374166.38683128</v>
      </c>
      <c r="AX79" s="3">
        <f>'SSS data'!AX79*'FC data'!AR$6</f>
        <v>522335974.18930042</v>
      </c>
      <c r="AY79" s="3">
        <f>'SSS data'!AY79*'FC data'!AS$6</f>
        <v>288504942.61728394</v>
      </c>
      <c r="AZ79" s="3">
        <f>'SSS data'!AZ79*'FC data'!AT$6</f>
        <v>239900301.16872433</v>
      </c>
      <c r="BA79" s="3">
        <f>'SSS data'!BA79*'FC data'!AU$6</f>
        <v>337543203.29218107</v>
      </c>
      <c r="BB79" s="3">
        <f>'SSS data'!BB79*'FC data'!AV$6</f>
        <v>414229290.13991773</v>
      </c>
      <c r="BC79" s="3">
        <f>'SSS data'!BC79*'FC data'!AW$6</f>
        <v>91958779.259259269</v>
      </c>
      <c r="BD79" s="3">
        <f>'SSS data'!BD79*'FC data'!AX$6</f>
        <v>111710049.97530864</v>
      </c>
      <c r="BE79" s="3">
        <f>'SSS data'!BE79*'FC data'!AY$6</f>
        <v>111895776.39506172</v>
      </c>
      <c r="BF79" s="3">
        <f>'SSS data'!BF79*'FC data'!AZ$6</f>
        <v>121314406.71604939</v>
      </c>
      <c r="BG79" s="3">
        <f>'SSS data'!BG79*'FC data'!BA$6</f>
        <v>150990967.04526752</v>
      </c>
      <c r="BH79" s="3">
        <f>'SSS data'!BH79*'FC data'!BB$6</f>
        <v>126469086.28806587</v>
      </c>
      <c r="BI79" s="2">
        <v>244366</v>
      </c>
      <c r="BJ79" s="2" t="s">
        <v>333</v>
      </c>
    </row>
    <row r="80" spans="1:62" x14ac:dyDescent="0.25">
      <c r="A80" s="2" t="s">
        <v>75</v>
      </c>
      <c r="B80" s="2" t="s">
        <v>60</v>
      </c>
      <c r="C80" s="2" t="s">
        <v>94</v>
      </c>
      <c r="D80" s="2" t="s">
        <v>335</v>
      </c>
      <c r="E80" s="2" t="s">
        <v>336</v>
      </c>
      <c r="F80" s="2" t="s">
        <v>337</v>
      </c>
      <c r="G80" s="2" t="s">
        <v>334</v>
      </c>
      <c r="H80" s="3">
        <f>'SSS data'!H80*'FC data'!B$6</f>
        <v>0</v>
      </c>
      <c r="I80" s="3">
        <f>'SSS data'!I80*'FC data'!C$6</f>
        <v>108976.98765432098</v>
      </c>
      <c r="J80" s="3">
        <f>'SSS data'!J80*'FC data'!D$6</f>
        <v>0</v>
      </c>
      <c r="K80" s="3">
        <f>'SSS data'!K80*'FC data'!E$6</f>
        <v>0</v>
      </c>
      <c r="L80" s="3">
        <f>'SSS data'!L80*'FC data'!F$6</f>
        <v>0</v>
      </c>
      <c r="M80" s="3">
        <f>'SSS data'!M80*'FC data'!G$6</f>
        <v>0</v>
      </c>
      <c r="N80" s="3">
        <f>'SSS data'!N80*'FC data'!H$6</f>
        <v>0</v>
      </c>
      <c r="O80" s="3">
        <f>'SSS data'!O80*'FC data'!I$6</f>
        <v>0</v>
      </c>
      <c r="P80" s="3">
        <f>'SSS data'!P80*'FC data'!J$6</f>
        <v>0</v>
      </c>
      <c r="Q80" s="3">
        <f>'SSS data'!Q80*'FC data'!K$6</f>
        <v>0</v>
      </c>
      <c r="R80" s="3">
        <f>'SSS data'!R80*'FC data'!L$6</f>
        <v>0</v>
      </c>
      <c r="S80" s="3">
        <f>'SSS data'!S80*'FC data'!M$6</f>
        <v>0</v>
      </c>
      <c r="T80" s="3">
        <f>'SSS data'!T80*'FC data'!N$6</f>
        <v>0</v>
      </c>
      <c r="U80" s="3">
        <f>'SSS data'!U80*'FC data'!O$6</f>
        <v>0</v>
      </c>
      <c r="V80" s="3">
        <f>'SSS data'!V80*'FC data'!P$6</f>
        <v>0</v>
      </c>
      <c r="W80" s="3">
        <f>'SSS data'!W80*'FC data'!Q$6</f>
        <v>0</v>
      </c>
      <c r="X80" s="3">
        <f>'SSS data'!X80*'FC data'!R$6</f>
        <v>0</v>
      </c>
      <c r="Y80" s="3">
        <f>'SSS data'!Y80*'FC data'!S$6</f>
        <v>0</v>
      </c>
      <c r="Z80" s="3">
        <f>'SSS data'!Z80*'FC data'!T$6</f>
        <v>0</v>
      </c>
      <c r="AA80" s="3">
        <f>'SSS data'!AA80*'FC data'!U$6</f>
        <v>0</v>
      </c>
      <c r="AB80" s="3">
        <f>'SSS data'!AB80*'FC data'!V$6</f>
        <v>0</v>
      </c>
      <c r="AC80" s="3">
        <f>'SSS data'!AC80*'FC data'!W$6</f>
        <v>0</v>
      </c>
      <c r="AD80" s="3">
        <f>'SSS data'!AD80*'FC data'!X$6</f>
        <v>0</v>
      </c>
      <c r="AE80" s="3">
        <f>'SSS data'!AE80*'FC data'!Y$6</f>
        <v>0</v>
      </c>
      <c r="AF80" s="3">
        <f>'SSS data'!AF80*'FC data'!Z$6</f>
        <v>0</v>
      </c>
      <c r="AG80" s="3">
        <f>'SSS data'!AG80*'FC data'!AA$6</f>
        <v>0</v>
      </c>
      <c r="AH80" s="3">
        <f>'SSS data'!AH80*'FC data'!AB$6</f>
        <v>0</v>
      </c>
      <c r="AI80" s="3">
        <f>'SSS data'!AI80*'FC data'!AC$6</f>
        <v>0</v>
      </c>
      <c r="AJ80" s="3">
        <f>'SSS data'!AJ80*'FC data'!AD$6</f>
        <v>0</v>
      </c>
      <c r="AK80" s="3">
        <f>'SSS data'!AK80*'FC data'!AE$6</f>
        <v>0</v>
      </c>
      <c r="AL80" s="3">
        <f>'SSS data'!AL80*'FC data'!AF$6</f>
        <v>0</v>
      </c>
      <c r="AM80" s="3">
        <f>'SSS data'!AM80*'FC data'!AG$6</f>
        <v>0</v>
      </c>
      <c r="AN80" s="3">
        <f>'SSS data'!AN80*'FC data'!AH$6</f>
        <v>0</v>
      </c>
      <c r="AO80" s="3">
        <f>'SSS data'!AO80*'FC data'!AI$6</f>
        <v>0</v>
      </c>
      <c r="AP80" s="3">
        <f>'SSS data'!AP80*'FC data'!AJ$6</f>
        <v>0</v>
      </c>
      <c r="AQ80" s="3">
        <f>'SSS data'!AQ80*'FC data'!AK$6</f>
        <v>0</v>
      </c>
      <c r="AR80" s="3">
        <f>'SSS data'!AR80*'FC data'!AL$6</f>
        <v>0</v>
      </c>
      <c r="AS80" s="3">
        <f>'SSS data'!AS80*'FC data'!AM$6</f>
        <v>0</v>
      </c>
      <c r="AT80" s="3">
        <f>'SSS data'!AT80*'FC data'!AN$6</f>
        <v>0</v>
      </c>
      <c r="AU80" s="3">
        <f>'SSS data'!AU80*'FC data'!AO$6</f>
        <v>0</v>
      </c>
      <c r="AV80" s="3">
        <f>'SSS data'!AV80*'FC data'!AP$6</f>
        <v>0</v>
      </c>
      <c r="AW80" s="3">
        <f>'SSS data'!AW80*'FC data'!AQ$6</f>
        <v>0</v>
      </c>
      <c r="AX80" s="3">
        <f>'SSS data'!AX80*'FC data'!AR$6</f>
        <v>0</v>
      </c>
      <c r="AY80" s="3">
        <f>'SSS data'!AY80*'FC data'!AS$6</f>
        <v>0</v>
      </c>
      <c r="AZ80" s="3">
        <f>'SSS data'!AZ80*'FC data'!AT$6</f>
        <v>0</v>
      </c>
      <c r="BA80" s="3">
        <f>'SSS data'!BA80*'FC data'!AU$6</f>
        <v>0</v>
      </c>
      <c r="BB80" s="3">
        <f>'SSS data'!BB80*'FC data'!AV$6</f>
        <v>0</v>
      </c>
      <c r="BC80" s="3">
        <f>'SSS data'!BC80*'FC data'!AW$6</f>
        <v>0</v>
      </c>
      <c r="BD80" s="3">
        <f>'SSS data'!BD80*'FC data'!AX$6</f>
        <v>0</v>
      </c>
      <c r="BE80" s="3">
        <f>'SSS data'!BE80*'FC data'!AY$6</f>
        <v>0</v>
      </c>
      <c r="BF80" s="3">
        <f>'SSS data'!BF80*'FC data'!AZ$6</f>
        <v>0</v>
      </c>
      <c r="BG80" s="3">
        <f>'SSS data'!BG80*'FC data'!BA$6</f>
        <v>0</v>
      </c>
      <c r="BH80" s="3">
        <f>'SSS data'!BH80*'FC data'!BB$6</f>
        <v>0</v>
      </c>
      <c r="BI80" s="2">
        <v>57493</v>
      </c>
      <c r="BJ80" s="2" t="s">
        <v>338</v>
      </c>
    </row>
    <row r="81" spans="1:62" x14ac:dyDescent="0.25">
      <c r="A81" s="2" t="s">
        <v>75</v>
      </c>
      <c r="B81" s="2" t="s">
        <v>113</v>
      </c>
      <c r="C81" s="2" t="s">
        <v>114</v>
      </c>
      <c r="D81" s="2" t="s">
        <v>115</v>
      </c>
      <c r="E81" s="2" t="s">
        <v>116</v>
      </c>
      <c r="F81" s="2" t="s">
        <v>340</v>
      </c>
      <c r="G81" s="2" t="s">
        <v>339</v>
      </c>
      <c r="H81" s="3">
        <f>'SSS data'!H81*'FC data'!B$6</f>
        <v>6565.3991769547338</v>
      </c>
      <c r="I81" s="3">
        <f>'SSS data'!I81*'FC data'!C$6</f>
        <v>0</v>
      </c>
      <c r="J81" s="3">
        <f>'SSS data'!J81*'FC data'!D$6</f>
        <v>0</v>
      </c>
      <c r="K81" s="3">
        <f>'SSS data'!K81*'FC data'!E$6</f>
        <v>0</v>
      </c>
      <c r="L81" s="3">
        <f>'SSS data'!L81*'FC data'!F$6</f>
        <v>0</v>
      </c>
      <c r="M81" s="3">
        <f>'SSS data'!M81*'FC data'!G$6</f>
        <v>0</v>
      </c>
      <c r="N81" s="3">
        <f>'SSS data'!N81*'FC data'!H$6</f>
        <v>0</v>
      </c>
      <c r="O81" s="3">
        <f>'SSS data'!O81*'FC data'!I$6</f>
        <v>0</v>
      </c>
      <c r="P81" s="3">
        <f>'SSS data'!P81*'FC data'!J$6</f>
        <v>0</v>
      </c>
      <c r="Q81" s="3">
        <f>'SSS data'!Q81*'FC data'!K$6</f>
        <v>0</v>
      </c>
      <c r="R81" s="3">
        <f>'SSS data'!R81*'FC data'!L$6</f>
        <v>0</v>
      </c>
      <c r="S81" s="3">
        <f>'SSS data'!S81*'FC data'!M$6</f>
        <v>0</v>
      </c>
      <c r="T81" s="3">
        <f>'SSS data'!T81*'FC data'!N$6</f>
        <v>0</v>
      </c>
      <c r="U81" s="3">
        <f>'SSS data'!U81*'FC data'!O$6</f>
        <v>0</v>
      </c>
      <c r="V81" s="3">
        <f>'SSS data'!V81*'FC data'!P$6</f>
        <v>0</v>
      </c>
      <c r="W81" s="3">
        <f>'SSS data'!W81*'FC data'!Q$6</f>
        <v>0</v>
      </c>
      <c r="X81" s="3">
        <f>'SSS data'!X81*'FC data'!R$6</f>
        <v>0</v>
      </c>
      <c r="Y81" s="3">
        <f>'SSS data'!Y81*'FC data'!S$6</f>
        <v>0</v>
      </c>
      <c r="Z81" s="3">
        <f>'SSS data'!Z81*'FC data'!T$6</f>
        <v>0</v>
      </c>
      <c r="AA81" s="3">
        <f>'SSS data'!AA81*'FC data'!U$6</f>
        <v>0</v>
      </c>
      <c r="AB81" s="3">
        <f>'SSS data'!AB81*'FC data'!V$6</f>
        <v>0</v>
      </c>
      <c r="AC81" s="3">
        <f>'SSS data'!AC81*'FC data'!W$6</f>
        <v>0</v>
      </c>
      <c r="AD81" s="3">
        <f>'SSS data'!AD81*'FC data'!X$6</f>
        <v>0</v>
      </c>
      <c r="AE81" s="3">
        <f>'SSS data'!AE81*'FC data'!Y$6</f>
        <v>0</v>
      </c>
      <c r="AF81" s="3">
        <f>'SSS data'!AF81*'FC data'!Z$6</f>
        <v>0</v>
      </c>
      <c r="AG81" s="3">
        <f>'SSS data'!AG81*'FC data'!AA$6</f>
        <v>0</v>
      </c>
      <c r="AH81" s="3">
        <f>'SSS data'!AH81*'FC data'!AB$6</f>
        <v>0</v>
      </c>
      <c r="AI81" s="3">
        <f>'SSS data'!AI81*'FC data'!AC$6</f>
        <v>0</v>
      </c>
      <c r="AJ81" s="3">
        <f>'SSS data'!AJ81*'FC data'!AD$6</f>
        <v>0</v>
      </c>
      <c r="AK81" s="3">
        <f>'SSS data'!AK81*'FC data'!AE$6</f>
        <v>0</v>
      </c>
      <c r="AL81" s="3">
        <f>'SSS data'!AL81*'FC data'!AF$6</f>
        <v>0</v>
      </c>
      <c r="AM81" s="3">
        <f>'SSS data'!AM81*'FC data'!AG$6</f>
        <v>0</v>
      </c>
      <c r="AN81" s="3">
        <f>'SSS data'!AN81*'FC data'!AH$6</f>
        <v>0</v>
      </c>
      <c r="AO81" s="3">
        <f>'SSS data'!AO81*'FC data'!AI$6</f>
        <v>0</v>
      </c>
      <c r="AP81" s="3">
        <f>'SSS data'!AP81*'FC data'!AJ$6</f>
        <v>0</v>
      </c>
      <c r="AQ81" s="3">
        <f>'SSS data'!AQ81*'FC data'!AK$6</f>
        <v>0</v>
      </c>
      <c r="AR81" s="3">
        <f>'SSS data'!AR81*'FC data'!AL$6</f>
        <v>0</v>
      </c>
      <c r="AS81" s="3">
        <f>'SSS data'!AS81*'FC data'!AM$6</f>
        <v>0</v>
      </c>
      <c r="AT81" s="3">
        <f>'SSS data'!AT81*'FC data'!AN$6</f>
        <v>0</v>
      </c>
      <c r="AU81" s="3">
        <f>'SSS data'!AU81*'FC data'!AO$6</f>
        <v>0</v>
      </c>
      <c r="AV81" s="3">
        <f>'SSS data'!AV81*'FC data'!AP$6</f>
        <v>0</v>
      </c>
      <c r="AW81" s="3">
        <f>'SSS data'!AW81*'FC data'!AQ$6</f>
        <v>0</v>
      </c>
      <c r="AX81" s="3">
        <f>'SSS data'!AX81*'FC data'!AR$6</f>
        <v>0</v>
      </c>
      <c r="AY81" s="3">
        <f>'SSS data'!AY81*'FC data'!AS$6</f>
        <v>0</v>
      </c>
      <c r="AZ81" s="3">
        <f>'SSS data'!AZ81*'FC data'!AT$6</f>
        <v>0</v>
      </c>
      <c r="BA81" s="3">
        <f>'SSS data'!BA81*'FC data'!AU$6</f>
        <v>0</v>
      </c>
      <c r="BB81" s="3">
        <f>'SSS data'!BB81*'FC data'!AV$6</f>
        <v>0</v>
      </c>
      <c r="BC81" s="3">
        <f>'SSS data'!BC81*'FC data'!AW$6</f>
        <v>0</v>
      </c>
      <c r="BD81" s="3">
        <f>'SSS data'!BD81*'FC data'!AX$6</f>
        <v>0</v>
      </c>
      <c r="BE81" s="3">
        <f>'SSS data'!BE81*'FC data'!AY$6</f>
        <v>0</v>
      </c>
      <c r="BF81" s="3">
        <f>'SSS data'!BF81*'FC data'!AZ$6</f>
        <v>0</v>
      </c>
      <c r="BG81" s="3">
        <f>'SSS data'!BG81*'FC data'!BA$6</f>
        <v>0</v>
      </c>
      <c r="BH81" s="3">
        <f>'SSS data'!BH81*'FC data'!BB$6</f>
        <v>0</v>
      </c>
      <c r="BI81" s="2">
        <v>979627</v>
      </c>
      <c r="BJ81" s="2" t="s">
        <v>341</v>
      </c>
    </row>
    <row r="82" spans="1:62" x14ac:dyDescent="0.25">
      <c r="A82" s="2" t="s">
        <v>75</v>
      </c>
      <c r="B82" s="2" t="s">
        <v>113</v>
      </c>
      <c r="C82" s="2" t="s">
        <v>114</v>
      </c>
      <c r="D82" s="2" t="s">
        <v>115</v>
      </c>
      <c r="E82" s="2" t="s">
        <v>116</v>
      </c>
      <c r="F82" s="2" t="s">
        <v>343</v>
      </c>
      <c r="G82" s="2" t="s">
        <v>342</v>
      </c>
      <c r="H82" s="3">
        <f>'SSS data'!H82*'FC data'!B$6</f>
        <v>0</v>
      </c>
      <c r="I82" s="3">
        <f>'SSS data'!I82*'FC data'!C$6</f>
        <v>0</v>
      </c>
      <c r="J82" s="3">
        <f>'SSS data'!J82*'FC data'!D$6</f>
        <v>2024400.5925925844</v>
      </c>
      <c r="K82" s="3">
        <f>'SSS data'!K82*'FC data'!E$6</f>
        <v>821954.89711934165</v>
      </c>
      <c r="L82" s="3">
        <f>'SSS data'!L82*'FC data'!F$6</f>
        <v>777956.60905349802</v>
      </c>
      <c r="M82" s="3">
        <f>'SSS data'!M82*'FC data'!G$6</f>
        <v>0</v>
      </c>
      <c r="N82" s="3">
        <f>'SSS data'!N82*'FC data'!H$6</f>
        <v>0</v>
      </c>
      <c r="O82" s="3">
        <f>'SSS data'!O82*'FC data'!I$6</f>
        <v>0</v>
      </c>
      <c r="P82" s="3">
        <f>'SSS data'!P82*'FC data'!J$6</f>
        <v>46060842.666666538</v>
      </c>
      <c r="Q82" s="3">
        <f>'SSS data'!Q82*'FC data'!K$6</f>
        <v>0</v>
      </c>
      <c r="R82" s="3">
        <f>'SSS data'!R82*'FC data'!L$6</f>
        <v>0</v>
      </c>
      <c r="S82" s="3">
        <f>'SSS data'!S82*'FC data'!M$6</f>
        <v>0</v>
      </c>
      <c r="T82" s="3">
        <f>'SSS data'!T82*'FC data'!N$6</f>
        <v>0</v>
      </c>
      <c r="U82" s="3">
        <f>'SSS data'!U82*'FC data'!O$6</f>
        <v>17651797.333333332</v>
      </c>
      <c r="V82" s="3">
        <f>'SSS data'!V82*'FC data'!P$6</f>
        <v>0</v>
      </c>
      <c r="W82" s="3">
        <f>'SSS data'!W82*'FC data'!Q$6</f>
        <v>0</v>
      </c>
      <c r="X82" s="3">
        <f>'SSS data'!X82*'FC data'!R$6</f>
        <v>0</v>
      </c>
      <c r="Y82" s="3">
        <f>'SSS data'!Y82*'FC data'!S$6</f>
        <v>0</v>
      </c>
      <c r="Z82" s="3">
        <f>'SSS data'!Z82*'FC data'!T$6</f>
        <v>0</v>
      </c>
      <c r="AA82" s="3">
        <f>'SSS data'!AA82*'FC data'!U$6</f>
        <v>84587186.041152284</v>
      </c>
      <c r="AB82" s="3">
        <f>'SSS data'!AB82*'FC data'!V$6</f>
        <v>0</v>
      </c>
      <c r="AC82" s="3">
        <f>'SSS data'!AC82*'FC data'!W$6</f>
        <v>0</v>
      </c>
      <c r="AD82" s="3">
        <f>'SSS data'!AD82*'FC data'!X$6</f>
        <v>0</v>
      </c>
      <c r="AE82" s="3">
        <f>'SSS data'!AE82*'FC data'!Y$6</f>
        <v>0</v>
      </c>
      <c r="AF82" s="3">
        <f>'SSS data'!AF82*'FC data'!Z$6</f>
        <v>0</v>
      </c>
      <c r="AG82" s="3">
        <f>'SSS data'!AG82*'FC data'!AA$6</f>
        <v>54603867.654320993</v>
      </c>
      <c r="AH82" s="3">
        <f>'SSS data'!AH82*'FC data'!AB$6</f>
        <v>0</v>
      </c>
      <c r="AI82" s="3">
        <f>'SSS data'!AI82*'FC data'!AC$6</f>
        <v>0</v>
      </c>
      <c r="AJ82" s="3">
        <f>'SSS data'!AJ82*'FC data'!AD$6</f>
        <v>0</v>
      </c>
      <c r="AK82" s="3">
        <f>'SSS data'!AK82*'FC data'!AE$6</f>
        <v>0</v>
      </c>
      <c r="AL82" s="3">
        <f>'SSS data'!AL82*'FC data'!AF$6</f>
        <v>0</v>
      </c>
      <c r="AM82" s="3">
        <f>'SSS data'!AM82*'FC data'!AG$6</f>
        <v>138000596.27983537</v>
      </c>
      <c r="AN82" s="3">
        <f>'SSS data'!AN82*'FC data'!AH$6</f>
        <v>0</v>
      </c>
      <c r="AO82" s="3">
        <f>'SSS data'!AO82*'FC data'!AI$6</f>
        <v>0</v>
      </c>
      <c r="AP82" s="3">
        <f>'SSS data'!AP82*'FC data'!AJ$6</f>
        <v>0</v>
      </c>
      <c r="AQ82" s="3">
        <f>'SSS data'!AQ82*'FC data'!AK$6</f>
        <v>0</v>
      </c>
      <c r="AR82" s="3">
        <f>'SSS data'!AR82*'FC data'!AL$6</f>
        <v>0</v>
      </c>
      <c r="AS82" s="3">
        <f>'SSS data'!AS82*'FC data'!AM$6</f>
        <v>85337086.41975309</v>
      </c>
      <c r="AT82" s="3">
        <f>'SSS data'!AT82*'FC data'!AN$6</f>
        <v>0</v>
      </c>
      <c r="AU82" s="3">
        <f>'SSS data'!AU82*'FC data'!AO$6</f>
        <v>0</v>
      </c>
      <c r="AV82" s="3">
        <f>'SSS data'!AV82*'FC data'!AP$6</f>
        <v>0</v>
      </c>
      <c r="AW82" s="3">
        <f>'SSS data'!AW82*'FC data'!AQ$6</f>
        <v>0</v>
      </c>
      <c r="AX82" s="3">
        <f>'SSS data'!AX82*'FC data'!AR$6</f>
        <v>0</v>
      </c>
      <c r="AY82" s="3">
        <f>'SSS data'!AY82*'FC data'!AS$6</f>
        <v>171968815.4074074</v>
      </c>
      <c r="AZ82" s="3">
        <f>'SSS data'!AZ82*'FC data'!AT$6</f>
        <v>0</v>
      </c>
      <c r="BA82" s="3">
        <f>'SSS data'!BA82*'FC data'!AU$6</f>
        <v>0</v>
      </c>
      <c r="BB82" s="3">
        <f>'SSS data'!BB82*'FC data'!AV$6</f>
        <v>13874686.946502058</v>
      </c>
      <c r="BC82" s="3">
        <f>'SSS data'!BC82*'FC data'!AW$6</f>
        <v>0</v>
      </c>
      <c r="BD82" s="3">
        <f>'SSS data'!BD82*'FC data'!AX$6</f>
        <v>0</v>
      </c>
      <c r="BE82" s="3">
        <f>'SSS data'!BE82*'FC data'!AY$6</f>
        <v>68983874.370370373</v>
      </c>
      <c r="BF82" s="3">
        <f>'SSS data'!BF82*'FC data'!AZ$6</f>
        <v>0</v>
      </c>
      <c r="BG82" s="3">
        <f>'SSS data'!BG82*'FC data'!BA$6</f>
        <v>0</v>
      </c>
      <c r="BH82" s="3">
        <f>'SSS data'!BH82*'FC data'!BB$6</f>
        <v>10031542.255144034</v>
      </c>
      <c r="BI82" s="2">
        <v>186803</v>
      </c>
      <c r="BJ82" s="2" t="s">
        <v>344</v>
      </c>
    </row>
    <row r="83" spans="1:62" x14ac:dyDescent="0.25">
      <c r="A83" s="2" t="s">
        <v>75</v>
      </c>
      <c r="B83" s="2" t="s">
        <v>113</v>
      </c>
      <c r="C83" s="2" t="s">
        <v>128</v>
      </c>
      <c r="D83" s="2" t="s">
        <v>251</v>
      </c>
      <c r="E83" s="2" t="s">
        <v>346</v>
      </c>
      <c r="F83" s="2" t="s">
        <v>347</v>
      </c>
      <c r="G83" s="2" t="s">
        <v>345</v>
      </c>
      <c r="H83" s="3">
        <f>'SSS data'!H83*'FC data'!B$6</f>
        <v>0</v>
      </c>
      <c r="I83" s="3">
        <f>'SSS data'!I83*'FC data'!C$6</f>
        <v>0</v>
      </c>
      <c r="J83" s="3">
        <f>'SSS data'!J83*'FC data'!D$6</f>
        <v>0</v>
      </c>
      <c r="K83" s="3">
        <f>'SSS data'!K83*'FC data'!E$6</f>
        <v>0</v>
      </c>
      <c r="L83" s="3">
        <f>'SSS data'!L83*'FC data'!F$6</f>
        <v>0</v>
      </c>
      <c r="M83" s="3">
        <f>'SSS data'!M83*'FC data'!G$6</f>
        <v>0</v>
      </c>
      <c r="N83" s="3">
        <f>'SSS data'!N83*'FC data'!H$6</f>
        <v>0</v>
      </c>
      <c r="O83" s="3">
        <f>'SSS data'!O83*'FC data'!I$6</f>
        <v>0</v>
      </c>
      <c r="P83" s="3">
        <f>'SSS data'!P83*'FC data'!J$6</f>
        <v>0</v>
      </c>
      <c r="Q83" s="3">
        <f>'SSS data'!Q83*'FC data'!K$6</f>
        <v>0</v>
      </c>
      <c r="R83" s="3">
        <f>'SSS data'!R83*'FC data'!L$6</f>
        <v>0</v>
      </c>
      <c r="S83" s="3">
        <f>'SSS data'!S83*'FC data'!M$6</f>
        <v>105960633.41563788</v>
      </c>
      <c r="T83" s="3">
        <f>'SSS data'!T83*'FC data'!N$6</f>
        <v>104624395.06172839</v>
      </c>
      <c r="U83" s="3">
        <f>'SSS data'!U83*'FC data'!O$6</f>
        <v>174023509.33333334</v>
      </c>
      <c r="V83" s="3">
        <f>'SSS data'!V83*'FC data'!P$6</f>
        <v>171474441.48148149</v>
      </c>
      <c r="W83" s="3">
        <f>'SSS data'!W83*'FC data'!Q$6</f>
        <v>88463521.185185194</v>
      </c>
      <c r="X83" s="3">
        <f>'SSS data'!X83*'FC data'!R$6</f>
        <v>187158176.13168725</v>
      </c>
      <c r="Y83" s="3">
        <f>'SSS data'!Y83*'FC data'!S$6</f>
        <v>0</v>
      </c>
      <c r="Z83" s="3">
        <f>'SSS data'!Z83*'FC data'!T$6</f>
        <v>0</v>
      </c>
      <c r="AA83" s="3">
        <f>'SSS data'!AA83*'FC data'!U$6</f>
        <v>0</v>
      </c>
      <c r="AB83" s="3">
        <f>'SSS data'!AB83*'FC data'!V$6</f>
        <v>0</v>
      </c>
      <c r="AC83" s="3">
        <f>'SSS data'!AC83*'FC data'!W$6</f>
        <v>0</v>
      </c>
      <c r="AD83" s="3">
        <f>'SSS data'!AD83*'FC data'!X$6</f>
        <v>0</v>
      </c>
      <c r="AE83" s="3">
        <f>'SSS data'!AE83*'FC data'!Y$6</f>
        <v>254076317.49794239</v>
      </c>
      <c r="AF83" s="3">
        <f>'SSS data'!AF83*'FC data'!Z$6</f>
        <v>117043211.0617284</v>
      </c>
      <c r="AG83" s="3">
        <f>'SSS data'!AG83*'FC data'!AA$6</f>
        <v>261941431.30864197</v>
      </c>
      <c r="AH83" s="3">
        <f>'SSS data'!AH83*'FC data'!AB$6</f>
        <v>110463633.38271606</v>
      </c>
      <c r="AI83" s="3">
        <f>'SSS data'!AI83*'FC data'!AC$6</f>
        <v>239617036.64197531</v>
      </c>
      <c r="AJ83" s="3">
        <f>'SSS data'!AJ83*'FC data'!AD$6</f>
        <v>126041838.090535</v>
      </c>
      <c r="AK83" s="3">
        <f>'SSS data'!AK83*'FC data'!AE$6</f>
        <v>0</v>
      </c>
      <c r="AL83" s="3">
        <f>'SSS data'!AL83*'FC data'!AF$6</f>
        <v>0</v>
      </c>
      <c r="AM83" s="3">
        <f>'SSS data'!AM83*'FC data'!AG$6</f>
        <v>0</v>
      </c>
      <c r="AN83" s="3">
        <f>'SSS data'!AN83*'FC data'!AH$6</f>
        <v>0</v>
      </c>
      <c r="AO83" s="3">
        <f>'SSS data'!AO83*'FC data'!AI$6</f>
        <v>0</v>
      </c>
      <c r="AP83" s="3">
        <f>'SSS data'!AP83*'FC data'!AJ$6</f>
        <v>0</v>
      </c>
      <c r="AQ83" s="3">
        <f>'SSS data'!AQ83*'FC data'!AK$6</f>
        <v>98357532.444444448</v>
      </c>
      <c r="AR83" s="3">
        <f>'SSS data'!AR83*'FC data'!AL$6</f>
        <v>109056261.26748972</v>
      </c>
      <c r="AS83" s="3">
        <f>'SSS data'!AS83*'FC data'!AM$6</f>
        <v>281563621.13580251</v>
      </c>
      <c r="AT83" s="3">
        <f>'SSS data'!AT83*'FC data'!AN$6</f>
        <v>203677177.67901239</v>
      </c>
      <c r="AU83" s="3">
        <f>'SSS data'!AU83*'FC data'!AO$6</f>
        <v>136222709.4650206</v>
      </c>
      <c r="AV83" s="3">
        <f>'SSS data'!AV83*'FC data'!AP$6</f>
        <v>113405985.18518518</v>
      </c>
      <c r="AW83" s="3">
        <f>'SSS data'!AW83*'FC data'!AQ$6</f>
        <v>0</v>
      </c>
      <c r="AX83" s="3">
        <f>'SSS data'!AX83*'FC data'!AR$6</f>
        <v>0</v>
      </c>
      <c r="AY83" s="3">
        <f>'SSS data'!AY83*'FC data'!AS$6</f>
        <v>0</v>
      </c>
      <c r="AZ83" s="3">
        <f>'SSS data'!AZ83*'FC data'!AT$6</f>
        <v>0</v>
      </c>
      <c r="BA83" s="3">
        <f>'SSS data'!BA83*'FC data'!AU$6</f>
        <v>0</v>
      </c>
      <c r="BB83" s="3">
        <f>'SSS data'!BB83*'FC data'!AV$6</f>
        <v>0</v>
      </c>
      <c r="BC83" s="3">
        <f>'SSS data'!BC83*'FC data'!AW$6</f>
        <v>149513756.44444445</v>
      </c>
      <c r="BD83" s="3">
        <f>'SSS data'!BD83*'FC data'!AX$6</f>
        <v>423297346.37037033</v>
      </c>
      <c r="BE83" s="3">
        <f>'SSS data'!BE83*'FC data'!AY$6</f>
        <v>309401652.14814812</v>
      </c>
      <c r="BF83" s="3">
        <f>'SSS data'!BF83*'FC data'!AZ$6</f>
        <v>242238348.64197531</v>
      </c>
      <c r="BG83" s="3">
        <f>'SSS data'!BG83*'FC data'!BA$6</f>
        <v>442304719.01234573</v>
      </c>
      <c r="BH83" s="3">
        <f>'SSS data'!BH83*'FC data'!BB$6</f>
        <v>358139086.48559678</v>
      </c>
      <c r="BI83" s="2">
        <v>2759736</v>
      </c>
      <c r="BJ83" s="2" t="s">
        <v>348</v>
      </c>
    </row>
    <row r="84" spans="1:62" x14ac:dyDescent="0.25">
      <c r="A84" s="2" t="s">
        <v>75</v>
      </c>
      <c r="B84" s="2" t="s">
        <v>113</v>
      </c>
      <c r="C84" s="2" t="s">
        <v>128</v>
      </c>
      <c r="D84" s="2" t="s">
        <v>251</v>
      </c>
      <c r="E84" s="2" t="s">
        <v>346</v>
      </c>
      <c r="F84" s="2" t="s">
        <v>350</v>
      </c>
      <c r="G84" s="2" t="s">
        <v>349</v>
      </c>
      <c r="H84" s="3">
        <f>'SSS data'!H84*'FC data'!B$6</f>
        <v>0</v>
      </c>
      <c r="I84" s="3">
        <f>'SSS data'!I84*'FC data'!C$6</f>
        <v>0</v>
      </c>
      <c r="J84" s="3">
        <f>'SSS data'!J84*'FC data'!D$6</f>
        <v>0</v>
      </c>
      <c r="K84" s="3">
        <f>'SSS data'!K84*'FC data'!E$6</f>
        <v>0</v>
      </c>
      <c r="L84" s="3">
        <f>'SSS data'!L84*'FC data'!F$6</f>
        <v>0</v>
      </c>
      <c r="M84" s="3">
        <f>'SSS data'!M84*'FC data'!G$6</f>
        <v>0</v>
      </c>
      <c r="N84" s="3">
        <f>'SSS data'!N84*'FC data'!H$6</f>
        <v>0</v>
      </c>
      <c r="O84" s="3">
        <f>'SSS data'!O84*'FC data'!I$6</f>
        <v>0</v>
      </c>
      <c r="P84" s="3">
        <f>'SSS data'!P84*'FC data'!J$6</f>
        <v>0</v>
      </c>
      <c r="Q84" s="3">
        <f>'SSS data'!Q84*'FC data'!K$6</f>
        <v>0</v>
      </c>
      <c r="R84" s="3">
        <f>'SSS data'!R84*'FC data'!L$6</f>
        <v>0</v>
      </c>
      <c r="S84" s="3">
        <f>'SSS data'!S84*'FC data'!M$6</f>
        <v>80717070.748971209</v>
      </c>
      <c r="T84" s="3">
        <f>'SSS data'!T84*'FC data'!N$6</f>
        <v>104390597.53086419</v>
      </c>
      <c r="U84" s="3">
        <f>'SSS data'!U84*'FC data'!O$6</f>
        <v>60161621.333333328</v>
      </c>
      <c r="V84" s="3">
        <f>'SSS data'!V84*'FC data'!P$6</f>
        <v>100074698.27160494</v>
      </c>
      <c r="W84" s="3">
        <f>'SSS data'!W84*'FC data'!Q$6</f>
        <v>60015786.666666672</v>
      </c>
      <c r="X84" s="3">
        <f>'SSS data'!X84*'FC data'!R$6</f>
        <v>110430604.11522634</v>
      </c>
      <c r="Y84" s="3">
        <f>'SSS data'!Y84*'FC data'!S$6</f>
        <v>0</v>
      </c>
      <c r="Z84" s="3">
        <f>'SSS data'!Z84*'FC data'!T$6</f>
        <v>0</v>
      </c>
      <c r="AA84" s="3">
        <f>'SSS data'!AA84*'FC data'!U$6</f>
        <v>0</v>
      </c>
      <c r="AB84" s="3">
        <f>'SSS data'!AB84*'FC data'!V$6</f>
        <v>0</v>
      </c>
      <c r="AC84" s="3">
        <f>'SSS data'!AC84*'FC data'!W$6</f>
        <v>0</v>
      </c>
      <c r="AD84" s="3">
        <f>'SSS data'!AD84*'FC data'!X$6</f>
        <v>0</v>
      </c>
      <c r="AE84" s="3">
        <f>'SSS data'!AE84*'FC data'!Y$6</f>
        <v>71115279.802469149</v>
      </c>
      <c r="AF84" s="3">
        <f>'SSS data'!AF84*'FC data'!Z$6</f>
        <v>186051261.62962964</v>
      </c>
      <c r="AG84" s="3">
        <f>'SSS data'!AG84*'FC data'!AA$6</f>
        <v>83228341.201646104</v>
      </c>
      <c r="AH84" s="3">
        <f>'SSS data'!AH84*'FC data'!AB$6</f>
        <v>64360568.09876544</v>
      </c>
      <c r="AI84" s="3">
        <f>'SSS data'!AI84*'FC data'!AC$6</f>
        <v>59785949.234567903</v>
      </c>
      <c r="AJ84" s="3">
        <f>'SSS data'!AJ84*'FC data'!AD$6</f>
        <v>73221389.695473269</v>
      </c>
      <c r="AK84" s="3">
        <f>'SSS data'!AK84*'FC data'!AE$6</f>
        <v>0</v>
      </c>
      <c r="AL84" s="3">
        <f>'SSS data'!AL84*'FC data'!AF$6</f>
        <v>0</v>
      </c>
      <c r="AM84" s="3">
        <f>'SSS data'!AM84*'FC data'!AG$6</f>
        <v>0</v>
      </c>
      <c r="AN84" s="3">
        <f>'SSS data'!AN84*'FC data'!AH$6</f>
        <v>0</v>
      </c>
      <c r="AO84" s="3">
        <f>'SSS data'!AO84*'FC data'!AI$6</f>
        <v>0</v>
      </c>
      <c r="AP84" s="3">
        <f>'SSS data'!AP84*'FC data'!AJ$6</f>
        <v>0</v>
      </c>
      <c r="AQ84" s="3">
        <f>'SSS data'!AQ84*'FC data'!AK$6</f>
        <v>139099586.89711934</v>
      </c>
      <c r="AR84" s="3">
        <f>'SSS data'!AR84*'FC data'!AL$6</f>
        <v>65835577.942386836</v>
      </c>
      <c r="AS84" s="3">
        <f>'SSS data'!AS84*'FC data'!AM$6</f>
        <v>68692290.897119343</v>
      </c>
      <c r="AT84" s="3">
        <f>'SSS data'!AT84*'FC data'!AN$6</f>
        <v>50532756.543209881</v>
      </c>
      <c r="AU84" s="3">
        <f>'SSS data'!AU84*'FC data'!AO$6</f>
        <v>124005731.0288066</v>
      </c>
      <c r="AV84" s="3">
        <f>'SSS data'!AV84*'FC data'!AP$6</f>
        <v>68379851.851851851</v>
      </c>
      <c r="AW84" s="3">
        <f>'SSS data'!AW84*'FC data'!AQ$6</f>
        <v>0</v>
      </c>
      <c r="AX84" s="3">
        <f>'SSS data'!AX84*'FC data'!AR$6</f>
        <v>0</v>
      </c>
      <c r="AY84" s="3">
        <f>'SSS data'!AY84*'FC data'!AS$6</f>
        <v>0</v>
      </c>
      <c r="AZ84" s="3">
        <f>'SSS data'!AZ84*'FC data'!AT$6</f>
        <v>0</v>
      </c>
      <c r="BA84" s="3">
        <f>'SSS data'!BA84*'FC data'!AU$6</f>
        <v>0</v>
      </c>
      <c r="BB84" s="3">
        <f>'SSS data'!BB84*'FC data'!AV$6</f>
        <v>0</v>
      </c>
      <c r="BC84" s="3">
        <f>'SSS data'!BC84*'FC data'!AW$6</f>
        <v>73703006.814814821</v>
      </c>
      <c r="BD84" s="3">
        <f>'SSS data'!BD84*'FC data'!AX$6</f>
        <v>131641343.99999999</v>
      </c>
      <c r="BE84" s="3">
        <f>'SSS data'!BE84*'FC data'!AY$6</f>
        <v>76805466.074074075</v>
      </c>
      <c r="BF84" s="3">
        <f>'SSS data'!BF84*'FC data'!AZ$6</f>
        <v>62714652.444444448</v>
      </c>
      <c r="BG84" s="3">
        <f>'SSS data'!BG84*'FC data'!BA$6</f>
        <v>74331109.662551448</v>
      </c>
      <c r="BH84" s="3">
        <f>'SSS data'!BH84*'FC data'!BB$6</f>
        <v>92042657.185185194</v>
      </c>
      <c r="BI84" s="2">
        <v>1579</v>
      </c>
      <c r="BJ84" s="2" t="s">
        <v>351</v>
      </c>
    </row>
    <row r="85" spans="1:62" x14ac:dyDescent="0.25">
      <c r="A85" s="2" t="s">
        <v>75</v>
      </c>
      <c r="B85" s="2" t="s">
        <v>113</v>
      </c>
      <c r="C85" s="2" t="s">
        <v>128</v>
      </c>
      <c r="D85" s="2" t="s">
        <v>251</v>
      </c>
      <c r="E85" s="2" t="s">
        <v>346</v>
      </c>
      <c r="F85" s="2" t="s">
        <v>347</v>
      </c>
      <c r="G85" s="2" t="s">
        <v>352</v>
      </c>
      <c r="H85" s="3">
        <f>'SSS data'!H85*'FC data'!B$6</f>
        <v>0</v>
      </c>
      <c r="I85" s="3">
        <f>'SSS data'!I85*'FC data'!C$6</f>
        <v>0</v>
      </c>
      <c r="J85" s="3">
        <f>'SSS data'!J85*'FC data'!D$6</f>
        <v>0</v>
      </c>
      <c r="K85" s="3">
        <f>'SSS data'!K85*'FC data'!E$6</f>
        <v>0</v>
      </c>
      <c r="L85" s="3">
        <f>'SSS data'!L85*'FC data'!F$6</f>
        <v>0</v>
      </c>
      <c r="M85" s="3">
        <f>'SSS data'!M85*'FC data'!G$6</f>
        <v>0</v>
      </c>
      <c r="N85" s="3">
        <f>'SSS data'!N85*'FC data'!H$6</f>
        <v>0</v>
      </c>
      <c r="O85" s="3">
        <f>'SSS data'!O85*'FC data'!I$6</f>
        <v>0</v>
      </c>
      <c r="P85" s="3">
        <f>'SSS data'!P85*'FC data'!J$6</f>
        <v>0</v>
      </c>
      <c r="Q85" s="3">
        <f>'SSS data'!Q85*'FC data'!K$6</f>
        <v>0</v>
      </c>
      <c r="R85" s="3">
        <f>'SSS data'!R85*'FC data'!L$6</f>
        <v>0</v>
      </c>
      <c r="S85" s="3">
        <f>'SSS data'!S85*'FC data'!M$6</f>
        <v>157141885.89300412</v>
      </c>
      <c r="T85" s="3">
        <f>'SSS data'!T85*'FC data'!N$6</f>
        <v>151787733.33333334</v>
      </c>
      <c r="U85" s="3">
        <f>'SSS data'!U85*'FC data'!O$6</f>
        <v>133332565.33333333</v>
      </c>
      <c r="V85" s="3">
        <f>'SSS data'!V85*'FC data'!P$6</f>
        <v>106978164.93827161</v>
      </c>
      <c r="W85" s="3">
        <f>'SSS data'!W85*'FC data'!Q$6</f>
        <v>121440749.03703704</v>
      </c>
      <c r="X85" s="3">
        <f>'SSS data'!X85*'FC data'!R$6</f>
        <v>125347871.60493827</v>
      </c>
      <c r="Y85" s="3">
        <f>'SSS data'!Y85*'FC data'!S$6</f>
        <v>0</v>
      </c>
      <c r="Z85" s="3">
        <f>'SSS data'!Z85*'FC data'!T$6</f>
        <v>0</v>
      </c>
      <c r="AA85" s="3">
        <f>'SSS data'!AA85*'FC data'!U$6</f>
        <v>0</v>
      </c>
      <c r="AB85" s="3">
        <f>'SSS data'!AB85*'FC data'!V$6</f>
        <v>0</v>
      </c>
      <c r="AC85" s="3">
        <f>'SSS data'!AC85*'FC data'!W$6</f>
        <v>0</v>
      </c>
      <c r="AD85" s="3">
        <f>'SSS data'!AD85*'FC data'!X$6</f>
        <v>0</v>
      </c>
      <c r="AE85" s="3">
        <f>'SSS data'!AE85*'FC data'!Y$6</f>
        <v>141375916.77366257</v>
      </c>
      <c r="AF85" s="3">
        <f>'SSS data'!AF85*'FC data'!Z$6</f>
        <v>156875444.14814815</v>
      </c>
      <c r="AG85" s="3">
        <f>'SSS data'!AG85*'FC data'!AA$6</f>
        <v>147783992.8888889</v>
      </c>
      <c r="AH85" s="3">
        <f>'SSS data'!AH85*'FC data'!AB$6</f>
        <v>136204033.05349794</v>
      </c>
      <c r="AI85" s="3">
        <f>'SSS data'!AI85*'FC data'!AC$6</f>
        <v>127281761.97530864</v>
      </c>
      <c r="AJ85" s="3">
        <f>'SSS data'!AJ85*'FC data'!AD$6</f>
        <v>157313074.56790122</v>
      </c>
      <c r="AK85" s="3">
        <f>'SSS data'!AK85*'FC data'!AE$6</f>
        <v>0</v>
      </c>
      <c r="AL85" s="3">
        <f>'SSS data'!AL85*'FC data'!AF$6</f>
        <v>0</v>
      </c>
      <c r="AM85" s="3">
        <f>'SSS data'!AM85*'FC data'!AG$6</f>
        <v>0</v>
      </c>
      <c r="AN85" s="3">
        <f>'SSS data'!AN85*'FC data'!AH$6</f>
        <v>0</v>
      </c>
      <c r="AO85" s="3">
        <f>'SSS data'!AO85*'FC data'!AI$6</f>
        <v>0</v>
      </c>
      <c r="AP85" s="3">
        <f>'SSS data'!AP85*'FC data'!AJ$6</f>
        <v>0</v>
      </c>
      <c r="AQ85" s="3">
        <f>'SSS data'!AQ85*'FC data'!AK$6</f>
        <v>114180557.43209878</v>
      </c>
      <c r="AR85" s="3">
        <f>'SSS data'!AR85*'FC data'!AL$6</f>
        <v>132949677.82716051</v>
      </c>
      <c r="AS85" s="3">
        <f>'SSS data'!AS85*'FC data'!AM$6</f>
        <v>149608103.50617284</v>
      </c>
      <c r="AT85" s="3">
        <f>'SSS data'!AT85*'FC data'!AN$6</f>
        <v>110983509.33333334</v>
      </c>
      <c r="AU85" s="3">
        <f>'SSS data'!AU85*'FC data'!AO$6</f>
        <v>160973990.4526749</v>
      </c>
      <c r="AV85" s="3">
        <f>'SSS data'!AV85*'FC data'!AP$6</f>
        <v>141168000</v>
      </c>
      <c r="AW85" s="3">
        <f>'SSS data'!AW85*'FC data'!AQ$6</f>
        <v>0</v>
      </c>
      <c r="AX85" s="3">
        <f>'SSS data'!AX85*'FC data'!AR$6</f>
        <v>0</v>
      </c>
      <c r="AY85" s="3">
        <f>'SSS data'!AY85*'FC data'!AS$6</f>
        <v>0</v>
      </c>
      <c r="AZ85" s="3">
        <f>'SSS data'!AZ85*'FC data'!AT$6</f>
        <v>0</v>
      </c>
      <c r="BA85" s="3">
        <f>'SSS data'!BA85*'FC data'!AU$6</f>
        <v>0</v>
      </c>
      <c r="BB85" s="3">
        <f>'SSS data'!BB85*'FC data'!AV$6</f>
        <v>0</v>
      </c>
      <c r="BC85" s="3">
        <f>'SSS data'!BC85*'FC data'!AW$6</f>
        <v>161412304.5925926</v>
      </c>
      <c r="BD85" s="3">
        <f>'SSS data'!BD85*'FC data'!AX$6</f>
        <v>134350013.62962964</v>
      </c>
      <c r="BE85" s="3">
        <f>'SSS data'!BE85*'FC data'!AY$6</f>
        <v>145746599.50617284</v>
      </c>
      <c r="BF85" s="3">
        <f>'SSS data'!BF85*'FC data'!AZ$6</f>
        <v>92329904.987654328</v>
      </c>
      <c r="BG85" s="3">
        <f>'SSS data'!BG85*'FC data'!BA$6</f>
        <v>117350003.3580247</v>
      </c>
      <c r="BH85" s="3">
        <f>'SSS data'!BH85*'FC data'!BB$6</f>
        <v>179623232.26337451</v>
      </c>
      <c r="BI85" s="2">
        <v>1597</v>
      </c>
      <c r="BJ85" s="2" t="s">
        <v>353</v>
      </c>
    </row>
    <row r="86" spans="1:62" x14ac:dyDescent="0.25">
      <c r="A86" s="2" t="s">
        <v>75</v>
      </c>
      <c r="B86" s="2" t="s">
        <v>113</v>
      </c>
      <c r="C86" s="2" t="s">
        <v>128</v>
      </c>
      <c r="D86" s="2" t="s">
        <v>251</v>
      </c>
      <c r="E86" s="2" t="s">
        <v>346</v>
      </c>
      <c r="F86" s="2" t="s">
        <v>355</v>
      </c>
      <c r="G86" s="2" t="s">
        <v>354</v>
      </c>
      <c r="H86" s="3">
        <f>'SSS data'!H86*'FC data'!B$6</f>
        <v>12720.460905349795</v>
      </c>
      <c r="I86" s="3">
        <f>'SSS data'!I86*'FC data'!C$6</f>
        <v>63883.061728395063</v>
      </c>
      <c r="J86" s="3">
        <f>'SSS data'!J86*'FC data'!D$6</f>
        <v>16033.185185185188</v>
      </c>
      <c r="K86" s="3">
        <f>'SSS data'!K86*'FC data'!E$6</f>
        <v>0</v>
      </c>
      <c r="L86" s="3">
        <f>'SSS data'!L86*'FC data'!F$6</f>
        <v>0</v>
      </c>
      <c r="M86" s="3">
        <f>'SSS data'!M86*'FC data'!G$6</f>
        <v>0</v>
      </c>
      <c r="N86" s="3">
        <f>'SSS data'!N86*'FC data'!H$6</f>
        <v>0</v>
      </c>
      <c r="O86" s="3">
        <f>'SSS data'!O86*'FC data'!I$6</f>
        <v>0</v>
      </c>
      <c r="P86" s="3">
        <f>'SSS data'!P86*'FC data'!J$6</f>
        <v>0</v>
      </c>
      <c r="Q86" s="3">
        <f>'SSS data'!Q86*'FC data'!K$6</f>
        <v>0</v>
      </c>
      <c r="R86" s="3">
        <f>'SSS data'!R86*'FC data'!L$6</f>
        <v>0</v>
      </c>
      <c r="S86" s="3">
        <f>'SSS data'!S86*'FC data'!M$6</f>
        <v>0</v>
      </c>
      <c r="T86" s="3">
        <f>'SSS data'!T86*'FC data'!N$6</f>
        <v>0</v>
      </c>
      <c r="U86" s="3">
        <f>'SSS data'!U86*'FC data'!O$6</f>
        <v>0</v>
      </c>
      <c r="V86" s="3">
        <f>'SSS data'!V86*'FC data'!P$6</f>
        <v>0</v>
      </c>
      <c r="W86" s="3">
        <f>'SSS data'!W86*'FC data'!Q$6</f>
        <v>0</v>
      </c>
      <c r="X86" s="3">
        <f>'SSS data'!X86*'FC data'!R$6</f>
        <v>0</v>
      </c>
      <c r="Y86" s="3">
        <f>'SSS data'!Y86*'FC data'!S$6</f>
        <v>0</v>
      </c>
      <c r="Z86" s="3">
        <f>'SSS data'!Z86*'FC data'!T$6</f>
        <v>0</v>
      </c>
      <c r="AA86" s="3">
        <f>'SSS data'!AA86*'FC data'!U$6</f>
        <v>0</v>
      </c>
      <c r="AB86" s="3">
        <f>'SSS data'!AB86*'FC data'!V$6</f>
        <v>0</v>
      </c>
      <c r="AC86" s="3">
        <f>'SSS data'!AC86*'FC data'!W$6</f>
        <v>0</v>
      </c>
      <c r="AD86" s="3">
        <f>'SSS data'!AD86*'FC data'!X$6</f>
        <v>0</v>
      </c>
      <c r="AE86" s="3">
        <f>'SSS data'!AE86*'FC data'!Y$6</f>
        <v>0</v>
      </c>
      <c r="AF86" s="3">
        <f>'SSS data'!AF86*'FC data'!Z$6</f>
        <v>0</v>
      </c>
      <c r="AG86" s="3">
        <f>'SSS data'!AG86*'FC data'!AA$6</f>
        <v>0</v>
      </c>
      <c r="AH86" s="3">
        <f>'SSS data'!AH86*'FC data'!AB$6</f>
        <v>0</v>
      </c>
      <c r="AI86" s="3">
        <f>'SSS data'!AI86*'FC data'!AC$6</f>
        <v>0</v>
      </c>
      <c r="AJ86" s="3">
        <f>'SSS data'!AJ86*'FC data'!AD$6</f>
        <v>0</v>
      </c>
      <c r="AK86" s="3">
        <f>'SSS data'!AK86*'FC data'!AE$6</f>
        <v>0</v>
      </c>
      <c r="AL86" s="3">
        <f>'SSS data'!AL86*'FC data'!AF$6</f>
        <v>0</v>
      </c>
      <c r="AM86" s="3">
        <f>'SSS data'!AM86*'FC data'!AG$6</f>
        <v>0</v>
      </c>
      <c r="AN86" s="3">
        <f>'SSS data'!AN86*'FC data'!AH$6</f>
        <v>0</v>
      </c>
      <c r="AO86" s="3">
        <f>'SSS data'!AO86*'FC data'!AI$6</f>
        <v>0</v>
      </c>
      <c r="AP86" s="3">
        <f>'SSS data'!AP86*'FC data'!AJ$6</f>
        <v>0</v>
      </c>
      <c r="AQ86" s="3">
        <f>'SSS data'!AQ86*'FC data'!AK$6</f>
        <v>0</v>
      </c>
      <c r="AR86" s="3">
        <f>'SSS data'!AR86*'FC data'!AL$6</f>
        <v>0</v>
      </c>
      <c r="AS86" s="3">
        <f>'SSS data'!AS86*'FC data'!AM$6</f>
        <v>0</v>
      </c>
      <c r="AT86" s="3">
        <f>'SSS data'!AT86*'FC data'!AN$6</f>
        <v>0</v>
      </c>
      <c r="AU86" s="3">
        <f>'SSS data'!AU86*'FC data'!AO$6</f>
        <v>0</v>
      </c>
      <c r="AV86" s="3">
        <f>'SSS data'!AV86*'FC data'!AP$6</f>
        <v>0</v>
      </c>
      <c r="AW86" s="3">
        <f>'SSS data'!AW86*'FC data'!AQ$6</f>
        <v>0</v>
      </c>
      <c r="AX86" s="3">
        <f>'SSS data'!AX86*'FC data'!AR$6</f>
        <v>0</v>
      </c>
      <c r="AY86" s="3">
        <f>'SSS data'!AY86*'FC data'!AS$6</f>
        <v>0</v>
      </c>
      <c r="AZ86" s="3">
        <f>'SSS data'!AZ86*'FC data'!AT$6</f>
        <v>0</v>
      </c>
      <c r="BA86" s="3">
        <f>'SSS data'!BA86*'FC data'!AU$6</f>
        <v>0</v>
      </c>
      <c r="BB86" s="3">
        <f>'SSS data'!BB86*'FC data'!AV$6</f>
        <v>0</v>
      </c>
      <c r="BC86" s="3">
        <f>'SSS data'!BC86*'FC data'!AW$6</f>
        <v>0</v>
      </c>
      <c r="BD86" s="3">
        <f>'SSS data'!BD86*'FC data'!AX$6</f>
        <v>0</v>
      </c>
      <c r="BE86" s="3">
        <f>'SSS data'!BE86*'FC data'!AY$6</f>
        <v>0</v>
      </c>
      <c r="BF86" s="3">
        <f>'SSS data'!BF86*'FC data'!AZ$6</f>
        <v>0</v>
      </c>
      <c r="BG86" s="3">
        <f>'SSS data'!BG86*'FC data'!BA$6</f>
        <v>0</v>
      </c>
      <c r="BH86" s="3">
        <f>'SSS data'!BH86*'FC data'!BB$6</f>
        <v>0</v>
      </c>
      <c r="BI86" s="2">
        <v>97478</v>
      </c>
      <c r="BJ86" s="2" t="s">
        <v>356</v>
      </c>
    </row>
    <row r="87" spans="1:62" x14ac:dyDescent="0.25">
      <c r="A87" s="2" t="s">
        <v>75</v>
      </c>
      <c r="B87" s="2" t="s">
        <v>113</v>
      </c>
      <c r="C87" s="2" t="s">
        <v>128</v>
      </c>
      <c r="D87" s="2" t="s">
        <v>251</v>
      </c>
      <c r="E87" s="2" t="s">
        <v>346</v>
      </c>
      <c r="F87" s="2" t="s">
        <v>358</v>
      </c>
      <c r="G87" s="2" t="s">
        <v>357</v>
      </c>
      <c r="H87" s="3">
        <f>'SSS data'!H87*'FC data'!B$6</f>
        <v>0</v>
      </c>
      <c r="I87" s="3">
        <f>'SSS data'!I87*'FC data'!C$6</f>
        <v>0</v>
      </c>
      <c r="J87" s="3">
        <f>'SSS data'!J87*'FC data'!D$6</f>
        <v>0</v>
      </c>
      <c r="K87" s="3">
        <f>'SSS data'!K87*'FC data'!E$6</f>
        <v>0</v>
      </c>
      <c r="L87" s="3">
        <f>'SSS data'!L87*'FC data'!F$6</f>
        <v>0</v>
      </c>
      <c r="M87" s="3">
        <f>'SSS data'!M87*'FC data'!G$6</f>
        <v>0</v>
      </c>
      <c r="N87" s="3">
        <f>'SSS data'!N87*'FC data'!H$6</f>
        <v>0</v>
      </c>
      <c r="O87" s="3">
        <f>'SSS data'!O87*'FC data'!I$6</f>
        <v>0</v>
      </c>
      <c r="P87" s="3">
        <f>'SSS data'!P87*'FC data'!J$6</f>
        <v>0</v>
      </c>
      <c r="Q87" s="3">
        <f>'SSS data'!Q87*'FC data'!K$6</f>
        <v>0</v>
      </c>
      <c r="R87" s="3">
        <f>'SSS data'!R87*'FC data'!L$6</f>
        <v>0</v>
      </c>
      <c r="S87" s="3">
        <f>'SSS data'!S87*'FC data'!M$6</f>
        <v>114686803.22633746</v>
      </c>
      <c r="T87" s="3">
        <f>'SSS data'!T87*'FC data'!N$6</f>
        <v>101871960.49382716</v>
      </c>
      <c r="U87" s="3">
        <f>'SSS data'!U87*'FC data'!O$6</f>
        <v>108613120.00000001</v>
      </c>
      <c r="V87" s="3">
        <f>'SSS data'!V87*'FC data'!P$6</f>
        <v>85539065.679012343</v>
      </c>
      <c r="W87" s="3">
        <f>'SSS data'!W87*'FC data'!Q$6</f>
        <v>100667989.33333334</v>
      </c>
      <c r="X87" s="3">
        <f>'SSS data'!X87*'FC data'!R$6</f>
        <v>122963963.78600822</v>
      </c>
      <c r="Y87" s="3">
        <f>'SSS data'!Y87*'FC data'!S$6</f>
        <v>0</v>
      </c>
      <c r="Z87" s="3">
        <f>'SSS data'!Z87*'FC data'!T$6</f>
        <v>0</v>
      </c>
      <c r="AA87" s="3">
        <f>'SSS data'!AA87*'FC data'!U$6</f>
        <v>0</v>
      </c>
      <c r="AB87" s="3">
        <f>'SSS data'!AB87*'FC data'!V$6</f>
        <v>0</v>
      </c>
      <c r="AC87" s="3">
        <f>'SSS data'!AC87*'FC data'!W$6</f>
        <v>0</v>
      </c>
      <c r="AD87" s="3">
        <f>'SSS data'!AD87*'FC data'!X$6</f>
        <v>0</v>
      </c>
      <c r="AE87" s="3">
        <f>'SSS data'!AE87*'FC data'!Y$6</f>
        <v>139126856.69135803</v>
      </c>
      <c r="AF87" s="3">
        <f>'SSS data'!AF87*'FC data'!Z$6</f>
        <v>165314852.34567901</v>
      </c>
      <c r="AG87" s="3">
        <f>'SSS data'!AG87*'FC data'!AA$6</f>
        <v>145191291.25925928</v>
      </c>
      <c r="AH87" s="3">
        <f>'SSS data'!AH87*'FC data'!AB$6</f>
        <v>124549086.28806585</v>
      </c>
      <c r="AI87" s="3">
        <f>'SSS data'!AI87*'FC data'!AC$6</f>
        <v>129766270.41975307</v>
      </c>
      <c r="AJ87" s="3">
        <f>'SSS data'!AJ87*'FC data'!AD$6</f>
        <v>170843530.00823048</v>
      </c>
      <c r="AK87" s="3">
        <f>'SSS data'!AK87*'FC data'!AE$6</f>
        <v>0</v>
      </c>
      <c r="AL87" s="3">
        <f>'SSS data'!AL87*'FC data'!AF$6</f>
        <v>0</v>
      </c>
      <c r="AM87" s="3">
        <f>'SSS data'!AM87*'FC data'!AG$6</f>
        <v>0</v>
      </c>
      <c r="AN87" s="3">
        <f>'SSS data'!AN87*'FC data'!AH$6</f>
        <v>0</v>
      </c>
      <c r="AO87" s="3">
        <f>'SSS data'!AO87*'FC data'!AI$6</f>
        <v>0</v>
      </c>
      <c r="AP87" s="3">
        <f>'SSS data'!AP87*'FC data'!AJ$6</f>
        <v>0</v>
      </c>
      <c r="AQ87" s="3">
        <f>'SSS data'!AQ87*'FC data'!AK$6</f>
        <v>110582383.67078191</v>
      </c>
      <c r="AR87" s="3">
        <f>'SSS data'!AR87*'FC data'!AL$6</f>
        <v>126839339.19341564</v>
      </c>
      <c r="AS87" s="3">
        <f>'SSS data'!AS87*'FC data'!AM$6</f>
        <v>152729002.66666669</v>
      </c>
      <c r="AT87" s="3">
        <f>'SSS data'!AT87*'FC data'!AN$6</f>
        <v>132365653.33333334</v>
      </c>
      <c r="AU87" s="3">
        <f>'SSS data'!AU87*'FC data'!AO$6</f>
        <v>153947527.90123457</v>
      </c>
      <c r="AV87" s="3">
        <f>'SSS data'!AV87*'FC data'!AP$6</f>
        <v>170980385.18518519</v>
      </c>
      <c r="AW87" s="3">
        <f>'SSS data'!AW87*'FC data'!AQ$6</f>
        <v>0</v>
      </c>
      <c r="AX87" s="3">
        <f>'SSS data'!AX87*'FC data'!AR$6</f>
        <v>0</v>
      </c>
      <c r="AY87" s="3">
        <f>'SSS data'!AY87*'FC data'!AS$6</f>
        <v>0</v>
      </c>
      <c r="AZ87" s="3">
        <f>'SSS data'!AZ87*'FC data'!AT$6</f>
        <v>0</v>
      </c>
      <c r="BA87" s="3">
        <f>'SSS data'!BA87*'FC data'!AU$6</f>
        <v>0</v>
      </c>
      <c r="BB87" s="3">
        <f>'SSS data'!BB87*'FC data'!AV$6</f>
        <v>0</v>
      </c>
      <c r="BC87" s="3">
        <f>'SSS data'!BC87*'FC data'!AW$6</f>
        <v>168857396.14814815</v>
      </c>
      <c r="BD87" s="3">
        <f>'SSS data'!BD87*'FC data'!AX$6</f>
        <v>134801458.56790122</v>
      </c>
      <c r="BE87" s="3">
        <f>'SSS data'!BE87*'FC data'!AY$6</f>
        <v>127410736.98765431</v>
      </c>
      <c r="BF87" s="3">
        <f>'SSS data'!BF87*'FC data'!AZ$6</f>
        <v>130925847.7037037</v>
      </c>
      <c r="BG87" s="3">
        <f>'SSS data'!BG87*'FC data'!BA$6</f>
        <v>148064297.61316875</v>
      </c>
      <c r="BH87" s="3">
        <f>'SSS data'!BH87*'FC data'!BB$6</f>
        <v>215938718.02469137</v>
      </c>
      <c r="BI87" s="2">
        <v>1590</v>
      </c>
      <c r="BJ87" s="2" t="s">
        <v>359</v>
      </c>
    </row>
    <row r="88" spans="1:62" x14ac:dyDescent="0.25">
      <c r="A88" s="2" t="s">
        <v>75</v>
      </c>
      <c r="B88" s="2" t="s">
        <v>113</v>
      </c>
      <c r="C88" s="2" t="s">
        <v>128</v>
      </c>
      <c r="D88" s="2" t="s">
        <v>251</v>
      </c>
      <c r="E88" s="2" t="s">
        <v>346</v>
      </c>
      <c r="F88" s="2" t="s">
        <v>361</v>
      </c>
      <c r="G88" s="2" t="s">
        <v>360</v>
      </c>
      <c r="H88" s="3">
        <f>'SSS data'!H88*'FC data'!B$6</f>
        <v>0</v>
      </c>
      <c r="I88" s="3">
        <f>'SSS data'!I88*'FC data'!C$6</f>
        <v>0</v>
      </c>
      <c r="J88" s="3">
        <f>'SSS data'!J88*'FC data'!D$6</f>
        <v>0</v>
      </c>
      <c r="K88" s="3">
        <f>'SSS data'!K88*'FC data'!E$6</f>
        <v>0</v>
      </c>
      <c r="L88" s="3">
        <f>'SSS data'!L88*'FC data'!F$6</f>
        <v>0</v>
      </c>
      <c r="M88" s="3">
        <f>'SSS data'!M88*'FC data'!G$6</f>
        <v>0</v>
      </c>
      <c r="N88" s="3">
        <f>'SSS data'!N88*'FC data'!H$6</f>
        <v>0</v>
      </c>
      <c r="O88" s="3">
        <f>'SSS data'!O88*'FC data'!I$6</f>
        <v>0</v>
      </c>
      <c r="P88" s="3">
        <f>'SSS data'!P88*'FC data'!J$6</f>
        <v>0</v>
      </c>
      <c r="Q88" s="3">
        <f>'SSS data'!Q88*'FC data'!K$6</f>
        <v>0</v>
      </c>
      <c r="R88" s="3">
        <f>'SSS data'!R88*'FC data'!L$6</f>
        <v>0</v>
      </c>
      <c r="S88" s="3">
        <f>'SSS data'!S88*'FC data'!M$6</f>
        <v>161405809.77777779</v>
      </c>
      <c r="T88" s="3">
        <f>'SSS data'!T88*'FC data'!N$6</f>
        <v>16812167.901234567</v>
      </c>
      <c r="U88" s="3">
        <f>'SSS data'!U88*'FC data'!O$6</f>
        <v>100263594.66666667</v>
      </c>
      <c r="V88" s="3">
        <f>'SSS data'!V88*'FC data'!P$6</f>
        <v>98655652.345679015</v>
      </c>
      <c r="W88" s="3">
        <f>'SSS data'!W88*'FC data'!Q$6</f>
        <v>122057263.40740742</v>
      </c>
      <c r="X88" s="3">
        <f>'SSS data'!X88*'FC data'!R$6</f>
        <v>68276832.921810701</v>
      </c>
      <c r="Y88" s="3">
        <f>'SSS data'!Y88*'FC data'!S$6</f>
        <v>0</v>
      </c>
      <c r="Z88" s="3">
        <f>'SSS data'!Z88*'FC data'!T$6</f>
        <v>0</v>
      </c>
      <c r="AA88" s="3">
        <f>'SSS data'!AA88*'FC data'!U$6</f>
        <v>0</v>
      </c>
      <c r="AB88" s="3">
        <f>'SSS data'!AB88*'FC data'!V$6</f>
        <v>0</v>
      </c>
      <c r="AC88" s="3">
        <f>'SSS data'!AC88*'FC data'!W$6</f>
        <v>0</v>
      </c>
      <c r="AD88" s="3">
        <f>'SSS data'!AD88*'FC data'!X$6</f>
        <v>0</v>
      </c>
      <c r="AE88" s="3">
        <f>'SSS data'!AE88*'FC data'!Y$6</f>
        <v>137080212.0164609</v>
      </c>
      <c r="AF88" s="3">
        <f>'SSS data'!AF88*'FC data'!Z$6</f>
        <v>20130427.259259261</v>
      </c>
      <c r="AG88" s="3">
        <f>'SSS data'!AG88*'FC data'!AA$6</f>
        <v>119002385.90946503</v>
      </c>
      <c r="AH88" s="3">
        <f>'SSS data'!AH88*'FC data'!AB$6</f>
        <v>104951934.41975309</v>
      </c>
      <c r="AI88" s="3">
        <f>'SSS data'!AI88*'FC data'!AC$6</f>
        <v>98197238.518518507</v>
      </c>
      <c r="AJ88" s="3">
        <f>'SSS data'!AJ88*'FC data'!AD$6</f>
        <v>72379324.576131687</v>
      </c>
      <c r="AK88" s="3">
        <f>'SSS data'!AK88*'FC data'!AE$6</f>
        <v>0</v>
      </c>
      <c r="AL88" s="3">
        <f>'SSS data'!AL88*'FC data'!AF$6</f>
        <v>0</v>
      </c>
      <c r="AM88" s="3">
        <f>'SSS data'!AM88*'FC data'!AG$6</f>
        <v>0</v>
      </c>
      <c r="AN88" s="3">
        <f>'SSS data'!AN88*'FC data'!AH$6</f>
        <v>0</v>
      </c>
      <c r="AO88" s="3">
        <f>'SSS data'!AO88*'FC data'!AI$6</f>
        <v>0</v>
      </c>
      <c r="AP88" s="3">
        <f>'SSS data'!AP88*'FC data'!AJ$6</f>
        <v>0</v>
      </c>
      <c r="AQ88" s="3">
        <f>'SSS data'!AQ88*'FC data'!AK$6</f>
        <v>137781001.48148149</v>
      </c>
      <c r="AR88" s="3">
        <f>'SSS data'!AR88*'FC data'!AL$6</f>
        <v>22731123.884773664</v>
      </c>
      <c r="AS88" s="3">
        <f>'SSS data'!AS88*'FC data'!AM$6</f>
        <v>84589370.995884776</v>
      </c>
      <c r="AT88" s="3">
        <f>'SSS data'!AT88*'FC data'!AN$6</f>
        <v>108249460.93827163</v>
      </c>
      <c r="AU88" s="3">
        <f>'SSS data'!AU88*'FC data'!AO$6</f>
        <v>140914573.1687243</v>
      </c>
      <c r="AV88" s="3">
        <f>'SSS data'!AV88*'FC data'!AP$6</f>
        <v>76540325.925925925</v>
      </c>
      <c r="AW88" s="3">
        <f>'SSS data'!AW88*'FC data'!AQ$6</f>
        <v>0</v>
      </c>
      <c r="AX88" s="3">
        <f>'SSS data'!AX88*'FC data'!AR$6</f>
        <v>0</v>
      </c>
      <c r="AY88" s="3">
        <f>'SSS data'!AY88*'FC data'!AS$6</f>
        <v>0</v>
      </c>
      <c r="AZ88" s="3">
        <f>'SSS data'!AZ88*'FC data'!AT$6</f>
        <v>0</v>
      </c>
      <c r="BA88" s="3">
        <f>'SSS data'!BA88*'FC data'!AU$6</f>
        <v>0</v>
      </c>
      <c r="BB88" s="3">
        <f>'SSS data'!BB88*'FC data'!AV$6</f>
        <v>0</v>
      </c>
      <c r="BC88" s="3">
        <f>'SSS data'!BC88*'FC data'!AW$6</f>
        <v>98689957.92592594</v>
      </c>
      <c r="BD88" s="3">
        <f>'SSS data'!BD88*'FC data'!AX$6</f>
        <v>5665633.9753086418</v>
      </c>
      <c r="BE88" s="3">
        <f>'SSS data'!BE88*'FC data'!AY$6</f>
        <v>53084245.333333336</v>
      </c>
      <c r="BF88" s="3">
        <f>'SSS data'!BF88*'FC data'!AZ$6</f>
        <v>69442661.135802478</v>
      </c>
      <c r="BG88" s="3">
        <f>'SSS data'!BG88*'FC data'!BA$6</f>
        <v>77509535.604938284</v>
      </c>
      <c r="BH88" s="3">
        <f>'SSS data'!BH88*'FC data'!BB$6</f>
        <v>71067614.288065851</v>
      </c>
      <c r="BI88" s="2">
        <v>1624</v>
      </c>
      <c r="BJ88" s="2" t="s">
        <v>362</v>
      </c>
    </row>
    <row r="89" spans="1:62" x14ac:dyDescent="0.25">
      <c r="A89" s="2" t="s">
        <v>75</v>
      </c>
      <c r="B89" s="2" t="s">
        <v>113</v>
      </c>
      <c r="C89" s="2" t="s">
        <v>128</v>
      </c>
      <c r="D89" s="2" t="s">
        <v>251</v>
      </c>
      <c r="E89" s="2" t="s">
        <v>346</v>
      </c>
      <c r="F89" s="2" t="s">
        <v>350</v>
      </c>
      <c r="G89" s="2" t="s">
        <v>363</v>
      </c>
      <c r="H89" s="3">
        <f>'SSS data'!H89*'FC data'!B$6</f>
        <v>453422.88065843628</v>
      </c>
      <c r="I89" s="3">
        <f>'SSS data'!I89*'FC data'!C$6</f>
        <v>1192483.8189300413</v>
      </c>
      <c r="J89" s="3">
        <f>'SSS data'!J89*'FC data'!D$6</f>
        <v>0</v>
      </c>
      <c r="K89" s="3">
        <f>'SSS data'!K89*'FC data'!E$6</f>
        <v>1609992.4279835389</v>
      </c>
      <c r="L89" s="3">
        <f>'SSS data'!L89*'FC data'!F$6</f>
        <v>1128773.5308641975</v>
      </c>
      <c r="M89" s="3">
        <f>'SSS data'!M89*'FC data'!G$6</f>
        <v>0</v>
      </c>
      <c r="N89" s="3">
        <f>'SSS data'!N89*'FC data'!H$6</f>
        <v>0</v>
      </c>
      <c r="O89" s="3">
        <f>'SSS data'!O89*'FC data'!I$6</f>
        <v>0</v>
      </c>
      <c r="P89" s="3">
        <f>'SSS data'!P89*'FC data'!J$6</f>
        <v>0</v>
      </c>
      <c r="Q89" s="3">
        <f>'SSS data'!Q89*'FC data'!K$6</f>
        <v>0</v>
      </c>
      <c r="R89" s="3">
        <f>'SSS data'!R89*'FC data'!L$6</f>
        <v>22071095.308641978</v>
      </c>
      <c r="S89" s="3">
        <f>'SSS data'!S89*'FC data'!M$6</f>
        <v>0</v>
      </c>
      <c r="T89" s="3">
        <f>'SSS data'!T89*'FC data'!N$6</f>
        <v>95761343.209876537</v>
      </c>
      <c r="U89" s="3">
        <f>'SSS data'!U89*'FC data'!O$6</f>
        <v>0</v>
      </c>
      <c r="V89" s="3">
        <f>'SSS data'!V89*'FC data'!P$6</f>
        <v>80463739.259259254</v>
      </c>
      <c r="W89" s="3">
        <f>'SSS data'!W89*'FC data'!Q$6</f>
        <v>94452517.925925925</v>
      </c>
      <c r="X89" s="3">
        <f>'SSS data'!X89*'FC data'!R$6</f>
        <v>115926439.50617285</v>
      </c>
      <c r="Y89" s="3">
        <f>'SSS data'!Y89*'FC data'!S$6</f>
        <v>78770977.185185194</v>
      </c>
      <c r="Z89" s="3">
        <f>'SSS data'!Z89*'FC data'!T$6</f>
        <v>77897104.329218104</v>
      </c>
      <c r="AA89" s="3">
        <f>'SSS data'!AA89*'FC data'!U$6</f>
        <v>0</v>
      </c>
      <c r="AB89" s="3">
        <f>'SSS data'!AB89*'FC data'!V$6</f>
        <v>0</v>
      </c>
      <c r="AC89" s="3">
        <f>'SSS data'!AC89*'FC data'!W$6</f>
        <v>0</v>
      </c>
      <c r="AD89" s="3">
        <f>'SSS data'!AD89*'FC data'!X$6</f>
        <v>0</v>
      </c>
      <c r="AE89" s="3">
        <f>'SSS data'!AE89*'FC data'!Y$6</f>
        <v>0</v>
      </c>
      <c r="AF89" s="3">
        <f>'SSS data'!AF89*'FC data'!Z$6</f>
        <v>155013157.92592594</v>
      </c>
      <c r="AG89" s="3">
        <f>'SSS data'!AG89*'FC data'!AA$6</f>
        <v>0</v>
      </c>
      <c r="AH89" s="3">
        <f>'SSS data'!AH89*'FC data'!AB$6</f>
        <v>117563773.36625515</v>
      </c>
      <c r="AI89" s="3">
        <f>'SSS data'!AI89*'FC data'!AC$6</f>
        <v>122095843.55555557</v>
      </c>
      <c r="AJ89" s="3">
        <f>'SSS data'!AJ89*'FC data'!AD$6</f>
        <v>937754.3374485597</v>
      </c>
      <c r="AK89" s="3">
        <f>'SSS data'!AK89*'FC data'!AE$6</f>
        <v>0</v>
      </c>
      <c r="AL89" s="3">
        <f>'SSS data'!AL89*'FC data'!AF$6</f>
        <v>0</v>
      </c>
      <c r="AM89" s="3">
        <f>'SSS data'!AM89*'FC data'!AG$6</f>
        <v>0</v>
      </c>
      <c r="AN89" s="3">
        <f>'SSS data'!AN89*'FC data'!AH$6</f>
        <v>62588955.917695485</v>
      </c>
      <c r="AO89" s="3">
        <f>'SSS data'!AO89*'FC data'!AI$6</f>
        <v>70568960</v>
      </c>
      <c r="AP89" s="3">
        <f>'SSS data'!AP89*'FC data'!AJ$6</f>
        <v>0</v>
      </c>
      <c r="AQ89" s="3">
        <f>'SSS data'!AQ89*'FC data'!AK$6</f>
        <v>0</v>
      </c>
      <c r="AR89" s="3">
        <f>'SSS data'!AR89*'FC data'!AL$6</f>
        <v>118786311.37448561</v>
      </c>
      <c r="AS89" s="3">
        <f>'SSS data'!AS89*'FC data'!AM$6</f>
        <v>0</v>
      </c>
      <c r="AT89" s="3">
        <f>'SSS data'!AT89*'FC data'!AN$6</f>
        <v>0</v>
      </c>
      <c r="AU89" s="3">
        <f>'SSS data'!AU89*'FC data'!AO$6</f>
        <v>0</v>
      </c>
      <c r="AV89" s="3">
        <f>'SSS data'!AV89*'FC data'!AP$6</f>
        <v>160502992.5925926</v>
      </c>
      <c r="AW89" s="3">
        <f>'SSS data'!AW89*'FC data'!AQ$6</f>
        <v>0</v>
      </c>
      <c r="AX89" s="3">
        <f>'SSS data'!AX89*'FC data'!AR$6</f>
        <v>45660899.55555556</v>
      </c>
      <c r="AY89" s="3">
        <f>'SSS data'!AY89*'FC data'!AS$6</f>
        <v>0</v>
      </c>
      <c r="AZ89" s="3">
        <f>'SSS data'!AZ89*'FC data'!AT$6</f>
        <v>0</v>
      </c>
      <c r="BA89" s="3">
        <f>'SSS data'!BA89*'FC data'!AU$6</f>
        <v>0</v>
      </c>
      <c r="BB89" s="3">
        <f>'SSS data'!BB89*'FC data'!AV$6</f>
        <v>55635108.345679015</v>
      </c>
      <c r="BC89" s="3">
        <f>'SSS data'!BC89*'FC data'!AW$6</f>
        <v>0</v>
      </c>
      <c r="BD89" s="3">
        <f>'SSS data'!BD89*'FC data'!AX$6</f>
        <v>970606.61728395056</v>
      </c>
      <c r="BE89" s="3">
        <f>'SSS data'!BE89*'FC data'!AY$6</f>
        <v>0</v>
      </c>
      <c r="BF89" s="3">
        <f>'SSS data'!BF89*'FC data'!AZ$6</f>
        <v>122575908.34567901</v>
      </c>
      <c r="BG89" s="3">
        <f>'SSS data'!BG89*'FC data'!BA$6</f>
        <v>849678.22222222236</v>
      </c>
      <c r="BH89" s="3">
        <f>'SSS data'!BH89*'FC data'!BB$6</f>
        <v>1367937.5802469137</v>
      </c>
      <c r="BI89" s="2">
        <v>1578</v>
      </c>
      <c r="BJ89" s="2" t="s">
        <v>364</v>
      </c>
    </row>
    <row r="90" spans="1:62" x14ac:dyDescent="0.25">
      <c r="A90" s="2" t="s">
        <v>75</v>
      </c>
      <c r="B90" s="2" t="s">
        <v>113</v>
      </c>
      <c r="C90" s="2" t="s">
        <v>128</v>
      </c>
      <c r="D90" s="2" t="s">
        <v>251</v>
      </c>
      <c r="E90" s="2" t="s">
        <v>366</v>
      </c>
      <c r="F90" s="2" t="s">
        <v>367</v>
      </c>
      <c r="G90" s="2" t="s">
        <v>365</v>
      </c>
      <c r="H90" s="3">
        <f>'SSS data'!H90*'FC data'!B$6</f>
        <v>5744.7242798353909</v>
      </c>
      <c r="I90" s="3">
        <f>'SSS data'!I90*'FC data'!C$6</f>
        <v>15657.61316872428</v>
      </c>
      <c r="J90" s="3">
        <f>'SSS data'!J90*'FC data'!D$6</f>
        <v>43036.444444444453</v>
      </c>
      <c r="K90" s="3">
        <f>'SSS data'!K90*'FC data'!E$6</f>
        <v>27422.551440329218</v>
      </c>
      <c r="L90" s="3">
        <f>'SSS data'!L90*'FC data'!F$6</f>
        <v>13389.958847736627</v>
      </c>
      <c r="M90" s="3">
        <f>'SSS data'!M90*'FC data'!G$6</f>
        <v>0</v>
      </c>
      <c r="N90" s="3">
        <f>'SSS data'!N90*'FC data'!H$6</f>
        <v>0</v>
      </c>
      <c r="O90" s="3">
        <f>'SSS data'!O90*'FC data'!I$6</f>
        <v>0</v>
      </c>
      <c r="P90" s="3">
        <f>'SSS data'!P90*'FC data'!J$6</f>
        <v>0</v>
      </c>
      <c r="Q90" s="3">
        <f>'SSS data'!Q90*'FC data'!K$6</f>
        <v>0</v>
      </c>
      <c r="R90" s="3">
        <f>'SSS data'!R90*'FC data'!L$6</f>
        <v>0</v>
      </c>
      <c r="S90" s="3">
        <f>'SSS data'!S90*'FC data'!M$6</f>
        <v>283458860.24691361</v>
      </c>
      <c r="T90" s="3">
        <f>'SSS data'!T90*'FC data'!N$6</f>
        <v>364989827.16049379</v>
      </c>
      <c r="U90" s="3">
        <f>'SSS data'!U90*'FC data'!O$6</f>
        <v>247696810.66666669</v>
      </c>
      <c r="V90" s="3">
        <f>'SSS data'!V90*'FC data'!P$6</f>
        <v>187838214.32098767</v>
      </c>
      <c r="W90" s="3">
        <f>'SSS data'!W90*'FC data'!Q$6</f>
        <v>198530209.18518522</v>
      </c>
      <c r="X90" s="3">
        <f>'SSS data'!X90*'FC data'!R$6</f>
        <v>259046558.02469134</v>
      </c>
      <c r="Y90" s="3">
        <f>'SSS data'!Y90*'FC data'!S$6</f>
        <v>0</v>
      </c>
      <c r="Z90" s="3">
        <f>'SSS data'!Z90*'FC data'!T$6</f>
        <v>0</v>
      </c>
      <c r="AA90" s="3">
        <f>'SSS data'!AA90*'FC data'!U$6</f>
        <v>0</v>
      </c>
      <c r="AB90" s="3">
        <f>'SSS data'!AB90*'FC data'!V$6</f>
        <v>0</v>
      </c>
      <c r="AC90" s="3">
        <f>'SSS data'!AC90*'FC data'!W$6</f>
        <v>0</v>
      </c>
      <c r="AD90" s="3">
        <f>'SSS data'!AD90*'FC data'!X$6</f>
        <v>0</v>
      </c>
      <c r="AE90" s="3">
        <f>'SSS data'!AE90*'FC data'!Y$6</f>
        <v>310775122.17283952</v>
      </c>
      <c r="AF90" s="3">
        <f>'SSS data'!AF90*'FC data'!Z$6</f>
        <v>370151556.74074078</v>
      </c>
      <c r="AG90" s="3">
        <f>'SSS data'!AG90*'FC data'!AA$6</f>
        <v>361747349.59670782</v>
      </c>
      <c r="AH90" s="3">
        <f>'SSS data'!AH90*'FC data'!AB$6</f>
        <v>263662071.57201648</v>
      </c>
      <c r="AI90" s="3">
        <f>'SSS data'!AI90*'FC data'!AC$6</f>
        <v>217315615.60493827</v>
      </c>
      <c r="AJ90" s="3">
        <f>'SSS data'!AJ90*'FC data'!AD$6</f>
        <v>345706007.17695475</v>
      </c>
      <c r="AK90" s="3">
        <f>'SSS data'!AK90*'FC data'!AE$6</f>
        <v>0</v>
      </c>
      <c r="AL90" s="3">
        <f>'SSS data'!AL90*'FC data'!AF$6</f>
        <v>0</v>
      </c>
      <c r="AM90" s="3">
        <f>'SSS data'!AM90*'FC data'!AG$6</f>
        <v>0</v>
      </c>
      <c r="AN90" s="3">
        <f>'SSS data'!AN90*'FC data'!AH$6</f>
        <v>0</v>
      </c>
      <c r="AO90" s="3">
        <f>'SSS data'!AO90*'FC data'!AI$6</f>
        <v>0</v>
      </c>
      <c r="AP90" s="3">
        <f>'SSS data'!AP90*'FC data'!AJ$6</f>
        <v>0</v>
      </c>
      <c r="AQ90" s="3">
        <f>'SSS data'!AQ90*'FC data'!AK$6</f>
        <v>286267128.62551445</v>
      </c>
      <c r="AR90" s="3">
        <f>'SSS data'!AR90*'FC data'!AL$6</f>
        <v>469383594.66666669</v>
      </c>
      <c r="AS90" s="3">
        <f>'SSS data'!AS90*'FC data'!AM$6</f>
        <v>346484825.54732507</v>
      </c>
      <c r="AT90" s="3">
        <f>'SSS data'!AT90*'FC data'!AN$6</f>
        <v>251664440.88888893</v>
      </c>
      <c r="AU90" s="3">
        <f>'SSS data'!AU90*'FC data'!AO$6</f>
        <v>257213861.39917696</v>
      </c>
      <c r="AV90" s="3">
        <f>'SSS data'!AV90*'FC data'!AP$6</f>
        <v>361582814.81481481</v>
      </c>
      <c r="AW90" s="3">
        <f>'SSS data'!AW90*'FC data'!AQ$6</f>
        <v>0</v>
      </c>
      <c r="AX90" s="3">
        <f>'SSS data'!AX90*'FC data'!AR$6</f>
        <v>0</v>
      </c>
      <c r="AY90" s="3">
        <f>'SSS data'!AY90*'FC data'!AS$6</f>
        <v>0</v>
      </c>
      <c r="AZ90" s="3">
        <f>'SSS data'!AZ90*'FC data'!AT$6</f>
        <v>0</v>
      </c>
      <c r="BA90" s="3">
        <f>'SSS data'!BA90*'FC data'!AU$6</f>
        <v>0</v>
      </c>
      <c r="BB90" s="3">
        <f>'SSS data'!BB90*'FC data'!AV$6</f>
        <v>0</v>
      </c>
      <c r="BC90" s="3">
        <f>'SSS data'!BC90*'FC data'!AW$6</f>
        <v>334451190.51851851</v>
      </c>
      <c r="BD90" s="3">
        <f>'SSS data'!BD90*'FC data'!AX$6</f>
        <v>395759205.13580251</v>
      </c>
      <c r="BE90" s="3">
        <f>'SSS data'!BE90*'FC data'!AY$6</f>
        <v>452370090.66666669</v>
      </c>
      <c r="BF90" s="3">
        <f>'SSS data'!BF90*'FC data'!AZ$6</f>
        <v>377399237.53086424</v>
      </c>
      <c r="BG90" s="3">
        <f>'SSS data'!BG90*'FC data'!BA$6</f>
        <v>344654662.58436221</v>
      </c>
      <c r="BH90" s="3">
        <f>'SSS data'!BH90*'FC data'!BB$6</f>
        <v>426861664.92181075</v>
      </c>
      <c r="BI90" s="2">
        <v>1358</v>
      </c>
      <c r="BJ90" s="2" t="s">
        <v>368</v>
      </c>
    </row>
    <row r="91" spans="1:62" x14ac:dyDescent="0.25">
      <c r="A91" s="2" t="s">
        <v>75</v>
      </c>
      <c r="B91" s="2" t="s">
        <v>113</v>
      </c>
      <c r="C91" s="2" t="s">
        <v>128</v>
      </c>
      <c r="D91" s="2" t="s">
        <v>251</v>
      </c>
      <c r="E91" s="2" t="s">
        <v>366</v>
      </c>
      <c r="F91" s="2" t="s">
        <v>367</v>
      </c>
      <c r="G91" s="2" t="s">
        <v>369</v>
      </c>
      <c r="H91" s="3">
        <f>'SSS data'!H91*'FC data'!B$6</f>
        <v>3693.0370370370374</v>
      </c>
      <c r="I91" s="3">
        <f>'SSS data'!I91*'FC data'!C$6</f>
        <v>0</v>
      </c>
      <c r="J91" s="3">
        <f>'SSS data'!J91*'FC data'!D$6</f>
        <v>0</v>
      </c>
      <c r="K91" s="3">
        <f>'SSS data'!K91*'FC data'!E$6</f>
        <v>0</v>
      </c>
      <c r="L91" s="3">
        <f>'SSS data'!L91*'FC data'!F$6</f>
        <v>0</v>
      </c>
      <c r="M91" s="3">
        <f>'SSS data'!M91*'FC data'!G$6</f>
        <v>0</v>
      </c>
      <c r="N91" s="3">
        <f>'SSS data'!N91*'FC data'!H$6</f>
        <v>0</v>
      </c>
      <c r="O91" s="3">
        <f>'SSS data'!O91*'FC data'!I$6</f>
        <v>0</v>
      </c>
      <c r="P91" s="3">
        <f>'SSS data'!P91*'FC data'!J$6</f>
        <v>0</v>
      </c>
      <c r="Q91" s="3">
        <f>'SSS data'!Q91*'FC data'!K$6</f>
        <v>0</v>
      </c>
      <c r="R91" s="3">
        <f>'SSS data'!R91*'FC data'!L$6</f>
        <v>0</v>
      </c>
      <c r="S91" s="3">
        <f>'SSS data'!S91*'FC data'!M$6</f>
        <v>0</v>
      </c>
      <c r="T91" s="3">
        <f>'SSS data'!T91*'FC data'!N$6</f>
        <v>0</v>
      </c>
      <c r="U91" s="3">
        <f>'SSS data'!U91*'FC data'!O$6</f>
        <v>0</v>
      </c>
      <c r="V91" s="3">
        <f>'SSS data'!V91*'FC data'!P$6</f>
        <v>0</v>
      </c>
      <c r="W91" s="3">
        <f>'SSS data'!W91*'FC data'!Q$6</f>
        <v>0</v>
      </c>
      <c r="X91" s="3">
        <f>'SSS data'!X91*'FC data'!R$6</f>
        <v>0</v>
      </c>
      <c r="Y91" s="3">
        <f>'SSS data'!Y91*'FC data'!S$6</f>
        <v>0</v>
      </c>
      <c r="Z91" s="3">
        <f>'SSS data'!Z91*'FC data'!T$6</f>
        <v>0</v>
      </c>
      <c r="AA91" s="3">
        <f>'SSS data'!AA91*'FC data'!U$6</f>
        <v>0</v>
      </c>
      <c r="AB91" s="3">
        <f>'SSS data'!AB91*'FC data'!V$6</f>
        <v>0</v>
      </c>
      <c r="AC91" s="3">
        <f>'SSS data'!AC91*'FC data'!W$6</f>
        <v>0</v>
      </c>
      <c r="AD91" s="3">
        <f>'SSS data'!AD91*'FC data'!X$6</f>
        <v>0</v>
      </c>
      <c r="AE91" s="3">
        <f>'SSS data'!AE91*'FC data'!Y$6</f>
        <v>0</v>
      </c>
      <c r="AF91" s="3">
        <f>'SSS data'!AF91*'FC data'!Z$6</f>
        <v>0</v>
      </c>
      <c r="AG91" s="3">
        <f>'SSS data'!AG91*'FC data'!AA$6</f>
        <v>0</v>
      </c>
      <c r="AH91" s="3">
        <f>'SSS data'!AH91*'FC data'!AB$6</f>
        <v>0</v>
      </c>
      <c r="AI91" s="3">
        <f>'SSS data'!AI91*'FC data'!AC$6</f>
        <v>0</v>
      </c>
      <c r="AJ91" s="3">
        <f>'SSS data'!AJ91*'FC data'!AD$6</f>
        <v>0</v>
      </c>
      <c r="AK91" s="3">
        <f>'SSS data'!AK91*'FC data'!AE$6</f>
        <v>0</v>
      </c>
      <c r="AL91" s="3">
        <f>'SSS data'!AL91*'FC data'!AF$6</f>
        <v>0</v>
      </c>
      <c r="AM91" s="3">
        <f>'SSS data'!AM91*'FC data'!AG$6</f>
        <v>0</v>
      </c>
      <c r="AN91" s="3">
        <f>'SSS data'!AN91*'FC data'!AH$6</f>
        <v>0</v>
      </c>
      <c r="AO91" s="3">
        <f>'SSS data'!AO91*'FC data'!AI$6</f>
        <v>0</v>
      </c>
      <c r="AP91" s="3">
        <f>'SSS data'!AP91*'FC data'!AJ$6</f>
        <v>0</v>
      </c>
      <c r="AQ91" s="3">
        <f>'SSS data'!AQ91*'FC data'!AK$6</f>
        <v>0</v>
      </c>
      <c r="AR91" s="3">
        <f>'SSS data'!AR91*'FC data'!AL$6</f>
        <v>0</v>
      </c>
      <c r="AS91" s="3">
        <f>'SSS data'!AS91*'FC data'!AM$6</f>
        <v>0</v>
      </c>
      <c r="AT91" s="3">
        <f>'SSS data'!AT91*'FC data'!AN$6</f>
        <v>0</v>
      </c>
      <c r="AU91" s="3">
        <f>'SSS data'!AU91*'FC data'!AO$6</f>
        <v>0</v>
      </c>
      <c r="AV91" s="3">
        <f>'SSS data'!AV91*'FC data'!AP$6</f>
        <v>0</v>
      </c>
      <c r="AW91" s="3">
        <f>'SSS data'!AW91*'FC data'!AQ$6</f>
        <v>0</v>
      </c>
      <c r="AX91" s="3">
        <f>'SSS data'!AX91*'FC data'!AR$6</f>
        <v>0</v>
      </c>
      <c r="AY91" s="3">
        <f>'SSS data'!AY91*'FC data'!AS$6</f>
        <v>0</v>
      </c>
      <c r="AZ91" s="3">
        <f>'SSS data'!AZ91*'FC data'!AT$6</f>
        <v>0</v>
      </c>
      <c r="BA91" s="3">
        <f>'SSS data'!BA91*'FC data'!AU$6</f>
        <v>0</v>
      </c>
      <c r="BB91" s="3">
        <f>'SSS data'!BB91*'FC data'!AV$6</f>
        <v>0</v>
      </c>
      <c r="BC91" s="3">
        <f>'SSS data'!BC91*'FC data'!AW$6</f>
        <v>0</v>
      </c>
      <c r="BD91" s="3">
        <f>'SSS data'!BD91*'FC data'!AX$6</f>
        <v>0</v>
      </c>
      <c r="BE91" s="3">
        <f>'SSS data'!BE91*'FC data'!AY$6</f>
        <v>0</v>
      </c>
      <c r="BF91" s="3">
        <f>'SSS data'!BF91*'FC data'!AZ$6</f>
        <v>0</v>
      </c>
      <c r="BG91" s="3">
        <f>'SSS data'!BG91*'FC data'!BA$6</f>
        <v>0</v>
      </c>
      <c r="BH91" s="3">
        <f>'SSS data'!BH91*'FC data'!BB$6</f>
        <v>0</v>
      </c>
      <c r="BI91" s="2">
        <v>1364</v>
      </c>
      <c r="BJ91" s="2" t="s">
        <v>370</v>
      </c>
    </row>
    <row r="92" spans="1:62" x14ac:dyDescent="0.25">
      <c r="A92" s="2" t="s">
        <v>75</v>
      </c>
      <c r="B92" s="2" t="s">
        <v>64</v>
      </c>
      <c r="C92" s="2" t="s">
        <v>84</v>
      </c>
      <c r="D92" s="2" t="s">
        <v>173</v>
      </c>
      <c r="E92" s="2" t="s">
        <v>174</v>
      </c>
      <c r="F92" s="2" t="s">
        <v>372</v>
      </c>
      <c r="G92" s="2" t="s">
        <v>371</v>
      </c>
      <c r="H92" s="3">
        <f>'SSS data'!H92*'FC data'!B$6</f>
        <v>0</v>
      </c>
      <c r="I92" s="3">
        <f>'SSS data'!I92*'FC data'!C$6</f>
        <v>0</v>
      </c>
      <c r="J92" s="3">
        <f>'SSS data'!J92*'FC data'!D$6</f>
        <v>0</v>
      </c>
      <c r="K92" s="3">
        <f>'SSS data'!K92*'FC data'!E$6</f>
        <v>0</v>
      </c>
      <c r="L92" s="3">
        <f>'SSS data'!L92*'FC data'!F$6</f>
        <v>17406.946502057614</v>
      </c>
      <c r="M92" s="3">
        <f>'SSS data'!M92*'FC data'!G$6</f>
        <v>0</v>
      </c>
      <c r="N92" s="3">
        <f>'SSS data'!N92*'FC data'!H$6</f>
        <v>0</v>
      </c>
      <c r="O92" s="3">
        <f>'SSS data'!O92*'FC data'!I$6</f>
        <v>0</v>
      </c>
      <c r="P92" s="3">
        <f>'SSS data'!P92*'FC data'!J$6</f>
        <v>0</v>
      </c>
      <c r="Q92" s="3">
        <f>'SSS data'!Q92*'FC data'!K$6</f>
        <v>0</v>
      </c>
      <c r="R92" s="3">
        <f>'SSS data'!R92*'FC data'!L$6</f>
        <v>0</v>
      </c>
      <c r="S92" s="3">
        <f>'SSS data'!S92*'FC data'!M$6</f>
        <v>0</v>
      </c>
      <c r="T92" s="3">
        <f>'SSS data'!T92*'FC data'!N$6</f>
        <v>0</v>
      </c>
      <c r="U92" s="3">
        <f>'SSS data'!U92*'FC data'!O$6</f>
        <v>0</v>
      </c>
      <c r="V92" s="3">
        <f>'SSS data'!V92*'FC data'!P$6</f>
        <v>0</v>
      </c>
      <c r="W92" s="3">
        <f>'SSS data'!W92*'FC data'!Q$6</f>
        <v>0</v>
      </c>
      <c r="X92" s="3">
        <f>'SSS data'!X92*'FC data'!R$6</f>
        <v>0</v>
      </c>
      <c r="Y92" s="3">
        <f>'SSS data'!Y92*'FC data'!S$6</f>
        <v>0</v>
      </c>
      <c r="Z92" s="3">
        <f>'SSS data'!Z92*'FC data'!T$6</f>
        <v>0</v>
      </c>
      <c r="AA92" s="3">
        <f>'SSS data'!AA92*'FC data'!U$6</f>
        <v>0</v>
      </c>
      <c r="AB92" s="3">
        <f>'SSS data'!AB92*'FC data'!V$6</f>
        <v>0</v>
      </c>
      <c r="AC92" s="3">
        <f>'SSS data'!AC92*'FC data'!W$6</f>
        <v>0</v>
      </c>
      <c r="AD92" s="3">
        <f>'SSS data'!AD92*'FC data'!X$6</f>
        <v>0</v>
      </c>
      <c r="AE92" s="3">
        <f>'SSS data'!AE92*'FC data'!Y$6</f>
        <v>0</v>
      </c>
      <c r="AF92" s="3">
        <f>'SSS data'!AF92*'FC data'!Z$6</f>
        <v>0</v>
      </c>
      <c r="AG92" s="3">
        <f>'SSS data'!AG92*'FC data'!AA$6</f>
        <v>0</v>
      </c>
      <c r="AH92" s="3">
        <f>'SSS data'!AH92*'FC data'!AB$6</f>
        <v>0</v>
      </c>
      <c r="AI92" s="3">
        <f>'SSS data'!AI92*'FC data'!AC$6</f>
        <v>0</v>
      </c>
      <c r="AJ92" s="3">
        <f>'SSS data'!AJ92*'FC data'!AD$6</f>
        <v>0</v>
      </c>
      <c r="AK92" s="3">
        <f>'SSS data'!AK92*'FC data'!AE$6</f>
        <v>0</v>
      </c>
      <c r="AL92" s="3">
        <f>'SSS data'!AL92*'FC data'!AF$6</f>
        <v>0</v>
      </c>
      <c r="AM92" s="3">
        <f>'SSS data'!AM92*'FC data'!AG$6</f>
        <v>0</v>
      </c>
      <c r="AN92" s="3">
        <f>'SSS data'!AN92*'FC data'!AH$6</f>
        <v>0</v>
      </c>
      <c r="AO92" s="3">
        <f>'SSS data'!AO92*'FC data'!AI$6</f>
        <v>0</v>
      </c>
      <c r="AP92" s="3">
        <f>'SSS data'!AP92*'FC data'!AJ$6</f>
        <v>0</v>
      </c>
      <c r="AQ92" s="3">
        <f>'SSS data'!AQ92*'FC data'!AK$6</f>
        <v>0</v>
      </c>
      <c r="AR92" s="3">
        <f>'SSS data'!AR92*'FC data'!AL$6</f>
        <v>0</v>
      </c>
      <c r="AS92" s="3">
        <f>'SSS data'!AS92*'FC data'!AM$6</f>
        <v>0</v>
      </c>
      <c r="AT92" s="3">
        <f>'SSS data'!AT92*'FC data'!AN$6</f>
        <v>0</v>
      </c>
      <c r="AU92" s="3">
        <f>'SSS data'!AU92*'FC data'!AO$6</f>
        <v>0</v>
      </c>
      <c r="AV92" s="3">
        <f>'SSS data'!AV92*'FC data'!AP$6</f>
        <v>0</v>
      </c>
      <c r="AW92" s="3">
        <f>'SSS data'!AW92*'FC data'!AQ$6</f>
        <v>0</v>
      </c>
      <c r="AX92" s="3">
        <f>'SSS data'!AX92*'FC data'!AR$6</f>
        <v>0</v>
      </c>
      <c r="AY92" s="3">
        <f>'SSS data'!AY92*'FC data'!AS$6</f>
        <v>0</v>
      </c>
      <c r="AZ92" s="3">
        <f>'SSS data'!AZ92*'FC data'!AT$6</f>
        <v>0</v>
      </c>
      <c r="BA92" s="3">
        <f>'SSS data'!BA92*'FC data'!AU$6</f>
        <v>0</v>
      </c>
      <c r="BB92" s="3">
        <f>'SSS data'!BB92*'FC data'!AV$6</f>
        <v>0</v>
      </c>
      <c r="BC92" s="3">
        <f>'SSS data'!BC92*'FC data'!AW$6</f>
        <v>0</v>
      </c>
      <c r="BD92" s="3">
        <f>'SSS data'!BD92*'FC data'!AX$6</f>
        <v>0</v>
      </c>
      <c r="BE92" s="3">
        <f>'SSS data'!BE92*'FC data'!AY$6</f>
        <v>0</v>
      </c>
      <c r="BF92" s="3">
        <f>'SSS data'!BF92*'FC data'!AZ$6</f>
        <v>0</v>
      </c>
      <c r="BG92" s="3">
        <f>'SSS data'!BG92*'FC data'!BA$6</f>
        <v>0</v>
      </c>
      <c r="BH92" s="3">
        <f>'SSS data'!BH92*'FC data'!BB$6</f>
        <v>0</v>
      </c>
      <c r="BI92" s="2">
        <v>61646</v>
      </c>
      <c r="BJ92" s="2" t="s">
        <v>373</v>
      </c>
    </row>
    <row r="93" spans="1:62" x14ac:dyDescent="0.25">
      <c r="A93" s="2" t="s">
        <v>75</v>
      </c>
      <c r="B93" s="2" t="s">
        <v>113</v>
      </c>
      <c r="C93" s="2" t="s">
        <v>128</v>
      </c>
      <c r="D93" s="2" t="s">
        <v>251</v>
      </c>
      <c r="E93" s="2" t="s">
        <v>375</v>
      </c>
      <c r="F93" s="2" t="s">
        <v>376</v>
      </c>
      <c r="G93" s="2" t="s">
        <v>374</v>
      </c>
      <c r="H93" s="3">
        <f>'SSS data'!H93*'FC data'!B$6</f>
        <v>5334.3868312757204</v>
      </c>
      <c r="I93" s="3">
        <f>'SSS data'!I93*'FC data'!C$6</f>
        <v>0</v>
      </c>
      <c r="J93" s="3">
        <f>'SSS data'!J93*'FC data'!D$6</f>
        <v>0</v>
      </c>
      <c r="K93" s="3">
        <f>'SSS data'!K93*'FC data'!E$6</f>
        <v>0</v>
      </c>
      <c r="L93" s="3">
        <f>'SSS data'!L93*'FC data'!F$6</f>
        <v>0</v>
      </c>
      <c r="M93" s="3">
        <f>'SSS data'!M93*'FC data'!G$6</f>
        <v>0</v>
      </c>
      <c r="N93" s="3">
        <f>'SSS data'!N93*'FC data'!H$6</f>
        <v>0</v>
      </c>
      <c r="O93" s="3">
        <f>'SSS data'!O93*'FC data'!I$6</f>
        <v>0</v>
      </c>
      <c r="P93" s="3">
        <f>'SSS data'!P93*'FC data'!J$6</f>
        <v>0</v>
      </c>
      <c r="Q93" s="3">
        <f>'SSS data'!Q93*'FC data'!K$6</f>
        <v>0</v>
      </c>
      <c r="R93" s="3">
        <f>'SSS data'!R93*'FC data'!L$6</f>
        <v>0</v>
      </c>
      <c r="S93" s="3">
        <f>'SSS data'!S93*'FC data'!M$6</f>
        <v>0</v>
      </c>
      <c r="T93" s="3">
        <f>'SSS data'!T93*'FC data'!N$6</f>
        <v>0</v>
      </c>
      <c r="U93" s="3">
        <f>'SSS data'!U93*'FC data'!O$6</f>
        <v>0</v>
      </c>
      <c r="V93" s="3">
        <f>'SSS data'!V93*'FC data'!P$6</f>
        <v>0</v>
      </c>
      <c r="W93" s="3">
        <f>'SSS data'!W93*'FC data'!Q$6</f>
        <v>0</v>
      </c>
      <c r="X93" s="3">
        <f>'SSS data'!X93*'FC data'!R$6</f>
        <v>0</v>
      </c>
      <c r="Y93" s="3">
        <f>'SSS data'!Y93*'FC data'!S$6</f>
        <v>0</v>
      </c>
      <c r="Z93" s="3">
        <f>'SSS data'!Z93*'FC data'!T$6</f>
        <v>0</v>
      </c>
      <c r="AA93" s="3">
        <f>'SSS data'!AA93*'FC data'!U$6</f>
        <v>0</v>
      </c>
      <c r="AB93" s="3">
        <f>'SSS data'!AB93*'FC data'!V$6</f>
        <v>0</v>
      </c>
      <c r="AC93" s="3">
        <f>'SSS data'!AC93*'FC data'!W$6</f>
        <v>0</v>
      </c>
      <c r="AD93" s="3">
        <f>'SSS data'!AD93*'FC data'!X$6</f>
        <v>0</v>
      </c>
      <c r="AE93" s="3">
        <f>'SSS data'!AE93*'FC data'!Y$6</f>
        <v>0</v>
      </c>
      <c r="AF93" s="3">
        <f>'SSS data'!AF93*'FC data'!Z$6</f>
        <v>0</v>
      </c>
      <c r="AG93" s="3">
        <f>'SSS data'!AG93*'FC data'!AA$6</f>
        <v>0</v>
      </c>
      <c r="AH93" s="3">
        <f>'SSS data'!AH93*'FC data'!AB$6</f>
        <v>0</v>
      </c>
      <c r="AI93" s="3">
        <f>'SSS data'!AI93*'FC data'!AC$6</f>
        <v>0</v>
      </c>
      <c r="AJ93" s="3">
        <f>'SSS data'!AJ93*'FC data'!AD$6</f>
        <v>0</v>
      </c>
      <c r="AK93" s="3">
        <f>'SSS data'!AK93*'FC data'!AE$6</f>
        <v>0</v>
      </c>
      <c r="AL93" s="3">
        <f>'SSS data'!AL93*'FC data'!AF$6</f>
        <v>0</v>
      </c>
      <c r="AM93" s="3">
        <f>'SSS data'!AM93*'FC data'!AG$6</f>
        <v>0</v>
      </c>
      <c r="AN93" s="3">
        <f>'SSS data'!AN93*'FC data'!AH$6</f>
        <v>0</v>
      </c>
      <c r="AO93" s="3">
        <f>'SSS data'!AO93*'FC data'!AI$6</f>
        <v>0</v>
      </c>
      <c r="AP93" s="3">
        <f>'SSS data'!AP93*'FC data'!AJ$6</f>
        <v>0</v>
      </c>
      <c r="AQ93" s="3">
        <f>'SSS data'!AQ93*'FC data'!AK$6</f>
        <v>0</v>
      </c>
      <c r="AR93" s="3">
        <f>'SSS data'!AR93*'FC data'!AL$6</f>
        <v>0</v>
      </c>
      <c r="AS93" s="3">
        <f>'SSS data'!AS93*'FC data'!AM$6</f>
        <v>0</v>
      </c>
      <c r="AT93" s="3">
        <f>'SSS data'!AT93*'FC data'!AN$6</f>
        <v>0</v>
      </c>
      <c r="AU93" s="3">
        <f>'SSS data'!AU93*'FC data'!AO$6</f>
        <v>0</v>
      </c>
      <c r="AV93" s="3">
        <f>'SSS data'!AV93*'FC data'!AP$6</f>
        <v>0</v>
      </c>
      <c r="AW93" s="3">
        <f>'SSS data'!AW93*'FC data'!AQ$6</f>
        <v>0</v>
      </c>
      <c r="AX93" s="3">
        <f>'SSS data'!AX93*'FC data'!AR$6</f>
        <v>0</v>
      </c>
      <c r="AY93" s="3">
        <f>'SSS data'!AY93*'FC data'!AS$6</f>
        <v>0</v>
      </c>
      <c r="AZ93" s="3">
        <f>'SSS data'!AZ93*'FC data'!AT$6</f>
        <v>0</v>
      </c>
      <c r="BA93" s="3">
        <f>'SSS data'!BA93*'FC data'!AU$6</f>
        <v>0</v>
      </c>
      <c r="BB93" s="3">
        <f>'SSS data'!BB93*'FC data'!AV$6</f>
        <v>0</v>
      </c>
      <c r="BC93" s="3">
        <f>'SSS data'!BC93*'FC data'!AW$6</f>
        <v>0</v>
      </c>
      <c r="BD93" s="3">
        <f>'SSS data'!BD93*'FC data'!AX$6</f>
        <v>0</v>
      </c>
      <c r="BE93" s="3">
        <f>'SSS data'!BE93*'FC data'!AY$6</f>
        <v>0</v>
      </c>
      <c r="BF93" s="3">
        <f>'SSS data'!BF93*'FC data'!AZ$6</f>
        <v>0</v>
      </c>
      <c r="BG93" s="3">
        <f>'SSS data'!BG93*'FC data'!BA$6</f>
        <v>0</v>
      </c>
      <c r="BH93" s="3">
        <f>'SSS data'!BH93*'FC data'!BB$6</f>
        <v>0</v>
      </c>
      <c r="BI93" s="2">
        <v>1243</v>
      </c>
      <c r="BJ93" s="2" t="s">
        <v>377</v>
      </c>
    </row>
    <row r="94" spans="1:62" x14ac:dyDescent="0.25">
      <c r="A94" s="2" t="s">
        <v>75</v>
      </c>
      <c r="B94" s="2" t="s">
        <v>113</v>
      </c>
      <c r="C94" s="2" t="s">
        <v>128</v>
      </c>
      <c r="D94" s="2" t="s">
        <v>251</v>
      </c>
      <c r="E94" s="2" t="s">
        <v>375</v>
      </c>
      <c r="F94" s="2" t="s">
        <v>376</v>
      </c>
      <c r="G94" s="2" t="s">
        <v>378</v>
      </c>
      <c r="H94" s="3">
        <f>'SSS data'!H94*'FC data'!B$6</f>
        <v>158800.59259259261</v>
      </c>
      <c r="I94" s="3">
        <f>'SSS data'!I94*'FC data'!C$6</f>
        <v>0</v>
      </c>
      <c r="J94" s="3">
        <f>'SSS data'!J94*'FC data'!D$6</f>
        <v>0</v>
      </c>
      <c r="K94" s="3">
        <f>'SSS data'!K94*'FC data'!E$6</f>
        <v>0</v>
      </c>
      <c r="L94" s="3">
        <f>'SSS data'!L94*'FC data'!F$6</f>
        <v>0</v>
      </c>
      <c r="M94" s="3">
        <f>'SSS data'!M94*'FC data'!G$6</f>
        <v>0</v>
      </c>
      <c r="N94" s="3">
        <f>'SSS data'!N94*'FC data'!H$6</f>
        <v>0</v>
      </c>
      <c r="O94" s="3">
        <f>'SSS data'!O94*'FC data'!I$6</f>
        <v>0</v>
      </c>
      <c r="P94" s="3">
        <f>'SSS data'!P94*'FC data'!J$6</f>
        <v>0</v>
      </c>
      <c r="Q94" s="3">
        <f>'SSS data'!Q94*'FC data'!K$6</f>
        <v>0</v>
      </c>
      <c r="R94" s="3">
        <f>'SSS data'!R94*'FC data'!L$6</f>
        <v>0</v>
      </c>
      <c r="S94" s="3">
        <f>'SSS data'!S94*'FC data'!M$6</f>
        <v>0</v>
      </c>
      <c r="T94" s="3">
        <f>'SSS data'!T94*'FC data'!N$6</f>
        <v>0</v>
      </c>
      <c r="U94" s="3">
        <f>'SSS data'!U94*'FC data'!O$6</f>
        <v>0</v>
      </c>
      <c r="V94" s="3">
        <f>'SSS data'!V94*'FC data'!P$6</f>
        <v>0</v>
      </c>
      <c r="W94" s="3">
        <f>'SSS data'!W94*'FC data'!Q$6</f>
        <v>0</v>
      </c>
      <c r="X94" s="3">
        <f>'SSS data'!X94*'FC data'!R$6</f>
        <v>0</v>
      </c>
      <c r="Y94" s="3">
        <f>'SSS data'!Y94*'FC data'!S$6</f>
        <v>0</v>
      </c>
      <c r="Z94" s="3">
        <f>'SSS data'!Z94*'FC data'!T$6</f>
        <v>0</v>
      </c>
      <c r="AA94" s="3">
        <f>'SSS data'!AA94*'FC data'!U$6</f>
        <v>0</v>
      </c>
      <c r="AB94" s="3">
        <f>'SSS data'!AB94*'FC data'!V$6</f>
        <v>0</v>
      </c>
      <c r="AC94" s="3">
        <f>'SSS data'!AC94*'FC data'!W$6</f>
        <v>0</v>
      </c>
      <c r="AD94" s="3">
        <f>'SSS data'!AD94*'FC data'!X$6</f>
        <v>0</v>
      </c>
      <c r="AE94" s="3">
        <f>'SSS data'!AE94*'FC data'!Y$6</f>
        <v>0</v>
      </c>
      <c r="AF94" s="3">
        <f>'SSS data'!AF94*'FC data'!Z$6</f>
        <v>0</v>
      </c>
      <c r="AG94" s="3">
        <f>'SSS data'!AG94*'FC data'!AA$6</f>
        <v>0</v>
      </c>
      <c r="AH94" s="3">
        <f>'SSS data'!AH94*'FC data'!AB$6</f>
        <v>0</v>
      </c>
      <c r="AI94" s="3">
        <f>'SSS data'!AI94*'FC data'!AC$6</f>
        <v>0</v>
      </c>
      <c r="AJ94" s="3">
        <f>'SSS data'!AJ94*'FC data'!AD$6</f>
        <v>0</v>
      </c>
      <c r="AK94" s="3">
        <f>'SSS data'!AK94*'FC data'!AE$6</f>
        <v>0</v>
      </c>
      <c r="AL94" s="3">
        <f>'SSS data'!AL94*'FC data'!AF$6</f>
        <v>0</v>
      </c>
      <c r="AM94" s="3">
        <f>'SSS data'!AM94*'FC data'!AG$6</f>
        <v>0</v>
      </c>
      <c r="AN94" s="3">
        <f>'SSS data'!AN94*'FC data'!AH$6</f>
        <v>0</v>
      </c>
      <c r="AO94" s="3">
        <f>'SSS data'!AO94*'FC data'!AI$6</f>
        <v>0</v>
      </c>
      <c r="AP94" s="3">
        <f>'SSS data'!AP94*'FC data'!AJ$6</f>
        <v>0</v>
      </c>
      <c r="AQ94" s="3">
        <f>'SSS data'!AQ94*'FC data'!AK$6</f>
        <v>0</v>
      </c>
      <c r="AR94" s="3">
        <f>'SSS data'!AR94*'FC data'!AL$6</f>
        <v>0</v>
      </c>
      <c r="AS94" s="3">
        <f>'SSS data'!AS94*'FC data'!AM$6</f>
        <v>0</v>
      </c>
      <c r="AT94" s="3">
        <f>'SSS data'!AT94*'FC data'!AN$6</f>
        <v>0</v>
      </c>
      <c r="AU94" s="3">
        <f>'SSS data'!AU94*'FC data'!AO$6</f>
        <v>0</v>
      </c>
      <c r="AV94" s="3">
        <f>'SSS data'!AV94*'FC data'!AP$6</f>
        <v>0</v>
      </c>
      <c r="AW94" s="3">
        <f>'SSS data'!AW94*'FC data'!AQ$6</f>
        <v>0</v>
      </c>
      <c r="AX94" s="3">
        <f>'SSS data'!AX94*'FC data'!AR$6</f>
        <v>0</v>
      </c>
      <c r="AY94" s="3">
        <f>'SSS data'!AY94*'FC data'!AS$6</f>
        <v>0</v>
      </c>
      <c r="AZ94" s="3">
        <f>'SSS data'!AZ94*'FC data'!AT$6</f>
        <v>0</v>
      </c>
      <c r="BA94" s="3">
        <f>'SSS data'!BA94*'FC data'!AU$6</f>
        <v>0</v>
      </c>
      <c r="BB94" s="3">
        <f>'SSS data'!BB94*'FC data'!AV$6</f>
        <v>0</v>
      </c>
      <c r="BC94" s="3">
        <f>'SSS data'!BC94*'FC data'!AW$6</f>
        <v>0</v>
      </c>
      <c r="BD94" s="3">
        <f>'SSS data'!BD94*'FC data'!AX$6</f>
        <v>0</v>
      </c>
      <c r="BE94" s="3">
        <f>'SSS data'!BE94*'FC data'!AY$6</f>
        <v>0</v>
      </c>
      <c r="BF94" s="3">
        <f>'SSS data'!BF94*'FC data'!AZ$6</f>
        <v>0</v>
      </c>
      <c r="BG94" s="3">
        <f>'SSS data'!BG94*'FC data'!BA$6</f>
        <v>0</v>
      </c>
      <c r="BH94" s="3">
        <f>'SSS data'!BH94*'FC data'!BB$6</f>
        <v>0</v>
      </c>
      <c r="BI94" s="2">
        <v>1252</v>
      </c>
      <c r="BJ94" s="2" t="s">
        <v>379</v>
      </c>
    </row>
    <row r="95" spans="1:62" x14ac:dyDescent="0.25">
      <c r="A95" s="2" t="s">
        <v>75</v>
      </c>
      <c r="B95" s="2" t="s">
        <v>113</v>
      </c>
      <c r="C95" s="2" t="s">
        <v>128</v>
      </c>
      <c r="D95" s="2" t="s">
        <v>251</v>
      </c>
      <c r="E95" s="2" t="s">
        <v>375</v>
      </c>
      <c r="F95" s="2" t="s">
        <v>376</v>
      </c>
      <c r="G95" s="2" t="s">
        <v>380</v>
      </c>
      <c r="H95" s="3">
        <f>'SSS data'!H95*'FC data'!B$6</f>
        <v>10258.43621399177</v>
      </c>
      <c r="I95" s="3">
        <f>'SSS data'!I95*'FC data'!C$6</f>
        <v>0</v>
      </c>
      <c r="J95" s="3">
        <f>'SSS data'!J95*'FC data'!D$6</f>
        <v>0</v>
      </c>
      <c r="K95" s="3">
        <f>'SSS data'!K95*'FC data'!E$6</f>
        <v>0</v>
      </c>
      <c r="L95" s="3">
        <f>'SSS data'!L95*'FC data'!F$6</f>
        <v>0</v>
      </c>
      <c r="M95" s="3">
        <f>'SSS data'!M95*'FC data'!G$6</f>
        <v>0</v>
      </c>
      <c r="N95" s="3">
        <f>'SSS data'!N95*'FC data'!H$6</f>
        <v>0</v>
      </c>
      <c r="O95" s="3">
        <f>'SSS data'!O95*'FC data'!I$6</f>
        <v>0</v>
      </c>
      <c r="P95" s="3">
        <f>'SSS data'!P95*'FC data'!J$6</f>
        <v>0</v>
      </c>
      <c r="Q95" s="3">
        <f>'SSS data'!Q95*'FC data'!K$6</f>
        <v>0</v>
      </c>
      <c r="R95" s="3">
        <f>'SSS data'!R95*'FC data'!L$6</f>
        <v>0</v>
      </c>
      <c r="S95" s="3">
        <f>'SSS data'!S95*'FC data'!M$6</f>
        <v>0</v>
      </c>
      <c r="T95" s="3">
        <f>'SSS data'!T95*'FC data'!N$6</f>
        <v>0</v>
      </c>
      <c r="U95" s="3">
        <f>'SSS data'!U95*'FC data'!O$6</f>
        <v>0</v>
      </c>
      <c r="V95" s="3">
        <f>'SSS data'!V95*'FC data'!P$6</f>
        <v>0</v>
      </c>
      <c r="W95" s="3">
        <f>'SSS data'!W95*'FC data'!Q$6</f>
        <v>0</v>
      </c>
      <c r="X95" s="3">
        <f>'SSS data'!X95*'FC data'!R$6</f>
        <v>0</v>
      </c>
      <c r="Y95" s="3">
        <f>'SSS data'!Y95*'FC data'!S$6</f>
        <v>0</v>
      </c>
      <c r="Z95" s="3">
        <f>'SSS data'!Z95*'FC data'!T$6</f>
        <v>0</v>
      </c>
      <c r="AA95" s="3">
        <f>'SSS data'!AA95*'FC data'!U$6</f>
        <v>0</v>
      </c>
      <c r="AB95" s="3">
        <f>'SSS data'!AB95*'FC data'!V$6</f>
        <v>0</v>
      </c>
      <c r="AC95" s="3">
        <f>'SSS data'!AC95*'FC data'!W$6</f>
        <v>0</v>
      </c>
      <c r="AD95" s="3">
        <f>'SSS data'!AD95*'FC data'!X$6</f>
        <v>0</v>
      </c>
      <c r="AE95" s="3">
        <f>'SSS data'!AE95*'FC data'!Y$6</f>
        <v>0</v>
      </c>
      <c r="AF95" s="3">
        <f>'SSS data'!AF95*'FC data'!Z$6</f>
        <v>0</v>
      </c>
      <c r="AG95" s="3">
        <f>'SSS data'!AG95*'FC data'!AA$6</f>
        <v>0</v>
      </c>
      <c r="AH95" s="3">
        <f>'SSS data'!AH95*'FC data'!AB$6</f>
        <v>0</v>
      </c>
      <c r="AI95" s="3">
        <f>'SSS data'!AI95*'FC data'!AC$6</f>
        <v>0</v>
      </c>
      <c r="AJ95" s="3">
        <f>'SSS data'!AJ95*'FC data'!AD$6</f>
        <v>0</v>
      </c>
      <c r="AK95" s="3">
        <f>'SSS data'!AK95*'FC data'!AE$6</f>
        <v>0</v>
      </c>
      <c r="AL95" s="3">
        <f>'SSS data'!AL95*'FC data'!AF$6</f>
        <v>0</v>
      </c>
      <c r="AM95" s="3">
        <f>'SSS data'!AM95*'FC data'!AG$6</f>
        <v>0</v>
      </c>
      <c r="AN95" s="3">
        <f>'SSS data'!AN95*'FC data'!AH$6</f>
        <v>0</v>
      </c>
      <c r="AO95" s="3">
        <f>'SSS data'!AO95*'FC data'!AI$6</f>
        <v>0</v>
      </c>
      <c r="AP95" s="3">
        <f>'SSS data'!AP95*'FC data'!AJ$6</f>
        <v>0</v>
      </c>
      <c r="AQ95" s="3">
        <f>'SSS data'!AQ95*'FC data'!AK$6</f>
        <v>0</v>
      </c>
      <c r="AR95" s="3">
        <f>'SSS data'!AR95*'FC data'!AL$6</f>
        <v>0</v>
      </c>
      <c r="AS95" s="3">
        <f>'SSS data'!AS95*'FC data'!AM$6</f>
        <v>0</v>
      </c>
      <c r="AT95" s="3">
        <f>'SSS data'!AT95*'FC data'!AN$6</f>
        <v>0</v>
      </c>
      <c r="AU95" s="3">
        <f>'SSS data'!AU95*'FC data'!AO$6</f>
        <v>0</v>
      </c>
      <c r="AV95" s="3">
        <f>'SSS data'!AV95*'FC data'!AP$6</f>
        <v>0</v>
      </c>
      <c r="AW95" s="3">
        <f>'SSS data'!AW95*'FC data'!AQ$6</f>
        <v>0</v>
      </c>
      <c r="AX95" s="3">
        <f>'SSS data'!AX95*'FC data'!AR$6</f>
        <v>0</v>
      </c>
      <c r="AY95" s="3">
        <f>'SSS data'!AY95*'FC data'!AS$6</f>
        <v>0</v>
      </c>
      <c r="AZ95" s="3">
        <f>'SSS data'!AZ95*'FC data'!AT$6</f>
        <v>0</v>
      </c>
      <c r="BA95" s="3">
        <f>'SSS data'!BA95*'FC data'!AU$6</f>
        <v>0</v>
      </c>
      <c r="BB95" s="3">
        <f>'SSS data'!BB95*'FC data'!AV$6</f>
        <v>0</v>
      </c>
      <c r="BC95" s="3">
        <f>'SSS data'!BC95*'FC data'!AW$6</f>
        <v>0</v>
      </c>
      <c r="BD95" s="3">
        <f>'SSS data'!BD95*'FC data'!AX$6</f>
        <v>0</v>
      </c>
      <c r="BE95" s="3">
        <f>'SSS data'!BE95*'FC data'!AY$6</f>
        <v>0</v>
      </c>
      <c r="BF95" s="3">
        <f>'SSS data'!BF95*'FC data'!AZ$6</f>
        <v>0</v>
      </c>
      <c r="BG95" s="3">
        <f>'SSS data'!BG95*'FC data'!BA$6</f>
        <v>0</v>
      </c>
      <c r="BH95" s="3">
        <f>'SSS data'!BH95*'FC data'!BB$6</f>
        <v>0</v>
      </c>
      <c r="BI95" s="2">
        <v>1244</v>
      </c>
      <c r="BJ95" s="2" t="s">
        <v>381</v>
      </c>
    </row>
    <row r="96" spans="1:62" x14ac:dyDescent="0.25">
      <c r="A96" s="2" t="s">
        <v>75</v>
      </c>
      <c r="B96" s="2" t="s">
        <v>113</v>
      </c>
      <c r="C96" s="2" t="s">
        <v>128</v>
      </c>
      <c r="D96" s="2" t="s">
        <v>251</v>
      </c>
      <c r="E96" s="2" t="s">
        <v>375</v>
      </c>
      <c r="F96" s="2" t="s">
        <v>376</v>
      </c>
      <c r="G96" s="2" t="s">
        <v>382</v>
      </c>
      <c r="H96" s="3">
        <f>'SSS data'!H96*'FC data'!B$6</f>
        <v>4924.0493827160499</v>
      </c>
      <c r="I96" s="3">
        <f>'SSS data'!I96*'FC data'!C$6</f>
        <v>0</v>
      </c>
      <c r="J96" s="3">
        <f>'SSS data'!J96*'FC data'!D$6</f>
        <v>0</v>
      </c>
      <c r="K96" s="3">
        <f>'SSS data'!K96*'FC data'!E$6</f>
        <v>0</v>
      </c>
      <c r="L96" s="3">
        <f>'SSS data'!L96*'FC data'!F$6</f>
        <v>0</v>
      </c>
      <c r="M96" s="3">
        <f>'SSS data'!M96*'FC data'!G$6</f>
        <v>0</v>
      </c>
      <c r="N96" s="3">
        <f>'SSS data'!N96*'FC data'!H$6</f>
        <v>0</v>
      </c>
      <c r="O96" s="3">
        <f>'SSS data'!O96*'FC data'!I$6</f>
        <v>0</v>
      </c>
      <c r="P96" s="3">
        <f>'SSS data'!P96*'FC data'!J$6</f>
        <v>0</v>
      </c>
      <c r="Q96" s="3">
        <f>'SSS data'!Q96*'FC data'!K$6</f>
        <v>0</v>
      </c>
      <c r="R96" s="3">
        <f>'SSS data'!R96*'FC data'!L$6</f>
        <v>0</v>
      </c>
      <c r="S96" s="3">
        <f>'SSS data'!S96*'FC data'!M$6</f>
        <v>0</v>
      </c>
      <c r="T96" s="3">
        <f>'SSS data'!T96*'FC data'!N$6</f>
        <v>0</v>
      </c>
      <c r="U96" s="3">
        <f>'SSS data'!U96*'FC data'!O$6</f>
        <v>0</v>
      </c>
      <c r="V96" s="3">
        <f>'SSS data'!V96*'FC data'!P$6</f>
        <v>0</v>
      </c>
      <c r="W96" s="3">
        <f>'SSS data'!W96*'FC data'!Q$6</f>
        <v>0</v>
      </c>
      <c r="X96" s="3">
        <f>'SSS data'!X96*'FC data'!R$6</f>
        <v>0</v>
      </c>
      <c r="Y96" s="3">
        <f>'SSS data'!Y96*'FC data'!S$6</f>
        <v>0</v>
      </c>
      <c r="Z96" s="3">
        <f>'SSS data'!Z96*'FC data'!T$6</f>
        <v>0</v>
      </c>
      <c r="AA96" s="3">
        <f>'SSS data'!AA96*'FC data'!U$6</f>
        <v>0</v>
      </c>
      <c r="AB96" s="3">
        <f>'SSS data'!AB96*'FC data'!V$6</f>
        <v>0</v>
      </c>
      <c r="AC96" s="3">
        <f>'SSS data'!AC96*'FC data'!W$6</f>
        <v>0</v>
      </c>
      <c r="AD96" s="3">
        <f>'SSS data'!AD96*'FC data'!X$6</f>
        <v>0</v>
      </c>
      <c r="AE96" s="3">
        <f>'SSS data'!AE96*'FC data'!Y$6</f>
        <v>0</v>
      </c>
      <c r="AF96" s="3">
        <f>'SSS data'!AF96*'FC data'!Z$6</f>
        <v>0</v>
      </c>
      <c r="AG96" s="3">
        <f>'SSS data'!AG96*'FC data'!AA$6</f>
        <v>0</v>
      </c>
      <c r="AH96" s="3">
        <f>'SSS data'!AH96*'FC data'!AB$6</f>
        <v>0</v>
      </c>
      <c r="AI96" s="3">
        <f>'SSS data'!AI96*'FC data'!AC$6</f>
        <v>0</v>
      </c>
      <c r="AJ96" s="3">
        <f>'SSS data'!AJ96*'FC data'!AD$6</f>
        <v>0</v>
      </c>
      <c r="AK96" s="3">
        <f>'SSS data'!AK96*'FC data'!AE$6</f>
        <v>0</v>
      </c>
      <c r="AL96" s="3">
        <f>'SSS data'!AL96*'FC data'!AF$6</f>
        <v>0</v>
      </c>
      <c r="AM96" s="3">
        <f>'SSS data'!AM96*'FC data'!AG$6</f>
        <v>0</v>
      </c>
      <c r="AN96" s="3">
        <f>'SSS data'!AN96*'FC data'!AH$6</f>
        <v>0</v>
      </c>
      <c r="AO96" s="3">
        <f>'SSS data'!AO96*'FC data'!AI$6</f>
        <v>0</v>
      </c>
      <c r="AP96" s="3">
        <f>'SSS data'!AP96*'FC data'!AJ$6</f>
        <v>0</v>
      </c>
      <c r="AQ96" s="3">
        <f>'SSS data'!AQ96*'FC data'!AK$6</f>
        <v>0</v>
      </c>
      <c r="AR96" s="3">
        <f>'SSS data'!AR96*'FC data'!AL$6</f>
        <v>0</v>
      </c>
      <c r="AS96" s="3">
        <f>'SSS data'!AS96*'FC data'!AM$6</f>
        <v>0</v>
      </c>
      <c r="AT96" s="3">
        <f>'SSS data'!AT96*'FC data'!AN$6</f>
        <v>0</v>
      </c>
      <c r="AU96" s="3">
        <f>'SSS data'!AU96*'FC data'!AO$6</f>
        <v>0</v>
      </c>
      <c r="AV96" s="3">
        <f>'SSS data'!AV96*'FC data'!AP$6</f>
        <v>0</v>
      </c>
      <c r="AW96" s="3">
        <f>'SSS data'!AW96*'FC data'!AQ$6</f>
        <v>0</v>
      </c>
      <c r="AX96" s="3">
        <f>'SSS data'!AX96*'FC data'!AR$6</f>
        <v>0</v>
      </c>
      <c r="AY96" s="3">
        <f>'SSS data'!AY96*'FC data'!AS$6</f>
        <v>0</v>
      </c>
      <c r="AZ96" s="3">
        <f>'SSS data'!AZ96*'FC data'!AT$6</f>
        <v>0</v>
      </c>
      <c r="BA96" s="3">
        <f>'SSS data'!BA96*'FC data'!AU$6</f>
        <v>0</v>
      </c>
      <c r="BB96" s="3">
        <f>'SSS data'!BB96*'FC data'!AV$6</f>
        <v>0</v>
      </c>
      <c r="BC96" s="3">
        <f>'SSS data'!BC96*'FC data'!AW$6</f>
        <v>0</v>
      </c>
      <c r="BD96" s="3">
        <f>'SSS data'!BD96*'FC data'!AX$6</f>
        <v>0</v>
      </c>
      <c r="BE96" s="3">
        <f>'SSS data'!BE96*'FC data'!AY$6</f>
        <v>0</v>
      </c>
      <c r="BF96" s="3">
        <f>'SSS data'!BF96*'FC data'!AZ$6</f>
        <v>0</v>
      </c>
      <c r="BG96" s="3">
        <f>'SSS data'!BG96*'FC data'!BA$6</f>
        <v>0</v>
      </c>
      <c r="BH96" s="3">
        <f>'SSS data'!BH96*'FC data'!BB$6</f>
        <v>0</v>
      </c>
      <c r="BI96" s="2">
        <v>1245</v>
      </c>
      <c r="BJ96" s="2" t="s">
        <v>383</v>
      </c>
    </row>
    <row r="97" spans="1:62" x14ac:dyDescent="0.25">
      <c r="A97" s="2" t="s">
        <v>75</v>
      </c>
      <c r="B97" s="2" t="s">
        <v>113</v>
      </c>
      <c r="C97" s="2" t="s">
        <v>128</v>
      </c>
      <c r="D97" s="2" t="s">
        <v>129</v>
      </c>
      <c r="E97" s="2" t="s">
        <v>385</v>
      </c>
      <c r="F97" s="2" t="s">
        <v>386</v>
      </c>
      <c r="G97" s="2" t="s">
        <v>384</v>
      </c>
      <c r="H97" s="3">
        <f>'SSS data'!H97*'FC data'!B$6</f>
        <v>20516.872427983541</v>
      </c>
      <c r="I97" s="3">
        <f>'SSS data'!I97*'FC data'!C$6</f>
        <v>73903.9341563786</v>
      </c>
      <c r="J97" s="3">
        <f>'SSS data'!J97*'FC data'!D$6</f>
        <v>0</v>
      </c>
      <c r="K97" s="3">
        <f>'SSS data'!K97*'FC data'!E$6</f>
        <v>0</v>
      </c>
      <c r="L97" s="3">
        <f>'SSS data'!L97*'FC data'!F$6</f>
        <v>143942.05761316873</v>
      </c>
      <c r="M97" s="3">
        <f>'SSS data'!M97*'FC data'!G$6</f>
        <v>0</v>
      </c>
      <c r="N97" s="3">
        <f>'SSS data'!N97*'FC data'!H$6</f>
        <v>0</v>
      </c>
      <c r="O97" s="3">
        <f>'SSS data'!O97*'FC data'!I$6</f>
        <v>0</v>
      </c>
      <c r="P97" s="3">
        <f>'SSS data'!P97*'FC data'!J$6</f>
        <v>0</v>
      </c>
      <c r="Q97" s="3">
        <f>'SSS data'!Q97*'FC data'!K$6</f>
        <v>0</v>
      </c>
      <c r="R97" s="3">
        <f>'SSS data'!R97*'FC data'!L$6</f>
        <v>0</v>
      </c>
      <c r="S97" s="3">
        <f>'SSS data'!S97*'FC data'!M$6</f>
        <v>0</v>
      </c>
      <c r="T97" s="3">
        <f>'SSS data'!T97*'FC data'!N$6</f>
        <v>0</v>
      </c>
      <c r="U97" s="3">
        <f>'SSS data'!U97*'FC data'!O$6</f>
        <v>0</v>
      </c>
      <c r="V97" s="3">
        <f>'SSS data'!V97*'FC data'!P$6</f>
        <v>0</v>
      </c>
      <c r="W97" s="3">
        <f>'SSS data'!W97*'FC data'!Q$6</f>
        <v>0</v>
      </c>
      <c r="X97" s="3">
        <f>'SSS data'!X97*'FC data'!R$6</f>
        <v>0</v>
      </c>
      <c r="Y97" s="3">
        <f>'SSS data'!Y97*'FC data'!S$6</f>
        <v>0</v>
      </c>
      <c r="Z97" s="3">
        <f>'SSS data'!Z97*'FC data'!T$6</f>
        <v>0</v>
      </c>
      <c r="AA97" s="3">
        <f>'SSS data'!AA97*'FC data'!U$6</f>
        <v>0</v>
      </c>
      <c r="AB97" s="3">
        <f>'SSS data'!AB97*'FC data'!V$6</f>
        <v>0</v>
      </c>
      <c r="AC97" s="3">
        <f>'SSS data'!AC97*'FC data'!W$6</f>
        <v>0</v>
      </c>
      <c r="AD97" s="3">
        <f>'SSS data'!AD97*'FC data'!X$6</f>
        <v>0</v>
      </c>
      <c r="AE97" s="3">
        <f>'SSS data'!AE97*'FC data'!Y$6</f>
        <v>0</v>
      </c>
      <c r="AF97" s="3">
        <f>'SSS data'!AF97*'FC data'!Z$6</f>
        <v>0</v>
      </c>
      <c r="AG97" s="3">
        <f>'SSS data'!AG97*'FC data'!AA$6</f>
        <v>0</v>
      </c>
      <c r="AH97" s="3">
        <f>'SSS data'!AH97*'FC data'!AB$6</f>
        <v>0</v>
      </c>
      <c r="AI97" s="3">
        <f>'SSS data'!AI97*'FC data'!AC$6</f>
        <v>0</v>
      </c>
      <c r="AJ97" s="3">
        <f>'SSS data'!AJ97*'FC data'!AD$6</f>
        <v>0</v>
      </c>
      <c r="AK97" s="3">
        <f>'SSS data'!AK97*'FC data'!AE$6</f>
        <v>0</v>
      </c>
      <c r="AL97" s="3">
        <f>'SSS data'!AL97*'FC data'!AF$6</f>
        <v>0</v>
      </c>
      <c r="AM97" s="3">
        <f>'SSS data'!AM97*'FC data'!AG$6</f>
        <v>0</v>
      </c>
      <c r="AN97" s="3">
        <f>'SSS data'!AN97*'FC data'!AH$6</f>
        <v>0</v>
      </c>
      <c r="AO97" s="3">
        <f>'SSS data'!AO97*'FC data'!AI$6</f>
        <v>0</v>
      </c>
      <c r="AP97" s="3">
        <f>'SSS data'!AP97*'FC data'!AJ$6</f>
        <v>0</v>
      </c>
      <c r="AQ97" s="3">
        <f>'SSS data'!AQ97*'FC data'!AK$6</f>
        <v>0</v>
      </c>
      <c r="AR97" s="3">
        <f>'SSS data'!AR97*'FC data'!AL$6</f>
        <v>0</v>
      </c>
      <c r="AS97" s="3">
        <f>'SSS data'!AS97*'FC data'!AM$6</f>
        <v>0</v>
      </c>
      <c r="AT97" s="3">
        <f>'SSS data'!AT97*'FC data'!AN$6</f>
        <v>0</v>
      </c>
      <c r="AU97" s="3">
        <f>'SSS data'!AU97*'FC data'!AO$6</f>
        <v>0</v>
      </c>
      <c r="AV97" s="3">
        <f>'SSS data'!AV97*'FC data'!AP$6</f>
        <v>0</v>
      </c>
      <c r="AW97" s="3">
        <f>'SSS data'!AW97*'FC data'!AQ$6</f>
        <v>0</v>
      </c>
      <c r="AX97" s="3">
        <f>'SSS data'!AX97*'FC data'!AR$6</f>
        <v>0</v>
      </c>
      <c r="AY97" s="3">
        <f>'SSS data'!AY97*'FC data'!AS$6</f>
        <v>0</v>
      </c>
      <c r="AZ97" s="3">
        <f>'SSS data'!AZ97*'FC data'!AT$6</f>
        <v>0</v>
      </c>
      <c r="BA97" s="3">
        <f>'SSS data'!BA97*'FC data'!AU$6</f>
        <v>0</v>
      </c>
      <c r="BB97" s="3">
        <f>'SSS data'!BB97*'FC data'!AV$6</f>
        <v>0</v>
      </c>
      <c r="BC97" s="3">
        <f>'SSS data'!BC97*'FC data'!AW$6</f>
        <v>0</v>
      </c>
      <c r="BD97" s="3">
        <f>'SSS data'!BD97*'FC data'!AX$6</f>
        <v>0</v>
      </c>
      <c r="BE97" s="3">
        <f>'SSS data'!BE97*'FC data'!AY$6</f>
        <v>0</v>
      </c>
      <c r="BF97" s="3">
        <f>'SSS data'!BF97*'FC data'!AZ$6</f>
        <v>0</v>
      </c>
      <c r="BG97" s="3">
        <f>'SSS data'!BG97*'FC data'!BA$6</f>
        <v>0</v>
      </c>
      <c r="BH97" s="3">
        <f>'SSS data'!BH97*'FC data'!BB$6</f>
        <v>0</v>
      </c>
      <c r="BI97" s="2">
        <v>28031</v>
      </c>
      <c r="BJ97" s="2" t="s">
        <v>387</v>
      </c>
    </row>
    <row r="98" spans="1:62" x14ac:dyDescent="0.25">
      <c r="A98" s="2" t="s">
        <v>75</v>
      </c>
      <c r="B98" s="2" t="s">
        <v>113</v>
      </c>
      <c r="C98" s="2" t="s">
        <v>128</v>
      </c>
      <c r="D98" s="2" t="s">
        <v>129</v>
      </c>
      <c r="E98" s="2" t="s">
        <v>385</v>
      </c>
      <c r="F98" s="2" t="s">
        <v>386</v>
      </c>
      <c r="G98" s="2" t="s">
        <v>388</v>
      </c>
      <c r="H98" s="3">
        <f>'SSS data'!H98*'FC data'!B$6</f>
        <v>27492.609053497945</v>
      </c>
      <c r="I98" s="3">
        <f>'SSS data'!I98*'FC data'!C$6</f>
        <v>106471.76954732509</v>
      </c>
      <c r="J98" s="3">
        <f>'SSS data'!J98*'FC data'!D$6</f>
        <v>0</v>
      </c>
      <c r="K98" s="3">
        <f>'SSS data'!K98*'FC data'!E$6</f>
        <v>0</v>
      </c>
      <c r="L98" s="3">
        <f>'SSS data'!L98*'FC data'!F$6</f>
        <v>83017.744855967088</v>
      </c>
      <c r="M98" s="3">
        <f>'SSS data'!M98*'FC data'!G$6</f>
        <v>140292.21399176953</v>
      </c>
      <c r="N98" s="3">
        <f>'SSS data'!N98*'FC data'!H$6</f>
        <v>0</v>
      </c>
      <c r="O98" s="3">
        <f>'SSS data'!O98*'FC data'!I$6</f>
        <v>0</v>
      </c>
      <c r="P98" s="3">
        <f>'SSS data'!P98*'FC data'!J$6</f>
        <v>0</v>
      </c>
      <c r="Q98" s="3">
        <f>'SSS data'!Q98*'FC data'!K$6</f>
        <v>0</v>
      </c>
      <c r="R98" s="3">
        <f>'SSS data'!R98*'FC data'!L$6</f>
        <v>0</v>
      </c>
      <c r="S98" s="3">
        <f>'SSS data'!S98*'FC data'!M$6</f>
        <v>0</v>
      </c>
      <c r="T98" s="3">
        <f>'SSS data'!T98*'FC data'!N$6</f>
        <v>0</v>
      </c>
      <c r="U98" s="3">
        <f>'SSS data'!U98*'FC data'!O$6</f>
        <v>0</v>
      </c>
      <c r="V98" s="3">
        <f>'SSS data'!V98*'FC data'!P$6</f>
        <v>0</v>
      </c>
      <c r="W98" s="3">
        <f>'SSS data'!W98*'FC data'!Q$6</f>
        <v>0</v>
      </c>
      <c r="X98" s="3">
        <f>'SSS data'!X98*'FC data'!R$6</f>
        <v>0</v>
      </c>
      <c r="Y98" s="3">
        <f>'SSS data'!Y98*'FC data'!S$6</f>
        <v>0</v>
      </c>
      <c r="Z98" s="3">
        <f>'SSS data'!Z98*'FC data'!T$6</f>
        <v>0</v>
      </c>
      <c r="AA98" s="3">
        <f>'SSS data'!AA98*'FC data'!U$6</f>
        <v>0</v>
      </c>
      <c r="AB98" s="3">
        <f>'SSS data'!AB98*'FC data'!V$6</f>
        <v>0</v>
      </c>
      <c r="AC98" s="3">
        <f>'SSS data'!AC98*'FC data'!W$6</f>
        <v>0</v>
      </c>
      <c r="AD98" s="3">
        <f>'SSS data'!AD98*'FC data'!X$6</f>
        <v>0</v>
      </c>
      <c r="AE98" s="3">
        <f>'SSS data'!AE98*'FC data'!Y$6</f>
        <v>0</v>
      </c>
      <c r="AF98" s="3">
        <f>'SSS data'!AF98*'FC data'!Z$6</f>
        <v>0</v>
      </c>
      <c r="AG98" s="3">
        <f>'SSS data'!AG98*'FC data'!AA$6</f>
        <v>0</v>
      </c>
      <c r="AH98" s="3">
        <f>'SSS data'!AH98*'FC data'!AB$6</f>
        <v>0</v>
      </c>
      <c r="AI98" s="3">
        <f>'SSS data'!AI98*'FC data'!AC$6</f>
        <v>0</v>
      </c>
      <c r="AJ98" s="3">
        <f>'SSS data'!AJ98*'FC data'!AD$6</f>
        <v>0</v>
      </c>
      <c r="AK98" s="3">
        <f>'SSS data'!AK98*'FC data'!AE$6</f>
        <v>0</v>
      </c>
      <c r="AL98" s="3">
        <f>'SSS data'!AL98*'FC data'!AF$6</f>
        <v>0</v>
      </c>
      <c r="AM98" s="3">
        <f>'SSS data'!AM98*'FC data'!AG$6</f>
        <v>0</v>
      </c>
      <c r="AN98" s="3">
        <f>'SSS data'!AN98*'FC data'!AH$6</f>
        <v>0</v>
      </c>
      <c r="AO98" s="3">
        <f>'SSS data'!AO98*'FC data'!AI$6</f>
        <v>0</v>
      </c>
      <c r="AP98" s="3">
        <f>'SSS data'!AP98*'FC data'!AJ$6</f>
        <v>0</v>
      </c>
      <c r="AQ98" s="3">
        <f>'SSS data'!AQ98*'FC data'!AK$6</f>
        <v>0</v>
      </c>
      <c r="AR98" s="3">
        <f>'SSS data'!AR98*'FC data'!AL$6</f>
        <v>0</v>
      </c>
      <c r="AS98" s="3">
        <f>'SSS data'!AS98*'FC data'!AM$6</f>
        <v>0</v>
      </c>
      <c r="AT98" s="3">
        <f>'SSS data'!AT98*'FC data'!AN$6</f>
        <v>0</v>
      </c>
      <c r="AU98" s="3">
        <f>'SSS data'!AU98*'FC data'!AO$6</f>
        <v>0</v>
      </c>
      <c r="AV98" s="3">
        <f>'SSS data'!AV98*'FC data'!AP$6</f>
        <v>0</v>
      </c>
      <c r="AW98" s="3">
        <f>'SSS data'!AW98*'FC data'!AQ$6</f>
        <v>0</v>
      </c>
      <c r="AX98" s="3">
        <f>'SSS data'!AX98*'FC data'!AR$6</f>
        <v>0</v>
      </c>
      <c r="AY98" s="3">
        <f>'SSS data'!AY98*'FC data'!AS$6</f>
        <v>0</v>
      </c>
      <c r="AZ98" s="3">
        <f>'SSS data'!AZ98*'FC data'!AT$6</f>
        <v>0</v>
      </c>
      <c r="BA98" s="3">
        <f>'SSS data'!BA98*'FC data'!AU$6</f>
        <v>0</v>
      </c>
      <c r="BB98" s="3">
        <f>'SSS data'!BB98*'FC data'!AV$6</f>
        <v>0</v>
      </c>
      <c r="BC98" s="3">
        <f>'SSS data'!BC98*'FC data'!AW$6</f>
        <v>0</v>
      </c>
      <c r="BD98" s="3">
        <f>'SSS data'!BD98*'FC data'!AX$6</f>
        <v>0</v>
      </c>
      <c r="BE98" s="3">
        <f>'SSS data'!BE98*'FC data'!AY$6</f>
        <v>0</v>
      </c>
      <c r="BF98" s="3">
        <f>'SSS data'!BF98*'FC data'!AZ$6</f>
        <v>0</v>
      </c>
      <c r="BG98" s="3">
        <f>'SSS data'!BG98*'FC data'!BA$6</f>
        <v>0</v>
      </c>
      <c r="BH98" s="3">
        <f>'SSS data'!BH98*'FC data'!BB$6</f>
        <v>0</v>
      </c>
      <c r="BI98" s="2">
        <v>1130819</v>
      </c>
      <c r="BJ98" s="2" t="s">
        <v>389</v>
      </c>
    </row>
    <row r="99" spans="1:62" x14ac:dyDescent="0.25">
      <c r="A99" s="2" t="s">
        <v>75</v>
      </c>
      <c r="B99" s="2" t="s">
        <v>113</v>
      </c>
      <c r="C99" s="2" t="s">
        <v>128</v>
      </c>
      <c r="D99" s="2" t="s">
        <v>129</v>
      </c>
      <c r="E99" s="2" t="s">
        <v>385</v>
      </c>
      <c r="F99" s="2" t="s">
        <v>386</v>
      </c>
      <c r="G99" s="2" t="s">
        <v>390</v>
      </c>
      <c r="H99" s="3">
        <f>'SSS data'!H99*'FC data'!B$6</f>
        <v>15592.823045267492</v>
      </c>
      <c r="I99" s="3">
        <f>'SSS data'!I99*'FC data'!C$6</f>
        <v>65761.975308641966</v>
      </c>
      <c r="J99" s="3">
        <f>'SSS data'!J99*'FC data'!D$6</f>
        <v>0</v>
      </c>
      <c r="K99" s="3">
        <f>'SSS data'!K99*'FC data'!E$6</f>
        <v>0</v>
      </c>
      <c r="L99" s="3">
        <f>'SSS data'!L99*'FC data'!F$6</f>
        <v>33474.897119341571</v>
      </c>
      <c r="M99" s="3">
        <f>'SSS data'!M99*'FC data'!G$6</f>
        <v>113361.11934156378</v>
      </c>
      <c r="N99" s="3">
        <f>'SSS data'!N99*'FC data'!H$6</f>
        <v>0</v>
      </c>
      <c r="O99" s="3">
        <f>'SSS data'!O99*'FC data'!I$6</f>
        <v>0</v>
      </c>
      <c r="P99" s="3">
        <f>'SSS data'!P99*'FC data'!J$6</f>
        <v>0</v>
      </c>
      <c r="Q99" s="3">
        <f>'SSS data'!Q99*'FC data'!K$6</f>
        <v>0</v>
      </c>
      <c r="R99" s="3">
        <f>'SSS data'!R99*'FC data'!L$6</f>
        <v>0</v>
      </c>
      <c r="S99" s="3">
        <f>'SSS data'!S99*'FC data'!M$6</f>
        <v>0</v>
      </c>
      <c r="T99" s="3">
        <f>'SSS data'!T99*'FC data'!N$6</f>
        <v>0</v>
      </c>
      <c r="U99" s="3">
        <f>'SSS data'!U99*'FC data'!O$6</f>
        <v>0</v>
      </c>
      <c r="V99" s="3">
        <f>'SSS data'!V99*'FC data'!P$6</f>
        <v>0</v>
      </c>
      <c r="W99" s="3">
        <f>'SSS data'!W99*'FC data'!Q$6</f>
        <v>0</v>
      </c>
      <c r="X99" s="3">
        <f>'SSS data'!X99*'FC data'!R$6</f>
        <v>0</v>
      </c>
      <c r="Y99" s="3">
        <f>'SSS data'!Y99*'FC data'!S$6</f>
        <v>0</v>
      </c>
      <c r="Z99" s="3">
        <f>'SSS data'!Z99*'FC data'!T$6</f>
        <v>0</v>
      </c>
      <c r="AA99" s="3">
        <f>'SSS data'!AA99*'FC data'!U$6</f>
        <v>0</v>
      </c>
      <c r="AB99" s="3">
        <f>'SSS data'!AB99*'FC data'!V$6</f>
        <v>0</v>
      </c>
      <c r="AC99" s="3">
        <f>'SSS data'!AC99*'FC data'!W$6</f>
        <v>0</v>
      </c>
      <c r="AD99" s="3">
        <f>'SSS data'!AD99*'FC data'!X$6</f>
        <v>0</v>
      </c>
      <c r="AE99" s="3">
        <f>'SSS data'!AE99*'FC data'!Y$6</f>
        <v>0</v>
      </c>
      <c r="AF99" s="3">
        <f>'SSS data'!AF99*'FC data'!Z$6</f>
        <v>0</v>
      </c>
      <c r="AG99" s="3">
        <f>'SSS data'!AG99*'FC data'!AA$6</f>
        <v>0</v>
      </c>
      <c r="AH99" s="3">
        <f>'SSS data'!AH99*'FC data'!AB$6</f>
        <v>0</v>
      </c>
      <c r="AI99" s="3">
        <f>'SSS data'!AI99*'FC data'!AC$6</f>
        <v>0</v>
      </c>
      <c r="AJ99" s="3">
        <f>'SSS data'!AJ99*'FC data'!AD$6</f>
        <v>0</v>
      </c>
      <c r="AK99" s="3">
        <f>'SSS data'!AK99*'FC data'!AE$6</f>
        <v>0</v>
      </c>
      <c r="AL99" s="3">
        <f>'SSS data'!AL99*'FC data'!AF$6</f>
        <v>0</v>
      </c>
      <c r="AM99" s="3">
        <f>'SSS data'!AM99*'FC data'!AG$6</f>
        <v>0</v>
      </c>
      <c r="AN99" s="3">
        <f>'SSS data'!AN99*'FC data'!AH$6</f>
        <v>0</v>
      </c>
      <c r="AO99" s="3">
        <f>'SSS data'!AO99*'FC data'!AI$6</f>
        <v>0</v>
      </c>
      <c r="AP99" s="3">
        <f>'SSS data'!AP99*'FC data'!AJ$6</f>
        <v>0</v>
      </c>
      <c r="AQ99" s="3">
        <f>'SSS data'!AQ99*'FC data'!AK$6</f>
        <v>0</v>
      </c>
      <c r="AR99" s="3">
        <f>'SSS data'!AR99*'FC data'!AL$6</f>
        <v>0</v>
      </c>
      <c r="AS99" s="3">
        <f>'SSS data'!AS99*'FC data'!AM$6</f>
        <v>0</v>
      </c>
      <c r="AT99" s="3">
        <f>'SSS data'!AT99*'FC data'!AN$6</f>
        <v>0</v>
      </c>
      <c r="AU99" s="3">
        <f>'SSS data'!AU99*'FC data'!AO$6</f>
        <v>0</v>
      </c>
      <c r="AV99" s="3">
        <f>'SSS data'!AV99*'FC data'!AP$6</f>
        <v>0</v>
      </c>
      <c r="AW99" s="3">
        <f>'SSS data'!AW99*'FC data'!AQ$6</f>
        <v>0</v>
      </c>
      <c r="AX99" s="3">
        <f>'SSS data'!AX99*'FC data'!AR$6</f>
        <v>0</v>
      </c>
      <c r="AY99" s="3">
        <f>'SSS data'!AY99*'FC data'!AS$6</f>
        <v>0</v>
      </c>
      <c r="AZ99" s="3">
        <f>'SSS data'!AZ99*'FC data'!AT$6</f>
        <v>0</v>
      </c>
      <c r="BA99" s="3">
        <f>'SSS data'!BA99*'FC data'!AU$6</f>
        <v>0</v>
      </c>
      <c r="BB99" s="3">
        <f>'SSS data'!BB99*'FC data'!AV$6</f>
        <v>0</v>
      </c>
      <c r="BC99" s="3">
        <f>'SSS data'!BC99*'FC data'!AW$6</f>
        <v>0</v>
      </c>
      <c r="BD99" s="3">
        <f>'SSS data'!BD99*'FC data'!AX$6</f>
        <v>0</v>
      </c>
      <c r="BE99" s="3">
        <f>'SSS data'!BE99*'FC data'!AY$6</f>
        <v>0</v>
      </c>
      <c r="BF99" s="3">
        <f>'SSS data'!BF99*'FC data'!AZ$6</f>
        <v>0</v>
      </c>
      <c r="BG99" s="3">
        <f>'SSS data'!BG99*'FC data'!BA$6</f>
        <v>0</v>
      </c>
      <c r="BH99" s="3">
        <f>'SSS data'!BH99*'FC data'!BB$6</f>
        <v>0</v>
      </c>
      <c r="BI99" s="2">
        <v>1421</v>
      </c>
      <c r="BJ99" s="2" t="s">
        <v>391</v>
      </c>
    </row>
    <row r="100" spans="1:62" x14ac:dyDescent="0.25">
      <c r="A100" s="2" t="s">
        <v>75</v>
      </c>
      <c r="B100" s="2" t="s">
        <v>113</v>
      </c>
      <c r="C100" s="2" t="s">
        <v>128</v>
      </c>
      <c r="D100" s="2" t="s">
        <v>129</v>
      </c>
      <c r="E100" s="2" t="s">
        <v>385</v>
      </c>
      <c r="F100" s="2" t="s">
        <v>386</v>
      </c>
      <c r="G100" s="2" t="s">
        <v>392</v>
      </c>
      <c r="H100" s="3">
        <f>'SSS data'!H100*'FC data'!B$6</f>
        <v>16823.835390946504</v>
      </c>
      <c r="I100" s="3">
        <f>'SSS data'!I100*'FC data'!C$6</f>
        <v>48225.448559670782</v>
      </c>
      <c r="J100" s="3">
        <f>'SSS data'!J100*'FC data'!D$6</f>
        <v>0</v>
      </c>
      <c r="K100" s="3">
        <f>'SSS data'!K100*'FC data'!E$6</f>
        <v>0</v>
      </c>
      <c r="L100" s="3">
        <f>'SSS data'!L100*'FC data'!F$6</f>
        <v>41508.872427983544</v>
      </c>
      <c r="M100" s="3">
        <f>'SSS data'!M100*'FC data'!G$6</f>
        <v>110229.59670781893</v>
      </c>
      <c r="N100" s="3">
        <f>'SSS data'!N100*'FC data'!H$6</f>
        <v>0</v>
      </c>
      <c r="O100" s="3">
        <f>'SSS data'!O100*'FC data'!I$6</f>
        <v>0</v>
      </c>
      <c r="P100" s="3">
        <f>'SSS data'!P100*'FC data'!J$6</f>
        <v>0</v>
      </c>
      <c r="Q100" s="3">
        <f>'SSS data'!Q100*'FC data'!K$6</f>
        <v>0</v>
      </c>
      <c r="R100" s="3">
        <f>'SSS data'!R100*'FC data'!L$6</f>
        <v>0</v>
      </c>
      <c r="S100" s="3">
        <f>'SSS data'!S100*'FC data'!M$6</f>
        <v>0</v>
      </c>
      <c r="T100" s="3">
        <f>'SSS data'!T100*'FC data'!N$6</f>
        <v>0</v>
      </c>
      <c r="U100" s="3">
        <f>'SSS data'!U100*'FC data'!O$6</f>
        <v>0</v>
      </c>
      <c r="V100" s="3">
        <f>'SSS data'!V100*'FC data'!P$6</f>
        <v>0</v>
      </c>
      <c r="W100" s="3">
        <f>'SSS data'!W100*'FC data'!Q$6</f>
        <v>0</v>
      </c>
      <c r="X100" s="3">
        <f>'SSS data'!X100*'FC data'!R$6</f>
        <v>0</v>
      </c>
      <c r="Y100" s="3">
        <f>'SSS data'!Y100*'FC data'!S$6</f>
        <v>0</v>
      </c>
      <c r="Z100" s="3">
        <f>'SSS data'!Z100*'FC data'!T$6</f>
        <v>0</v>
      </c>
      <c r="AA100" s="3">
        <f>'SSS data'!AA100*'FC data'!U$6</f>
        <v>0</v>
      </c>
      <c r="AB100" s="3">
        <f>'SSS data'!AB100*'FC data'!V$6</f>
        <v>0</v>
      </c>
      <c r="AC100" s="3">
        <f>'SSS data'!AC100*'FC data'!W$6</f>
        <v>0</v>
      </c>
      <c r="AD100" s="3">
        <f>'SSS data'!AD100*'FC data'!X$6</f>
        <v>0</v>
      </c>
      <c r="AE100" s="3">
        <f>'SSS data'!AE100*'FC data'!Y$6</f>
        <v>0</v>
      </c>
      <c r="AF100" s="3">
        <f>'SSS data'!AF100*'FC data'!Z$6</f>
        <v>0</v>
      </c>
      <c r="AG100" s="3">
        <f>'SSS data'!AG100*'FC data'!AA$6</f>
        <v>0</v>
      </c>
      <c r="AH100" s="3">
        <f>'SSS data'!AH100*'FC data'!AB$6</f>
        <v>0</v>
      </c>
      <c r="AI100" s="3">
        <f>'SSS data'!AI100*'FC data'!AC$6</f>
        <v>0</v>
      </c>
      <c r="AJ100" s="3">
        <f>'SSS data'!AJ100*'FC data'!AD$6</f>
        <v>0</v>
      </c>
      <c r="AK100" s="3">
        <f>'SSS data'!AK100*'FC data'!AE$6</f>
        <v>0</v>
      </c>
      <c r="AL100" s="3">
        <f>'SSS data'!AL100*'FC data'!AF$6</f>
        <v>0</v>
      </c>
      <c r="AM100" s="3">
        <f>'SSS data'!AM100*'FC data'!AG$6</f>
        <v>0</v>
      </c>
      <c r="AN100" s="3">
        <f>'SSS data'!AN100*'FC data'!AH$6</f>
        <v>0</v>
      </c>
      <c r="AO100" s="3">
        <f>'SSS data'!AO100*'FC data'!AI$6</f>
        <v>0</v>
      </c>
      <c r="AP100" s="3">
        <f>'SSS data'!AP100*'FC data'!AJ$6</f>
        <v>0</v>
      </c>
      <c r="AQ100" s="3">
        <f>'SSS data'!AQ100*'FC data'!AK$6</f>
        <v>0</v>
      </c>
      <c r="AR100" s="3">
        <f>'SSS data'!AR100*'FC data'!AL$6</f>
        <v>0</v>
      </c>
      <c r="AS100" s="3">
        <f>'SSS data'!AS100*'FC data'!AM$6</f>
        <v>0</v>
      </c>
      <c r="AT100" s="3">
        <f>'SSS data'!AT100*'FC data'!AN$6</f>
        <v>0</v>
      </c>
      <c r="AU100" s="3">
        <f>'SSS data'!AU100*'FC data'!AO$6</f>
        <v>0</v>
      </c>
      <c r="AV100" s="3">
        <f>'SSS data'!AV100*'FC data'!AP$6</f>
        <v>0</v>
      </c>
      <c r="AW100" s="3">
        <f>'SSS data'!AW100*'FC data'!AQ$6</f>
        <v>0</v>
      </c>
      <c r="AX100" s="3">
        <f>'SSS data'!AX100*'FC data'!AR$6</f>
        <v>0</v>
      </c>
      <c r="AY100" s="3">
        <f>'SSS data'!AY100*'FC data'!AS$6</f>
        <v>0</v>
      </c>
      <c r="AZ100" s="3">
        <f>'SSS data'!AZ100*'FC data'!AT$6</f>
        <v>0</v>
      </c>
      <c r="BA100" s="3">
        <f>'SSS data'!BA100*'FC data'!AU$6</f>
        <v>0</v>
      </c>
      <c r="BB100" s="3">
        <f>'SSS data'!BB100*'FC data'!AV$6</f>
        <v>0</v>
      </c>
      <c r="BC100" s="3">
        <f>'SSS data'!BC100*'FC data'!AW$6</f>
        <v>0</v>
      </c>
      <c r="BD100" s="3">
        <f>'SSS data'!BD100*'FC data'!AX$6</f>
        <v>0</v>
      </c>
      <c r="BE100" s="3">
        <f>'SSS data'!BE100*'FC data'!AY$6</f>
        <v>0</v>
      </c>
      <c r="BF100" s="3">
        <f>'SSS data'!BF100*'FC data'!AZ$6</f>
        <v>0</v>
      </c>
      <c r="BG100" s="3">
        <f>'SSS data'!BG100*'FC data'!BA$6</f>
        <v>0</v>
      </c>
      <c r="BH100" s="3">
        <f>'SSS data'!BH100*'FC data'!BB$6</f>
        <v>0</v>
      </c>
      <c r="BI100" s="2">
        <v>1173107</v>
      </c>
      <c r="BJ100" s="2" t="s">
        <v>393</v>
      </c>
    </row>
    <row r="101" spans="1:62" x14ac:dyDescent="0.25">
      <c r="A101" s="2" t="s">
        <v>75</v>
      </c>
      <c r="B101" s="2" t="s">
        <v>113</v>
      </c>
      <c r="C101" s="2" t="s">
        <v>128</v>
      </c>
      <c r="D101" s="2" t="s">
        <v>129</v>
      </c>
      <c r="E101" s="2" t="s">
        <v>385</v>
      </c>
      <c r="F101" s="2" t="s">
        <v>386</v>
      </c>
      <c r="G101" s="2" t="s">
        <v>394</v>
      </c>
      <c r="H101" s="3">
        <f>'SSS data'!H101*'FC data'!B$6</f>
        <v>17234.172839506176</v>
      </c>
      <c r="I101" s="3">
        <f>'SSS data'!I101*'FC data'!C$6</f>
        <v>68267.193415637856</v>
      </c>
      <c r="J101" s="3">
        <f>'SSS data'!J101*'FC data'!D$6</f>
        <v>0</v>
      </c>
      <c r="K101" s="3">
        <f>'SSS data'!K101*'FC data'!E$6</f>
        <v>0</v>
      </c>
      <c r="L101" s="3">
        <f>'SSS data'!L101*'FC data'!F$6</f>
        <v>40839.374485596709</v>
      </c>
      <c r="M101" s="3">
        <f>'SSS data'!M101*'FC data'!G$6</f>
        <v>115866.33744855967</v>
      </c>
      <c r="N101" s="3">
        <f>'SSS data'!N101*'FC data'!H$6</f>
        <v>0</v>
      </c>
      <c r="O101" s="3">
        <f>'SSS data'!O101*'FC data'!I$6</f>
        <v>0</v>
      </c>
      <c r="P101" s="3">
        <f>'SSS data'!P101*'FC data'!J$6</f>
        <v>0</v>
      </c>
      <c r="Q101" s="3">
        <f>'SSS data'!Q101*'FC data'!K$6</f>
        <v>0</v>
      </c>
      <c r="R101" s="3">
        <f>'SSS data'!R101*'FC data'!L$6</f>
        <v>0</v>
      </c>
      <c r="S101" s="3">
        <f>'SSS data'!S101*'FC data'!M$6</f>
        <v>0</v>
      </c>
      <c r="T101" s="3">
        <f>'SSS data'!T101*'FC data'!N$6</f>
        <v>0</v>
      </c>
      <c r="U101" s="3">
        <f>'SSS data'!U101*'FC data'!O$6</f>
        <v>0</v>
      </c>
      <c r="V101" s="3">
        <f>'SSS data'!V101*'FC data'!P$6</f>
        <v>0</v>
      </c>
      <c r="W101" s="3">
        <f>'SSS data'!W101*'FC data'!Q$6</f>
        <v>0</v>
      </c>
      <c r="X101" s="3">
        <f>'SSS data'!X101*'FC data'!R$6</f>
        <v>0</v>
      </c>
      <c r="Y101" s="3">
        <f>'SSS data'!Y101*'FC data'!S$6</f>
        <v>0</v>
      </c>
      <c r="Z101" s="3">
        <f>'SSS data'!Z101*'FC data'!T$6</f>
        <v>0</v>
      </c>
      <c r="AA101" s="3">
        <f>'SSS data'!AA101*'FC data'!U$6</f>
        <v>0</v>
      </c>
      <c r="AB101" s="3">
        <f>'SSS data'!AB101*'FC data'!V$6</f>
        <v>0</v>
      </c>
      <c r="AC101" s="3">
        <f>'SSS data'!AC101*'FC data'!W$6</f>
        <v>0</v>
      </c>
      <c r="AD101" s="3">
        <f>'SSS data'!AD101*'FC data'!X$6</f>
        <v>0</v>
      </c>
      <c r="AE101" s="3">
        <f>'SSS data'!AE101*'FC data'!Y$6</f>
        <v>0</v>
      </c>
      <c r="AF101" s="3">
        <f>'SSS data'!AF101*'FC data'!Z$6</f>
        <v>0</v>
      </c>
      <c r="AG101" s="3">
        <f>'SSS data'!AG101*'FC data'!AA$6</f>
        <v>0</v>
      </c>
      <c r="AH101" s="3">
        <f>'SSS data'!AH101*'FC data'!AB$6</f>
        <v>0</v>
      </c>
      <c r="AI101" s="3">
        <f>'SSS data'!AI101*'FC data'!AC$6</f>
        <v>0</v>
      </c>
      <c r="AJ101" s="3">
        <f>'SSS data'!AJ101*'FC data'!AD$6</f>
        <v>0</v>
      </c>
      <c r="AK101" s="3">
        <f>'SSS data'!AK101*'FC data'!AE$6</f>
        <v>0</v>
      </c>
      <c r="AL101" s="3">
        <f>'SSS data'!AL101*'FC data'!AF$6</f>
        <v>0</v>
      </c>
      <c r="AM101" s="3">
        <f>'SSS data'!AM101*'FC data'!AG$6</f>
        <v>0</v>
      </c>
      <c r="AN101" s="3">
        <f>'SSS data'!AN101*'FC data'!AH$6</f>
        <v>0</v>
      </c>
      <c r="AO101" s="3">
        <f>'SSS data'!AO101*'FC data'!AI$6</f>
        <v>0</v>
      </c>
      <c r="AP101" s="3">
        <f>'SSS data'!AP101*'FC data'!AJ$6</f>
        <v>0</v>
      </c>
      <c r="AQ101" s="3">
        <f>'SSS data'!AQ101*'FC data'!AK$6</f>
        <v>0</v>
      </c>
      <c r="AR101" s="3">
        <f>'SSS data'!AR101*'FC data'!AL$6</f>
        <v>0</v>
      </c>
      <c r="AS101" s="3">
        <f>'SSS data'!AS101*'FC data'!AM$6</f>
        <v>0</v>
      </c>
      <c r="AT101" s="3">
        <f>'SSS data'!AT101*'FC data'!AN$6</f>
        <v>0</v>
      </c>
      <c r="AU101" s="3">
        <f>'SSS data'!AU101*'FC data'!AO$6</f>
        <v>0</v>
      </c>
      <c r="AV101" s="3">
        <f>'SSS data'!AV101*'FC data'!AP$6</f>
        <v>0</v>
      </c>
      <c r="AW101" s="3">
        <f>'SSS data'!AW101*'FC data'!AQ$6</f>
        <v>0</v>
      </c>
      <c r="AX101" s="3">
        <f>'SSS data'!AX101*'FC data'!AR$6</f>
        <v>0</v>
      </c>
      <c r="AY101" s="3">
        <f>'SSS data'!AY101*'FC data'!AS$6</f>
        <v>0</v>
      </c>
      <c r="AZ101" s="3">
        <f>'SSS data'!AZ101*'FC data'!AT$6</f>
        <v>0</v>
      </c>
      <c r="BA101" s="3">
        <f>'SSS data'!BA101*'FC data'!AU$6</f>
        <v>0</v>
      </c>
      <c r="BB101" s="3">
        <f>'SSS data'!BB101*'FC data'!AV$6</f>
        <v>0</v>
      </c>
      <c r="BC101" s="3">
        <f>'SSS data'!BC101*'FC data'!AW$6</f>
        <v>0</v>
      </c>
      <c r="BD101" s="3">
        <f>'SSS data'!BD101*'FC data'!AX$6</f>
        <v>0</v>
      </c>
      <c r="BE101" s="3">
        <f>'SSS data'!BE101*'FC data'!AY$6</f>
        <v>0</v>
      </c>
      <c r="BF101" s="3">
        <f>'SSS data'!BF101*'FC data'!AZ$6</f>
        <v>0</v>
      </c>
      <c r="BG101" s="3">
        <f>'SSS data'!BG101*'FC data'!BA$6</f>
        <v>0</v>
      </c>
      <c r="BH101" s="3">
        <f>'SSS data'!BH101*'FC data'!BB$6</f>
        <v>0</v>
      </c>
      <c r="BI101" s="2">
        <v>1145276</v>
      </c>
      <c r="BJ101" s="2" t="s">
        <v>395</v>
      </c>
    </row>
    <row r="102" spans="1:62" x14ac:dyDescent="0.25">
      <c r="A102" s="2" t="s">
        <v>75</v>
      </c>
      <c r="B102" s="2" t="s">
        <v>143</v>
      </c>
      <c r="C102" s="2" t="s">
        <v>144</v>
      </c>
      <c r="D102" s="2" t="s">
        <v>145</v>
      </c>
      <c r="E102" s="2" t="s">
        <v>397</v>
      </c>
      <c r="F102" s="2" t="s">
        <v>398</v>
      </c>
      <c r="G102" s="2" t="s">
        <v>396</v>
      </c>
      <c r="H102" s="3">
        <f>'SSS data'!H102*'FC data'!B$6</f>
        <v>201475.68724279839</v>
      </c>
      <c r="I102" s="3">
        <f>'SSS data'!I102*'FC data'!C$6</f>
        <v>275573.99176954734</v>
      </c>
      <c r="J102" s="3">
        <f>'SSS data'!J102*'FC data'!D$6</f>
        <v>0</v>
      </c>
      <c r="K102" s="3">
        <f>'SSS data'!K102*'FC data'!E$6</f>
        <v>0</v>
      </c>
      <c r="L102" s="3">
        <f>'SSS data'!L102*'FC data'!F$6</f>
        <v>1037052.3127572017</v>
      </c>
      <c r="M102" s="3">
        <f>'SSS data'!M102*'FC data'!G$6</f>
        <v>1412943.0123456791</v>
      </c>
      <c r="N102" s="3">
        <f>'SSS data'!N102*'FC data'!H$6</f>
        <v>0</v>
      </c>
      <c r="O102" s="3">
        <f>'SSS data'!O102*'FC data'!I$6</f>
        <v>0</v>
      </c>
      <c r="P102" s="3">
        <f>'SSS data'!P102*'FC data'!J$6</f>
        <v>0</v>
      </c>
      <c r="Q102" s="3">
        <f>'SSS data'!Q102*'FC data'!K$6</f>
        <v>0</v>
      </c>
      <c r="R102" s="3">
        <f>'SSS data'!R102*'FC data'!L$6</f>
        <v>0</v>
      </c>
      <c r="S102" s="3">
        <f>'SSS data'!S102*'FC data'!M$6</f>
        <v>0</v>
      </c>
      <c r="T102" s="3">
        <f>'SSS data'!T102*'FC data'!N$6</f>
        <v>0</v>
      </c>
      <c r="U102" s="3">
        <f>'SSS data'!U102*'FC data'!O$6</f>
        <v>0</v>
      </c>
      <c r="V102" s="3">
        <f>'SSS data'!V102*'FC data'!P$6</f>
        <v>0</v>
      </c>
      <c r="W102" s="3">
        <f>'SSS data'!W102*'FC data'!Q$6</f>
        <v>0</v>
      </c>
      <c r="X102" s="3">
        <f>'SSS data'!X102*'FC data'!R$6</f>
        <v>0</v>
      </c>
      <c r="Y102" s="3">
        <f>'SSS data'!Y102*'FC data'!S$6</f>
        <v>0</v>
      </c>
      <c r="Z102" s="3">
        <f>'SSS data'!Z102*'FC data'!T$6</f>
        <v>4906164.1481481483</v>
      </c>
      <c r="AA102" s="3">
        <f>'SSS data'!AA102*'FC data'!U$6</f>
        <v>0</v>
      </c>
      <c r="AB102" s="3">
        <f>'SSS data'!AB102*'FC data'!V$6</f>
        <v>0</v>
      </c>
      <c r="AC102" s="3">
        <f>'SSS data'!AC102*'FC data'!W$6</f>
        <v>0</v>
      </c>
      <c r="AD102" s="3">
        <f>'SSS data'!AD102*'FC data'!X$6</f>
        <v>0</v>
      </c>
      <c r="AE102" s="3">
        <f>'SSS data'!AE102*'FC data'!Y$6</f>
        <v>0</v>
      </c>
      <c r="AF102" s="3">
        <f>'SSS data'!AF102*'FC data'!Z$6</f>
        <v>0</v>
      </c>
      <c r="AG102" s="3">
        <f>'SSS data'!AG102*'FC data'!AA$6</f>
        <v>0</v>
      </c>
      <c r="AH102" s="3">
        <f>'SSS data'!AH102*'FC data'!AB$6</f>
        <v>0</v>
      </c>
      <c r="AI102" s="3">
        <f>'SSS data'!AI102*'FC data'!AC$6</f>
        <v>0</v>
      </c>
      <c r="AJ102" s="3">
        <f>'SSS data'!AJ102*'FC data'!AD$6</f>
        <v>0</v>
      </c>
      <c r="AK102" s="3">
        <f>'SSS data'!AK102*'FC data'!AE$6</f>
        <v>0</v>
      </c>
      <c r="AL102" s="3">
        <f>'SSS data'!AL102*'FC data'!AF$6</f>
        <v>0</v>
      </c>
      <c r="AM102" s="3">
        <f>'SSS data'!AM102*'FC data'!AG$6</f>
        <v>0</v>
      </c>
      <c r="AN102" s="3">
        <f>'SSS data'!AN102*'FC data'!AH$6</f>
        <v>0</v>
      </c>
      <c r="AO102" s="3">
        <f>'SSS data'!AO102*'FC data'!AI$6</f>
        <v>0</v>
      </c>
      <c r="AP102" s="3">
        <f>'SSS data'!AP102*'FC data'!AJ$6</f>
        <v>0</v>
      </c>
      <c r="AQ102" s="3">
        <f>'SSS data'!AQ102*'FC data'!AK$6</f>
        <v>0</v>
      </c>
      <c r="AR102" s="3">
        <f>'SSS data'!AR102*'FC data'!AL$6</f>
        <v>0</v>
      </c>
      <c r="AS102" s="3">
        <f>'SSS data'!AS102*'FC data'!AM$6</f>
        <v>0</v>
      </c>
      <c r="AT102" s="3">
        <f>'SSS data'!AT102*'FC data'!AN$6</f>
        <v>0</v>
      </c>
      <c r="AU102" s="3">
        <f>'SSS data'!AU102*'FC data'!AO$6</f>
        <v>0</v>
      </c>
      <c r="AV102" s="3">
        <f>'SSS data'!AV102*'FC data'!AP$6</f>
        <v>0</v>
      </c>
      <c r="AW102" s="3">
        <f>'SSS data'!AW102*'FC data'!AQ$6</f>
        <v>0</v>
      </c>
      <c r="AX102" s="3">
        <f>'SSS data'!AX102*'FC data'!AR$6</f>
        <v>0</v>
      </c>
      <c r="AY102" s="3">
        <f>'SSS data'!AY102*'FC data'!AS$6</f>
        <v>0</v>
      </c>
      <c r="AZ102" s="3">
        <f>'SSS data'!AZ102*'FC data'!AT$6</f>
        <v>0</v>
      </c>
      <c r="BA102" s="3">
        <f>'SSS data'!BA102*'FC data'!AU$6</f>
        <v>0</v>
      </c>
      <c r="BB102" s="3">
        <f>'SSS data'!BB102*'FC data'!AV$6</f>
        <v>0</v>
      </c>
      <c r="BC102" s="3">
        <f>'SSS data'!BC102*'FC data'!AW$6</f>
        <v>0</v>
      </c>
      <c r="BD102" s="3">
        <f>'SSS data'!BD102*'FC data'!AX$6</f>
        <v>0</v>
      </c>
      <c r="BE102" s="3">
        <f>'SSS data'!BE102*'FC data'!AY$6</f>
        <v>0</v>
      </c>
      <c r="BF102" s="3">
        <f>'SSS data'!BF102*'FC data'!AZ$6</f>
        <v>0</v>
      </c>
      <c r="BG102" s="3">
        <f>'SSS data'!BG102*'FC data'!BA$6</f>
        <v>0</v>
      </c>
      <c r="BH102" s="3">
        <f>'SSS data'!BH102*'FC data'!BB$6</f>
        <v>0</v>
      </c>
      <c r="BI102" s="2">
        <v>1159323</v>
      </c>
      <c r="BJ102" s="2" t="s">
        <v>399</v>
      </c>
    </row>
    <row r="103" spans="1:62" x14ac:dyDescent="0.25">
      <c r="A103" s="2" t="s">
        <v>75</v>
      </c>
      <c r="B103" s="2" t="s">
        <v>64</v>
      </c>
      <c r="C103" s="2" t="s">
        <v>76</v>
      </c>
      <c r="D103" s="2" t="s">
        <v>77</v>
      </c>
      <c r="E103" s="2" t="s">
        <v>78</v>
      </c>
      <c r="F103" s="2" t="s">
        <v>401</v>
      </c>
      <c r="G103" s="2" t="s">
        <v>400</v>
      </c>
      <c r="H103" s="3">
        <f>'SSS data'!H103*'FC data'!B$6</f>
        <v>0</v>
      </c>
      <c r="I103" s="3">
        <f>'SSS data'!I103*'FC data'!C$6</f>
        <v>13152.395061728395</v>
      </c>
      <c r="J103" s="3">
        <f>'SSS data'!J103*'FC data'!D$6</f>
        <v>0</v>
      </c>
      <c r="K103" s="3">
        <f>'SSS data'!K103*'FC data'!E$6</f>
        <v>0</v>
      </c>
      <c r="L103" s="3">
        <f>'SSS data'!L103*'FC data'!F$6</f>
        <v>0</v>
      </c>
      <c r="M103" s="3">
        <f>'SSS data'!M103*'FC data'!G$6</f>
        <v>0</v>
      </c>
      <c r="N103" s="3">
        <f>'SSS data'!N103*'FC data'!H$6</f>
        <v>0</v>
      </c>
      <c r="O103" s="3">
        <f>'SSS data'!O103*'FC data'!I$6</f>
        <v>0</v>
      </c>
      <c r="P103" s="3">
        <f>'SSS data'!P103*'FC data'!J$6</f>
        <v>0</v>
      </c>
      <c r="Q103" s="3">
        <f>'SSS data'!Q103*'FC data'!K$6</f>
        <v>0</v>
      </c>
      <c r="R103" s="3">
        <f>'SSS data'!R103*'FC data'!L$6</f>
        <v>0</v>
      </c>
      <c r="S103" s="3">
        <f>'SSS data'!S103*'FC data'!M$6</f>
        <v>0</v>
      </c>
      <c r="T103" s="3">
        <f>'SSS data'!T103*'FC data'!N$6</f>
        <v>0</v>
      </c>
      <c r="U103" s="3">
        <f>'SSS data'!U103*'FC data'!O$6</f>
        <v>0</v>
      </c>
      <c r="V103" s="3">
        <f>'SSS data'!V103*'FC data'!P$6</f>
        <v>0</v>
      </c>
      <c r="W103" s="3">
        <f>'SSS data'!W103*'FC data'!Q$6</f>
        <v>0</v>
      </c>
      <c r="X103" s="3">
        <f>'SSS data'!X103*'FC data'!R$6</f>
        <v>0</v>
      </c>
      <c r="Y103" s="3">
        <f>'SSS data'!Y103*'FC data'!S$6</f>
        <v>0</v>
      </c>
      <c r="Z103" s="3">
        <f>'SSS data'!Z103*'FC data'!T$6</f>
        <v>0</v>
      </c>
      <c r="AA103" s="3">
        <f>'SSS data'!AA103*'FC data'!U$6</f>
        <v>0</v>
      </c>
      <c r="AB103" s="3">
        <f>'SSS data'!AB103*'FC data'!V$6</f>
        <v>0</v>
      </c>
      <c r="AC103" s="3">
        <f>'SSS data'!AC103*'FC data'!W$6</f>
        <v>0</v>
      </c>
      <c r="AD103" s="3">
        <f>'SSS data'!AD103*'FC data'!X$6</f>
        <v>0</v>
      </c>
      <c r="AE103" s="3">
        <f>'SSS data'!AE103*'FC data'!Y$6</f>
        <v>0</v>
      </c>
      <c r="AF103" s="3">
        <f>'SSS data'!AF103*'FC data'!Z$6</f>
        <v>0</v>
      </c>
      <c r="AG103" s="3">
        <f>'SSS data'!AG103*'FC data'!AA$6</f>
        <v>0</v>
      </c>
      <c r="AH103" s="3">
        <f>'SSS data'!AH103*'FC data'!AB$6</f>
        <v>0</v>
      </c>
      <c r="AI103" s="3">
        <f>'SSS data'!AI103*'FC data'!AC$6</f>
        <v>0</v>
      </c>
      <c r="AJ103" s="3">
        <f>'SSS data'!AJ103*'FC data'!AD$6</f>
        <v>0</v>
      </c>
      <c r="AK103" s="3">
        <f>'SSS data'!AK103*'FC data'!AE$6</f>
        <v>0</v>
      </c>
      <c r="AL103" s="3">
        <f>'SSS data'!AL103*'FC data'!AF$6</f>
        <v>0</v>
      </c>
      <c r="AM103" s="3">
        <f>'SSS data'!AM103*'FC data'!AG$6</f>
        <v>0</v>
      </c>
      <c r="AN103" s="3">
        <f>'SSS data'!AN103*'FC data'!AH$6</f>
        <v>0</v>
      </c>
      <c r="AO103" s="3">
        <f>'SSS data'!AO103*'FC data'!AI$6</f>
        <v>0</v>
      </c>
      <c r="AP103" s="3">
        <f>'SSS data'!AP103*'FC data'!AJ$6</f>
        <v>0</v>
      </c>
      <c r="AQ103" s="3">
        <f>'SSS data'!AQ103*'FC data'!AK$6</f>
        <v>0</v>
      </c>
      <c r="AR103" s="3">
        <f>'SSS data'!AR103*'FC data'!AL$6</f>
        <v>0</v>
      </c>
      <c r="AS103" s="3">
        <f>'SSS data'!AS103*'FC data'!AM$6</f>
        <v>0</v>
      </c>
      <c r="AT103" s="3">
        <f>'SSS data'!AT103*'FC data'!AN$6</f>
        <v>0</v>
      </c>
      <c r="AU103" s="3">
        <f>'SSS data'!AU103*'FC data'!AO$6</f>
        <v>0</v>
      </c>
      <c r="AV103" s="3">
        <f>'SSS data'!AV103*'FC data'!AP$6</f>
        <v>0</v>
      </c>
      <c r="AW103" s="3">
        <f>'SSS data'!AW103*'FC data'!AQ$6</f>
        <v>0</v>
      </c>
      <c r="AX103" s="3">
        <f>'SSS data'!AX103*'FC data'!AR$6</f>
        <v>0</v>
      </c>
      <c r="AY103" s="3">
        <f>'SSS data'!AY103*'FC data'!AS$6</f>
        <v>0</v>
      </c>
      <c r="AZ103" s="3">
        <f>'SSS data'!AZ103*'FC data'!AT$6</f>
        <v>0</v>
      </c>
      <c r="BA103" s="3">
        <f>'SSS data'!BA103*'FC data'!AU$6</f>
        <v>0</v>
      </c>
      <c r="BB103" s="3">
        <f>'SSS data'!BB103*'FC data'!AV$6</f>
        <v>0</v>
      </c>
      <c r="BC103" s="3">
        <f>'SSS data'!BC103*'FC data'!AW$6</f>
        <v>0</v>
      </c>
      <c r="BD103" s="3">
        <f>'SSS data'!BD103*'FC data'!AX$6</f>
        <v>0</v>
      </c>
      <c r="BE103" s="3">
        <f>'SSS data'!BE103*'FC data'!AY$6</f>
        <v>0</v>
      </c>
      <c r="BF103" s="3">
        <f>'SSS data'!BF103*'FC data'!AZ$6</f>
        <v>0</v>
      </c>
      <c r="BG103" s="3">
        <f>'SSS data'!BG103*'FC data'!BA$6</f>
        <v>0</v>
      </c>
      <c r="BH103" s="3">
        <f>'SSS data'!BH103*'FC data'!BB$6</f>
        <v>0</v>
      </c>
      <c r="BI103" s="2">
        <v>86180</v>
      </c>
      <c r="BJ103" s="2" t="s">
        <v>402</v>
      </c>
    </row>
    <row r="104" spans="1:62" x14ac:dyDescent="0.25">
      <c r="A104" s="2" t="s">
        <v>75</v>
      </c>
      <c r="B104" s="2" t="s">
        <v>113</v>
      </c>
      <c r="C104" s="2" t="s">
        <v>404</v>
      </c>
      <c r="D104" s="2" t="s">
        <v>405</v>
      </c>
      <c r="E104" s="2" t="s">
        <v>406</v>
      </c>
      <c r="F104" s="2" t="s">
        <v>407</v>
      </c>
      <c r="G104" s="2" t="s">
        <v>403</v>
      </c>
      <c r="H104" s="3">
        <f>'SSS data'!H104*'FC data'!B$6</f>
        <v>4924.0493827160499</v>
      </c>
      <c r="I104" s="3">
        <f>'SSS data'!I104*'FC data'!C$6</f>
        <v>16910.222222222223</v>
      </c>
      <c r="J104" s="3">
        <f>'SSS data'!J104*'FC data'!D$6</f>
        <v>0</v>
      </c>
      <c r="K104" s="3">
        <f>'SSS data'!K104*'FC data'!E$6</f>
        <v>0</v>
      </c>
      <c r="L104" s="3">
        <f>'SSS data'!L104*'FC data'!F$6</f>
        <v>0</v>
      </c>
      <c r="M104" s="3">
        <f>'SSS data'!M104*'FC data'!G$6</f>
        <v>0</v>
      </c>
      <c r="N104" s="3">
        <f>'SSS data'!N104*'FC data'!H$6</f>
        <v>0</v>
      </c>
      <c r="O104" s="3">
        <f>'SSS data'!O104*'FC data'!I$6</f>
        <v>0</v>
      </c>
      <c r="P104" s="3">
        <f>'SSS data'!P104*'FC data'!J$6</f>
        <v>0</v>
      </c>
      <c r="Q104" s="3">
        <f>'SSS data'!Q104*'FC data'!K$6</f>
        <v>0</v>
      </c>
      <c r="R104" s="3">
        <f>'SSS data'!R104*'FC data'!L$6</f>
        <v>0</v>
      </c>
      <c r="S104" s="3">
        <f>'SSS data'!S104*'FC data'!M$6</f>
        <v>0</v>
      </c>
      <c r="T104" s="3">
        <f>'SSS data'!T104*'FC data'!N$6</f>
        <v>0</v>
      </c>
      <c r="U104" s="3">
        <f>'SSS data'!U104*'FC data'!O$6</f>
        <v>0</v>
      </c>
      <c r="V104" s="3">
        <f>'SSS data'!V104*'FC data'!P$6</f>
        <v>0</v>
      </c>
      <c r="W104" s="3">
        <f>'SSS data'!W104*'FC data'!Q$6</f>
        <v>0</v>
      </c>
      <c r="X104" s="3">
        <f>'SSS data'!X104*'FC data'!R$6</f>
        <v>0</v>
      </c>
      <c r="Y104" s="3">
        <f>'SSS data'!Y104*'FC data'!S$6</f>
        <v>0</v>
      </c>
      <c r="Z104" s="3">
        <f>'SSS data'!Z104*'FC data'!T$6</f>
        <v>0</v>
      </c>
      <c r="AA104" s="3">
        <f>'SSS data'!AA104*'FC data'!U$6</f>
        <v>0</v>
      </c>
      <c r="AB104" s="3">
        <f>'SSS data'!AB104*'FC data'!V$6</f>
        <v>0</v>
      </c>
      <c r="AC104" s="3">
        <f>'SSS data'!AC104*'FC data'!W$6</f>
        <v>0</v>
      </c>
      <c r="AD104" s="3">
        <f>'SSS data'!AD104*'FC data'!X$6</f>
        <v>0</v>
      </c>
      <c r="AE104" s="3">
        <f>'SSS data'!AE104*'FC data'!Y$6</f>
        <v>0</v>
      </c>
      <c r="AF104" s="3">
        <f>'SSS data'!AF104*'FC data'!Z$6</f>
        <v>0</v>
      </c>
      <c r="AG104" s="3">
        <f>'SSS data'!AG104*'FC data'!AA$6</f>
        <v>0</v>
      </c>
      <c r="AH104" s="3">
        <f>'SSS data'!AH104*'FC data'!AB$6</f>
        <v>0</v>
      </c>
      <c r="AI104" s="3">
        <f>'SSS data'!AI104*'FC data'!AC$6</f>
        <v>0</v>
      </c>
      <c r="AJ104" s="3">
        <f>'SSS data'!AJ104*'FC data'!AD$6</f>
        <v>0</v>
      </c>
      <c r="AK104" s="3">
        <f>'SSS data'!AK104*'FC data'!AE$6</f>
        <v>0</v>
      </c>
      <c r="AL104" s="3">
        <f>'SSS data'!AL104*'FC data'!AF$6</f>
        <v>0</v>
      </c>
      <c r="AM104" s="3">
        <f>'SSS data'!AM104*'FC data'!AG$6</f>
        <v>0</v>
      </c>
      <c r="AN104" s="3">
        <f>'SSS data'!AN104*'FC data'!AH$6</f>
        <v>0</v>
      </c>
      <c r="AO104" s="3">
        <f>'SSS data'!AO104*'FC data'!AI$6</f>
        <v>0</v>
      </c>
      <c r="AP104" s="3">
        <f>'SSS data'!AP104*'FC data'!AJ$6</f>
        <v>0</v>
      </c>
      <c r="AQ104" s="3">
        <f>'SSS data'!AQ104*'FC data'!AK$6</f>
        <v>0</v>
      </c>
      <c r="AR104" s="3">
        <f>'SSS data'!AR104*'FC data'!AL$6</f>
        <v>0</v>
      </c>
      <c r="AS104" s="3">
        <f>'SSS data'!AS104*'FC data'!AM$6</f>
        <v>0</v>
      </c>
      <c r="AT104" s="3">
        <f>'SSS data'!AT104*'FC data'!AN$6</f>
        <v>0</v>
      </c>
      <c r="AU104" s="3">
        <f>'SSS data'!AU104*'FC data'!AO$6</f>
        <v>0</v>
      </c>
      <c r="AV104" s="3">
        <f>'SSS data'!AV104*'FC data'!AP$6</f>
        <v>0</v>
      </c>
      <c r="AW104" s="3">
        <f>'SSS data'!AW104*'FC data'!AQ$6</f>
        <v>0</v>
      </c>
      <c r="AX104" s="3">
        <f>'SSS data'!AX104*'FC data'!AR$6</f>
        <v>0</v>
      </c>
      <c r="AY104" s="3">
        <f>'SSS data'!AY104*'FC data'!AS$6</f>
        <v>0</v>
      </c>
      <c r="AZ104" s="3">
        <f>'SSS data'!AZ104*'FC data'!AT$6</f>
        <v>0</v>
      </c>
      <c r="BA104" s="3">
        <f>'SSS data'!BA104*'FC data'!AU$6</f>
        <v>0</v>
      </c>
      <c r="BB104" s="3">
        <f>'SSS data'!BB104*'FC data'!AV$6</f>
        <v>0</v>
      </c>
      <c r="BC104" s="3">
        <f>'SSS data'!BC104*'FC data'!AW$6</f>
        <v>0</v>
      </c>
      <c r="BD104" s="3">
        <f>'SSS data'!BD104*'FC data'!AX$6</f>
        <v>0</v>
      </c>
      <c r="BE104" s="3">
        <f>'SSS data'!BE104*'FC data'!AY$6</f>
        <v>0</v>
      </c>
      <c r="BF104" s="3">
        <f>'SSS data'!BF104*'FC data'!AZ$6</f>
        <v>0</v>
      </c>
      <c r="BG104" s="3">
        <f>'SSS data'!BG104*'FC data'!BA$6</f>
        <v>0</v>
      </c>
      <c r="BH104" s="3">
        <f>'SSS data'!BH104*'FC data'!BB$6</f>
        <v>0</v>
      </c>
      <c r="BI104" s="2">
        <v>187326</v>
      </c>
      <c r="BJ104" s="2" t="s">
        <v>408</v>
      </c>
    </row>
    <row r="105" spans="1:62" x14ac:dyDescent="0.25">
      <c r="A105" s="2" t="s">
        <v>75</v>
      </c>
      <c r="B105" s="2" t="s">
        <v>64</v>
      </c>
      <c r="C105" s="2" t="s">
        <v>76</v>
      </c>
      <c r="D105" s="2" t="s">
        <v>410</v>
      </c>
      <c r="E105" s="2" t="s">
        <v>411</v>
      </c>
      <c r="F105" s="2" t="s">
        <v>412</v>
      </c>
      <c r="G105" s="2" t="s">
        <v>409</v>
      </c>
      <c r="H105" s="3">
        <f>'SSS data'!H105*'FC data'!B$6</f>
        <v>70988.378600823053</v>
      </c>
      <c r="I105" s="3">
        <f>'SSS data'!I105*'FC data'!C$6</f>
        <v>0</v>
      </c>
      <c r="J105" s="3">
        <f>'SSS data'!J105*'FC data'!D$6</f>
        <v>0</v>
      </c>
      <c r="K105" s="3">
        <f>'SSS data'!K105*'FC data'!E$6</f>
        <v>0</v>
      </c>
      <c r="L105" s="3">
        <f>'SSS data'!L105*'FC data'!F$6</f>
        <v>461284.08230452682</v>
      </c>
      <c r="M105" s="3">
        <f>'SSS data'!M105*'FC data'!G$6</f>
        <v>315031.17695473251</v>
      </c>
      <c r="N105" s="3">
        <f>'SSS data'!N105*'FC data'!H$6</f>
        <v>0</v>
      </c>
      <c r="O105" s="3">
        <f>'SSS data'!O105*'FC data'!I$6</f>
        <v>0</v>
      </c>
      <c r="P105" s="3">
        <f>'SSS data'!P105*'FC data'!J$6</f>
        <v>0</v>
      </c>
      <c r="Q105" s="3">
        <f>'SSS data'!Q105*'FC data'!K$6</f>
        <v>0</v>
      </c>
      <c r="R105" s="3">
        <f>'SSS data'!R105*'FC data'!L$6</f>
        <v>0</v>
      </c>
      <c r="S105" s="3">
        <f>'SSS data'!S105*'FC data'!M$6</f>
        <v>0</v>
      </c>
      <c r="T105" s="3">
        <f>'SSS data'!T105*'FC data'!N$6</f>
        <v>0</v>
      </c>
      <c r="U105" s="3">
        <f>'SSS data'!U105*'FC data'!O$6</f>
        <v>0</v>
      </c>
      <c r="V105" s="3">
        <f>'SSS data'!V105*'FC data'!P$6</f>
        <v>0</v>
      </c>
      <c r="W105" s="3">
        <f>'SSS data'!W105*'FC data'!Q$6</f>
        <v>0</v>
      </c>
      <c r="X105" s="3">
        <f>'SSS data'!X105*'FC data'!R$6</f>
        <v>0</v>
      </c>
      <c r="Y105" s="3">
        <f>'SSS data'!Y105*'FC data'!S$6</f>
        <v>0</v>
      </c>
      <c r="Z105" s="3">
        <f>'SSS data'!Z105*'FC data'!T$6</f>
        <v>0</v>
      </c>
      <c r="AA105" s="3">
        <f>'SSS data'!AA105*'FC data'!U$6</f>
        <v>0</v>
      </c>
      <c r="AB105" s="3">
        <f>'SSS data'!AB105*'FC data'!V$6</f>
        <v>0</v>
      </c>
      <c r="AC105" s="3">
        <f>'SSS data'!AC105*'FC data'!W$6</f>
        <v>0</v>
      </c>
      <c r="AD105" s="3">
        <f>'SSS data'!AD105*'FC data'!X$6</f>
        <v>0</v>
      </c>
      <c r="AE105" s="3">
        <f>'SSS data'!AE105*'FC data'!Y$6</f>
        <v>0</v>
      </c>
      <c r="AF105" s="3">
        <f>'SSS data'!AF105*'FC data'!Z$6</f>
        <v>0</v>
      </c>
      <c r="AG105" s="3">
        <f>'SSS data'!AG105*'FC data'!AA$6</f>
        <v>0</v>
      </c>
      <c r="AH105" s="3">
        <f>'SSS data'!AH105*'FC data'!AB$6</f>
        <v>0</v>
      </c>
      <c r="AI105" s="3">
        <f>'SSS data'!AI105*'FC data'!AC$6</f>
        <v>0</v>
      </c>
      <c r="AJ105" s="3">
        <f>'SSS data'!AJ105*'FC data'!AD$6</f>
        <v>0</v>
      </c>
      <c r="AK105" s="3">
        <f>'SSS data'!AK105*'FC data'!AE$6</f>
        <v>0</v>
      </c>
      <c r="AL105" s="3">
        <f>'SSS data'!AL105*'FC data'!AF$6</f>
        <v>0</v>
      </c>
      <c r="AM105" s="3">
        <f>'SSS data'!AM105*'FC data'!AG$6</f>
        <v>0</v>
      </c>
      <c r="AN105" s="3">
        <f>'SSS data'!AN105*'FC data'!AH$6</f>
        <v>0</v>
      </c>
      <c r="AO105" s="3">
        <f>'SSS data'!AO105*'FC data'!AI$6</f>
        <v>0</v>
      </c>
      <c r="AP105" s="3">
        <f>'SSS data'!AP105*'FC data'!AJ$6</f>
        <v>0</v>
      </c>
      <c r="AQ105" s="3">
        <f>'SSS data'!AQ105*'FC data'!AK$6</f>
        <v>0</v>
      </c>
      <c r="AR105" s="3">
        <f>'SSS data'!AR105*'FC data'!AL$6</f>
        <v>0</v>
      </c>
      <c r="AS105" s="3">
        <f>'SSS data'!AS105*'FC data'!AM$6</f>
        <v>0</v>
      </c>
      <c r="AT105" s="3">
        <f>'SSS data'!AT105*'FC data'!AN$6</f>
        <v>0</v>
      </c>
      <c r="AU105" s="3">
        <f>'SSS data'!AU105*'FC data'!AO$6</f>
        <v>0</v>
      </c>
      <c r="AV105" s="3">
        <f>'SSS data'!AV105*'FC data'!AP$6</f>
        <v>0</v>
      </c>
      <c r="AW105" s="3">
        <f>'SSS data'!AW105*'FC data'!AQ$6</f>
        <v>0</v>
      </c>
      <c r="AX105" s="3">
        <f>'SSS data'!AX105*'FC data'!AR$6</f>
        <v>0</v>
      </c>
      <c r="AY105" s="3">
        <f>'SSS data'!AY105*'FC data'!AS$6</f>
        <v>0</v>
      </c>
      <c r="AZ105" s="3">
        <f>'SSS data'!AZ105*'FC data'!AT$6</f>
        <v>0</v>
      </c>
      <c r="BA105" s="3">
        <f>'SSS data'!BA105*'FC data'!AU$6</f>
        <v>0</v>
      </c>
      <c r="BB105" s="3">
        <f>'SSS data'!BB105*'FC data'!AV$6</f>
        <v>0</v>
      </c>
      <c r="BC105" s="3">
        <f>'SSS data'!BC105*'FC data'!AW$6</f>
        <v>0</v>
      </c>
      <c r="BD105" s="3">
        <f>'SSS data'!BD105*'FC data'!AX$6</f>
        <v>0</v>
      </c>
      <c r="BE105" s="3">
        <f>'SSS data'!BE105*'FC data'!AY$6</f>
        <v>0</v>
      </c>
      <c r="BF105" s="3">
        <f>'SSS data'!BF105*'FC data'!AZ$6</f>
        <v>0</v>
      </c>
      <c r="BG105" s="3">
        <f>'SSS data'!BG105*'FC data'!BA$6</f>
        <v>0</v>
      </c>
      <c r="BH105" s="3">
        <f>'SSS data'!BH105*'FC data'!BB$6</f>
        <v>0</v>
      </c>
      <c r="BI105" s="2">
        <v>57480</v>
      </c>
      <c r="BJ105" s="2" t="s">
        <v>413</v>
      </c>
    </row>
    <row r="106" spans="1:62" x14ac:dyDescent="0.25">
      <c r="A106" s="2" t="s">
        <v>75</v>
      </c>
      <c r="B106" s="2" t="s">
        <v>64</v>
      </c>
      <c r="C106" s="2" t="s">
        <v>76</v>
      </c>
      <c r="D106" s="2" t="s">
        <v>410</v>
      </c>
      <c r="E106" s="2" t="s">
        <v>411</v>
      </c>
      <c r="F106" s="2" t="s">
        <v>412</v>
      </c>
      <c r="G106" s="2" t="s">
        <v>414</v>
      </c>
      <c r="H106" s="3">
        <f>'SSS data'!H106*'FC data'!B$6</f>
        <v>74681.415637860089</v>
      </c>
      <c r="I106" s="3">
        <f>'SSS data'!I106*'FC data'!C$6</f>
        <v>0</v>
      </c>
      <c r="J106" s="3">
        <f>'SSS data'!J106*'FC data'!D$6</f>
        <v>0</v>
      </c>
      <c r="K106" s="3">
        <f>'SSS data'!K106*'FC data'!E$6</f>
        <v>0</v>
      </c>
      <c r="L106" s="3">
        <f>'SSS data'!L106*'FC data'!F$6</f>
        <v>497436.97119341569</v>
      </c>
      <c r="M106" s="3">
        <f>'SSS data'!M106*'FC data'!G$6</f>
        <v>329436.18106995884</v>
      </c>
      <c r="N106" s="3">
        <f>'SSS data'!N106*'FC data'!H$6</f>
        <v>0</v>
      </c>
      <c r="O106" s="3">
        <f>'SSS data'!O106*'FC data'!I$6</f>
        <v>0</v>
      </c>
      <c r="P106" s="3">
        <f>'SSS data'!P106*'FC data'!J$6</f>
        <v>0</v>
      </c>
      <c r="Q106" s="3">
        <f>'SSS data'!Q106*'FC data'!K$6</f>
        <v>0</v>
      </c>
      <c r="R106" s="3">
        <f>'SSS data'!R106*'FC data'!L$6</f>
        <v>0</v>
      </c>
      <c r="S106" s="3">
        <f>'SSS data'!S106*'FC data'!M$6</f>
        <v>0</v>
      </c>
      <c r="T106" s="3">
        <f>'SSS data'!T106*'FC data'!N$6</f>
        <v>0</v>
      </c>
      <c r="U106" s="3">
        <f>'SSS data'!U106*'FC data'!O$6</f>
        <v>0</v>
      </c>
      <c r="V106" s="3">
        <f>'SSS data'!V106*'FC data'!P$6</f>
        <v>0</v>
      </c>
      <c r="W106" s="3">
        <f>'SSS data'!W106*'FC data'!Q$6</f>
        <v>0</v>
      </c>
      <c r="X106" s="3">
        <f>'SSS data'!X106*'FC data'!R$6</f>
        <v>0</v>
      </c>
      <c r="Y106" s="3">
        <f>'SSS data'!Y106*'FC data'!S$6</f>
        <v>0</v>
      </c>
      <c r="Z106" s="3">
        <f>'SSS data'!Z106*'FC data'!T$6</f>
        <v>319558.58436213998</v>
      </c>
      <c r="AA106" s="3">
        <f>'SSS data'!AA106*'FC data'!U$6</f>
        <v>0</v>
      </c>
      <c r="AB106" s="3">
        <f>'SSS data'!AB106*'FC data'!V$6</f>
        <v>0</v>
      </c>
      <c r="AC106" s="3">
        <f>'SSS data'!AC106*'FC data'!W$6</f>
        <v>0</v>
      </c>
      <c r="AD106" s="3">
        <f>'SSS data'!AD106*'FC data'!X$6</f>
        <v>0</v>
      </c>
      <c r="AE106" s="3">
        <f>'SSS data'!AE106*'FC data'!Y$6</f>
        <v>0</v>
      </c>
      <c r="AF106" s="3">
        <f>'SSS data'!AF106*'FC data'!Z$6</f>
        <v>0</v>
      </c>
      <c r="AG106" s="3">
        <f>'SSS data'!AG106*'FC data'!AA$6</f>
        <v>0</v>
      </c>
      <c r="AH106" s="3">
        <f>'SSS data'!AH106*'FC data'!AB$6</f>
        <v>0</v>
      </c>
      <c r="AI106" s="3">
        <f>'SSS data'!AI106*'FC data'!AC$6</f>
        <v>0</v>
      </c>
      <c r="AJ106" s="3">
        <f>'SSS data'!AJ106*'FC data'!AD$6</f>
        <v>0</v>
      </c>
      <c r="AK106" s="3">
        <f>'SSS data'!AK106*'FC data'!AE$6</f>
        <v>0</v>
      </c>
      <c r="AL106" s="3">
        <f>'SSS data'!AL106*'FC data'!AF$6</f>
        <v>0</v>
      </c>
      <c r="AM106" s="3">
        <f>'SSS data'!AM106*'FC data'!AG$6</f>
        <v>0</v>
      </c>
      <c r="AN106" s="3">
        <f>'SSS data'!AN106*'FC data'!AH$6</f>
        <v>0</v>
      </c>
      <c r="AO106" s="3">
        <f>'SSS data'!AO106*'FC data'!AI$6</f>
        <v>0</v>
      </c>
      <c r="AP106" s="3">
        <f>'SSS data'!AP106*'FC data'!AJ$6</f>
        <v>0</v>
      </c>
      <c r="AQ106" s="3">
        <f>'SSS data'!AQ106*'FC data'!AK$6</f>
        <v>0</v>
      </c>
      <c r="AR106" s="3">
        <f>'SSS data'!AR106*'FC data'!AL$6</f>
        <v>0</v>
      </c>
      <c r="AS106" s="3">
        <f>'SSS data'!AS106*'FC data'!AM$6</f>
        <v>0</v>
      </c>
      <c r="AT106" s="3">
        <f>'SSS data'!AT106*'FC data'!AN$6</f>
        <v>0</v>
      </c>
      <c r="AU106" s="3">
        <f>'SSS data'!AU106*'FC data'!AO$6</f>
        <v>0</v>
      </c>
      <c r="AV106" s="3">
        <f>'SSS data'!AV106*'FC data'!AP$6</f>
        <v>0</v>
      </c>
      <c r="AW106" s="3">
        <f>'SSS data'!AW106*'FC data'!AQ$6</f>
        <v>0</v>
      </c>
      <c r="AX106" s="3">
        <f>'SSS data'!AX106*'FC data'!AR$6</f>
        <v>0</v>
      </c>
      <c r="AY106" s="3">
        <f>'SSS data'!AY106*'FC data'!AS$6</f>
        <v>0</v>
      </c>
      <c r="AZ106" s="3">
        <f>'SSS data'!AZ106*'FC data'!AT$6</f>
        <v>0</v>
      </c>
      <c r="BA106" s="3">
        <f>'SSS data'!BA106*'FC data'!AU$6</f>
        <v>0</v>
      </c>
      <c r="BB106" s="3">
        <f>'SSS data'!BB106*'FC data'!AV$6</f>
        <v>0</v>
      </c>
      <c r="BC106" s="3">
        <f>'SSS data'!BC106*'FC data'!AW$6</f>
        <v>0</v>
      </c>
      <c r="BD106" s="3">
        <f>'SSS data'!BD106*'FC data'!AX$6</f>
        <v>0</v>
      </c>
      <c r="BE106" s="3">
        <f>'SSS data'!BE106*'FC data'!AY$6</f>
        <v>0</v>
      </c>
      <c r="BF106" s="3">
        <f>'SSS data'!BF106*'FC data'!AZ$6</f>
        <v>0</v>
      </c>
      <c r="BG106" s="3">
        <f>'SSS data'!BG106*'FC data'!BA$6</f>
        <v>0</v>
      </c>
      <c r="BH106" s="3">
        <f>'SSS data'!BH106*'FC data'!BB$6</f>
        <v>0</v>
      </c>
      <c r="BI106" s="2">
        <v>57479</v>
      </c>
      <c r="BJ106" s="2" t="s">
        <v>415</v>
      </c>
    </row>
    <row r="107" spans="1:62" x14ac:dyDescent="0.25">
      <c r="A107" s="2" t="s">
        <v>75</v>
      </c>
      <c r="B107" s="2" t="s">
        <v>64</v>
      </c>
      <c r="C107" s="2" t="s">
        <v>84</v>
      </c>
      <c r="D107" s="2" t="s">
        <v>85</v>
      </c>
      <c r="E107" s="2" t="s">
        <v>86</v>
      </c>
      <c r="F107" s="2" t="s">
        <v>417</v>
      </c>
      <c r="G107" s="2" t="s">
        <v>416</v>
      </c>
      <c r="H107" s="3">
        <f>'SSS data'!H107*'FC data'!B$6</f>
        <v>0</v>
      </c>
      <c r="I107" s="3">
        <f>'SSS data'!I107*'FC data'!C$6</f>
        <v>77035.456790123455</v>
      </c>
      <c r="J107" s="3">
        <f>'SSS data'!J107*'FC data'!D$6</f>
        <v>0</v>
      </c>
      <c r="K107" s="3">
        <f>'SSS data'!K107*'FC data'!E$6</f>
        <v>0</v>
      </c>
      <c r="L107" s="3">
        <f>'SSS data'!L107*'FC data'!F$6</f>
        <v>0</v>
      </c>
      <c r="M107" s="3">
        <f>'SSS data'!M107*'FC data'!G$6</f>
        <v>0</v>
      </c>
      <c r="N107" s="3">
        <f>'SSS data'!N107*'FC data'!H$6</f>
        <v>0</v>
      </c>
      <c r="O107" s="3">
        <f>'SSS data'!O107*'FC data'!I$6</f>
        <v>0</v>
      </c>
      <c r="P107" s="3">
        <f>'SSS data'!P107*'FC data'!J$6</f>
        <v>0</v>
      </c>
      <c r="Q107" s="3">
        <f>'SSS data'!Q107*'FC data'!K$6</f>
        <v>0</v>
      </c>
      <c r="R107" s="3">
        <f>'SSS data'!R107*'FC data'!L$6</f>
        <v>0</v>
      </c>
      <c r="S107" s="3">
        <f>'SSS data'!S107*'FC data'!M$6</f>
        <v>0</v>
      </c>
      <c r="T107" s="3">
        <f>'SSS data'!T107*'FC data'!N$6</f>
        <v>0</v>
      </c>
      <c r="U107" s="3">
        <f>'SSS data'!U107*'FC data'!O$6</f>
        <v>0</v>
      </c>
      <c r="V107" s="3">
        <f>'SSS data'!V107*'FC data'!P$6</f>
        <v>0</v>
      </c>
      <c r="W107" s="3">
        <f>'SSS data'!W107*'FC data'!Q$6</f>
        <v>0</v>
      </c>
      <c r="X107" s="3">
        <f>'SSS data'!X107*'FC data'!R$6</f>
        <v>0</v>
      </c>
      <c r="Y107" s="3">
        <f>'SSS data'!Y107*'FC data'!S$6</f>
        <v>0</v>
      </c>
      <c r="Z107" s="3">
        <f>'SSS data'!Z107*'FC data'!T$6</f>
        <v>0</v>
      </c>
      <c r="AA107" s="3">
        <f>'SSS data'!AA107*'FC data'!U$6</f>
        <v>0</v>
      </c>
      <c r="AB107" s="3">
        <f>'SSS data'!AB107*'FC data'!V$6</f>
        <v>0</v>
      </c>
      <c r="AC107" s="3">
        <f>'SSS data'!AC107*'FC data'!W$6</f>
        <v>0</v>
      </c>
      <c r="AD107" s="3">
        <f>'SSS data'!AD107*'FC data'!X$6</f>
        <v>0</v>
      </c>
      <c r="AE107" s="3">
        <f>'SSS data'!AE107*'FC data'!Y$6</f>
        <v>0</v>
      </c>
      <c r="AF107" s="3">
        <f>'SSS data'!AF107*'FC data'!Z$6</f>
        <v>0</v>
      </c>
      <c r="AG107" s="3">
        <f>'SSS data'!AG107*'FC data'!AA$6</f>
        <v>0</v>
      </c>
      <c r="AH107" s="3">
        <f>'SSS data'!AH107*'FC data'!AB$6</f>
        <v>0</v>
      </c>
      <c r="AI107" s="3">
        <f>'SSS data'!AI107*'FC data'!AC$6</f>
        <v>0</v>
      </c>
      <c r="AJ107" s="3">
        <f>'SSS data'!AJ107*'FC data'!AD$6</f>
        <v>0</v>
      </c>
      <c r="AK107" s="3">
        <f>'SSS data'!AK107*'FC data'!AE$6</f>
        <v>0</v>
      </c>
      <c r="AL107" s="3">
        <f>'SSS data'!AL107*'FC data'!AF$6</f>
        <v>0</v>
      </c>
      <c r="AM107" s="3">
        <f>'SSS data'!AM107*'FC data'!AG$6</f>
        <v>0</v>
      </c>
      <c r="AN107" s="3">
        <f>'SSS data'!AN107*'FC data'!AH$6</f>
        <v>0</v>
      </c>
      <c r="AO107" s="3">
        <f>'SSS data'!AO107*'FC data'!AI$6</f>
        <v>0</v>
      </c>
      <c r="AP107" s="3">
        <f>'SSS data'!AP107*'FC data'!AJ$6</f>
        <v>0</v>
      </c>
      <c r="AQ107" s="3">
        <f>'SSS data'!AQ107*'FC data'!AK$6</f>
        <v>0</v>
      </c>
      <c r="AR107" s="3">
        <f>'SSS data'!AR107*'FC data'!AL$6</f>
        <v>0</v>
      </c>
      <c r="AS107" s="3">
        <f>'SSS data'!AS107*'FC data'!AM$6</f>
        <v>0</v>
      </c>
      <c r="AT107" s="3">
        <f>'SSS data'!AT107*'FC data'!AN$6</f>
        <v>0</v>
      </c>
      <c r="AU107" s="3">
        <f>'SSS data'!AU107*'FC data'!AO$6</f>
        <v>0</v>
      </c>
      <c r="AV107" s="3">
        <f>'SSS data'!AV107*'FC data'!AP$6</f>
        <v>0</v>
      </c>
      <c r="AW107" s="3">
        <f>'SSS data'!AW107*'FC data'!AQ$6</f>
        <v>0</v>
      </c>
      <c r="AX107" s="3">
        <f>'SSS data'!AX107*'FC data'!AR$6</f>
        <v>0</v>
      </c>
      <c r="AY107" s="3">
        <f>'SSS data'!AY107*'FC data'!AS$6</f>
        <v>0</v>
      </c>
      <c r="AZ107" s="3">
        <f>'SSS data'!AZ107*'FC data'!AT$6</f>
        <v>0</v>
      </c>
      <c r="BA107" s="3">
        <f>'SSS data'!BA107*'FC data'!AU$6</f>
        <v>0</v>
      </c>
      <c r="BB107" s="3">
        <f>'SSS data'!BB107*'FC data'!AV$6</f>
        <v>0</v>
      </c>
      <c r="BC107" s="3">
        <f>'SSS data'!BC107*'FC data'!AW$6</f>
        <v>0</v>
      </c>
      <c r="BD107" s="3">
        <f>'SSS data'!BD107*'FC data'!AX$6</f>
        <v>0</v>
      </c>
      <c r="BE107" s="3">
        <f>'SSS data'!BE107*'FC data'!AY$6</f>
        <v>0</v>
      </c>
      <c r="BF107" s="3">
        <f>'SSS data'!BF107*'FC data'!AZ$6</f>
        <v>0</v>
      </c>
      <c r="BG107" s="3">
        <f>'SSS data'!BG107*'FC data'!BA$6</f>
        <v>0</v>
      </c>
      <c r="BH107" s="3">
        <f>'SSS data'!BH107*'FC data'!BB$6</f>
        <v>0</v>
      </c>
      <c r="BI107" s="2">
        <v>34062</v>
      </c>
      <c r="BJ107" s="2" t="s">
        <v>418</v>
      </c>
    </row>
    <row r="108" spans="1:62" x14ac:dyDescent="0.25">
      <c r="A108" s="2" t="s">
        <v>75</v>
      </c>
      <c r="B108" s="2" t="s">
        <v>64</v>
      </c>
      <c r="C108" s="2" t="s">
        <v>84</v>
      </c>
      <c r="D108" s="2" t="s">
        <v>173</v>
      </c>
      <c r="E108" s="2" t="s">
        <v>420</v>
      </c>
      <c r="F108" s="2" t="s">
        <v>421</v>
      </c>
      <c r="G108" s="2" t="s">
        <v>419</v>
      </c>
      <c r="H108" s="3">
        <f>'SSS data'!H108*'FC data'!B$6</f>
        <v>0</v>
      </c>
      <c r="I108" s="3">
        <f>'SSS data'!I108*'FC data'!C$6</f>
        <v>0</v>
      </c>
      <c r="J108" s="3">
        <f>'SSS data'!J108*'FC data'!D$6</f>
        <v>0</v>
      </c>
      <c r="K108" s="3">
        <f>'SSS data'!K108*'FC data'!E$6</f>
        <v>0</v>
      </c>
      <c r="L108" s="3">
        <f>'SSS data'!L108*'FC data'!F$6</f>
        <v>0</v>
      </c>
      <c r="M108" s="3">
        <f>'SSS data'!M108*'FC data'!G$6</f>
        <v>0</v>
      </c>
      <c r="N108" s="3">
        <f>'SSS data'!N108*'FC data'!H$6</f>
        <v>0</v>
      </c>
      <c r="O108" s="3">
        <f>'SSS data'!O108*'FC data'!I$6</f>
        <v>0</v>
      </c>
      <c r="P108" s="3">
        <f>'SSS data'!P108*'FC data'!J$6</f>
        <v>0</v>
      </c>
      <c r="Q108" s="3">
        <f>'SSS data'!Q108*'FC data'!K$6</f>
        <v>0</v>
      </c>
      <c r="R108" s="3">
        <f>'SSS data'!R108*'FC data'!L$6</f>
        <v>0</v>
      </c>
      <c r="S108" s="3">
        <f>'SSS data'!S108*'FC data'!M$6</f>
        <v>0</v>
      </c>
      <c r="T108" s="3">
        <f>'SSS data'!T108*'FC data'!N$6</f>
        <v>0</v>
      </c>
      <c r="U108" s="3">
        <f>'SSS data'!U108*'FC data'!O$6</f>
        <v>692906.66666666674</v>
      </c>
      <c r="V108" s="3">
        <f>'SSS data'!V108*'FC data'!P$6</f>
        <v>0</v>
      </c>
      <c r="W108" s="3">
        <f>'SSS data'!W108*'FC data'!Q$6</f>
        <v>0</v>
      </c>
      <c r="X108" s="3">
        <f>'SSS data'!X108*'FC data'!R$6</f>
        <v>0</v>
      </c>
      <c r="Y108" s="3">
        <f>'SSS data'!Y108*'FC data'!S$6</f>
        <v>0</v>
      </c>
      <c r="Z108" s="3">
        <f>'SSS data'!Z108*'FC data'!T$6</f>
        <v>0</v>
      </c>
      <c r="AA108" s="3">
        <f>'SSS data'!AA108*'FC data'!U$6</f>
        <v>0</v>
      </c>
      <c r="AB108" s="3">
        <f>'SSS data'!AB108*'FC data'!V$6</f>
        <v>0</v>
      </c>
      <c r="AC108" s="3">
        <f>'SSS data'!AC108*'FC data'!W$6</f>
        <v>0</v>
      </c>
      <c r="AD108" s="3">
        <f>'SSS data'!AD108*'FC data'!X$6</f>
        <v>0</v>
      </c>
      <c r="AE108" s="3">
        <f>'SSS data'!AE108*'FC data'!Y$6</f>
        <v>0</v>
      </c>
      <c r="AF108" s="3">
        <f>'SSS data'!AF108*'FC data'!Z$6</f>
        <v>0</v>
      </c>
      <c r="AG108" s="3">
        <f>'SSS data'!AG108*'FC data'!AA$6</f>
        <v>0</v>
      </c>
      <c r="AH108" s="3">
        <f>'SSS data'!AH108*'FC data'!AB$6</f>
        <v>0</v>
      </c>
      <c r="AI108" s="3">
        <f>'SSS data'!AI108*'FC data'!AC$6</f>
        <v>0</v>
      </c>
      <c r="AJ108" s="3">
        <f>'SSS data'!AJ108*'FC data'!AD$6</f>
        <v>0</v>
      </c>
      <c r="AK108" s="3">
        <f>'SSS data'!AK108*'FC data'!AE$6</f>
        <v>0</v>
      </c>
      <c r="AL108" s="3">
        <f>'SSS data'!AL108*'FC data'!AF$6</f>
        <v>0</v>
      </c>
      <c r="AM108" s="3">
        <f>'SSS data'!AM108*'FC data'!AG$6</f>
        <v>0</v>
      </c>
      <c r="AN108" s="3">
        <f>'SSS data'!AN108*'FC data'!AH$6</f>
        <v>0</v>
      </c>
      <c r="AO108" s="3">
        <f>'SSS data'!AO108*'FC data'!AI$6</f>
        <v>0</v>
      </c>
      <c r="AP108" s="3">
        <f>'SSS data'!AP108*'FC data'!AJ$6</f>
        <v>0</v>
      </c>
      <c r="AQ108" s="3">
        <f>'SSS data'!AQ108*'FC data'!AK$6</f>
        <v>0</v>
      </c>
      <c r="AR108" s="3">
        <f>'SSS data'!AR108*'FC data'!AL$6</f>
        <v>0</v>
      </c>
      <c r="AS108" s="3">
        <f>'SSS data'!AS108*'FC data'!AM$6</f>
        <v>0</v>
      </c>
      <c r="AT108" s="3">
        <f>'SSS data'!AT108*'FC data'!AN$6</f>
        <v>0</v>
      </c>
      <c r="AU108" s="3">
        <f>'SSS data'!AU108*'FC data'!AO$6</f>
        <v>0</v>
      </c>
      <c r="AV108" s="3">
        <f>'SSS data'!AV108*'FC data'!AP$6</f>
        <v>0</v>
      </c>
      <c r="AW108" s="3">
        <f>'SSS data'!AW108*'FC data'!AQ$6</f>
        <v>69547679.078189299</v>
      </c>
      <c r="AX108" s="3">
        <f>'SSS data'!AX108*'FC data'!AR$6</f>
        <v>85728013.695473254</v>
      </c>
      <c r="AY108" s="3">
        <f>'SSS data'!AY108*'FC data'!AS$6</f>
        <v>80665331.358024701</v>
      </c>
      <c r="AZ108" s="3">
        <f>'SSS data'!AZ108*'FC data'!AT$6</f>
        <v>101515407.27572018</v>
      </c>
      <c r="BA108" s="3">
        <f>'SSS data'!BA108*'FC data'!AU$6</f>
        <v>89516819.489711925</v>
      </c>
      <c r="BB108" s="3">
        <f>'SSS data'!BB108*'FC data'!AV$6</f>
        <v>99065946.600823045</v>
      </c>
      <c r="BC108" s="3">
        <f>'SSS data'!BC108*'FC data'!AW$6</f>
        <v>59628724.148148149</v>
      </c>
      <c r="BD108" s="3">
        <f>'SSS data'!BD108*'FC data'!AX$6</f>
        <v>45595938.765432097</v>
      </c>
      <c r="BE108" s="3">
        <f>'SSS data'!BE108*'FC data'!AY$6</f>
        <v>49579488.395061724</v>
      </c>
      <c r="BF108" s="3">
        <f>'SSS data'!BF108*'FC data'!AZ$6</f>
        <v>37815013.13580247</v>
      </c>
      <c r="BG108" s="3">
        <f>'SSS data'!BG108*'FC data'!BA$6</f>
        <v>47707858.699588485</v>
      </c>
      <c r="BH108" s="3">
        <f>'SSS data'!BH108*'FC data'!BB$6</f>
        <v>55140912.460905358</v>
      </c>
      <c r="BI108" s="2">
        <v>581</v>
      </c>
      <c r="BJ108" s="2" t="s">
        <v>422</v>
      </c>
    </row>
    <row r="109" spans="1:62" x14ac:dyDescent="0.25">
      <c r="A109" s="2" t="s">
        <v>75</v>
      </c>
      <c r="B109" s="2" t="s">
        <v>64</v>
      </c>
      <c r="C109" s="2" t="s">
        <v>84</v>
      </c>
      <c r="D109" s="2" t="s">
        <v>173</v>
      </c>
      <c r="E109" s="2" t="s">
        <v>420</v>
      </c>
      <c r="F109" s="2" t="s">
        <v>421</v>
      </c>
      <c r="G109" s="2" t="s">
        <v>423</v>
      </c>
      <c r="H109" s="3">
        <f>'SSS data'!H109*'FC data'!B$6</f>
        <v>5334.3868312757204</v>
      </c>
      <c r="I109" s="3">
        <f>'SSS data'!I109*'FC data'!C$6</f>
        <v>194154.40329218106</v>
      </c>
      <c r="J109" s="3">
        <f>'SSS data'!J109*'FC data'!D$6</f>
        <v>346823.11111111112</v>
      </c>
      <c r="K109" s="3">
        <f>'SSS data'!K109*'FC data'!E$6</f>
        <v>108246.91358024691</v>
      </c>
      <c r="L109" s="3">
        <f>'SSS data'!L109*'FC data'!F$6</f>
        <v>200849.38271604941</v>
      </c>
      <c r="M109" s="3">
        <f>'SSS data'!M109*'FC data'!G$6</f>
        <v>267432.03292181075</v>
      </c>
      <c r="N109" s="3">
        <f>'SSS data'!N109*'FC data'!H$6</f>
        <v>1585145.6790123458</v>
      </c>
      <c r="O109" s="3">
        <f>'SSS data'!O109*'FC data'!I$6</f>
        <v>441717.46502057614</v>
      </c>
      <c r="P109" s="3">
        <f>'SSS data'!P109*'FC data'!J$6</f>
        <v>2613672.2962962966</v>
      </c>
      <c r="Q109" s="3">
        <f>'SSS data'!Q109*'FC data'!K$6</f>
        <v>1574310.4526748972</v>
      </c>
      <c r="R109" s="3">
        <f>'SSS data'!R109*'FC data'!L$6</f>
        <v>1291115.4567901236</v>
      </c>
      <c r="S109" s="3">
        <f>'SSS data'!S109*'FC data'!M$6</f>
        <v>0</v>
      </c>
      <c r="T109" s="3">
        <f>'SSS data'!T109*'FC data'!N$6</f>
        <v>0</v>
      </c>
      <c r="U109" s="3">
        <f>'SSS data'!U109*'FC data'!O$6</f>
        <v>0</v>
      </c>
      <c r="V109" s="3">
        <f>'SSS data'!V109*'FC data'!P$6</f>
        <v>0</v>
      </c>
      <c r="W109" s="3">
        <f>'SSS data'!W109*'FC data'!Q$6</f>
        <v>0</v>
      </c>
      <c r="X109" s="3">
        <f>'SSS data'!X109*'FC data'!R$6</f>
        <v>0</v>
      </c>
      <c r="Y109" s="3">
        <f>'SSS data'!Y109*'FC data'!S$6</f>
        <v>9015806.4197530877</v>
      </c>
      <c r="Z109" s="3">
        <f>'SSS data'!Z109*'FC data'!T$6</f>
        <v>2500075.9835390947</v>
      </c>
      <c r="AA109" s="3">
        <f>'SSS data'!AA109*'FC data'!U$6</f>
        <v>9333556.6748971213</v>
      </c>
      <c r="AB109" s="3">
        <f>'SSS data'!AB109*'FC data'!V$6</f>
        <v>6667902.4197530868</v>
      </c>
      <c r="AC109" s="3">
        <f>'SSS data'!AC109*'FC data'!W$6</f>
        <v>7296218.0740740746</v>
      </c>
      <c r="AD109" s="3">
        <f>'SSS data'!AD109*'FC data'!X$6</f>
        <v>4373491.3580246922</v>
      </c>
      <c r="AE109" s="3">
        <f>'SSS data'!AE109*'FC data'!Y$6</f>
        <v>4633063.7695473256</v>
      </c>
      <c r="AF109" s="3">
        <f>'SSS data'!AF109*'FC data'!Z$6</f>
        <v>0</v>
      </c>
      <c r="AG109" s="3">
        <f>'SSS data'!AG109*'FC data'!AA$6</f>
        <v>6206770.5679012351</v>
      </c>
      <c r="AH109" s="3">
        <f>'SSS data'!AH109*'FC data'!AB$6</f>
        <v>4401704.0329218106</v>
      </c>
      <c r="AI109" s="3">
        <f>'SSS data'!AI109*'FC data'!AC$6</f>
        <v>6073242.8641975308</v>
      </c>
      <c r="AJ109" s="3">
        <f>'SSS data'!AJ109*'FC data'!AD$6</f>
        <v>3463949.6954732514</v>
      </c>
      <c r="AK109" s="3">
        <f>'SSS data'!AK109*'FC data'!AE$6</f>
        <v>31201667.687242795</v>
      </c>
      <c r="AL109" s="3">
        <f>'SSS data'!AL109*'FC data'!AF$6</f>
        <v>9481492.5432098769</v>
      </c>
      <c r="AM109" s="3">
        <f>'SSS data'!AM109*'FC data'!AG$6</f>
        <v>16564318.814814815</v>
      </c>
      <c r="AN109" s="3">
        <f>'SSS data'!AN109*'FC data'!AH$6</f>
        <v>17853829.267489716</v>
      </c>
      <c r="AO109" s="3">
        <f>'SSS data'!AO109*'FC data'!AI$6</f>
        <v>28750317.037037037</v>
      </c>
      <c r="AP109" s="3">
        <f>'SSS data'!AP109*'FC data'!AJ$6</f>
        <v>18733332.016460907</v>
      </c>
      <c r="AQ109" s="3">
        <f>'SSS data'!AQ109*'FC data'!AK$6</f>
        <v>22147765.201646093</v>
      </c>
      <c r="AR109" s="3">
        <f>'SSS data'!AR109*'FC data'!AL$6</f>
        <v>3719336.5596707817</v>
      </c>
      <c r="AS109" s="3">
        <f>'SSS data'!AS109*'FC data'!AM$6</f>
        <v>22659028.279835392</v>
      </c>
      <c r="AT109" s="3">
        <f>'SSS data'!AT109*'FC data'!AN$6</f>
        <v>12840599.703703705</v>
      </c>
      <c r="AU109" s="3">
        <f>'SSS data'!AU109*'FC data'!AO$6</f>
        <v>18019476.543209877</v>
      </c>
      <c r="AV109" s="3">
        <f>'SSS data'!AV109*'FC data'!AP$6</f>
        <v>9370192.5925925933</v>
      </c>
      <c r="AW109" s="3">
        <f>'SSS data'!AW109*'FC data'!AQ$6</f>
        <v>95383528.823045269</v>
      </c>
      <c r="AX109" s="3">
        <f>'SSS data'!AX109*'FC data'!AR$6</f>
        <v>117046707.62139918</v>
      </c>
      <c r="AY109" s="3">
        <f>'SSS data'!AY109*'FC data'!AS$6</f>
        <v>111217050.86419752</v>
      </c>
      <c r="AZ109" s="3">
        <f>'SSS data'!AZ109*'FC data'!AT$6</f>
        <v>138811130.7325103</v>
      </c>
      <c r="BA109" s="3">
        <f>'SSS data'!BA109*'FC data'!AU$6</f>
        <v>126185051.654321</v>
      </c>
      <c r="BB109" s="3">
        <f>'SSS data'!BB109*'FC data'!AV$6</f>
        <v>137315083.58847737</v>
      </c>
      <c r="BC109" s="3">
        <f>'SSS data'!BC109*'FC data'!AW$6</f>
        <v>82269961.481481478</v>
      </c>
      <c r="BD109" s="3">
        <f>'SSS data'!BD109*'FC data'!AX$6</f>
        <v>61802812.049382716</v>
      </c>
      <c r="BE109" s="3">
        <f>'SSS data'!BE109*'FC data'!AY$6</f>
        <v>68812910.617283955</v>
      </c>
      <c r="BF109" s="3">
        <f>'SSS data'!BF109*'FC data'!AZ$6</f>
        <v>52892961.185185187</v>
      </c>
      <c r="BG109" s="3">
        <f>'SSS data'!BG109*'FC data'!BA$6</f>
        <v>67156049.119341582</v>
      </c>
      <c r="BH109" s="3">
        <f>'SSS data'!BH109*'FC data'!BB$6</f>
        <v>77223333.399176955</v>
      </c>
      <c r="BI109" s="2">
        <v>582</v>
      </c>
      <c r="BJ109" s="2" t="s">
        <v>424</v>
      </c>
    </row>
    <row r="110" spans="1:62" x14ac:dyDescent="0.25">
      <c r="A110" s="2" t="s">
        <v>75</v>
      </c>
      <c r="B110" s="2" t="s">
        <v>113</v>
      </c>
      <c r="C110" s="2" t="s">
        <v>114</v>
      </c>
      <c r="D110" s="2" t="s">
        <v>115</v>
      </c>
      <c r="E110" s="2" t="s">
        <v>116</v>
      </c>
      <c r="F110" s="2" t="s">
        <v>426</v>
      </c>
      <c r="G110" s="2" t="s">
        <v>425</v>
      </c>
      <c r="H110" s="3">
        <f>'SSS data'!H110*'FC data'!B$6</f>
        <v>9848.0987654320998</v>
      </c>
      <c r="I110" s="3">
        <f>'SSS data'!I110*'FC data'!C$6</f>
        <v>16283.91769547325</v>
      </c>
      <c r="J110" s="3">
        <f>'SSS data'!J110*'FC data'!D$6</f>
        <v>0</v>
      </c>
      <c r="K110" s="3">
        <f>'SSS data'!K110*'FC data'!E$6</f>
        <v>0</v>
      </c>
      <c r="L110" s="3">
        <f>'SSS data'!L110*'FC data'!F$6</f>
        <v>14059.456790123459</v>
      </c>
      <c r="M110" s="3">
        <f>'SSS data'!M110*'FC data'!G$6</f>
        <v>0</v>
      </c>
      <c r="N110" s="3">
        <f>'SSS data'!N110*'FC data'!H$6</f>
        <v>0</v>
      </c>
      <c r="O110" s="3">
        <f>'SSS data'!O110*'FC data'!I$6</f>
        <v>0</v>
      </c>
      <c r="P110" s="3">
        <f>'SSS data'!P110*'FC data'!J$6</f>
        <v>0</v>
      </c>
      <c r="Q110" s="3">
        <f>'SSS data'!Q110*'FC data'!K$6</f>
        <v>0</v>
      </c>
      <c r="R110" s="3">
        <f>'SSS data'!R110*'FC data'!L$6</f>
        <v>0</v>
      </c>
      <c r="S110" s="3">
        <f>'SSS data'!S110*'FC data'!M$6</f>
        <v>0</v>
      </c>
      <c r="T110" s="3">
        <f>'SSS data'!T110*'FC data'!N$6</f>
        <v>0</v>
      </c>
      <c r="U110" s="3">
        <f>'SSS data'!U110*'FC data'!O$6</f>
        <v>0</v>
      </c>
      <c r="V110" s="3">
        <f>'SSS data'!V110*'FC data'!P$6</f>
        <v>0</v>
      </c>
      <c r="W110" s="3">
        <f>'SSS data'!W110*'FC data'!Q$6</f>
        <v>0</v>
      </c>
      <c r="X110" s="3">
        <f>'SSS data'!X110*'FC data'!R$6</f>
        <v>0</v>
      </c>
      <c r="Y110" s="3">
        <f>'SSS data'!Y110*'FC data'!S$6</f>
        <v>0</v>
      </c>
      <c r="Z110" s="3">
        <f>'SSS data'!Z110*'FC data'!T$6</f>
        <v>0</v>
      </c>
      <c r="AA110" s="3">
        <f>'SSS data'!AA110*'FC data'!U$6</f>
        <v>0</v>
      </c>
      <c r="AB110" s="3">
        <f>'SSS data'!AB110*'FC data'!V$6</f>
        <v>0</v>
      </c>
      <c r="AC110" s="3">
        <f>'SSS data'!AC110*'FC data'!W$6</f>
        <v>0</v>
      </c>
      <c r="AD110" s="3">
        <f>'SSS data'!AD110*'FC data'!X$6</f>
        <v>0</v>
      </c>
      <c r="AE110" s="3">
        <f>'SSS data'!AE110*'FC data'!Y$6</f>
        <v>0</v>
      </c>
      <c r="AF110" s="3">
        <f>'SSS data'!AF110*'FC data'!Z$6</f>
        <v>0</v>
      </c>
      <c r="AG110" s="3">
        <f>'SSS data'!AG110*'FC data'!AA$6</f>
        <v>0</v>
      </c>
      <c r="AH110" s="3">
        <f>'SSS data'!AH110*'FC data'!AB$6</f>
        <v>0</v>
      </c>
      <c r="AI110" s="3">
        <f>'SSS data'!AI110*'FC data'!AC$6</f>
        <v>0</v>
      </c>
      <c r="AJ110" s="3">
        <f>'SSS data'!AJ110*'FC data'!AD$6</f>
        <v>0</v>
      </c>
      <c r="AK110" s="3">
        <f>'SSS data'!AK110*'FC data'!AE$6</f>
        <v>0</v>
      </c>
      <c r="AL110" s="3">
        <f>'SSS data'!AL110*'FC data'!AF$6</f>
        <v>0</v>
      </c>
      <c r="AM110" s="3">
        <f>'SSS data'!AM110*'FC data'!AG$6</f>
        <v>0</v>
      </c>
      <c r="AN110" s="3">
        <f>'SSS data'!AN110*'FC data'!AH$6</f>
        <v>0</v>
      </c>
      <c r="AO110" s="3">
        <f>'SSS data'!AO110*'FC data'!AI$6</f>
        <v>0</v>
      </c>
      <c r="AP110" s="3">
        <f>'SSS data'!AP110*'FC data'!AJ$6</f>
        <v>0</v>
      </c>
      <c r="AQ110" s="3">
        <f>'SSS data'!AQ110*'FC data'!AK$6</f>
        <v>0</v>
      </c>
      <c r="AR110" s="3">
        <f>'SSS data'!AR110*'FC data'!AL$6</f>
        <v>0</v>
      </c>
      <c r="AS110" s="3">
        <f>'SSS data'!AS110*'FC data'!AM$6</f>
        <v>0</v>
      </c>
      <c r="AT110" s="3">
        <f>'SSS data'!AT110*'FC data'!AN$6</f>
        <v>0</v>
      </c>
      <c r="AU110" s="3">
        <f>'SSS data'!AU110*'FC data'!AO$6</f>
        <v>0</v>
      </c>
      <c r="AV110" s="3">
        <f>'SSS data'!AV110*'FC data'!AP$6</f>
        <v>0</v>
      </c>
      <c r="AW110" s="3">
        <f>'SSS data'!AW110*'FC data'!AQ$6</f>
        <v>0</v>
      </c>
      <c r="AX110" s="3">
        <f>'SSS data'!AX110*'FC data'!AR$6</f>
        <v>0</v>
      </c>
      <c r="AY110" s="3">
        <f>'SSS data'!AY110*'FC data'!AS$6</f>
        <v>0</v>
      </c>
      <c r="AZ110" s="3">
        <f>'SSS data'!AZ110*'FC data'!AT$6</f>
        <v>0</v>
      </c>
      <c r="BA110" s="3">
        <f>'SSS data'!BA110*'FC data'!AU$6</f>
        <v>0</v>
      </c>
      <c r="BB110" s="3">
        <f>'SSS data'!BB110*'FC data'!AV$6</f>
        <v>0</v>
      </c>
      <c r="BC110" s="3">
        <f>'SSS data'!BC110*'FC data'!AW$6</f>
        <v>0</v>
      </c>
      <c r="BD110" s="3">
        <f>'SSS data'!BD110*'FC data'!AX$6</f>
        <v>0</v>
      </c>
      <c r="BE110" s="3">
        <f>'SSS data'!BE110*'FC data'!AY$6</f>
        <v>0</v>
      </c>
      <c r="BF110" s="3">
        <f>'SSS data'!BF110*'FC data'!AZ$6</f>
        <v>0</v>
      </c>
      <c r="BG110" s="3">
        <f>'SSS data'!BG110*'FC data'!BA$6</f>
        <v>0</v>
      </c>
      <c r="BH110" s="3">
        <f>'SSS data'!BH110*'FC data'!BB$6</f>
        <v>0</v>
      </c>
      <c r="BI110" s="2">
        <v>237576</v>
      </c>
      <c r="BJ110" s="2" t="s">
        <v>427</v>
      </c>
    </row>
    <row r="111" spans="1:62" x14ac:dyDescent="0.25">
      <c r="A111" s="2" t="s">
        <v>75</v>
      </c>
      <c r="B111" s="2" t="s">
        <v>143</v>
      </c>
      <c r="C111" s="2" t="s">
        <v>144</v>
      </c>
      <c r="D111" s="2" t="s">
        <v>145</v>
      </c>
      <c r="E111" s="2" t="s">
        <v>429</v>
      </c>
      <c r="F111" s="2" t="s">
        <v>430</v>
      </c>
      <c r="G111" s="2" t="s">
        <v>428</v>
      </c>
      <c r="H111" s="3">
        <f>'SSS data'!H111*'FC data'!B$6</f>
        <v>356583.24279835395</v>
      </c>
      <c r="I111" s="3">
        <f>'SSS data'!I111*'FC data'!C$6</f>
        <v>494154.27160493826</v>
      </c>
      <c r="J111" s="3">
        <f>'SSS data'!J111*'FC data'!D$6</f>
        <v>0</v>
      </c>
      <c r="K111" s="3">
        <f>'SSS data'!K111*'FC data'!E$6</f>
        <v>0</v>
      </c>
      <c r="L111" s="3">
        <f>'SSS data'!L111*'FC data'!F$6</f>
        <v>1792915.4897119345</v>
      </c>
      <c r="M111" s="3">
        <f>'SSS data'!M111*'FC data'!G$6</f>
        <v>2480792.2304526749</v>
      </c>
      <c r="N111" s="3">
        <f>'SSS data'!N111*'FC data'!H$6</f>
        <v>0</v>
      </c>
      <c r="O111" s="3">
        <f>'SSS data'!O111*'FC data'!I$6</f>
        <v>0</v>
      </c>
      <c r="P111" s="3">
        <f>'SSS data'!P111*'FC data'!J$6</f>
        <v>0</v>
      </c>
      <c r="Q111" s="3">
        <f>'SSS data'!Q111*'FC data'!K$6</f>
        <v>0</v>
      </c>
      <c r="R111" s="3">
        <f>'SSS data'!R111*'FC data'!L$6</f>
        <v>0</v>
      </c>
      <c r="S111" s="3">
        <f>'SSS data'!S111*'FC data'!M$6</f>
        <v>0</v>
      </c>
      <c r="T111" s="3">
        <f>'SSS data'!T111*'FC data'!N$6</f>
        <v>1328395.0617283951</v>
      </c>
      <c r="U111" s="3">
        <f>'SSS data'!U111*'FC data'!O$6</f>
        <v>0</v>
      </c>
      <c r="V111" s="3">
        <f>'SSS data'!V111*'FC data'!P$6</f>
        <v>2122176.7901234571</v>
      </c>
      <c r="W111" s="3">
        <f>'SSS data'!W111*'FC data'!Q$6</f>
        <v>0</v>
      </c>
      <c r="X111" s="3">
        <f>'SSS data'!X111*'FC data'!R$6</f>
        <v>1184816.4609053498</v>
      </c>
      <c r="Y111" s="3">
        <f>'SSS data'!Y111*'FC data'!S$6</f>
        <v>0</v>
      </c>
      <c r="Z111" s="3">
        <f>'SSS data'!Z111*'FC data'!T$6</f>
        <v>8515296.3950617295</v>
      </c>
      <c r="AA111" s="3">
        <f>'SSS data'!AA111*'FC data'!U$6</f>
        <v>0</v>
      </c>
      <c r="AB111" s="3">
        <f>'SSS data'!AB111*'FC data'!V$6</f>
        <v>0</v>
      </c>
      <c r="AC111" s="3">
        <f>'SSS data'!AC111*'FC data'!W$6</f>
        <v>0</v>
      </c>
      <c r="AD111" s="3">
        <f>'SSS data'!AD111*'FC data'!X$6</f>
        <v>0</v>
      </c>
      <c r="AE111" s="3">
        <f>'SSS data'!AE111*'FC data'!Y$6</f>
        <v>0</v>
      </c>
      <c r="AF111" s="3">
        <f>'SSS data'!AF111*'FC data'!Z$6</f>
        <v>0</v>
      </c>
      <c r="AG111" s="3">
        <f>'SSS data'!AG111*'FC data'!AA$6</f>
        <v>0</v>
      </c>
      <c r="AH111" s="3">
        <f>'SSS data'!AH111*'FC data'!AB$6</f>
        <v>0</v>
      </c>
      <c r="AI111" s="3">
        <f>'SSS data'!AI111*'FC data'!AC$6</f>
        <v>0</v>
      </c>
      <c r="AJ111" s="3">
        <f>'SSS data'!AJ111*'FC data'!AD$6</f>
        <v>0</v>
      </c>
      <c r="AK111" s="3">
        <f>'SSS data'!AK111*'FC data'!AE$6</f>
        <v>0</v>
      </c>
      <c r="AL111" s="3">
        <f>'SSS data'!AL111*'FC data'!AF$6</f>
        <v>0</v>
      </c>
      <c r="AM111" s="3">
        <f>'SSS data'!AM111*'FC data'!AG$6</f>
        <v>0</v>
      </c>
      <c r="AN111" s="3">
        <f>'SSS data'!AN111*'FC data'!AH$6</f>
        <v>0</v>
      </c>
      <c r="AO111" s="3">
        <f>'SSS data'!AO111*'FC data'!AI$6</f>
        <v>0</v>
      </c>
      <c r="AP111" s="3">
        <f>'SSS data'!AP111*'FC data'!AJ$6</f>
        <v>0</v>
      </c>
      <c r="AQ111" s="3">
        <f>'SSS data'!AQ111*'FC data'!AK$6</f>
        <v>0</v>
      </c>
      <c r="AR111" s="3">
        <f>'SSS data'!AR111*'FC data'!AL$6</f>
        <v>0</v>
      </c>
      <c r="AS111" s="3">
        <f>'SSS data'!AS111*'FC data'!AM$6</f>
        <v>0</v>
      </c>
      <c r="AT111" s="3">
        <f>'SSS data'!AT111*'FC data'!AN$6</f>
        <v>0</v>
      </c>
      <c r="AU111" s="3">
        <f>'SSS data'!AU111*'FC data'!AO$6</f>
        <v>0</v>
      </c>
      <c r="AV111" s="3">
        <f>'SSS data'!AV111*'FC data'!AP$6</f>
        <v>0</v>
      </c>
      <c r="AW111" s="3">
        <f>'SSS data'!AW111*'FC data'!AQ$6</f>
        <v>0</v>
      </c>
      <c r="AX111" s="3">
        <f>'SSS data'!AX111*'FC data'!AR$6</f>
        <v>0</v>
      </c>
      <c r="AY111" s="3">
        <f>'SSS data'!AY111*'FC data'!AS$6</f>
        <v>0</v>
      </c>
      <c r="AZ111" s="3">
        <f>'SSS data'!AZ111*'FC data'!AT$6</f>
        <v>0</v>
      </c>
      <c r="BA111" s="3">
        <f>'SSS data'!BA111*'FC data'!AU$6</f>
        <v>0</v>
      </c>
      <c r="BB111" s="3">
        <f>'SSS data'!BB111*'FC data'!AV$6</f>
        <v>0</v>
      </c>
      <c r="BC111" s="3">
        <f>'SSS data'!BC111*'FC data'!AW$6</f>
        <v>0</v>
      </c>
      <c r="BD111" s="3">
        <f>'SSS data'!BD111*'FC data'!AX$6</f>
        <v>0</v>
      </c>
      <c r="BE111" s="3">
        <f>'SSS data'!BE111*'FC data'!AY$6</f>
        <v>0</v>
      </c>
      <c r="BF111" s="3">
        <f>'SSS data'!BF111*'FC data'!AZ$6</f>
        <v>0</v>
      </c>
      <c r="BG111" s="3">
        <f>'SSS data'!BG111*'FC data'!BA$6</f>
        <v>0</v>
      </c>
      <c r="BH111" s="3">
        <f>'SSS data'!BH111*'FC data'!BB$6</f>
        <v>0</v>
      </c>
      <c r="BI111" s="2">
        <v>1037355</v>
      </c>
      <c r="BJ111" s="2" t="s">
        <v>431</v>
      </c>
    </row>
    <row r="112" spans="1:62" x14ac:dyDescent="0.25">
      <c r="A112" s="2" t="s">
        <v>75</v>
      </c>
      <c r="B112" s="2" t="s">
        <v>113</v>
      </c>
      <c r="C112" s="2" t="s">
        <v>128</v>
      </c>
      <c r="D112" s="2" t="s">
        <v>251</v>
      </c>
      <c r="E112" s="2" t="s">
        <v>346</v>
      </c>
      <c r="F112" s="2" t="s">
        <v>433</v>
      </c>
      <c r="G112" s="2" t="s">
        <v>432</v>
      </c>
      <c r="H112" s="3">
        <f>'SSS data'!H112*'FC data'!B$6</f>
        <v>25030.584362139918</v>
      </c>
      <c r="I112" s="3">
        <f>'SSS data'!I112*'FC data'!C$6</f>
        <v>19415.440329218109</v>
      </c>
      <c r="J112" s="3">
        <f>'SSS data'!J112*'FC data'!D$6</f>
        <v>13501.629629629631</v>
      </c>
      <c r="K112" s="3">
        <f>'SSS data'!K112*'FC data'!E$6</f>
        <v>18762.798353909464</v>
      </c>
      <c r="L112" s="3">
        <f>'SSS data'!L112*'FC data'!F$6</f>
        <v>0</v>
      </c>
      <c r="M112" s="3">
        <f>'SSS data'!M112*'FC data'!G$6</f>
        <v>0</v>
      </c>
      <c r="N112" s="3">
        <f>'SSS data'!N112*'FC data'!H$6</f>
        <v>0</v>
      </c>
      <c r="O112" s="3">
        <f>'SSS data'!O112*'FC data'!I$6</f>
        <v>0</v>
      </c>
      <c r="P112" s="3">
        <f>'SSS data'!P112*'FC data'!J$6</f>
        <v>0</v>
      </c>
      <c r="Q112" s="3">
        <f>'SSS data'!Q112*'FC data'!K$6</f>
        <v>0</v>
      </c>
      <c r="R112" s="3">
        <f>'SSS data'!R112*'FC data'!L$6</f>
        <v>0</v>
      </c>
      <c r="S112" s="3">
        <f>'SSS data'!S112*'FC data'!M$6</f>
        <v>0</v>
      </c>
      <c r="T112" s="3">
        <f>'SSS data'!T112*'FC data'!N$6</f>
        <v>0</v>
      </c>
      <c r="U112" s="3">
        <f>'SSS data'!U112*'FC data'!O$6</f>
        <v>0</v>
      </c>
      <c r="V112" s="3">
        <f>'SSS data'!V112*'FC data'!P$6</f>
        <v>0</v>
      </c>
      <c r="W112" s="3">
        <f>'SSS data'!W112*'FC data'!Q$6</f>
        <v>0</v>
      </c>
      <c r="X112" s="3">
        <f>'SSS data'!X112*'FC data'!R$6</f>
        <v>0</v>
      </c>
      <c r="Y112" s="3">
        <f>'SSS data'!Y112*'FC data'!S$6</f>
        <v>0</v>
      </c>
      <c r="Z112" s="3">
        <f>'SSS data'!Z112*'FC data'!T$6</f>
        <v>0</v>
      </c>
      <c r="AA112" s="3">
        <f>'SSS data'!AA112*'FC data'!U$6</f>
        <v>0</v>
      </c>
      <c r="AB112" s="3">
        <f>'SSS data'!AB112*'FC data'!V$6</f>
        <v>0</v>
      </c>
      <c r="AC112" s="3">
        <f>'SSS data'!AC112*'FC data'!W$6</f>
        <v>0</v>
      </c>
      <c r="AD112" s="3">
        <f>'SSS data'!AD112*'FC data'!X$6</f>
        <v>0</v>
      </c>
      <c r="AE112" s="3">
        <f>'SSS data'!AE112*'FC data'!Y$6</f>
        <v>0</v>
      </c>
      <c r="AF112" s="3">
        <f>'SSS data'!AF112*'FC data'!Z$6</f>
        <v>0</v>
      </c>
      <c r="AG112" s="3">
        <f>'SSS data'!AG112*'FC data'!AA$6</f>
        <v>0</v>
      </c>
      <c r="AH112" s="3">
        <f>'SSS data'!AH112*'FC data'!AB$6</f>
        <v>0</v>
      </c>
      <c r="AI112" s="3">
        <f>'SSS data'!AI112*'FC data'!AC$6</f>
        <v>0</v>
      </c>
      <c r="AJ112" s="3">
        <f>'SSS data'!AJ112*'FC data'!AD$6</f>
        <v>0</v>
      </c>
      <c r="AK112" s="3">
        <f>'SSS data'!AK112*'FC data'!AE$6</f>
        <v>0</v>
      </c>
      <c r="AL112" s="3">
        <f>'SSS data'!AL112*'FC data'!AF$6</f>
        <v>0</v>
      </c>
      <c r="AM112" s="3">
        <f>'SSS data'!AM112*'FC data'!AG$6</f>
        <v>0</v>
      </c>
      <c r="AN112" s="3">
        <f>'SSS data'!AN112*'FC data'!AH$6</f>
        <v>0</v>
      </c>
      <c r="AO112" s="3">
        <f>'SSS data'!AO112*'FC data'!AI$6</f>
        <v>0</v>
      </c>
      <c r="AP112" s="3">
        <f>'SSS data'!AP112*'FC data'!AJ$6</f>
        <v>0</v>
      </c>
      <c r="AQ112" s="3">
        <f>'SSS data'!AQ112*'FC data'!AK$6</f>
        <v>0</v>
      </c>
      <c r="AR112" s="3">
        <f>'SSS data'!AR112*'FC data'!AL$6</f>
        <v>0</v>
      </c>
      <c r="AS112" s="3">
        <f>'SSS data'!AS112*'FC data'!AM$6</f>
        <v>0</v>
      </c>
      <c r="AT112" s="3">
        <f>'SSS data'!AT112*'FC data'!AN$6</f>
        <v>0</v>
      </c>
      <c r="AU112" s="3">
        <f>'SSS data'!AU112*'FC data'!AO$6</f>
        <v>0</v>
      </c>
      <c r="AV112" s="3">
        <f>'SSS data'!AV112*'FC data'!AP$6</f>
        <v>0</v>
      </c>
      <c r="AW112" s="3">
        <f>'SSS data'!AW112*'FC data'!AQ$6</f>
        <v>0</v>
      </c>
      <c r="AX112" s="3">
        <f>'SSS data'!AX112*'FC data'!AR$6</f>
        <v>0</v>
      </c>
      <c r="AY112" s="3">
        <f>'SSS data'!AY112*'FC data'!AS$6</f>
        <v>0</v>
      </c>
      <c r="AZ112" s="3">
        <f>'SSS data'!AZ112*'FC data'!AT$6</f>
        <v>0</v>
      </c>
      <c r="BA112" s="3">
        <f>'SSS data'!BA112*'FC data'!AU$6</f>
        <v>0</v>
      </c>
      <c r="BB112" s="3">
        <f>'SSS data'!BB112*'FC data'!AV$6</f>
        <v>0</v>
      </c>
      <c r="BC112" s="3">
        <f>'SSS data'!BC112*'FC data'!AW$6</f>
        <v>0</v>
      </c>
      <c r="BD112" s="3">
        <f>'SSS data'!BD112*'FC data'!AX$6</f>
        <v>0</v>
      </c>
      <c r="BE112" s="3">
        <f>'SSS data'!BE112*'FC data'!AY$6</f>
        <v>0</v>
      </c>
      <c r="BF112" s="3">
        <f>'SSS data'!BF112*'FC data'!AZ$6</f>
        <v>0</v>
      </c>
      <c r="BG112" s="3">
        <f>'SSS data'!BG112*'FC data'!BA$6</f>
        <v>0</v>
      </c>
      <c r="BH112" s="3">
        <f>'SSS data'!BH112*'FC data'!BB$6</f>
        <v>0</v>
      </c>
      <c r="BI112" s="2">
        <v>1254</v>
      </c>
      <c r="BJ112" s="2" t="s">
        <v>434</v>
      </c>
    </row>
    <row r="113" spans="1:62" x14ac:dyDescent="0.25">
      <c r="A113" s="2" t="s">
        <v>75</v>
      </c>
      <c r="B113" s="2" t="s">
        <v>113</v>
      </c>
      <c r="C113" s="2" t="s">
        <v>436</v>
      </c>
      <c r="D113" s="2" t="s">
        <v>437</v>
      </c>
      <c r="E113" s="2" t="s">
        <v>438</v>
      </c>
      <c r="F113" s="2" t="s">
        <v>439</v>
      </c>
      <c r="G113" s="2" t="s">
        <v>435</v>
      </c>
      <c r="H113" s="3">
        <f>'SSS data'!H113*'FC data'!B$6</f>
        <v>0</v>
      </c>
      <c r="I113" s="3">
        <f>'SSS data'!I113*'FC data'!C$6</f>
        <v>0</v>
      </c>
      <c r="J113" s="3">
        <f>'SSS data'!J113*'FC data'!D$6</f>
        <v>21940.14814814815</v>
      </c>
      <c r="K113" s="3">
        <f>'SSS data'!K113*'FC data'!E$6</f>
        <v>0</v>
      </c>
      <c r="L113" s="3">
        <f>'SSS data'!L113*'FC data'!F$6</f>
        <v>0</v>
      </c>
      <c r="M113" s="3">
        <f>'SSS data'!M113*'FC data'!G$6</f>
        <v>0</v>
      </c>
      <c r="N113" s="3">
        <f>'SSS data'!N113*'FC data'!H$6</f>
        <v>0</v>
      </c>
      <c r="O113" s="3">
        <f>'SSS data'!O113*'FC data'!I$6</f>
        <v>0</v>
      </c>
      <c r="P113" s="3">
        <f>'SSS data'!P113*'FC data'!J$6</f>
        <v>0</v>
      </c>
      <c r="Q113" s="3">
        <f>'SSS data'!Q113*'FC data'!K$6</f>
        <v>0</v>
      </c>
      <c r="R113" s="3">
        <f>'SSS data'!R113*'FC data'!L$6</f>
        <v>0</v>
      </c>
      <c r="S113" s="3">
        <f>'SSS data'!S113*'FC data'!M$6</f>
        <v>0</v>
      </c>
      <c r="T113" s="3">
        <f>'SSS data'!T113*'FC data'!N$6</f>
        <v>0</v>
      </c>
      <c r="U113" s="3">
        <f>'SSS data'!U113*'FC data'!O$6</f>
        <v>0</v>
      </c>
      <c r="V113" s="3">
        <f>'SSS data'!V113*'FC data'!P$6</f>
        <v>0</v>
      </c>
      <c r="W113" s="3">
        <f>'SSS data'!W113*'FC data'!Q$6</f>
        <v>0</v>
      </c>
      <c r="X113" s="3">
        <f>'SSS data'!X113*'FC data'!R$6</f>
        <v>0</v>
      </c>
      <c r="Y113" s="3">
        <f>'SSS data'!Y113*'FC data'!S$6</f>
        <v>0</v>
      </c>
      <c r="Z113" s="3">
        <f>'SSS data'!Z113*'FC data'!T$6</f>
        <v>0</v>
      </c>
      <c r="AA113" s="3">
        <f>'SSS data'!AA113*'FC data'!U$6</f>
        <v>0</v>
      </c>
      <c r="AB113" s="3">
        <f>'SSS data'!AB113*'FC data'!V$6</f>
        <v>0</v>
      </c>
      <c r="AC113" s="3">
        <f>'SSS data'!AC113*'FC data'!W$6</f>
        <v>0</v>
      </c>
      <c r="AD113" s="3">
        <f>'SSS data'!AD113*'FC data'!X$6</f>
        <v>0</v>
      </c>
      <c r="AE113" s="3">
        <f>'SSS data'!AE113*'FC data'!Y$6</f>
        <v>0</v>
      </c>
      <c r="AF113" s="3">
        <f>'SSS data'!AF113*'FC data'!Z$6</f>
        <v>0</v>
      </c>
      <c r="AG113" s="3">
        <f>'SSS data'!AG113*'FC data'!AA$6</f>
        <v>0</v>
      </c>
      <c r="AH113" s="3">
        <f>'SSS data'!AH113*'FC data'!AB$6</f>
        <v>0</v>
      </c>
      <c r="AI113" s="3">
        <f>'SSS data'!AI113*'FC data'!AC$6</f>
        <v>0</v>
      </c>
      <c r="AJ113" s="3">
        <f>'SSS data'!AJ113*'FC data'!AD$6</f>
        <v>0</v>
      </c>
      <c r="AK113" s="3">
        <f>'SSS data'!AK113*'FC data'!AE$6</f>
        <v>0</v>
      </c>
      <c r="AL113" s="3">
        <f>'SSS data'!AL113*'FC data'!AF$6</f>
        <v>0</v>
      </c>
      <c r="AM113" s="3">
        <f>'SSS data'!AM113*'FC data'!AG$6</f>
        <v>0</v>
      </c>
      <c r="AN113" s="3">
        <f>'SSS data'!AN113*'FC data'!AH$6</f>
        <v>0</v>
      </c>
      <c r="AO113" s="3">
        <f>'SSS data'!AO113*'FC data'!AI$6</f>
        <v>0</v>
      </c>
      <c r="AP113" s="3">
        <f>'SSS data'!AP113*'FC data'!AJ$6</f>
        <v>0</v>
      </c>
      <c r="AQ113" s="3">
        <f>'SSS data'!AQ113*'FC data'!AK$6</f>
        <v>0</v>
      </c>
      <c r="AR113" s="3">
        <f>'SSS data'!AR113*'FC data'!AL$6</f>
        <v>0</v>
      </c>
      <c r="AS113" s="3">
        <f>'SSS data'!AS113*'FC data'!AM$6</f>
        <v>0</v>
      </c>
      <c r="AT113" s="3">
        <f>'SSS data'!AT113*'FC data'!AN$6</f>
        <v>0</v>
      </c>
      <c r="AU113" s="3">
        <f>'SSS data'!AU113*'FC data'!AO$6</f>
        <v>0</v>
      </c>
      <c r="AV113" s="3">
        <f>'SSS data'!AV113*'FC data'!AP$6</f>
        <v>0</v>
      </c>
      <c r="AW113" s="3">
        <f>'SSS data'!AW113*'FC data'!AQ$6</f>
        <v>0</v>
      </c>
      <c r="AX113" s="3">
        <f>'SSS data'!AX113*'FC data'!AR$6</f>
        <v>0</v>
      </c>
      <c r="AY113" s="3">
        <f>'SSS data'!AY113*'FC data'!AS$6</f>
        <v>0</v>
      </c>
      <c r="AZ113" s="3">
        <f>'SSS data'!AZ113*'FC data'!AT$6</f>
        <v>0</v>
      </c>
      <c r="BA113" s="3">
        <f>'SSS data'!BA113*'FC data'!AU$6</f>
        <v>0</v>
      </c>
      <c r="BB113" s="3">
        <f>'SSS data'!BB113*'FC data'!AV$6</f>
        <v>0</v>
      </c>
      <c r="BC113" s="3">
        <f>'SSS data'!BC113*'FC data'!AW$6</f>
        <v>0</v>
      </c>
      <c r="BD113" s="3">
        <f>'SSS data'!BD113*'FC data'!AX$6</f>
        <v>0</v>
      </c>
      <c r="BE113" s="3">
        <f>'SSS data'!BE113*'FC data'!AY$6</f>
        <v>0</v>
      </c>
      <c r="BF113" s="3">
        <f>'SSS data'!BF113*'FC data'!AZ$6</f>
        <v>0</v>
      </c>
      <c r="BG113" s="3">
        <f>'SSS data'!BG113*'FC data'!BA$6</f>
        <v>0</v>
      </c>
      <c r="BH113" s="3">
        <f>'SSS data'!BH113*'FC data'!BB$6</f>
        <v>0</v>
      </c>
      <c r="BI113" s="2">
        <v>33031</v>
      </c>
      <c r="BJ113" s="2" t="s">
        <v>440</v>
      </c>
    </row>
    <row r="114" spans="1:62" x14ac:dyDescent="0.25">
      <c r="A114" s="2" t="s">
        <v>75</v>
      </c>
      <c r="B114" s="2" t="s">
        <v>113</v>
      </c>
      <c r="C114" s="2" t="s">
        <v>114</v>
      </c>
      <c r="D114" s="2" t="s">
        <v>115</v>
      </c>
      <c r="E114" s="2" t="s">
        <v>189</v>
      </c>
      <c r="F114" s="2" t="s">
        <v>442</v>
      </c>
      <c r="G114" s="2" t="s">
        <v>441</v>
      </c>
      <c r="H114" s="3">
        <f>'SSS data'!H114*'FC data'!B$6</f>
        <v>374638.09053497942</v>
      </c>
      <c r="I114" s="3">
        <f>'SSS data'!I114*'FC data'!C$6</f>
        <v>87056.329218106999</v>
      </c>
      <c r="J114" s="3">
        <f>'SSS data'!J114*'FC data'!D$6</f>
        <v>443866.0740740741</v>
      </c>
      <c r="K114" s="3">
        <f>'SSS data'!K114*'FC data'!E$6</f>
        <v>694223.53909465019</v>
      </c>
      <c r="L114" s="3">
        <f>'SSS data'!L114*'FC data'!F$6</f>
        <v>455928.09876543214</v>
      </c>
      <c r="M114" s="3">
        <f>'SSS data'!M114*'FC data'!G$6</f>
        <v>236743.11111111109</v>
      </c>
      <c r="N114" s="3">
        <f>'SSS data'!N114*'FC data'!H$6</f>
        <v>7142590.9465020588</v>
      </c>
      <c r="O114" s="3">
        <f>'SSS data'!O114*'FC data'!I$6</f>
        <v>0</v>
      </c>
      <c r="P114" s="3">
        <f>'SSS data'!P114*'FC data'!J$6</f>
        <v>0</v>
      </c>
      <c r="Q114" s="3">
        <f>'SSS data'!Q114*'FC data'!K$6</f>
        <v>0</v>
      </c>
      <c r="R114" s="3">
        <f>'SSS data'!R114*'FC data'!L$6</f>
        <v>0</v>
      </c>
      <c r="S114" s="3">
        <f>'SSS data'!S114*'FC data'!M$6</f>
        <v>7451242.4032921819</v>
      </c>
      <c r="T114" s="3">
        <f>'SSS data'!T114*'FC data'!N$6</f>
        <v>0</v>
      </c>
      <c r="U114" s="3">
        <f>'SSS data'!U114*'FC data'!O$6</f>
        <v>1108650.6666666667</v>
      </c>
      <c r="V114" s="3">
        <f>'SSS data'!V114*'FC data'!P$6</f>
        <v>0</v>
      </c>
      <c r="W114" s="3">
        <f>'SSS data'!W114*'FC data'!Q$6</f>
        <v>0</v>
      </c>
      <c r="X114" s="3">
        <f>'SSS data'!X114*'FC data'!R$6</f>
        <v>0</v>
      </c>
      <c r="Y114" s="3">
        <f>'SSS data'!Y114*'FC data'!S$6</f>
        <v>39373138.172839507</v>
      </c>
      <c r="Z114" s="3">
        <f>'SSS data'!Z114*'FC data'!T$6</f>
        <v>0</v>
      </c>
      <c r="AA114" s="3">
        <f>'SSS data'!AA114*'FC data'!U$6</f>
        <v>0</v>
      </c>
      <c r="AB114" s="3">
        <f>'SSS data'!AB114*'FC data'!V$6</f>
        <v>0</v>
      </c>
      <c r="AC114" s="3">
        <f>'SSS data'!AC114*'FC data'!W$6</f>
        <v>0</v>
      </c>
      <c r="AD114" s="3">
        <f>'SSS data'!AD114*'FC data'!X$6</f>
        <v>0</v>
      </c>
      <c r="AE114" s="3">
        <f>'SSS data'!AE114*'FC data'!Y$6</f>
        <v>32139068.57613169</v>
      </c>
      <c r="AF114" s="3">
        <f>'SSS data'!AF114*'FC data'!Z$6</f>
        <v>0</v>
      </c>
      <c r="AG114" s="3">
        <f>'SSS data'!AG114*'FC data'!AA$6</f>
        <v>1204689.646090535</v>
      </c>
      <c r="AH114" s="3">
        <f>'SSS data'!AH114*'FC data'!AB$6</f>
        <v>0</v>
      </c>
      <c r="AI114" s="3">
        <f>'SSS data'!AI114*'FC data'!AC$6</f>
        <v>0</v>
      </c>
      <c r="AJ114" s="3">
        <f>'SSS data'!AJ114*'FC data'!AD$6</f>
        <v>0</v>
      </c>
      <c r="AK114" s="3">
        <f>'SSS data'!AK114*'FC data'!AE$6</f>
        <v>106102751.34156378</v>
      </c>
      <c r="AL114" s="3">
        <f>'SSS data'!AL114*'FC data'!AF$6</f>
        <v>0</v>
      </c>
      <c r="AM114" s="3">
        <f>'SSS data'!AM114*'FC data'!AG$6</f>
        <v>0</v>
      </c>
      <c r="AN114" s="3">
        <f>'SSS data'!AN114*'FC data'!AH$6</f>
        <v>0</v>
      </c>
      <c r="AO114" s="3">
        <f>'SSS data'!AO114*'FC data'!AI$6</f>
        <v>0</v>
      </c>
      <c r="AP114" s="3">
        <f>'SSS data'!AP114*'FC data'!AJ$6</f>
        <v>0</v>
      </c>
      <c r="AQ114" s="3">
        <f>'SSS data'!AQ114*'FC data'!AK$6</f>
        <v>92524468.148148149</v>
      </c>
      <c r="AR114" s="3">
        <f>'SSS data'!AR114*'FC data'!AL$6</f>
        <v>0</v>
      </c>
      <c r="AS114" s="3">
        <f>'SSS data'!AS114*'FC data'!AM$6</f>
        <v>1722996.4115226336</v>
      </c>
      <c r="AT114" s="3">
        <f>'SSS data'!AT114*'FC data'!AN$6</f>
        <v>0</v>
      </c>
      <c r="AU114" s="3">
        <f>'SSS data'!AU114*'FC data'!AO$6</f>
        <v>0</v>
      </c>
      <c r="AV114" s="3">
        <f>'SSS data'!AV114*'FC data'!AP$6</f>
        <v>0</v>
      </c>
      <c r="AW114" s="3">
        <f>'SSS data'!AW114*'FC data'!AQ$6</f>
        <v>136565738.40329218</v>
      </c>
      <c r="AX114" s="3">
        <f>'SSS data'!AX114*'FC data'!AR$6</f>
        <v>0</v>
      </c>
      <c r="AY114" s="3">
        <f>'SSS data'!AY114*'FC data'!AS$6</f>
        <v>9275414.1234567892</v>
      </c>
      <c r="AZ114" s="3">
        <f>'SSS data'!AZ114*'FC data'!AT$6</f>
        <v>35874933.991769552</v>
      </c>
      <c r="BA114" s="3">
        <f>'SSS data'!BA114*'FC data'!AU$6</f>
        <v>24686805.860082302</v>
      </c>
      <c r="BB114" s="3">
        <f>'SSS data'!BB114*'FC data'!AV$6</f>
        <v>0</v>
      </c>
      <c r="BC114" s="3">
        <f>'SSS data'!BC114*'FC data'!AW$6</f>
        <v>115109954.37037039</v>
      </c>
      <c r="BD114" s="3">
        <f>'SSS data'!BD114*'FC data'!AX$6</f>
        <v>0</v>
      </c>
      <c r="BE114" s="3">
        <f>'SSS data'!BE114*'FC data'!AY$6</f>
        <v>98175935.209876552</v>
      </c>
      <c r="BF114" s="3">
        <f>'SSS data'!BF114*'FC data'!AZ$6</f>
        <v>74158274.370370373</v>
      </c>
      <c r="BG114" s="3">
        <f>'SSS data'!BG114*'FC data'!BA$6</f>
        <v>87202161.251028806</v>
      </c>
      <c r="BH114" s="3">
        <f>'SSS data'!BH114*'FC data'!BB$6</f>
        <v>24590306.502057616</v>
      </c>
      <c r="BI114" s="2">
        <v>215200</v>
      </c>
      <c r="BJ114" s="2" t="s">
        <v>443</v>
      </c>
    </row>
    <row r="115" spans="1:62" x14ac:dyDescent="0.25">
      <c r="A115" s="2" t="s">
        <v>75</v>
      </c>
      <c r="B115" s="2" t="s">
        <v>143</v>
      </c>
      <c r="C115" s="2" t="s">
        <v>144</v>
      </c>
      <c r="D115" s="2" t="s">
        <v>145</v>
      </c>
      <c r="E115" s="2" t="s">
        <v>445</v>
      </c>
      <c r="F115" s="2" t="s">
        <v>446</v>
      </c>
      <c r="G115" s="2" t="s">
        <v>444</v>
      </c>
      <c r="H115" s="3">
        <f>'SSS data'!H115*'FC data'!B$6</f>
        <v>0</v>
      </c>
      <c r="I115" s="3">
        <f>'SSS data'!I115*'FC data'!C$6</f>
        <v>177244.18106995884</v>
      </c>
      <c r="J115" s="3">
        <f>'SSS data'!J115*'FC data'!D$6</f>
        <v>0</v>
      </c>
      <c r="K115" s="3">
        <f>'SSS data'!K115*'FC data'!E$6</f>
        <v>0</v>
      </c>
      <c r="L115" s="3">
        <f>'SSS data'!L115*'FC data'!F$6</f>
        <v>0</v>
      </c>
      <c r="M115" s="3">
        <f>'SSS data'!M115*'FC data'!G$6</f>
        <v>0</v>
      </c>
      <c r="N115" s="3">
        <f>'SSS data'!N115*'FC data'!H$6</f>
        <v>0</v>
      </c>
      <c r="O115" s="3">
        <f>'SSS data'!O115*'FC data'!I$6</f>
        <v>0</v>
      </c>
      <c r="P115" s="3">
        <f>'SSS data'!P115*'FC data'!J$6</f>
        <v>0</v>
      </c>
      <c r="Q115" s="3">
        <f>'SSS data'!Q115*'FC data'!K$6</f>
        <v>0</v>
      </c>
      <c r="R115" s="3">
        <f>'SSS data'!R115*'FC data'!L$6</f>
        <v>0</v>
      </c>
      <c r="S115" s="3">
        <f>'SSS data'!S115*'FC data'!M$6</f>
        <v>0</v>
      </c>
      <c r="T115" s="3">
        <f>'SSS data'!T115*'FC data'!N$6</f>
        <v>0</v>
      </c>
      <c r="U115" s="3">
        <f>'SSS data'!U115*'FC data'!O$6</f>
        <v>0</v>
      </c>
      <c r="V115" s="3">
        <f>'SSS data'!V115*'FC data'!P$6</f>
        <v>0</v>
      </c>
      <c r="W115" s="3">
        <f>'SSS data'!W115*'FC data'!Q$6</f>
        <v>0</v>
      </c>
      <c r="X115" s="3">
        <f>'SSS data'!X115*'FC data'!R$6</f>
        <v>0</v>
      </c>
      <c r="Y115" s="3">
        <f>'SSS data'!Y115*'FC data'!S$6</f>
        <v>0</v>
      </c>
      <c r="Z115" s="3">
        <f>'SSS data'!Z115*'FC data'!T$6</f>
        <v>0</v>
      </c>
      <c r="AA115" s="3">
        <f>'SSS data'!AA115*'FC data'!U$6</f>
        <v>0</v>
      </c>
      <c r="AB115" s="3">
        <f>'SSS data'!AB115*'FC data'!V$6</f>
        <v>0</v>
      </c>
      <c r="AC115" s="3">
        <f>'SSS data'!AC115*'FC data'!W$6</f>
        <v>0</v>
      </c>
      <c r="AD115" s="3">
        <f>'SSS data'!AD115*'FC data'!X$6</f>
        <v>0</v>
      </c>
      <c r="AE115" s="3">
        <f>'SSS data'!AE115*'FC data'!Y$6</f>
        <v>0</v>
      </c>
      <c r="AF115" s="3">
        <f>'SSS data'!AF115*'FC data'!Z$6</f>
        <v>0</v>
      </c>
      <c r="AG115" s="3">
        <f>'SSS data'!AG115*'FC data'!AA$6</f>
        <v>0</v>
      </c>
      <c r="AH115" s="3">
        <f>'SSS data'!AH115*'FC data'!AB$6</f>
        <v>0</v>
      </c>
      <c r="AI115" s="3">
        <f>'SSS data'!AI115*'FC data'!AC$6</f>
        <v>0</v>
      </c>
      <c r="AJ115" s="3">
        <f>'SSS data'!AJ115*'FC data'!AD$6</f>
        <v>0</v>
      </c>
      <c r="AK115" s="3">
        <f>'SSS data'!AK115*'FC data'!AE$6</f>
        <v>0</v>
      </c>
      <c r="AL115" s="3">
        <f>'SSS data'!AL115*'FC data'!AF$6</f>
        <v>0</v>
      </c>
      <c r="AM115" s="3">
        <f>'SSS data'!AM115*'FC data'!AG$6</f>
        <v>0</v>
      </c>
      <c r="AN115" s="3">
        <f>'SSS data'!AN115*'FC data'!AH$6</f>
        <v>0</v>
      </c>
      <c r="AO115" s="3">
        <f>'SSS data'!AO115*'FC data'!AI$6</f>
        <v>0</v>
      </c>
      <c r="AP115" s="3">
        <f>'SSS data'!AP115*'FC data'!AJ$6</f>
        <v>0</v>
      </c>
      <c r="AQ115" s="3">
        <f>'SSS data'!AQ115*'FC data'!AK$6</f>
        <v>0</v>
      </c>
      <c r="AR115" s="3">
        <f>'SSS data'!AR115*'FC data'!AL$6</f>
        <v>0</v>
      </c>
      <c r="AS115" s="3">
        <f>'SSS data'!AS115*'FC data'!AM$6</f>
        <v>0</v>
      </c>
      <c r="AT115" s="3">
        <f>'SSS data'!AT115*'FC data'!AN$6</f>
        <v>0</v>
      </c>
      <c r="AU115" s="3">
        <f>'SSS data'!AU115*'FC data'!AO$6</f>
        <v>0</v>
      </c>
      <c r="AV115" s="3">
        <f>'SSS data'!AV115*'FC data'!AP$6</f>
        <v>0</v>
      </c>
      <c r="AW115" s="3">
        <f>'SSS data'!AW115*'FC data'!AQ$6</f>
        <v>0</v>
      </c>
      <c r="AX115" s="3">
        <f>'SSS data'!AX115*'FC data'!AR$6</f>
        <v>0</v>
      </c>
      <c r="AY115" s="3">
        <f>'SSS data'!AY115*'FC data'!AS$6</f>
        <v>0</v>
      </c>
      <c r="AZ115" s="3">
        <f>'SSS data'!AZ115*'FC data'!AT$6</f>
        <v>0</v>
      </c>
      <c r="BA115" s="3">
        <f>'SSS data'!BA115*'FC data'!AU$6</f>
        <v>0</v>
      </c>
      <c r="BB115" s="3">
        <f>'SSS data'!BB115*'FC data'!AV$6</f>
        <v>0</v>
      </c>
      <c r="BC115" s="3">
        <f>'SSS data'!BC115*'FC data'!AW$6</f>
        <v>0</v>
      </c>
      <c r="BD115" s="3">
        <f>'SSS data'!BD115*'FC data'!AX$6</f>
        <v>0</v>
      </c>
      <c r="BE115" s="3">
        <f>'SSS data'!BE115*'FC data'!AY$6</f>
        <v>0</v>
      </c>
      <c r="BF115" s="3">
        <f>'SSS data'!BF115*'FC data'!AZ$6</f>
        <v>0</v>
      </c>
      <c r="BG115" s="3">
        <f>'SSS data'!BG115*'FC data'!BA$6</f>
        <v>0</v>
      </c>
      <c r="BH115" s="3">
        <f>'SSS data'!BH115*'FC data'!BB$6</f>
        <v>0</v>
      </c>
      <c r="BI115" s="2">
        <v>307628</v>
      </c>
      <c r="BJ115" s="2" t="s">
        <v>447</v>
      </c>
    </row>
    <row r="116" spans="1:62" x14ac:dyDescent="0.25">
      <c r="A116" s="2" t="s">
        <v>75</v>
      </c>
      <c r="B116" s="2" t="s">
        <v>60</v>
      </c>
      <c r="C116" s="2" t="s">
        <v>94</v>
      </c>
      <c r="D116" s="2" t="s">
        <v>449</v>
      </c>
      <c r="E116" s="2" t="s">
        <v>450</v>
      </c>
      <c r="F116" s="2" t="s">
        <v>451</v>
      </c>
      <c r="G116" s="2" t="s">
        <v>448</v>
      </c>
      <c r="H116" s="3">
        <f>'SSS data'!H116*'FC data'!B$6</f>
        <v>38982.057613168727</v>
      </c>
      <c r="I116" s="3">
        <f>'SSS data'!I116*'FC data'!C$6</f>
        <v>13152.395061728395</v>
      </c>
      <c r="J116" s="3">
        <f>'SSS data'!J116*'FC data'!D$6</f>
        <v>0</v>
      </c>
      <c r="K116" s="3">
        <f>'SSS data'!K116*'FC data'!E$6</f>
        <v>0</v>
      </c>
      <c r="L116" s="3">
        <f>'SSS data'!L116*'FC data'!F$6</f>
        <v>0</v>
      </c>
      <c r="M116" s="3">
        <f>'SSS data'!M116*'FC data'!G$6</f>
        <v>0</v>
      </c>
      <c r="N116" s="3">
        <f>'SSS data'!N116*'FC data'!H$6</f>
        <v>0</v>
      </c>
      <c r="O116" s="3">
        <f>'SSS data'!O116*'FC data'!I$6</f>
        <v>0</v>
      </c>
      <c r="P116" s="3">
        <f>'SSS data'!P116*'FC data'!J$6</f>
        <v>0</v>
      </c>
      <c r="Q116" s="3">
        <f>'SSS data'!Q116*'FC data'!K$6</f>
        <v>0</v>
      </c>
      <c r="R116" s="3">
        <f>'SSS data'!R116*'FC data'!L$6</f>
        <v>0</v>
      </c>
      <c r="S116" s="3">
        <f>'SSS data'!S116*'FC data'!M$6</f>
        <v>0</v>
      </c>
      <c r="T116" s="3">
        <f>'SSS data'!T116*'FC data'!N$6</f>
        <v>0</v>
      </c>
      <c r="U116" s="3">
        <f>'SSS data'!U116*'FC data'!O$6</f>
        <v>0</v>
      </c>
      <c r="V116" s="3">
        <f>'SSS data'!V116*'FC data'!P$6</f>
        <v>0</v>
      </c>
      <c r="W116" s="3">
        <f>'SSS data'!W116*'FC data'!Q$6</f>
        <v>0</v>
      </c>
      <c r="X116" s="3">
        <f>'SSS data'!X116*'FC data'!R$6</f>
        <v>0</v>
      </c>
      <c r="Y116" s="3">
        <f>'SSS data'!Y116*'FC data'!S$6</f>
        <v>0</v>
      </c>
      <c r="Z116" s="3">
        <f>'SSS data'!Z116*'FC data'!T$6</f>
        <v>0</v>
      </c>
      <c r="AA116" s="3">
        <f>'SSS data'!AA116*'FC data'!U$6</f>
        <v>0</v>
      </c>
      <c r="AB116" s="3">
        <f>'SSS data'!AB116*'FC data'!V$6</f>
        <v>0</v>
      </c>
      <c r="AC116" s="3">
        <f>'SSS data'!AC116*'FC data'!W$6</f>
        <v>0</v>
      </c>
      <c r="AD116" s="3">
        <f>'SSS data'!AD116*'FC data'!X$6</f>
        <v>0</v>
      </c>
      <c r="AE116" s="3">
        <f>'SSS data'!AE116*'FC data'!Y$6</f>
        <v>0</v>
      </c>
      <c r="AF116" s="3">
        <f>'SSS data'!AF116*'FC data'!Z$6</f>
        <v>0</v>
      </c>
      <c r="AG116" s="3">
        <f>'SSS data'!AG116*'FC data'!AA$6</f>
        <v>0</v>
      </c>
      <c r="AH116" s="3">
        <f>'SSS data'!AH116*'FC data'!AB$6</f>
        <v>0</v>
      </c>
      <c r="AI116" s="3">
        <f>'SSS data'!AI116*'FC data'!AC$6</f>
        <v>0</v>
      </c>
      <c r="AJ116" s="3">
        <f>'SSS data'!AJ116*'FC data'!AD$6</f>
        <v>0</v>
      </c>
      <c r="AK116" s="3">
        <f>'SSS data'!AK116*'FC data'!AE$6</f>
        <v>0</v>
      </c>
      <c r="AL116" s="3">
        <f>'SSS data'!AL116*'FC data'!AF$6</f>
        <v>0</v>
      </c>
      <c r="AM116" s="3">
        <f>'SSS data'!AM116*'FC data'!AG$6</f>
        <v>0</v>
      </c>
      <c r="AN116" s="3">
        <f>'SSS data'!AN116*'FC data'!AH$6</f>
        <v>0</v>
      </c>
      <c r="AO116" s="3">
        <f>'SSS data'!AO116*'FC data'!AI$6</f>
        <v>0</v>
      </c>
      <c r="AP116" s="3">
        <f>'SSS data'!AP116*'FC data'!AJ$6</f>
        <v>0</v>
      </c>
      <c r="AQ116" s="3">
        <f>'SSS data'!AQ116*'FC data'!AK$6</f>
        <v>0</v>
      </c>
      <c r="AR116" s="3">
        <f>'SSS data'!AR116*'FC data'!AL$6</f>
        <v>0</v>
      </c>
      <c r="AS116" s="3">
        <f>'SSS data'!AS116*'FC data'!AM$6</f>
        <v>0</v>
      </c>
      <c r="AT116" s="3">
        <f>'SSS data'!AT116*'FC data'!AN$6</f>
        <v>0</v>
      </c>
      <c r="AU116" s="3">
        <f>'SSS data'!AU116*'FC data'!AO$6</f>
        <v>0</v>
      </c>
      <c r="AV116" s="3">
        <f>'SSS data'!AV116*'FC data'!AP$6</f>
        <v>0</v>
      </c>
      <c r="AW116" s="3">
        <f>'SSS data'!AW116*'FC data'!AQ$6</f>
        <v>0</v>
      </c>
      <c r="AX116" s="3">
        <f>'SSS data'!AX116*'FC data'!AR$6</f>
        <v>0</v>
      </c>
      <c r="AY116" s="3">
        <f>'SSS data'!AY116*'FC data'!AS$6</f>
        <v>0</v>
      </c>
      <c r="AZ116" s="3">
        <f>'SSS data'!AZ116*'FC data'!AT$6</f>
        <v>0</v>
      </c>
      <c r="BA116" s="3">
        <f>'SSS data'!BA116*'FC data'!AU$6</f>
        <v>0</v>
      </c>
      <c r="BB116" s="3">
        <f>'SSS data'!BB116*'FC data'!AV$6</f>
        <v>0</v>
      </c>
      <c r="BC116" s="3">
        <f>'SSS data'!BC116*'FC data'!AW$6</f>
        <v>0</v>
      </c>
      <c r="BD116" s="3">
        <f>'SSS data'!BD116*'FC data'!AX$6</f>
        <v>0</v>
      </c>
      <c r="BE116" s="3">
        <f>'SSS data'!BE116*'FC data'!AY$6</f>
        <v>0</v>
      </c>
      <c r="BF116" s="3">
        <f>'SSS data'!BF116*'FC data'!AZ$6</f>
        <v>0</v>
      </c>
      <c r="BG116" s="3">
        <f>'SSS data'!BG116*'FC data'!BA$6</f>
        <v>0</v>
      </c>
      <c r="BH116" s="3">
        <f>'SSS data'!BH116*'FC data'!BB$6</f>
        <v>0</v>
      </c>
      <c r="BI116" s="2">
        <v>31957</v>
      </c>
      <c r="BJ116" s="2" t="s">
        <v>452</v>
      </c>
    </row>
    <row r="117" spans="1:62" x14ac:dyDescent="0.25">
      <c r="A117" s="2" t="s">
        <v>75</v>
      </c>
      <c r="B117" s="2" t="s">
        <v>60</v>
      </c>
      <c r="C117" s="2" t="s">
        <v>94</v>
      </c>
      <c r="D117" s="2" t="s">
        <v>449</v>
      </c>
      <c r="E117" s="2" t="s">
        <v>450</v>
      </c>
      <c r="F117" s="2" t="s">
        <v>454</v>
      </c>
      <c r="G117" s="2" t="s">
        <v>453</v>
      </c>
      <c r="H117" s="3">
        <f>'SSS data'!H117*'FC data'!B$6</f>
        <v>0</v>
      </c>
      <c r="I117" s="3">
        <f>'SSS data'!I117*'FC data'!C$6</f>
        <v>541127.11111111112</v>
      </c>
      <c r="J117" s="3">
        <f>'SSS data'!J117*'FC data'!D$6</f>
        <v>0</v>
      </c>
      <c r="K117" s="3">
        <f>'SSS data'!K117*'FC data'!E$6</f>
        <v>0</v>
      </c>
      <c r="L117" s="3">
        <f>'SSS data'!L117*'FC data'!F$6</f>
        <v>0</v>
      </c>
      <c r="M117" s="3">
        <f>'SSS data'!M117*'FC data'!G$6</f>
        <v>693945.41563786007</v>
      </c>
      <c r="N117" s="3">
        <f>'SSS data'!N117*'FC data'!H$6</f>
        <v>0</v>
      </c>
      <c r="O117" s="3">
        <f>'SSS data'!O117*'FC data'!I$6</f>
        <v>0</v>
      </c>
      <c r="P117" s="3">
        <f>'SSS data'!P117*'FC data'!J$6</f>
        <v>0</v>
      </c>
      <c r="Q117" s="3">
        <f>'SSS data'!Q117*'FC data'!K$6</f>
        <v>0</v>
      </c>
      <c r="R117" s="3">
        <f>'SSS data'!R117*'FC data'!L$6</f>
        <v>0</v>
      </c>
      <c r="S117" s="3">
        <f>'SSS data'!S117*'FC data'!M$6</f>
        <v>0</v>
      </c>
      <c r="T117" s="3">
        <f>'SSS data'!T117*'FC data'!N$6</f>
        <v>0</v>
      </c>
      <c r="U117" s="3">
        <f>'SSS data'!U117*'FC data'!O$6</f>
        <v>0</v>
      </c>
      <c r="V117" s="3">
        <f>'SSS data'!V117*'FC data'!P$6</f>
        <v>0</v>
      </c>
      <c r="W117" s="3">
        <f>'SSS data'!W117*'FC data'!Q$6</f>
        <v>0</v>
      </c>
      <c r="X117" s="3">
        <f>'SSS data'!X117*'FC data'!R$6</f>
        <v>0</v>
      </c>
      <c r="Y117" s="3">
        <f>'SSS data'!Y117*'FC data'!S$6</f>
        <v>0</v>
      </c>
      <c r="Z117" s="3">
        <f>'SSS data'!Z117*'FC data'!T$6</f>
        <v>0</v>
      </c>
      <c r="AA117" s="3">
        <f>'SSS data'!AA117*'FC data'!U$6</f>
        <v>0</v>
      </c>
      <c r="AB117" s="3">
        <f>'SSS data'!AB117*'FC data'!V$6</f>
        <v>0</v>
      </c>
      <c r="AC117" s="3">
        <f>'SSS data'!AC117*'FC data'!W$6</f>
        <v>0</v>
      </c>
      <c r="AD117" s="3">
        <f>'SSS data'!AD117*'FC data'!X$6</f>
        <v>0</v>
      </c>
      <c r="AE117" s="3">
        <f>'SSS data'!AE117*'FC data'!Y$6</f>
        <v>0</v>
      </c>
      <c r="AF117" s="3">
        <f>'SSS data'!AF117*'FC data'!Z$6</f>
        <v>0</v>
      </c>
      <c r="AG117" s="3">
        <f>'SSS data'!AG117*'FC data'!AA$6</f>
        <v>0</v>
      </c>
      <c r="AH117" s="3">
        <f>'SSS data'!AH117*'FC data'!AB$6</f>
        <v>0</v>
      </c>
      <c r="AI117" s="3">
        <f>'SSS data'!AI117*'FC data'!AC$6</f>
        <v>0</v>
      </c>
      <c r="AJ117" s="3">
        <f>'SSS data'!AJ117*'FC data'!AD$6</f>
        <v>0</v>
      </c>
      <c r="AK117" s="3">
        <f>'SSS data'!AK117*'FC data'!AE$6</f>
        <v>0</v>
      </c>
      <c r="AL117" s="3">
        <f>'SSS data'!AL117*'FC data'!AF$6</f>
        <v>0</v>
      </c>
      <c r="AM117" s="3">
        <f>'SSS data'!AM117*'FC data'!AG$6</f>
        <v>0</v>
      </c>
      <c r="AN117" s="3">
        <f>'SSS data'!AN117*'FC data'!AH$6</f>
        <v>0</v>
      </c>
      <c r="AO117" s="3">
        <f>'SSS data'!AO117*'FC data'!AI$6</f>
        <v>0</v>
      </c>
      <c r="AP117" s="3">
        <f>'SSS data'!AP117*'FC data'!AJ$6</f>
        <v>0</v>
      </c>
      <c r="AQ117" s="3">
        <f>'SSS data'!AQ117*'FC data'!AK$6</f>
        <v>0</v>
      </c>
      <c r="AR117" s="3">
        <f>'SSS data'!AR117*'FC data'!AL$6</f>
        <v>0</v>
      </c>
      <c r="AS117" s="3">
        <f>'SSS data'!AS117*'FC data'!AM$6</f>
        <v>0</v>
      </c>
      <c r="AT117" s="3">
        <f>'SSS data'!AT117*'FC data'!AN$6</f>
        <v>0</v>
      </c>
      <c r="AU117" s="3">
        <f>'SSS data'!AU117*'FC data'!AO$6</f>
        <v>0</v>
      </c>
      <c r="AV117" s="3">
        <f>'SSS data'!AV117*'FC data'!AP$6</f>
        <v>0</v>
      </c>
      <c r="AW117" s="3">
        <f>'SSS data'!AW117*'FC data'!AQ$6</f>
        <v>0</v>
      </c>
      <c r="AX117" s="3">
        <f>'SSS data'!AX117*'FC data'!AR$6</f>
        <v>0</v>
      </c>
      <c r="AY117" s="3">
        <f>'SSS data'!AY117*'FC data'!AS$6</f>
        <v>0</v>
      </c>
      <c r="AZ117" s="3">
        <f>'SSS data'!AZ117*'FC data'!AT$6</f>
        <v>0</v>
      </c>
      <c r="BA117" s="3">
        <f>'SSS data'!BA117*'FC data'!AU$6</f>
        <v>0</v>
      </c>
      <c r="BB117" s="3">
        <f>'SSS data'!BB117*'FC data'!AV$6</f>
        <v>0</v>
      </c>
      <c r="BC117" s="3">
        <f>'SSS data'!BC117*'FC data'!AW$6</f>
        <v>0</v>
      </c>
      <c r="BD117" s="3">
        <f>'SSS data'!BD117*'FC data'!AX$6</f>
        <v>0</v>
      </c>
      <c r="BE117" s="3">
        <f>'SSS data'!BE117*'FC data'!AY$6</f>
        <v>0</v>
      </c>
      <c r="BF117" s="3">
        <f>'SSS data'!BF117*'FC data'!AZ$6</f>
        <v>0</v>
      </c>
      <c r="BG117" s="3">
        <f>'SSS data'!BG117*'FC data'!BA$6</f>
        <v>0</v>
      </c>
      <c r="BH117" s="3">
        <f>'SSS data'!BH117*'FC data'!BB$6</f>
        <v>0</v>
      </c>
      <c r="BI117" s="2">
        <v>1747</v>
      </c>
      <c r="BJ117" s="2" t="s">
        <v>455</v>
      </c>
    </row>
    <row r="118" spans="1:62" x14ac:dyDescent="0.25">
      <c r="A118" s="2" t="s">
        <v>75</v>
      </c>
      <c r="B118" s="2" t="s">
        <v>60</v>
      </c>
      <c r="C118" s="2" t="s">
        <v>94</v>
      </c>
      <c r="D118" s="2" t="s">
        <v>449</v>
      </c>
      <c r="E118" s="2" t="s">
        <v>450</v>
      </c>
      <c r="F118" s="2" t="s">
        <v>457</v>
      </c>
      <c r="G118" s="2" t="s">
        <v>456</v>
      </c>
      <c r="H118" s="3">
        <f>'SSS data'!H118*'FC data'!B$6</f>
        <v>0</v>
      </c>
      <c r="I118" s="3">
        <f>'SSS data'!I118*'FC data'!C$6</f>
        <v>537995.58847736625</v>
      </c>
      <c r="J118" s="3">
        <f>'SSS data'!J118*'FC data'!D$6</f>
        <v>0</v>
      </c>
      <c r="K118" s="3">
        <f>'SSS data'!K118*'FC data'!E$6</f>
        <v>0</v>
      </c>
      <c r="L118" s="3">
        <f>'SSS data'!L118*'FC data'!F$6</f>
        <v>0</v>
      </c>
      <c r="M118" s="3">
        <f>'SSS data'!M118*'FC data'!G$6</f>
        <v>0</v>
      </c>
      <c r="N118" s="3">
        <f>'SSS data'!N118*'FC data'!H$6</f>
        <v>0</v>
      </c>
      <c r="O118" s="3">
        <f>'SSS data'!O118*'FC data'!I$6</f>
        <v>0</v>
      </c>
      <c r="P118" s="3">
        <f>'SSS data'!P118*'FC data'!J$6</f>
        <v>0</v>
      </c>
      <c r="Q118" s="3">
        <f>'SSS data'!Q118*'FC data'!K$6</f>
        <v>0</v>
      </c>
      <c r="R118" s="3">
        <f>'SSS data'!R118*'FC data'!L$6</f>
        <v>0</v>
      </c>
      <c r="S118" s="3">
        <f>'SSS data'!S118*'FC data'!M$6</f>
        <v>0</v>
      </c>
      <c r="T118" s="3">
        <f>'SSS data'!T118*'FC data'!N$6</f>
        <v>0</v>
      </c>
      <c r="U118" s="3">
        <f>'SSS data'!U118*'FC data'!O$6</f>
        <v>0</v>
      </c>
      <c r="V118" s="3">
        <f>'SSS data'!V118*'FC data'!P$6</f>
        <v>0</v>
      </c>
      <c r="W118" s="3">
        <f>'SSS data'!W118*'FC data'!Q$6</f>
        <v>0</v>
      </c>
      <c r="X118" s="3">
        <f>'SSS data'!X118*'FC data'!R$6</f>
        <v>0</v>
      </c>
      <c r="Y118" s="3">
        <f>'SSS data'!Y118*'FC data'!S$6</f>
        <v>0</v>
      </c>
      <c r="Z118" s="3">
        <f>'SSS data'!Z118*'FC data'!T$6</f>
        <v>0</v>
      </c>
      <c r="AA118" s="3">
        <f>'SSS data'!AA118*'FC data'!U$6</f>
        <v>0</v>
      </c>
      <c r="AB118" s="3">
        <f>'SSS data'!AB118*'FC data'!V$6</f>
        <v>0</v>
      </c>
      <c r="AC118" s="3">
        <f>'SSS data'!AC118*'FC data'!W$6</f>
        <v>0</v>
      </c>
      <c r="AD118" s="3">
        <f>'SSS data'!AD118*'FC data'!X$6</f>
        <v>0</v>
      </c>
      <c r="AE118" s="3">
        <f>'SSS data'!AE118*'FC data'!Y$6</f>
        <v>0</v>
      </c>
      <c r="AF118" s="3">
        <f>'SSS data'!AF118*'FC data'!Z$6</f>
        <v>0</v>
      </c>
      <c r="AG118" s="3">
        <f>'SSS data'!AG118*'FC data'!AA$6</f>
        <v>0</v>
      </c>
      <c r="AH118" s="3">
        <f>'SSS data'!AH118*'FC data'!AB$6</f>
        <v>0</v>
      </c>
      <c r="AI118" s="3">
        <f>'SSS data'!AI118*'FC data'!AC$6</f>
        <v>0</v>
      </c>
      <c r="AJ118" s="3">
        <f>'SSS data'!AJ118*'FC data'!AD$6</f>
        <v>0</v>
      </c>
      <c r="AK118" s="3">
        <f>'SSS data'!AK118*'FC data'!AE$6</f>
        <v>0</v>
      </c>
      <c r="AL118" s="3">
        <f>'SSS data'!AL118*'FC data'!AF$6</f>
        <v>0</v>
      </c>
      <c r="AM118" s="3">
        <f>'SSS data'!AM118*'FC data'!AG$6</f>
        <v>0</v>
      </c>
      <c r="AN118" s="3">
        <f>'SSS data'!AN118*'FC data'!AH$6</f>
        <v>0</v>
      </c>
      <c r="AO118" s="3">
        <f>'SSS data'!AO118*'FC data'!AI$6</f>
        <v>0</v>
      </c>
      <c r="AP118" s="3">
        <f>'SSS data'!AP118*'FC data'!AJ$6</f>
        <v>0</v>
      </c>
      <c r="AQ118" s="3">
        <f>'SSS data'!AQ118*'FC data'!AK$6</f>
        <v>0</v>
      </c>
      <c r="AR118" s="3">
        <f>'SSS data'!AR118*'FC data'!AL$6</f>
        <v>0</v>
      </c>
      <c r="AS118" s="3">
        <f>'SSS data'!AS118*'FC data'!AM$6</f>
        <v>0</v>
      </c>
      <c r="AT118" s="3">
        <f>'SSS data'!AT118*'FC data'!AN$6</f>
        <v>0</v>
      </c>
      <c r="AU118" s="3">
        <f>'SSS data'!AU118*'FC data'!AO$6</f>
        <v>0</v>
      </c>
      <c r="AV118" s="3">
        <f>'SSS data'!AV118*'FC data'!AP$6</f>
        <v>0</v>
      </c>
      <c r="AW118" s="3">
        <f>'SSS data'!AW118*'FC data'!AQ$6</f>
        <v>0</v>
      </c>
      <c r="AX118" s="3">
        <f>'SSS data'!AX118*'FC data'!AR$6</f>
        <v>0</v>
      </c>
      <c r="AY118" s="3">
        <f>'SSS data'!AY118*'FC data'!AS$6</f>
        <v>0</v>
      </c>
      <c r="AZ118" s="3">
        <f>'SSS data'!AZ118*'FC data'!AT$6</f>
        <v>0</v>
      </c>
      <c r="BA118" s="3">
        <f>'SSS data'!BA118*'FC data'!AU$6</f>
        <v>0</v>
      </c>
      <c r="BB118" s="3">
        <f>'SSS data'!BB118*'FC data'!AV$6</f>
        <v>0</v>
      </c>
      <c r="BC118" s="3">
        <f>'SSS data'!BC118*'FC data'!AW$6</f>
        <v>0</v>
      </c>
      <c r="BD118" s="3">
        <f>'SSS data'!BD118*'FC data'!AX$6</f>
        <v>0</v>
      </c>
      <c r="BE118" s="3">
        <f>'SSS data'!BE118*'FC data'!AY$6</f>
        <v>0</v>
      </c>
      <c r="BF118" s="3">
        <f>'SSS data'!BF118*'FC data'!AZ$6</f>
        <v>0</v>
      </c>
      <c r="BG118" s="3">
        <f>'SSS data'!BG118*'FC data'!BA$6</f>
        <v>0</v>
      </c>
      <c r="BH118" s="3">
        <f>'SSS data'!BH118*'FC data'!BB$6</f>
        <v>0</v>
      </c>
      <c r="BI118" s="2">
        <v>1743</v>
      </c>
      <c r="BJ118" s="2" t="s">
        <v>458</v>
      </c>
    </row>
    <row r="119" spans="1:62" x14ac:dyDescent="0.25">
      <c r="A119" s="2" t="s">
        <v>75</v>
      </c>
      <c r="B119" s="2" t="s">
        <v>64</v>
      </c>
      <c r="C119" s="2" t="s">
        <v>84</v>
      </c>
      <c r="D119" s="2" t="s">
        <v>173</v>
      </c>
      <c r="E119" s="2" t="s">
        <v>420</v>
      </c>
      <c r="F119" s="2" t="s">
        <v>460</v>
      </c>
      <c r="G119" s="2" t="s">
        <v>459</v>
      </c>
      <c r="H119" s="3">
        <f>'SSS data'!H119*'FC data'!B$6</f>
        <v>13541.135802469136</v>
      </c>
      <c r="I119" s="3">
        <f>'SSS data'!I119*'FC data'!C$6</f>
        <v>312525.95884773659</v>
      </c>
      <c r="J119" s="3">
        <f>'SSS data'!J119*'FC data'!D$6</f>
        <v>1521464.8888888892</v>
      </c>
      <c r="K119" s="3">
        <f>'SSS data'!K119*'FC data'!E$6</f>
        <v>221545.34979423866</v>
      </c>
      <c r="L119" s="3">
        <f>'SSS data'!L119*'FC data'!F$6</f>
        <v>344121.94238683127</v>
      </c>
      <c r="M119" s="3">
        <f>'SSS data'!M119*'FC data'!G$6</f>
        <v>1123590.3209876544</v>
      </c>
      <c r="N119" s="3">
        <f>'SSS data'!N119*'FC data'!H$6</f>
        <v>41893135.802469142</v>
      </c>
      <c r="O119" s="3">
        <f>'SSS data'!O119*'FC data'!I$6</f>
        <v>4778357.9917695476</v>
      </c>
      <c r="P119" s="3">
        <f>'SSS data'!P119*'FC data'!J$6</f>
        <v>35127208.296296299</v>
      </c>
      <c r="Q119" s="3">
        <f>'SSS data'!Q119*'FC data'!K$6</f>
        <v>17860049.646090534</v>
      </c>
      <c r="R119" s="3">
        <f>'SSS data'!R119*'FC data'!L$6</f>
        <v>16999686.847736627</v>
      </c>
      <c r="S119" s="3">
        <f>'SSS data'!S119*'FC data'!M$6</f>
        <v>31802355.884773668</v>
      </c>
      <c r="T119" s="3">
        <f>'SSS data'!T119*'FC data'!N$6</f>
        <v>0</v>
      </c>
      <c r="U119" s="3">
        <f>'SSS data'!U119*'FC data'!O$6</f>
        <v>23489536</v>
      </c>
      <c r="V119" s="3">
        <f>'SSS data'!V119*'FC data'!P$6</f>
        <v>10022810.864197532</v>
      </c>
      <c r="W119" s="3">
        <f>'SSS data'!W119*'FC data'!Q$6</f>
        <v>10971439.407407409</v>
      </c>
      <c r="X119" s="3">
        <f>'SSS data'!X119*'FC data'!R$6</f>
        <v>9578455.9670781884</v>
      </c>
      <c r="Y119" s="3">
        <f>'SSS data'!Y119*'FC data'!S$6</f>
        <v>211142776.09876546</v>
      </c>
      <c r="Z119" s="3">
        <f>'SSS data'!Z119*'FC data'!T$6</f>
        <v>64983178.008230448</v>
      </c>
      <c r="AA119" s="3">
        <f>'SSS data'!AA119*'FC data'!U$6</f>
        <v>95032577.053497955</v>
      </c>
      <c r="AB119" s="3">
        <f>'SSS data'!AB119*'FC data'!V$6</f>
        <v>78507118.61728397</v>
      </c>
      <c r="AC119" s="3">
        <f>'SSS data'!AC119*'FC data'!W$6</f>
        <v>83682697.481481493</v>
      </c>
      <c r="AD119" s="3">
        <f>'SSS data'!AD119*'FC data'!X$6</f>
        <v>125201909.46502058</v>
      </c>
      <c r="AE119" s="3">
        <f>'SSS data'!AE119*'FC data'!Y$6</f>
        <v>117445917.49794239</v>
      </c>
      <c r="AF119" s="3">
        <f>'SSS data'!AF119*'FC data'!Z$6</f>
        <v>19095823.802469134</v>
      </c>
      <c r="AG119" s="3">
        <f>'SSS data'!AG119*'FC data'!AA$6</f>
        <v>52770644.279835396</v>
      </c>
      <c r="AH119" s="3">
        <f>'SSS data'!AH119*'FC data'!AB$6</f>
        <v>60724377.810699597</v>
      </c>
      <c r="AI119" s="3">
        <f>'SSS data'!AI119*'FC data'!AC$6</f>
        <v>52016930.765432097</v>
      </c>
      <c r="AJ119" s="3">
        <f>'SSS data'!AJ119*'FC data'!AD$6</f>
        <v>62542472.954732515</v>
      </c>
      <c r="AK119" s="3">
        <f>'SSS data'!AK119*'FC data'!AE$6</f>
        <v>275975334.45267487</v>
      </c>
      <c r="AL119" s="3">
        <f>'SSS data'!AL119*'FC data'!AF$6</f>
        <v>153854515.09465021</v>
      </c>
      <c r="AM119" s="3">
        <f>'SSS data'!AM119*'FC data'!AG$6</f>
        <v>75495068.444444448</v>
      </c>
      <c r="AN119" s="3">
        <f>'SSS data'!AN119*'FC data'!AH$6</f>
        <v>126250482.30452678</v>
      </c>
      <c r="AO119" s="3">
        <f>'SSS data'!AO119*'FC data'!AI$6</f>
        <v>143751585.18518519</v>
      </c>
      <c r="AP119" s="3">
        <f>'SSS data'!AP119*'FC data'!AJ$6</f>
        <v>203642932.67489713</v>
      </c>
      <c r="AQ119" s="3">
        <f>'SSS data'!AQ119*'FC data'!AK$6</f>
        <v>194457825.4485597</v>
      </c>
      <c r="AR119" s="3">
        <f>'SSS data'!AR119*'FC data'!AL$6</f>
        <v>73224438.518518522</v>
      </c>
      <c r="AS119" s="3">
        <f>'SSS data'!AS119*'FC data'!AM$6</f>
        <v>75389220.345679015</v>
      </c>
      <c r="AT119" s="3">
        <f>'SSS data'!AT119*'FC data'!AN$6</f>
        <v>77552696.888888896</v>
      </c>
      <c r="AU119" s="3">
        <f>'SSS data'!AU119*'FC data'!AO$6</f>
        <v>103787651.68724279</v>
      </c>
      <c r="AV119" s="3">
        <f>'SSS data'!AV119*'FC data'!AP$6</f>
        <v>99340444.444444448</v>
      </c>
      <c r="AW119" s="3">
        <f>'SSS data'!AW119*'FC data'!AQ$6</f>
        <v>279843401.21810699</v>
      </c>
      <c r="AX119" s="3">
        <f>'SSS data'!AX119*'FC data'!AR$6</f>
        <v>255590462.68312755</v>
      </c>
      <c r="AY119" s="3">
        <f>'SSS data'!AY119*'FC data'!AS$6</f>
        <v>149593527.30864197</v>
      </c>
      <c r="AZ119" s="3">
        <f>'SSS data'!AZ119*'FC data'!AT$6</f>
        <v>212550103.96707821</v>
      </c>
      <c r="BA119" s="3">
        <f>'SSS data'!BA119*'FC data'!AU$6</f>
        <v>233981690.7325103</v>
      </c>
      <c r="BB119" s="3">
        <f>'SSS data'!BB119*'FC data'!AV$6</f>
        <v>241937722.99588481</v>
      </c>
      <c r="BC119" s="3">
        <f>'SSS data'!BC119*'FC data'!AW$6</f>
        <v>276692238.22222227</v>
      </c>
      <c r="BD119" s="3">
        <f>'SSS data'!BD119*'FC data'!AX$6</f>
        <v>124418224.98765433</v>
      </c>
      <c r="BE119" s="3">
        <f>'SSS data'!BE119*'FC data'!AY$6</f>
        <v>110271620.74074075</v>
      </c>
      <c r="BF119" s="3">
        <f>'SSS data'!BF119*'FC data'!AZ$6</f>
        <v>115938006.91358025</v>
      </c>
      <c r="BG119" s="3">
        <f>'SSS data'!BG119*'FC data'!BA$6</f>
        <v>138308732.83950621</v>
      </c>
      <c r="BH119" s="3">
        <f>'SSS data'!BH119*'FC data'!BB$6</f>
        <v>185974371.0288066</v>
      </c>
      <c r="BI119" s="2">
        <v>584</v>
      </c>
      <c r="BJ119" s="2" t="s">
        <v>461</v>
      </c>
    </row>
    <row r="120" spans="1:62" x14ac:dyDescent="0.25">
      <c r="A120" s="2" t="s">
        <v>75</v>
      </c>
      <c r="B120" s="2" t="s">
        <v>64</v>
      </c>
      <c r="C120" s="2" t="s">
        <v>84</v>
      </c>
      <c r="D120" s="2" t="s">
        <v>173</v>
      </c>
      <c r="E120" s="2" t="s">
        <v>420</v>
      </c>
      <c r="F120" s="2" t="s">
        <v>460</v>
      </c>
      <c r="G120" s="2" t="s">
        <v>462</v>
      </c>
      <c r="H120" s="3">
        <f>'SSS data'!H120*'FC data'!B$6</f>
        <v>0</v>
      </c>
      <c r="I120" s="3">
        <f>'SSS data'!I120*'FC data'!C$6</f>
        <v>0</v>
      </c>
      <c r="J120" s="3">
        <f>'SSS data'!J120*'FC data'!D$6</f>
        <v>755247.40740740742</v>
      </c>
      <c r="K120" s="3">
        <f>'SSS data'!K120*'FC data'!E$6</f>
        <v>0</v>
      </c>
      <c r="L120" s="3">
        <f>'SSS data'!L120*'FC data'!F$6</f>
        <v>0</v>
      </c>
      <c r="M120" s="3">
        <f>'SSS data'!M120*'FC data'!G$6</f>
        <v>0</v>
      </c>
      <c r="N120" s="3">
        <f>'SSS data'!N120*'FC data'!H$6</f>
        <v>0</v>
      </c>
      <c r="O120" s="3">
        <f>'SSS data'!O120*'FC data'!I$6</f>
        <v>0</v>
      </c>
      <c r="P120" s="3">
        <f>'SSS data'!P120*'FC data'!J$6</f>
        <v>0</v>
      </c>
      <c r="Q120" s="3">
        <f>'SSS data'!Q120*'FC data'!K$6</f>
        <v>0</v>
      </c>
      <c r="R120" s="3">
        <f>'SSS data'!R120*'FC data'!L$6</f>
        <v>8607436.3786008246</v>
      </c>
      <c r="S120" s="3">
        <f>'SSS data'!S120*'FC data'!M$6</f>
        <v>0</v>
      </c>
      <c r="T120" s="3">
        <f>'SSS data'!T120*'FC data'!N$6</f>
        <v>0</v>
      </c>
      <c r="U120" s="3">
        <f>'SSS data'!U120*'FC data'!O$6</f>
        <v>0</v>
      </c>
      <c r="V120" s="3">
        <f>'SSS data'!V120*'FC data'!P$6</f>
        <v>0</v>
      </c>
      <c r="W120" s="3">
        <f>'SSS data'!W120*'FC data'!Q$6</f>
        <v>0</v>
      </c>
      <c r="X120" s="3">
        <f>'SSS data'!X120*'FC data'!R$6</f>
        <v>0</v>
      </c>
      <c r="Y120" s="3">
        <f>'SSS data'!Y120*'FC data'!S$6</f>
        <v>100828826.86419755</v>
      </c>
      <c r="Z120" s="3">
        <f>'SSS data'!Z120*'FC data'!T$6</f>
        <v>733104.98765432101</v>
      </c>
      <c r="AA120" s="3">
        <f>'SSS data'!AA120*'FC data'!U$6</f>
        <v>1814045.4979423871</v>
      </c>
      <c r="AB120" s="3">
        <f>'SSS data'!AB120*'FC data'!V$6</f>
        <v>34464986.074074082</v>
      </c>
      <c r="AC120" s="3">
        <f>'SSS data'!AC120*'FC data'!W$6</f>
        <v>39771102.814814821</v>
      </c>
      <c r="AD120" s="3">
        <f>'SSS data'!AD120*'FC data'!X$6</f>
        <v>0</v>
      </c>
      <c r="AE120" s="3">
        <f>'SSS data'!AE120*'FC data'!Y$6</f>
        <v>58430580.938271604</v>
      </c>
      <c r="AF120" s="3">
        <f>'SSS data'!AF120*'FC data'!Z$6</f>
        <v>0</v>
      </c>
      <c r="AG120" s="3">
        <f>'SSS data'!AG120*'FC data'!AA$6</f>
        <v>995178.4032921812</v>
      </c>
      <c r="AH120" s="3">
        <f>'SSS data'!AH120*'FC data'!AB$6</f>
        <v>30161241.547325104</v>
      </c>
      <c r="AI120" s="3">
        <f>'SSS data'!AI120*'FC data'!AC$6</f>
        <v>23050717.234567903</v>
      </c>
      <c r="AJ120" s="3">
        <f>'SSS data'!AJ120*'FC data'!AD$6</f>
        <v>1033443.5555555556</v>
      </c>
      <c r="AK120" s="3">
        <f>'SSS data'!AK120*'FC data'!AE$6</f>
        <v>133233398.51851852</v>
      </c>
      <c r="AL120" s="3">
        <f>'SSS data'!AL120*'FC data'!AF$6</f>
        <v>63770985.349794231</v>
      </c>
      <c r="AM120" s="3">
        <f>'SSS data'!AM120*'FC data'!AG$6</f>
        <v>38402320.329218112</v>
      </c>
      <c r="AN120" s="3">
        <f>'SSS data'!AN120*'FC data'!AH$6</f>
        <v>59617041.909465022</v>
      </c>
      <c r="AO120" s="3">
        <f>'SSS data'!AO120*'FC data'!AI$6</f>
        <v>67158749.23456791</v>
      </c>
      <c r="AP120" s="3">
        <f>'SSS data'!AP120*'FC data'!AJ$6</f>
        <v>104724880.32921812</v>
      </c>
      <c r="AQ120" s="3">
        <f>'SSS data'!AQ120*'FC data'!AK$6</f>
        <v>92815003.917695478</v>
      </c>
      <c r="AR120" s="3">
        <f>'SSS data'!AR120*'FC data'!AL$6</f>
        <v>34237821.366255149</v>
      </c>
      <c r="AS120" s="3">
        <f>'SSS data'!AS120*'FC data'!AM$6</f>
        <v>40831764.016460903</v>
      </c>
      <c r="AT120" s="3">
        <f>'SSS data'!AT120*'FC data'!AN$6</f>
        <v>34750697.876543209</v>
      </c>
      <c r="AU120" s="3">
        <f>'SSS data'!AU120*'FC data'!AO$6</f>
        <v>50114544.197530866</v>
      </c>
      <c r="AV120" s="3">
        <f>'SSS data'!AV120*'FC data'!AP$6</f>
        <v>46420385.185185187</v>
      </c>
      <c r="AW120" s="3">
        <f>'SSS data'!AW120*'FC data'!AQ$6</f>
        <v>136160999.24279836</v>
      </c>
      <c r="AX120" s="3">
        <f>'SSS data'!AX120*'FC data'!AR$6</f>
        <v>121242046.68312758</v>
      </c>
      <c r="AY120" s="3">
        <f>'SSS data'!AY120*'FC data'!AS$6</f>
        <v>3033192.2962962962</v>
      </c>
      <c r="AZ120" s="3">
        <f>'SSS data'!AZ120*'FC data'!AT$6</f>
        <v>106097453.30041154</v>
      </c>
      <c r="BA120" s="3">
        <f>'SSS data'!BA120*'FC data'!AU$6</f>
        <v>110185684.80658436</v>
      </c>
      <c r="BB120" s="3">
        <f>'SSS data'!BB120*'FC data'!AV$6</f>
        <v>115429213.76131688</v>
      </c>
      <c r="BC120" s="3">
        <f>'SSS data'!BC120*'FC data'!AW$6</f>
        <v>132991772.44444446</v>
      </c>
      <c r="BD120" s="3">
        <f>'SSS data'!BD120*'FC data'!AX$6</f>
        <v>59477870.617283948</v>
      </c>
      <c r="BE120" s="3">
        <f>'SSS data'!BE120*'FC data'!AY$6</f>
        <v>50477048.098765433</v>
      </c>
      <c r="BF120" s="3">
        <f>'SSS data'!BF120*'FC data'!AZ$6</f>
        <v>54244570.074074075</v>
      </c>
      <c r="BG120" s="3">
        <f>'SSS data'!BG120*'FC data'!BA$6</f>
        <v>66463718.716049388</v>
      </c>
      <c r="BH120" s="3">
        <f>'SSS data'!BH120*'FC data'!BB$6</f>
        <v>88525103.407407418</v>
      </c>
      <c r="BI120" s="2">
        <v>583</v>
      </c>
      <c r="BJ120" s="2" t="s">
        <v>463</v>
      </c>
    </row>
    <row r="121" spans="1:62" x14ac:dyDescent="0.25">
      <c r="A121" s="2" t="s">
        <v>75</v>
      </c>
      <c r="B121" s="2" t="s">
        <v>64</v>
      </c>
      <c r="C121" s="2" t="s">
        <v>84</v>
      </c>
      <c r="D121" s="2" t="s">
        <v>85</v>
      </c>
      <c r="E121" s="2" t="s">
        <v>465</v>
      </c>
      <c r="F121" s="2" t="s">
        <v>466</v>
      </c>
      <c r="G121" s="2" t="s">
        <v>464</v>
      </c>
      <c r="H121" s="3">
        <f>'SSS data'!H121*'FC data'!B$6</f>
        <v>59088.592592592599</v>
      </c>
      <c r="I121" s="3">
        <f>'SSS data'!I121*'FC data'!C$6</f>
        <v>0</v>
      </c>
      <c r="J121" s="3">
        <f>'SSS data'!J121*'FC data'!D$6</f>
        <v>0</v>
      </c>
      <c r="K121" s="3">
        <f>'SSS data'!K121*'FC data'!E$6</f>
        <v>0</v>
      </c>
      <c r="L121" s="3">
        <f>'SSS data'!L121*'FC data'!F$6</f>
        <v>368223.86831275723</v>
      </c>
      <c r="M121" s="3">
        <f>'SSS data'!M121*'FC data'!G$6</f>
        <v>286847.4732510288</v>
      </c>
      <c r="N121" s="3">
        <f>'SSS data'!N121*'FC data'!H$6</f>
        <v>0</v>
      </c>
      <c r="O121" s="3">
        <f>'SSS data'!O121*'FC data'!I$6</f>
        <v>0</v>
      </c>
      <c r="P121" s="3">
        <f>'SSS data'!P121*'FC data'!J$6</f>
        <v>0</v>
      </c>
      <c r="Q121" s="3">
        <f>'SSS data'!Q121*'FC data'!K$6</f>
        <v>0</v>
      </c>
      <c r="R121" s="3">
        <f>'SSS data'!R121*'FC data'!L$6</f>
        <v>0</v>
      </c>
      <c r="S121" s="3">
        <f>'SSS data'!S121*'FC data'!M$6</f>
        <v>0</v>
      </c>
      <c r="T121" s="3">
        <f>'SSS data'!T121*'FC data'!N$6</f>
        <v>0</v>
      </c>
      <c r="U121" s="3">
        <f>'SSS data'!U121*'FC data'!O$6</f>
        <v>0</v>
      </c>
      <c r="V121" s="3">
        <f>'SSS data'!V121*'FC data'!P$6</f>
        <v>0</v>
      </c>
      <c r="W121" s="3">
        <f>'SSS data'!W121*'FC data'!Q$6</f>
        <v>0</v>
      </c>
      <c r="X121" s="3">
        <f>'SSS data'!X121*'FC data'!R$6</f>
        <v>0</v>
      </c>
      <c r="Y121" s="3">
        <f>'SSS data'!Y121*'FC data'!S$6</f>
        <v>0</v>
      </c>
      <c r="Z121" s="3">
        <f>'SSS data'!Z121*'FC data'!T$6</f>
        <v>244368.32921810698</v>
      </c>
      <c r="AA121" s="3">
        <f>'SSS data'!AA121*'FC data'!U$6</f>
        <v>0</v>
      </c>
      <c r="AB121" s="3">
        <f>'SSS data'!AB121*'FC data'!V$6</f>
        <v>0</v>
      </c>
      <c r="AC121" s="3">
        <f>'SSS data'!AC121*'FC data'!W$6</f>
        <v>0</v>
      </c>
      <c r="AD121" s="3">
        <f>'SSS data'!AD121*'FC data'!X$6</f>
        <v>0</v>
      </c>
      <c r="AE121" s="3">
        <f>'SSS data'!AE121*'FC data'!Y$6</f>
        <v>0</v>
      </c>
      <c r="AF121" s="3">
        <f>'SSS data'!AF121*'FC data'!Z$6</f>
        <v>0</v>
      </c>
      <c r="AG121" s="3">
        <f>'SSS data'!AG121*'FC data'!AA$6</f>
        <v>0</v>
      </c>
      <c r="AH121" s="3">
        <f>'SSS data'!AH121*'FC data'!AB$6</f>
        <v>0</v>
      </c>
      <c r="AI121" s="3">
        <f>'SSS data'!AI121*'FC data'!AC$6</f>
        <v>0</v>
      </c>
      <c r="AJ121" s="3">
        <f>'SSS data'!AJ121*'FC data'!AD$6</f>
        <v>0</v>
      </c>
      <c r="AK121" s="3">
        <f>'SSS data'!AK121*'FC data'!AE$6</f>
        <v>0</v>
      </c>
      <c r="AL121" s="3">
        <f>'SSS data'!AL121*'FC data'!AF$6</f>
        <v>0</v>
      </c>
      <c r="AM121" s="3">
        <f>'SSS data'!AM121*'FC data'!AG$6</f>
        <v>0</v>
      </c>
      <c r="AN121" s="3">
        <f>'SSS data'!AN121*'FC data'!AH$6</f>
        <v>0</v>
      </c>
      <c r="AO121" s="3">
        <f>'SSS data'!AO121*'FC data'!AI$6</f>
        <v>0</v>
      </c>
      <c r="AP121" s="3">
        <f>'SSS data'!AP121*'FC data'!AJ$6</f>
        <v>0</v>
      </c>
      <c r="AQ121" s="3">
        <f>'SSS data'!AQ121*'FC data'!AK$6</f>
        <v>0</v>
      </c>
      <c r="AR121" s="3">
        <f>'SSS data'!AR121*'FC data'!AL$6</f>
        <v>0</v>
      </c>
      <c r="AS121" s="3">
        <f>'SSS data'!AS121*'FC data'!AM$6</f>
        <v>0</v>
      </c>
      <c r="AT121" s="3">
        <f>'SSS data'!AT121*'FC data'!AN$6</f>
        <v>0</v>
      </c>
      <c r="AU121" s="3">
        <f>'SSS data'!AU121*'FC data'!AO$6</f>
        <v>0</v>
      </c>
      <c r="AV121" s="3">
        <f>'SSS data'!AV121*'FC data'!AP$6</f>
        <v>0</v>
      </c>
      <c r="AW121" s="3">
        <f>'SSS data'!AW121*'FC data'!AQ$6</f>
        <v>0</v>
      </c>
      <c r="AX121" s="3">
        <f>'SSS data'!AX121*'FC data'!AR$6</f>
        <v>0</v>
      </c>
      <c r="AY121" s="3">
        <f>'SSS data'!AY121*'FC data'!AS$6</f>
        <v>0</v>
      </c>
      <c r="AZ121" s="3">
        <f>'SSS data'!AZ121*'FC data'!AT$6</f>
        <v>0</v>
      </c>
      <c r="BA121" s="3">
        <f>'SSS data'!BA121*'FC data'!AU$6</f>
        <v>0</v>
      </c>
      <c r="BB121" s="3">
        <f>'SSS data'!BB121*'FC data'!AV$6</f>
        <v>0</v>
      </c>
      <c r="BC121" s="3">
        <f>'SSS data'!BC121*'FC data'!AW$6</f>
        <v>0</v>
      </c>
      <c r="BD121" s="3">
        <f>'SSS data'!BD121*'FC data'!AX$6</f>
        <v>0</v>
      </c>
      <c r="BE121" s="3">
        <f>'SSS data'!BE121*'FC data'!AY$6</f>
        <v>0</v>
      </c>
      <c r="BF121" s="3">
        <f>'SSS data'!BF121*'FC data'!AZ$6</f>
        <v>0</v>
      </c>
      <c r="BG121" s="3">
        <f>'SSS data'!BG121*'FC data'!BA$6</f>
        <v>0</v>
      </c>
      <c r="BH121" s="3">
        <f>'SSS data'!BH121*'FC data'!BB$6</f>
        <v>0</v>
      </c>
      <c r="BI121" s="2">
        <v>286</v>
      </c>
      <c r="BJ121" s="2" t="s">
        <v>467</v>
      </c>
    </row>
    <row r="122" spans="1:62" x14ac:dyDescent="0.25">
      <c r="A122" s="2" t="s">
        <v>75</v>
      </c>
      <c r="B122" s="2" t="s">
        <v>60</v>
      </c>
      <c r="C122" s="2" t="s">
        <v>94</v>
      </c>
      <c r="D122" s="2" t="s">
        <v>335</v>
      </c>
      <c r="E122" s="2" t="s">
        <v>336</v>
      </c>
      <c r="F122" s="2" t="s">
        <v>469</v>
      </c>
      <c r="G122" s="2" t="s">
        <v>468</v>
      </c>
      <c r="H122" s="3">
        <f>'SSS data'!H122*'FC data'!B$6</f>
        <v>35289.02057613169</v>
      </c>
      <c r="I122" s="3">
        <f>'SSS data'!I122*'FC data'!C$6</f>
        <v>73277.629629629635</v>
      </c>
      <c r="J122" s="3">
        <f>'SSS data'!J122*'FC data'!D$6</f>
        <v>141767.11111111112</v>
      </c>
      <c r="K122" s="3">
        <f>'SSS data'!K122*'FC data'!E$6</f>
        <v>129896.29629629629</v>
      </c>
      <c r="L122" s="3">
        <f>'SSS data'!L122*'FC data'!F$6</f>
        <v>82348.246913580253</v>
      </c>
      <c r="M122" s="3">
        <f>'SSS data'!M122*'FC data'!G$6</f>
        <v>678914.10699588479</v>
      </c>
      <c r="N122" s="3">
        <f>'SSS data'!N122*'FC data'!H$6</f>
        <v>0</v>
      </c>
      <c r="O122" s="3">
        <f>'SSS data'!O122*'FC data'!I$6</f>
        <v>0</v>
      </c>
      <c r="P122" s="3">
        <f>'SSS data'!P122*'FC data'!J$6</f>
        <v>0</v>
      </c>
      <c r="Q122" s="3">
        <f>'SSS data'!Q122*'FC data'!K$6</f>
        <v>0</v>
      </c>
      <c r="R122" s="3">
        <f>'SSS data'!R122*'FC data'!L$6</f>
        <v>0</v>
      </c>
      <c r="S122" s="3">
        <f>'SSS data'!S122*'FC data'!M$6</f>
        <v>0</v>
      </c>
      <c r="T122" s="3">
        <f>'SSS data'!T122*'FC data'!N$6</f>
        <v>0</v>
      </c>
      <c r="U122" s="3">
        <f>'SSS data'!U122*'FC data'!O$6</f>
        <v>0</v>
      </c>
      <c r="V122" s="3">
        <f>'SSS data'!V122*'FC data'!P$6</f>
        <v>0</v>
      </c>
      <c r="W122" s="3">
        <f>'SSS data'!W122*'FC data'!Q$6</f>
        <v>0</v>
      </c>
      <c r="X122" s="3">
        <f>'SSS data'!X122*'FC data'!R$6</f>
        <v>0</v>
      </c>
      <c r="Y122" s="3">
        <f>'SSS data'!Y122*'FC data'!S$6</f>
        <v>0</v>
      </c>
      <c r="Z122" s="3">
        <f>'SSS data'!Z122*'FC data'!T$6</f>
        <v>0</v>
      </c>
      <c r="AA122" s="3">
        <f>'SSS data'!AA122*'FC data'!U$6</f>
        <v>0</v>
      </c>
      <c r="AB122" s="3">
        <f>'SSS data'!AB122*'FC data'!V$6</f>
        <v>0</v>
      </c>
      <c r="AC122" s="3">
        <f>'SSS data'!AC122*'FC data'!W$6</f>
        <v>0</v>
      </c>
      <c r="AD122" s="3">
        <f>'SSS data'!AD122*'FC data'!X$6</f>
        <v>0</v>
      </c>
      <c r="AE122" s="3">
        <f>'SSS data'!AE122*'FC data'!Y$6</f>
        <v>0</v>
      </c>
      <c r="AF122" s="3">
        <f>'SSS data'!AF122*'FC data'!Z$6</f>
        <v>0</v>
      </c>
      <c r="AG122" s="3">
        <f>'SSS data'!AG122*'FC data'!AA$6</f>
        <v>0</v>
      </c>
      <c r="AH122" s="3">
        <f>'SSS data'!AH122*'FC data'!AB$6</f>
        <v>0</v>
      </c>
      <c r="AI122" s="3">
        <f>'SSS data'!AI122*'FC data'!AC$6</f>
        <v>0</v>
      </c>
      <c r="AJ122" s="3">
        <f>'SSS data'!AJ122*'FC data'!AD$6</f>
        <v>0</v>
      </c>
      <c r="AK122" s="3">
        <f>'SSS data'!AK122*'FC data'!AE$6</f>
        <v>0</v>
      </c>
      <c r="AL122" s="3">
        <f>'SSS data'!AL122*'FC data'!AF$6</f>
        <v>0</v>
      </c>
      <c r="AM122" s="3">
        <f>'SSS data'!AM122*'FC data'!AG$6</f>
        <v>0</v>
      </c>
      <c r="AN122" s="3">
        <f>'SSS data'!AN122*'FC data'!AH$6</f>
        <v>0</v>
      </c>
      <c r="AO122" s="3">
        <f>'SSS data'!AO122*'FC data'!AI$6</f>
        <v>0</v>
      </c>
      <c r="AP122" s="3">
        <f>'SSS data'!AP122*'FC data'!AJ$6</f>
        <v>0</v>
      </c>
      <c r="AQ122" s="3">
        <f>'SSS data'!AQ122*'FC data'!AK$6</f>
        <v>0</v>
      </c>
      <c r="AR122" s="3">
        <f>'SSS data'!AR122*'FC data'!AL$6</f>
        <v>0</v>
      </c>
      <c r="AS122" s="3">
        <f>'SSS data'!AS122*'FC data'!AM$6</f>
        <v>0</v>
      </c>
      <c r="AT122" s="3">
        <f>'SSS data'!AT122*'FC data'!AN$6</f>
        <v>0</v>
      </c>
      <c r="AU122" s="3">
        <f>'SSS data'!AU122*'FC data'!AO$6</f>
        <v>0</v>
      </c>
      <c r="AV122" s="3">
        <f>'SSS data'!AV122*'FC data'!AP$6</f>
        <v>0</v>
      </c>
      <c r="AW122" s="3">
        <f>'SSS data'!AW122*'FC data'!AQ$6</f>
        <v>0</v>
      </c>
      <c r="AX122" s="3">
        <f>'SSS data'!AX122*'FC data'!AR$6</f>
        <v>0</v>
      </c>
      <c r="AY122" s="3">
        <f>'SSS data'!AY122*'FC data'!AS$6</f>
        <v>0</v>
      </c>
      <c r="AZ122" s="3">
        <f>'SSS data'!AZ122*'FC data'!AT$6</f>
        <v>0</v>
      </c>
      <c r="BA122" s="3">
        <f>'SSS data'!BA122*'FC data'!AU$6</f>
        <v>0</v>
      </c>
      <c r="BB122" s="3">
        <f>'SSS data'!BB122*'FC data'!AV$6</f>
        <v>0</v>
      </c>
      <c r="BC122" s="3">
        <f>'SSS data'!BC122*'FC data'!AW$6</f>
        <v>0</v>
      </c>
      <c r="BD122" s="3">
        <f>'SSS data'!BD122*'FC data'!AX$6</f>
        <v>0</v>
      </c>
      <c r="BE122" s="3">
        <f>'SSS data'!BE122*'FC data'!AY$6</f>
        <v>0</v>
      </c>
      <c r="BF122" s="3">
        <f>'SSS data'!BF122*'FC data'!AZ$6</f>
        <v>0</v>
      </c>
      <c r="BG122" s="3">
        <f>'SSS data'!BG122*'FC data'!BA$6</f>
        <v>0</v>
      </c>
      <c r="BH122" s="3">
        <f>'SSS data'!BH122*'FC data'!BB$6</f>
        <v>0</v>
      </c>
      <c r="BI122" s="2">
        <v>32207</v>
      </c>
      <c r="BJ122" s="2" t="s">
        <v>470</v>
      </c>
    </row>
    <row r="123" spans="1:62" x14ac:dyDescent="0.25">
      <c r="A123" s="2" t="s">
        <v>75</v>
      </c>
      <c r="B123" s="2" t="s">
        <v>60</v>
      </c>
      <c r="C123" s="2" t="s">
        <v>94</v>
      </c>
      <c r="D123" s="2" t="s">
        <v>335</v>
      </c>
      <c r="E123" s="2" t="s">
        <v>336</v>
      </c>
      <c r="F123" s="2" t="s">
        <v>469</v>
      </c>
      <c r="G123" s="2" t="s">
        <v>471</v>
      </c>
      <c r="H123" s="3">
        <f>'SSS data'!H123*'FC data'!B$6</f>
        <v>6975.7366255144043</v>
      </c>
      <c r="I123" s="3">
        <f>'SSS data'!I123*'FC data'!C$6</f>
        <v>19415.440329218109</v>
      </c>
      <c r="J123" s="3">
        <f>'SSS data'!J123*'FC data'!D$6</f>
        <v>30378.666666666672</v>
      </c>
      <c r="K123" s="3">
        <f>'SSS data'!K123*'FC data'!E$6</f>
        <v>33195.720164609054</v>
      </c>
      <c r="L123" s="3">
        <f>'SSS data'!L123*'FC data'!F$6</f>
        <v>26110.419753086422</v>
      </c>
      <c r="M123" s="3">
        <f>'SSS data'!M123*'FC data'!G$6</f>
        <v>0</v>
      </c>
      <c r="N123" s="3">
        <f>'SSS data'!N123*'FC data'!H$6</f>
        <v>0</v>
      </c>
      <c r="O123" s="3">
        <f>'SSS data'!O123*'FC data'!I$6</f>
        <v>0</v>
      </c>
      <c r="P123" s="3">
        <f>'SSS data'!P123*'FC data'!J$6</f>
        <v>0</v>
      </c>
      <c r="Q123" s="3">
        <f>'SSS data'!Q123*'FC data'!K$6</f>
        <v>0</v>
      </c>
      <c r="R123" s="3">
        <f>'SSS data'!R123*'FC data'!L$6</f>
        <v>0</v>
      </c>
      <c r="S123" s="3">
        <f>'SSS data'!S123*'FC data'!M$6</f>
        <v>0</v>
      </c>
      <c r="T123" s="3">
        <f>'SSS data'!T123*'FC data'!N$6</f>
        <v>0</v>
      </c>
      <c r="U123" s="3">
        <f>'SSS data'!U123*'FC data'!O$6</f>
        <v>0</v>
      </c>
      <c r="V123" s="3">
        <f>'SSS data'!V123*'FC data'!P$6</f>
        <v>0</v>
      </c>
      <c r="W123" s="3">
        <f>'SSS data'!W123*'FC data'!Q$6</f>
        <v>0</v>
      </c>
      <c r="X123" s="3">
        <f>'SSS data'!X123*'FC data'!R$6</f>
        <v>0</v>
      </c>
      <c r="Y123" s="3">
        <f>'SSS data'!Y123*'FC data'!S$6</f>
        <v>0</v>
      </c>
      <c r="Z123" s="3">
        <f>'SSS data'!Z123*'FC data'!T$6</f>
        <v>0</v>
      </c>
      <c r="AA123" s="3">
        <f>'SSS data'!AA123*'FC data'!U$6</f>
        <v>0</v>
      </c>
      <c r="AB123" s="3">
        <f>'SSS data'!AB123*'FC data'!V$6</f>
        <v>0</v>
      </c>
      <c r="AC123" s="3">
        <f>'SSS data'!AC123*'FC data'!W$6</f>
        <v>0</v>
      </c>
      <c r="AD123" s="3">
        <f>'SSS data'!AD123*'FC data'!X$6</f>
        <v>0</v>
      </c>
      <c r="AE123" s="3">
        <f>'SSS data'!AE123*'FC data'!Y$6</f>
        <v>0</v>
      </c>
      <c r="AF123" s="3">
        <f>'SSS data'!AF123*'FC data'!Z$6</f>
        <v>0</v>
      </c>
      <c r="AG123" s="3">
        <f>'SSS data'!AG123*'FC data'!AA$6</f>
        <v>0</v>
      </c>
      <c r="AH123" s="3">
        <f>'SSS data'!AH123*'FC data'!AB$6</f>
        <v>0</v>
      </c>
      <c r="AI123" s="3">
        <f>'SSS data'!AI123*'FC data'!AC$6</f>
        <v>0</v>
      </c>
      <c r="AJ123" s="3">
        <f>'SSS data'!AJ123*'FC data'!AD$6</f>
        <v>0</v>
      </c>
      <c r="AK123" s="3">
        <f>'SSS data'!AK123*'FC data'!AE$6</f>
        <v>0</v>
      </c>
      <c r="AL123" s="3">
        <f>'SSS data'!AL123*'FC data'!AF$6</f>
        <v>0</v>
      </c>
      <c r="AM123" s="3">
        <f>'SSS data'!AM123*'FC data'!AG$6</f>
        <v>0</v>
      </c>
      <c r="AN123" s="3">
        <f>'SSS data'!AN123*'FC data'!AH$6</f>
        <v>0</v>
      </c>
      <c r="AO123" s="3">
        <f>'SSS data'!AO123*'FC data'!AI$6</f>
        <v>0</v>
      </c>
      <c r="AP123" s="3">
        <f>'SSS data'!AP123*'FC data'!AJ$6</f>
        <v>0</v>
      </c>
      <c r="AQ123" s="3">
        <f>'SSS data'!AQ123*'FC data'!AK$6</f>
        <v>0</v>
      </c>
      <c r="AR123" s="3">
        <f>'SSS data'!AR123*'FC data'!AL$6</f>
        <v>0</v>
      </c>
      <c r="AS123" s="3">
        <f>'SSS data'!AS123*'FC data'!AM$6</f>
        <v>0</v>
      </c>
      <c r="AT123" s="3">
        <f>'SSS data'!AT123*'FC data'!AN$6</f>
        <v>0</v>
      </c>
      <c r="AU123" s="3">
        <f>'SSS data'!AU123*'FC data'!AO$6</f>
        <v>0</v>
      </c>
      <c r="AV123" s="3">
        <f>'SSS data'!AV123*'FC data'!AP$6</f>
        <v>0</v>
      </c>
      <c r="AW123" s="3">
        <f>'SSS data'!AW123*'FC data'!AQ$6</f>
        <v>0</v>
      </c>
      <c r="AX123" s="3">
        <f>'SSS data'!AX123*'FC data'!AR$6</f>
        <v>0</v>
      </c>
      <c r="AY123" s="3">
        <f>'SSS data'!AY123*'FC data'!AS$6</f>
        <v>0</v>
      </c>
      <c r="AZ123" s="3">
        <f>'SSS data'!AZ123*'FC data'!AT$6</f>
        <v>0</v>
      </c>
      <c r="BA123" s="3">
        <f>'SSS data'!BA123*'FC data'!AU$6</f>
        <v>0</v>
      </c>
      <c r="BB123" s="3">
        <f>'SSS data'!BB123*'FC data'!AV$6</f>
        <v>0</v>
      </c>
      <c r="BC123" s="3">
        <f>'SSS data'!BC123*'FC data'!AW$6</f>
        <v>0</v>
      </c>
      <c r="BD123" s="3">
        <f>'SSS data'!BD123*'FC data'!AX$6</f>
        <v>0</v>
      </c>
      <c r="BE123" s="3">
        <f>'SSS data'!BE123*'FC data'!AY$6</f>
        <v>0</v>
      </c>
      <c r="BF123" s="3">
        <f>'SSS data'!BF123*'FC data'!AZ$6</f>
        <v>0</v>
      </c>
      <c r="BG123" s="3">
        <f>'SSS data'!BG123*'FC data'!BA$6</f>
        <v>0</v>
      </c>
      <c r="BH123" s="3">
        <f>'SSS data'!BH123*'FC data'!BB$6</f>
        <v>0</v>
      </c>
      <c r="BI123" s="2">
        <v>43675</v>
      </c>
      <c r="BJ123" s="2" t="s">
        <v>472</v>
      </c>
    </row>
    <row r="124" spans="1:62" x14ac:dyDescent="0.25">
      <c r="A124" s="2" t="s">
        <v>75</v>
      </c>
      <c r="B124" s="2" t="s">
        <v>113</v>
      </c>
      <c r="C124" s="2" t="s">
        <v>114</v>
      </c>
      <c r="D124" s="2" t="s">
        <v>115</v>
      </c>
      <c r="E124" s="2" t="s">
        <v>116</v>
      </c>
      <c r="F124" s="2" t="s">
        <v>474</v>
      </c>
      <c r="G124" s="2" t="s">
        <v>473</v>
      </c>
      <c r="H124" s="3">
        <f>'SSS data'!H124*'FC data'!B$6</f>
        <v>0</v>
      </c>
      <c r="I124" s="3">
        <f>'SSS data'!I124*'FC data'!C$6</f>
        <v>45720.230452674892</v>
      </c>
      <c r="J124" s="3">
        <f>'SSS data'!J124*'FC data'!D$6</f>
        <v>1311345.777777778</v>
      </c>
      <c r="K124" s="3">
        <f>'SSS data'!K124*'FC data'!E$6</f>
        <v>445977.28395061725</v>
      </c>
      <c r="L124" s="3">
        <f>'SSS data'!L124*'FC data'!F$6</f>
        <v>421114.20576131687</v>
      </c>
      <c r="M124" s="3">
        <f>'SSS data'!M124*'FC data'!G$6</f>
        <v>0</v>
      </c>
      <c r="N124" s="3">
        <f>'SSS data'!N124*'FC data'!H$6</f>
        <v>0</v>
      </c>
      <c r="O124" s="3">
        <f>'SSS data'!O124*'FC data'!I$6</f>
        <v>0</v>
      </c>
      <c r="P124" s="3">
        <f>'SSS data'!P124*'FC data'!J$6</f>
        <v>28668290.370370377</v>
      </c>
      <c r="Q124" s="3">
        <f>'SSS data'!Q124*'FC data'!K$6</f>
        <v>0</v>
      </c>
      <c r="R124" s="3">
        <f>'SSS data'!R124*'FC data'!L$6</f>
        <v>0</v>
      </c>
      <c r="S124" s="3">
        <f>'SSS data'!S124*'FC data'!M$6</f>
        <v>0</v>
      </c>
      <c r="T124" s="3">
        <f>'SSS data'!T124*'FC data'!N$6</f>
        <v>0</v>
      </c>
      <c r="U124" s="3">
        <f>'SSS data'!U124*'FC data'!O$6</f>
        <v>9908565.333333334</v>
      </c>
      <c r="V124" s="3">
        <f>'SSS data'!V124*'FC data'!P$6</f>
        <v>0</v>
      </c>
      <c r="W124" s="3">
        <f>'SSS data'!W124*'FC data'!Q$6</f>
        <v>0</v>
      </c>
      <c r="X124" s="3">
        <f>'SSS data'!X124*'FC data'!R$6</f>
        <v>0</v>
      </c>
      <c r="Y124" s="3">
        <f>'SSS data'!Y124*'FC data'!S$6</f>
        <v>0</v>
      </c>
      <c r="Z124" s="3">
        <f>'SSS data'!Z124*'FC data'!T$6</f>
        <v>0</v>
      </c>
      <c r="AA124" s="3">
        <f>'SSS data'!AA124*'FC data'!U$6</f>
        <v>45263361.053497948</v>
      </c>
      <c r="AB124" s="3">
        <f>'SSS data'!AB124*'FC data'!V$6</f>
        <v>0</v>
      </c>
      <c r="AC124" s="3">
        <f>'SSS data'!AC124*'FC data'!W$6</f>
        <v>0</v>
      </c>
      <c r="AD124" s="3">
        <f>'SSS data'!AD124*'FC data'!X$6</f>
        <v>0</v>
      </c>
      <c r="AE124" s="3">
        <f>'SSS data'!AE124*'FC data'!Y$6</f>
        <v>0</v>
      </c>
      <c r="AF124" s="3">
        <f>'SSS data'!AF124*'FC data'!Z$6</f>
        <v>0</v>
      </c>
      <c r="AG124" s="3">
        <f>'SSS data'!AG124*'FC data'!AA$6</f>
        <v>30719585.975308646</v>
      </c>
      <c r="AH124" s="3">
        <f>'SSS data'!AH124*'FC data'!AB$6</f>
        <v>0</v>
      </c>
      <c r="AI124" s="3">
        <f>'SSS data'!AI124*'FC data'!AC$6</f>
        <v>0</v>
      </c>
      <c r="AJ124" s="3">
        <f>'SSS data'!AJ124*'FC data'!AD$6</f>
        <v>0</v>
      </c>
      <c r="AK124" s="3">
        <f>'SSS data'!AK124*'FC data'!AE$6</f>
        <v>0</v>
      </c>
      <c r="AL124" s="3">
        <f>'SSS data'!AL124*'FC data'!AF$6</f>
        <v>0</v>
      </c>
      <c r="AM124" s="3">
        <f>'SSS data'!AM124*'FC data'!AG$6</f>
        <v>84131166.288065851</v>
      </c>
      <c r="AN124" s="3">
        <f>'SSS data'!AN124*'FC data'!AH$6</f>
        <v>0</v>
      </c>
      <c r="AO124" s="3">
        <f>'SSS data'!AO124*'FC data'!AI$6</f>
        <v>0</v>
      </c>
      <c r="AP124" s="3">
        <f>'SSS data'!AP124*'FC data'!AJ$6</f>
        <v>0</v>
      </c>
      <c r="AQ124" s="3">
        <f>'SSS data'!AQ124*'FC data'!AK$6</f>
        <v>0</v>
      </c>
      <c r="AR124" s="3">
        <f>'SSS data'!AR124*'FC data'!AL$6</f>
        <v>0</v>
      </c>
      <c r="AS124" s="3">
        <f>'SSS data'!AS124*'FC data'!AM$6</f>
        <v>54745772.773662552</v>
      </c>
      <c r="AT124" s="3">
        <f>'SSS data'!AT124*'FC data'!AN$6</f>
        <v>0</v>
      </c>
      <c r="AU124" s="3">
        <f>'SSS data'!AU124*'FC data'!AO$6</f>
        <v>0</v>
      </c>
      <c r="AV124" s="3">
        <f>'SSS data'!AV124*'FC data'!AP$6</f>
        <v>0</v>
      </c>
      <c r="AW124" s="3">
        <f>'SSS data'!AW124*'FC data'!AQ$6</f>
        <v>7824957.1028806586</v>
      </c>
      <c r="AX124" s="3">
        <f>'SSS data'!AX124*'FC data'!AR$6</f>
        <v>0</v>
      </c>
      <c r="AY124" s="3">
        <f>'SSS data'!AY124*'FC data'!AS$6</f>
        <v>92402466.765432104</v>
      </c>
      <c r="AZ124" s="3">
        <f>'SSS data'!AZ124*'FC data'!AT$6</f>
        <v>0</v>
      </c>
      <c r="BA124" s="3">
        <f>'SSS data'!BA124*'FC data'!AU$6</f>
        <v>0</v>
      </c>
      <c r="BB124" s="3">
        <f>'SSS data'!BB124*'FC data'!AV$6</f>
        <v>15067841.843621401</v>
      </c>
      <c r="BC124" s="3">
        <f>'SSS data'!BC124*'FC data'!AW$6</f>
        <v>5099377.777777778</v>
      </c>
      <c r="BD124" s="3">
        <f>'SSS data'!BD124*'FC data'!AX$6</f>
        <v>0</v>
      </c>
      <c r="BE124" s="3">
        <f>'SSS data'!BE124*'FC data'!AY$6</f>
        <v>41586932.938271612</v>
      </c>
      <c r="BF124" s="3">
        <f>'SSS data'!BF124*'FC data'!AZ$6</f>
        <v>0</v>
      </c>
      <c r="BG124" s="3">
        <f>'SSS data'!BG124*'FC data'!BA$6</f>
        <v>0</v>
      </c>
      <c r="BH124" s="3">
        <f>'SSS data'!BH124*'FC data'!BB$6</f>
        <v>10780650.930041153</v>
      </c>
      <c r="BI124" s="2">
        <v>33038</v>
      </c>
      <c r="BJ124" s="2" t="s">
        <v>475</v>
      </c>
    </row>
    <row r="125" spans="1:62" x14ac:dyDescent="0.25">
      <c r="A125" s="2" t="s">
        <v>75</v>
      </c>
      <c r="B125" s="2" t="s">
        <v>113</v>
      </c>
      <c r="C125" s="2" t="s">
        <v>114</v>
      </c>
      <c r="D125" s="2" t="s">
        <v>115</v>
      </c>
      <c r="E125" s="2" t="s">
        <v>116</v>
      </c>
      <c r="F125" s="2" t="s">
        <v>477</v>
      </c>
      <c r="G125" s="2" t="s">
        <v>476</v>
      </c>
      <c r="H125" s="3">
        <f>'SSS data'!H125*'FC data'!B$6</f>
        <v>13130.798353909468</v>
      </c>
      <c r="I125" s="3">
        <f>'SSS data'!I125*'FC data'!C$6</f>
        <v>0</v>
      </c>
      <c r="J125" s="3">
        <f>'SSS data'!J125*'FC data'!D$6</f>
        <v>0</v>
      </c>
      <c r="K125" s="3">
        <f>'SSS data'!K125*'FC data'!E$6</f>
        <v>0</v>
      </c>
      <c r="L125" s="3">
        <f>'SSS data'!L125*'FC data'!F$6</f>
        <v>0</v>
      </c>
      <c r="M125" s="3">
        <f>'SSS data'!M125*'FC data'!G$6</f>
        <v>0</v>
      </c>
      <c r="N125" s="3">
        <f>'SSS data'!N125*'FC data'!H$6</f>
        <v>0</v>
      </c>
      <c r="O125" s="3">
        <f>'SSS data'!O125*'FC data'!I$6</f>
        <v>0</v>
      </c>
      <c r="P125" s="3">
        <f>'SSS data'!P125*'FC data'!J$6</f>
        <v>0</v>
      </c>
      <c r="Q125" s="3">
        <f>'SSS data'!Q125*'FC data'!K$6</f>
        <v>0</v>
      </c>
      <c r="R125" s="3">
        <f>'SSS data'!R125*'FC data'!L$6</f>
        <v>0</v>
      </c>
      <c r="S125" s="3">
        <f>'SSS data'!S125*'FC data'!M$6</f>
        <v>0</v>
      </c>
      <c r="T125" s="3">
        <f>'SSS data'!T125*'FC data'!N$6</f>
        <v>0</v>
      </c>
      <c r="U125" s="3">
        <f>'SSS data'!U125*'FC data'!O$6</f>
        <v>0</v>
      </c>
      <c r="V125" s="3">
        <f>'SSS data'!V125*'FC data'!P$6</f>
        <v>0</v>
      </c>
      <c r="W125" s="3">
        <f>'SSS data'!W125*'FC data'!Q$6</f>
        <v>0</v>
      </c>
      <c r="X125" s="3">
        <f>'SSS data'!X125*'FC data'!R$6</f>
        <v>0</v>
      </c>
      <c r="Y125" s="3">
        <f>'SSS data'!Y125*'FC data'!S$6</f>
        <v>0</v>
      </c>
      <c r="Z125" s="3">
        <f>'SSS data'!Z125*'FC data'!T$6</f>
        <v>0</v>
      </c>
      <c r="AA125" s="3">
        <f>'SSS data'!AA125*'FC data'!U$6</f>
        <v>0</v>
      </c>
      <c r="AB125" s="3">
        <f>'SSS data'!AB125*'FC data'!V$6</f>
        <v>0</v>
      </c>
      <c r="AC125" s="3">
        <f>'SSS data'!AC125*'FC data'!W$6</f>
        <v>0</v>
      </c>
      <c r="AD125" s="3">
        <f>'SSS data'!AD125*'FC data'!X$6</f>
        <v>0</v>
      </c>
      <c r="AE125" s="3">
        <f>'SSS data'!AE125*'FC data'!Y$6</f>
        <v>0</v>
      </c>
      <c r="AF125" s="3">
        <f>'SSS data'!AF125*'FC data'!Z$6</f>
        <v>0</v>
      </c>
      <c r="AG125" s="3">
        <f>'SSS data'!AG125*'FC data'!AA$6</f>
        <v>0</v>
      </c>
      <c r="AH125" s="3">
        <f>'SSS data'!AH125*'FC data'!AB$6</f>
        <v>0</v>
      </c>
      <c r="AI125" s="3">
        <f>'SSS data'!AI125*'FC data'!AC$6</f>
        <v>0</v>
      </c>
      <c r="AJ125" s="3">
        <f>'SSS data'!AJ125*'FC data'!AD$6</f>
        <v>0</v>
      </c>
      <c r="AK125" s="3">
        <f>'SSS data'!AK125*'FC data'!AE$6</f>
        <v>0</v>
      </c>
      <c r="AL125" s="3">
        <f>'SSS data'!AL125*'FC data'!AF$6</f>
        <v>0</v>
      </c>
      <c r="AM125" s="3">
        <f>'SSS data'!AM125*'FC data'!AG$6</f>
        <v>0</v>
      </c>
      <c r="AN125" s="3">
        <f>'SSS data'!AN125*'FC data'!AH$6</f>
        <v>0</v>
      </c>
      <c r="AO125" s="3">
        <f>'SSS data'!AO125*'FC data'!AI$6</f>
        <v>0</v>
      </c>
      <c r="AP125" s="3">
        <f>'SSS data'!AP125*'FC data'!AJ$6</f>
        <v>0</v>
      </c>
      <c r="AQ125" s="3">
        <f>'SSS data'!AQ125*'FC data'!AK$6</f>
        <v>0</v>
      </c>
      <c r="AR125" s="3">
        <f>'SSS data'!AR125*'FC data'!AL$6</f>
        <v>0</v>
      </c>
      <c r="AS125" s="3">
        <f>'SSS data'!AS125*'FC data'!AM$6</f>
        <v>0</v>
      </c>
      <c r="AT125" s="3">
        <f>'SSS data'!AT125*'FC data'!AN$6</f>
        <v>0</v>
      </c>
      <c r="AU125" s="3">
        <f>'SSS data'!AU125*'FC data'!AO$6</f>
        <v>0</v>
      </c>
      <c r="AV125" s="3">
        <f>'SSS data'!AV125*'FC data'!AP$6</f>
        <v>0</v>
      </c>
      <c r="AW125" s="3">
        <f>'SSS data'!AW125*'FC data'!AQ$6</f>
        <v>0</v>
      </c>
      <c r="AX125" s="3">
        <f>'SSS data'!AX125*'FC data'!AR$6</f>
        <v>0</v>
      </c>
      <c r="AY125" s="3">
        <f>'SSS data'!AY125*'FC data'!AS$6</f>
        <v>0</v>
      </c>
      <c r="AZ125" s="3">
        <f>'SSS data'!AZ125*'FC data'!AT$6</f>
        <v>0</v>
      </c>
      <c r="BA125" s="3">
        <f>'SSS data'!BA125*'FC data'!AU$6</f>
        <v>0</v>
      </c>
      <c r="BB125" s="3">
        <f>'SSS data'!BB125*'FC data'!AV$6</f>
        <v>0</v>
      </c>
      <c r="BC125" s="3">
        <f>'SSS data'!BC125*'FC data'!AW$6</f>
        <v>0</v>
      </c>
      <c r="BD125" s="3">
        <f>'SSS data'!BD125*'FC data'!AX$6</f>
        <v>0</v>
      </c>
      <c r="BE125" s="3">
        <f>'SSS data'!BE125*'FC data'!AY$6</f>
        <v>0</v>
      </c>
      <c r="BF125" s="3">
        <f>'SSS data'!BF125*'FC data'!AZ$6</f>
        <v>0</v>
      </c>
      <c r="BG125" s="3">
        <f>'SSS data'!BG125*'FC data'!BA$6</f>
        <v>0</v>
      </c>
      <c r="BH125" s="3">
        <f>'SSS data'!BH125*'FC data'!BB$6</f>
        <v>0</v>
      </c>
      <c r="BI125" s="2">
        <v>796942</v>
      </c>
      <c r="BJ125" s="2" t="s">
        <v>478</v>
      </c>
    </row>
    <row r="126" spans="1:62" x14ac:dyDescent="0.25">
      <c r="A126" s="2" t="s">
        <v>75</v>
      </c>
      <c r="B126" s="2" t="s">
        <v>113</v>
      </c>
      <c r="C126" s="2" t="s">
        <v>128</v>
      </c>
      <c r="D126" s="2" t="s">
        <v>251</v>
      </c>
      <c r="E126" s="2" t="s">
        <v>366</v>
      </c>
      <c r="F126" s="2" t="s">
        <v>480</v>
      </c>
      <c r="G126" s="2" t="s">
        <v>479</v>
      </c>
      <c r="H126" s="3">
        <f>'SSS data'!H126*'FC data'!B$6</f>
        <v>33237.333333333336</v>
      </c>
      <c r="I126" s="3">
        <f>'SSS data'!I126*'FC data'!C$6</f>
        <v>82045.89300411522</v>
      </c>
      <c r="J126" s="3">
        <f>'SSS data'!J126*'FC data'!D$6</f>
        <v>214338.37037036955</v>
      </c>
      <c r="K126" s="3">
        <f>'SSS data'!K126*'FC data'!E$6</f>
        <v>230205.10288065844</v>
      </c>
      <c r="L126" s="3">
        <f>'SSS data'!L126*'FC data'!F$6</f>
        <v>147959.04526748974</v>
      </c>
      <c r="M126" s="3">
        <f>'SSS data'!M126*'FC data'!G$6</f>
        <v>77035.456790123455</v>
      </c>
      <c r="N126" s="3">
        <f>'SSS data'!N126*'FC data'!H$6</f>
        <v>0</v>
      </c>
      <c r="O126" s="3">
        <f>'SSS data'!O126*'FC data'!I$6</f>
        <v>644272.98765432101</v>
      </c>
      <c r="P126" s="3">
        <f>'SSS data'!P126*'FC data'!J$6</f>
        <v>36687201.185185194</v>
      </c>
      <c r="Q126" s="3">
        <f>'SSS data'!Q126*'FC data'!K$6</f>
        <v>12694971.522633746</v>
      </c>
      <c r="R126" s="3">
        <f>'SSS data'!R126*'FC data'!L$6</f>
        <v>8124722.041152264</v>
      </c>
      <c r="S126" s="3">
        <f>'SSS data'!S126*'FC data'!M$6</f>
        <v>0</v>
      </c>
      <c r="T126" s="3">
        <f>'SSS data'!T126*'FC data'!N$6</f>
        <v>0</v>
      </c>
      <c r="U126" s="3">
        <f>'SSS data'!U126*'FC data'!O$6</f>
        <v>23125760.000000004</v>
      </c>
      <c r="V126" s="3">
        <f>'SSS data'!V126*'FC data'!P$6</f>
        <v>0</v>
      </c>
      <c r="W126" s="3">
        <f>'SSS data'!W126*'FC data'!Q$6</f>
        <v>0</v>
      </c>
      <c r="X126" s="3">
        <f>'SSS data'!X126*'FC data'!R$6</f>
        <v>0</v>
      </c>
      <c r="Y126" s="3">
        <f>'SSS data'!Y126*'FC data'!S$6</f>
        <v>83785247.604938284</v>
      </c>
      <c r="Z126" s="3">
        <f>'SSS data'!Z126*'FC data'!T$6</f>
        <v>1635388.0493827162</v>
      </c>
      <c r="AA126" s="3">
        <f>'SSS data'!AA126*'FC data'!U$6</f>
        <v>0</v>
      </c>
      <c r="AB126" s="3">
        <f>'SSS data'!AB126*'FC data'!V$6</f>
        <v>13590629.13580247</v>
      </c>
      <c r="AC126" s="3">
        <f>'SSS data'!AC126*'FC data'!W$6</f>
        <v>5080495.4074074076</v>
      </c>
      <c r="AD126" s="3">
        <f>'SSS data'!AD126*'FC data'!X$6</f>
        <v>4995213.1687242799</v>
      </c>
      <c r="AE126" s="3">
        <f>'SSS data'!AE126*'FC data'!Y$6</f>
        <v>0</v>
      </c>
      <c r="AF126" s="3">
        <f>'SSS data'!AF126*'FC data'!Z$6</f>
        <v>0</v>
      </c>
      <c r="AG126" s="3">
        <f>'SSS data'!AG126*'FC data'!AA$6</f>
        <v>0</v>
      </c>
      <c r="AH126" s="3">
        <f>'SSS data'!AH126*'FC data'!AB$6</f>
        <v>0</v>
      </c>
      <c r="AI126" s="3">
        <f>'SSS data'!AI126*'FC data'!AC$6</f>
        <v>0</v>
      </c>
      <c r="AJ126" s="3">
        <f>'SSS data'!AJ126*'FC data'!AD$6</f>
        <v>0</v>
      </c>
      <c r="AK126" s="3">
        <f>'SSS data'!AK126*'FC data'!AE$6</f>
        <v>0</v>
      </c>
      <c r="AL126" s="3">
        <f>'SSS data'!AL126*'FC data'!AF$6</f>
        <v>1926220.3786008232</v>
      </c>
      <c r="AM126" s="3">
        <f>'SSS data'!AM126*'FC data'!AG$6</f>
        <v>0</v>
      </c>
      <c r="AN126" s="3">
        <f>'SSS data'!AN126*'FC data'!AH$6</f>
        <v>13965761.316872431</v>
      </c>
      <c r="AO126" s="3">
        <f>'SSS data'!AO126*'FC data'!AI$6</f>
        <v>15955803.654320989</v>
      </c>
      <c r="AP126" s="3">
        <f>'SSS data'!AP126*'FC data'!AJ$6</f>
        <v>5251392.2633744851</v>
      </c>
      <c r="AQ126" s="3">
        <f>'SSS data'!AQ126*'FC data'!AK$6</f>
        <v>0</v>
      </c>
      <c r="AR126" s="3">
        <f>'SSS data'!AR126*'FC data'!AL$6</f>
        <v>0</v>
      </c>
      <c r="AS126" s="3">
        <f>'SSS data'!AS126*'FC data'!AM$6</f>
        <v>0</v>
      </c>
      <c r="AT126" s="3">
        <f>'SSS data'!AT126*'FC data'!AN$6</f>
        <v>0</v>
      </c>
      <c r="AU126" s="3">
        <f>'SSS data'!AU126*'FC data'!AO$6</f>
        <v>0</v>
      </c>
      <c r="AV126" s="3">
        <f>'SSS data'!AV126*'FC data'!AP$6</f>
        <v>0</v>
      </c>
      <c r="AW126" s="3">
        <f>'SSS data'!AW126*'FC data'!AQ$6</f>
        <v>0</v>
      </c>
      <c r="AX126" s="3">
        <f>'SSS data'!AX126*'FC data'!AR$6</f>
        <v>1723666.4362139918</v>
      </c>
      <c r="AY126" s="3">
        <f>'SSS data'!AY126*'FC data'!AS$6</f>
        <v>20485037.827160493</v>
      </c>
      <c r="AZ126" s="3">
        <f>'SSS data'!AZ126*'FC data'!AT$6</f>
        <v>6642190.748971194</v>
      </c>
      <c r="BA126" s="3">
        <f>'SSS data'!BA126*'FC data'!AU$6</f>
        <v>7492916.1481481474</v>
      </c>
      <c r="BB126" s="3">
        <f>'SSS data'!BB126*'FC data'!AV$6</f>
        <v>5079430.8477366259</v>
      </c>
      <c r="BC126" s="3">
        <f>'SSS data'!BC126*'FC data'!AW$6</f>
        <v>0</v>
      </c>
      <c r="BD126" s="3">
        <f>'SSS data'!BD126*'FC data'!AX$6</f>
        <v>0</v>
      </c>
      <c r="BE126" s="3">
        <f>'SSS data'!BE126*'FC data'!AY$6</f>
        <v>0</v>
      </c>
      <c r="BF126" s="3">
        <f>'SSS data'!BF126*'FC data'!AZ$6</f>
        <v>0</v>
      </c>
      <c r="BG126" s="3">
        <f>'SSS data'!BG126*'FC data'!BA$6</f>
        <v>0</v>
      </c>
      <c r="BH126" s="3">
        <f>'SSS data'!BH126*'FC data'!BB$6</f>
        <v>0</v>
      </c>
      <c r="BI126" s="2">
        <v>1301</v>
      </c>
      <c r="BJ126" s="2" t="s">
        <v>481</v>
      </c>
    </row>
    <row r="127" spans="1:62" x14ac:dyDescent="0.25">
      <c r="A127" s="2" t="s">
        <v>75</v>
      </c>
      <c r="B127" s="2" t="s">
        <v>113</v>
      </c>
      <c r="C127" s="2" t="s">
        <v>128</v>
      </c>
      <c r="D127" s="2" t="s">
        <v>251</v>
      </c>
      <c r="E127" s="2" t="s">
        <v>366</v>
      </c>
      <c r="F127" s="2" t="s">
        <v>480</v>
      </c>
      <c r="G127" s="2" t="s">
        <v>482</v>
      </c>
      <c r="H127" s="3">
        <f>'SSS data'!H127*'FC data'!B$6</f>
        <v>5334.3868312757204</v>
      </c>
      <c r="I127" s="3">
        <f>'SSS data'!I127*'FC data'!C$6</f>
        <v>0</v>
      </c>
      <c r="J127" s="3">
        <f>'SSS data'!J127*'FC data'!D$6</f>
        <v>0</v>
      </c>
      <c r="K127" s="3">
        <f>'SSS data'!K127*'FC data'!E$6</f>
        <v>0</v>
      </c>
      <c r="L127" s="3">
        <f>'SSS data'!L127*'FC data'!F$6</f>
        <v>0</v>
      </c>
      <c r="M127" s="3">
        <f>'SSS data'!M127*'FC data'!G$6</f>
        <v>0</v>
      </c>
      <c r="N127" s="3">
        <f>'SSS data'!N127*'FC data'!H$6</f>
        <v>0</v>
      </c>
      <c r="O127" s="3">
        <f>'SSS data'!O127*'FC data'!I$6</f>
        <v>0</v>
      </c>
      <c r="P127" s="3">
        <f>'SSS data'!P127*'FC data'!J$6</f>
        <v>0</v>
      </c>
      <c r="Q127" s="3">
        <f>'SSS data'!Q127*'FC data'!K$6</f>
        <v>0</v>
      </c>
      <c r="R127" s="3">
        <f>'SSS data'!R127*'FC data'!L$6</f>
        <v>0</v>
      </c>
      <c r="S127" s="3">
        <f>'SSS data'!S127*'FC data'!M$6</f>
        <v>0</v>
      </c>
      <c r="T127" s="3">
        <f>'SSS data'!T127*'FC data'!N$6</f>
        <v>0</v>
      </c>
      <c r="U127" s="3">
        <f>'SSS data'!U127*'FC data'!O$6</f>
        <v>0</v>
      </c>
      <c r="V127" s="3">
        <f>'SSS data'!V127*'FC data'!P$6</f>
        <v>0</v>
      </c>
      <c r="W127" s="3">
        <f>'SSS data'!W127*'FC data'!Q$6</f>
        <v>0</v>
      </c>
      <c r="X127" s="3">
        <f>'SSS data'!X127*'FC data'!R$6</f>
        <v>0</v>
      </c>
      <c r="Y127" s="3">
        <f>'SSS data'!Y127*'FC data'!S$6</f>
        <v>0</v>
      </c>
      <c r="Z127" s="3">
        <f>'SSS data'!Z127*'FC data'!T$6</f>
        <v>0</v>
      </c>
      <c r="AA127" s="3">
        <f>'SSS data'!AA127*'FC data'!U$6</f>
        <v>0</v>
      </c>
      <c r="AB127" s="3">
        <f>'SSS data'!AB127*'FC data'!V$6</f>
        <v>0</v>
      </c>
      <c r="AC127" s="3">
        <f>'SSS data'!AC127*'FC data'!W$6</f>
        <v>0</v>
      </c>
      <c r="AD127" s="3">
        <f>'SSS data'!AD127*'FC data'!X$6</f>
        <v>0</v>
      </c>
      <c r="AE127" s="3">
        <f>'SSS data'!AE127*'FC data'!Y$6</f>
        <v>0</v>
      </c>
      <c r="AF127" s="3">
        <f>'SSS data'!AF127*'FC data'!Z$6</f>
        <v>0</v>
      </c>
      <c r="AG127" s="3">
        <f>'SSS data'!AG127*'FC data'!AA$6</f>
        <v>0</v>
      </c>
      <c r="AH127" s="3">
        <f>'SSS data'!AH127*'FC data'!AB$6</f>
        <v>0</v>
      </c>
      <c r="AI127" s="3">
        <f>'SSS data'!AI127*'FC data'!AC$6</f>
        <v>0</v>
      </c>
      <c r="AJ127" s="3">
        <f>'SSS data'!AJ127*'FC data'!AD$6</f>
        <v>0</v>
      </c>
      <c r="AK127" s="3">
        <f>'SSS data'!AK127*'FC data'!AE$6</f>
        <v>0</v>
      </c>
      <c r="AL127" s="3">
        <f>'SSS data'!AL127*'FC data'!AF$6</f>
        <v>0</v>
      </c>
      <c r="AM127" s="3">
        <f>'SSS data'!AM127*'FC data'!AG$6</f>
        <v>0</v>
      </c>
      <c r="AN127" s="3">
        <f>'SSS data'!AN127*'FC data'!AH$6</f>
        <v>0</v>
      </c>
      <c r="AO127" s="3">
        <f>'SSS data'!AO127*'FC data'!AI$6</f>
        <v>0</v>
      </c>
      <c r="AP127" s="3">
        <f>'SSS data'!AP127*'FC data'!AJ$6</f>
        <v>0</v>
      </c>
      <c r="AQ127" s="3">
        <f>'SSS data'!AQ127*'FC data'!AK$6</f>
        <v>0</v>
      </c>
      <c r="AR127" s="3">
        <f>'SSS data'!AR127*'FC data'!AL$6</f>
        <v>0</v>
      </c>
      <c r="AS127" s="3">
        <f>'SSS data'!AS127*'FC data'!AM$6</f>
        <v>0</v>
      </c>
      <c r="AT127" s="3">
        <f>'SSS data'!AT127*'FC data'!AN$6</f>
        <v>0</v>
      </c>
      <c r="AU127" s="3">
        <f>'SSS data'!AU127*'FC data'!AO$6</f>
        <v>0</v>
      </c>
      <c r="AV127" s="3">
        <f>'SSS data'!AV127*'FC data'!AP$6</f>
        <v>0</v>
      </c>
      <c r="AW127" s="3">
        <f>'SSS data'!AW127*'FC data'!AQ$6</f>
        <v>0</v>
      </c>
      <c r="AX127" s="3">
        <f>'SSS data'!AX127*'FC data'!AR$6</f>
        <v>0</v>
      </c>
      <c r="AY127" s="3">
        <f>'SSS data'!AY127*'FC data'!AS$6</f>
        <v>0</v>
      </c>
      <c r="AZ127" s="3">
        <f>'SSS data'!AZ127*'FC data'!AT$6</f>
        <v>0</v>
      </c>
      <c r="BA127" s="3">
        <f>'SSS data'!BA127*'FC data'!AU$6</f>
        <v>0</v>
      </c>
      <c r="BB127" s="3">
        <f>'SSS data'!BB127*'FC data'!AV$6</f>
        <v>0</v>
      </c>
      <c r="BC127" s="3">
        <f>'SSS data'!BC127*'FC data'!AW$6</f>
        <v>0</v>
      </c>
      <c r="BD127" s="3">
        <f>'SSS data'!BD127*'FC data'!AX$6</f>
        <v>0</v>
      </c>
      <c r="BE127" s="3">
        <f>'SSS data'!BE127*'FC data'!AY$6</f>
        <v>0</v>
      </c>
      <c r="BF127" s="3">
        <f>'SSS data'!BF127*'FC data'!AZ$6</f>
        <v>0</v>
      </c>
      <c r="BG127" s="3">
        <f>'SSS data'!BG127*'FC data'!BA$6</f>
        <v>0</v>
      </c>
      <c r="BH127" s="3">
        <f>'SSS data'!BH127*'FC data'!BB$6</f>
        <v>0</v>
      </c>
      <c r="BI127" s="2">
        <v>29389</v>
      </c>
      <c r="BJ127" s="2" t="s">
        <v>483</v>
      </c>
    </row>
    <row r="128" spans="1:62" x14ac:dyDescent="0.25">
      <c r="A128" s="2" t="s">
        <v>75</v>
      </c>
      <c r="B128" s="2" t="s">
        <v>113</v>
      </c>
      <c r="C128" s="2" t="s">
        <v>128</v>
      </c>
      <c r="D128" s="2" t="s">
        <v>251</v>
      </c>
      <c r="E128" s="2" t="s">
        <v>366</v>
      </c>
      <c r="F128" s="2" t="s">
        <v>480</v>
      </c>
      <c r="G128" s="2" t="s">
        <v>484</v>
      </c>
      <c r="H128" s="3">
        <f>'SSS data'!H128*'FC data'!B$6</f>
        <v>14504608.131687244</v>
      </c>
      <c r="I128" s="3">
        <f>'SSS data'!I128*'FC data'!C$6</f>
        <v>7850100.9382716054</v>
      </c>
      <c r="J128" s="3">
        <f>'SSS data'!J128*'FC data'!D$6</f>
        <v>15950487.703703705</v>
      </c>
      <c r="K128" s="3">
        <f>'SSS data'!K128*'FC data'!E$6</f>
        <v>14953228.641975308</v>
      </c>
      <c r="L128" s="3">
        <f>'SSS data'!L128*'FC data'!F$6</f>
        <v>11422973.893004116</v>
      </c>
      <c r="M128" s="3">
        <f>'SSS data'!M128*'FC data'!G$6</f>
        <v>7855737.6790123461</v>
      </c>
      <c r="N128" s="3">
        <f>'SSS data'!N128*'FC data'!H$6</f>
        <v>24711288.888888892</v>
      </c>
      <c r="O128" s="3">
        <f>'SSS data'!O128*'FC data'!I$6</f>
        <v>0</v>
      </c>
      <c r="P128" s="3">
        <f>'SSS data'!P128*'FC data'!J$6</f>
        <v>0</v>
      </c>
      <c r="Q128" s="3">
        <f>'SSS data'!Q128*'FC data'!K$6</f>
        <v>0</v>
      </c>
      <c r="R128" s="3">
        <f>'SSS data'!R128*'FC data'!L$6</f>
        <v>0</v>
      </c>
      <c r="S128" s="3">
        <f>'SSS data'!S128*'FC data'!M$6</f>
        <v>0</v>
      </c>
      <c r="T128" s="3">
        <f>'SSS data'!T128*'FC data'!N$6</f>
        <v>0</v>
      </c>
      <c r="U128" s="3">
        <f>'SSS data'!U128*'FC data'!O$6</f>
        <v>0</v>
      </c>
      <c r="V128" s="3">
        <f>'SSS data'!V128*'FC data'!P$6</f>
        <v>0</v>
      </c>
      <c r="W128" s="3">
        <f>'SSS data'!W128*'FC data'!Q$6</f>
        <v>0</v>
      </c>
      <c r="X128" s="3">
        <f>'SSS data'!X128*'FC data'!R$6</f>
        <v>0</v>
      </c>
      <c r="Y128" s="3">
        <f>'SSS data'!Y128*'FC data'!S$6</f>
        <v>0</v>
      </c>
      <c r="Z128" s="3">
        <f>'SSS data'!Z128*'FC data'!T$6</f>
        <v>0</v>
      </c>
      <c r="AA128" s="3">
        <f>'SSS data'!AA128*'FC data'!U$6</f>
        <v>0</v>
      </c>
      <c r="AB128" s="3">
        <f>'SSS data'!AB128*'FC data'!V$6</f>
        <v>0</v>
      </c>
      <c r="AC128" s="3">
        <f>'SSS data'!AC128*'FC data'!W$6</f>
        <v>0</v>
      </c>
      <c r="AD128" s="3">
        <f>'SSS data'!AD128*'FC data'!X$6</f>
        <v>0</v>
      </c>
      <c r="AE128" s="3">
        <f>'SSS data'!AE128*'FC data'!Y$6</f>
        <v>0</v>
      </c>
      <c r="AF128" s="3">
        <f>'SSS data'!AF128*'FC data'!Z$6</f>
        <v>0</v>
      </c>
      <c r="AG128" s="3">
        <f>'SSS data'!AG128*'FC data'!AA$6</f>
        <v>0</v>
      </c>
      <c r="AH128" s="3">
        <f>'SSS data'!AH128*'FC data'!AB$6</f>
        <v>0</v>
      </c>
      <c r="AI128" s="3">
        <f>'SSS data'!AI128*'FC data'!AC$6</f>
        <v>0</v>
      </c>
      <c r="AJ128" s="3">
        <f>'SSS data'!AJ128*'FC data'!AD$6</f>
        <v>0</v>
      </c>
      <c r="AK128" s="3">
        <f>'SSS data'!AK128*'FC data'!AE$6</f>
        <v>33735379.753086418</v>
      </c>
      <c r="AL128" s="3">
        <f>'SSS data'!AL128*'FC data'!AF$6</f>
        <v>0</v>
      </c>
      <c r="AM128" s="3">
        <f>'SSS data'!AM128*'FC data'!AG$6</f>
        <v>24598721.316872429</v>
      </c>
      <c r="AN128" s="3">
        <f>'SSS data'!AN128*'FC data'!AH$6</f>
        <v>0</v>
      </c>
      <c r="AO128" s="3">
        <f>'SSS data'!AO128*'FC data'!AI$6</f>
        <v>0</v>
      </c>
      <c r="AP128" s="3">
        <f>'SSS data'!AP128*'FC data'!AJ$6</f>
        <v>0</v>
      </c>
      <c r="AQ128" s="3">
        <f>'SSS data'!AQ128*'FC data'!AK$6</f>
        <v>19734083.423868313</v>
      </c>
      <c r="AR128" s="3">
        <f>'SSS data'!AR128*'FC data'!AL$6</f>
        <v>0</v>
      </c>
      <c r="AS128" s="3">
        <f>'SSS data'!AS128*'FC data'!AM$6</f>
        <v>0</v>
      </c>
      <c r="AT128" s="3">
        <f>'SSS data'!AT128*'FC data'!AN$6</f>
        <v>0</v>
      </c>
      <c r="AU128" s="3">
        <f>'SSS data'!AU128*'FC data'!AO$6</f>
        <v>0</v>
      </c>
      <c r="AV128" s="3">
        <f>'SSS data'!AV128*'FC data'!AP$6</f>
        <v>0</v>
      </c>
      <c r="AW128" s="3">
        <f>'SSS data'!AW128*'FC data'!AQ$6</f>
        <v>26409230.222222224</v>
      </c>
      <c r="AX128" s="3">
        <f>'SSS data'!AX128*'FC data'!AR$6</f>
        <v>0</v>
      </c>
      <c r="AY128" s="3">
        <f>'SSS data'!AY128*'FC data'!AS$6</f>
        <v>0</v>
      </c>
      <c r="AZ128" s="3">
        <f>'SSS data'!AZ128*'FC data'!AT$6</f>
        <v>0</v>
      </c>
      <c r="BA128" s="3">
        <f>'SSS data'!BA128*'FC data'!AU$6</f>
        <v>0</v>
      </c>
      <c r="BB128" s="3">
        <f>'SSS data'!BB128*'FC data'!AV$6</f>
        <v>0</v>
      </c>
      <c r="BC128" s="3">
        <f>'SSS data'!BC128*'FC data'!AW$6</f>
        <v>0</v>
      </c>
      <c r="BD128" s="3">
        <f>'SSS data'!BD128*'FC data'!AX$6</f>
        <v>0</v>
      </c>
      <c r="BE128" s="3">
        <f>'SSS data'!BE128*'FC data'!AY$6</f>
        <v>0</v>
      </c>
      <c r="BF128" s="3">
        <f>'SSS data'!BF128*'FC data'!AZ$6</f>
        <v>0</v>
      </c>
      <c r="BG128" s="3">
        <f>'SSS data'!BG128*'FC data'!BA$6</f>
        <v>0</v>
      </c>
      <c r="BH128" s="3">
        <f>'SSS data'!BH128*'FC data'!BB$6</f>
        <v>0</v>
      </c>
      <c r="BI128" s="2">
        <v>1335</v>
      </c>
      <c r="BJ128" s="2" t="s">
        <v>485</v>
      </c>
    </row>
    <row r="129" spans="1:62" x14ac:dyDescent="0.25">
      <c r="A129" s="2" t="s">
        <v>75</v>
      </c>
      <c r="B129" s="2" t="s">
        <v>113</v>
      </c>
      <c r="C129" s="2" t="s">
        <v>128</v>
      </c>
      <c r="D129" s="2" t="s">
        <v>251</v>
      </c>
      <c r="E129" s="2" t="s">
        <v>366</v>
      </c>
      <c r="F129" s="2" t="s">
        <v>480</v>
      </c>
      <c r="G129" s="2" t="s">
        <v>486</v>
      </c>
      <c r="H129" s="3">
        <f>'SSS data'!H129*'FC data'!B$6</f>
        <v>0</v>
      </c>
      <c r="I129" s="3">
        <f>'SSS data'!I129*'FC data'!C$6</f>
        <v>107098.07407407407</v>
      </c>
      <c r="J129" s="3">
        <f>'SSS data'!J129*'FC data'!D$6</f>
        <v>220245.33333333334</v>
      </c>
      <c r="K129" s="3">
        <f>'SSS data'!K129*'FC data'!E$6</f>
        <v>228761.81069958847</v>
      </c>
      <c r="L129" s="3">
        <f>'SSS data'!L129*'FC data'!F$6</f>
        <v>164696.49382716051</v>
      </c>
      <c r="M129" s="3">
        <f>'SSS data'!M129*'FC data'!G$6</f>
        <v>119624.16460905349</v>
      </c>
      <c r="N129" s="3">
        <f>'SSS data'!N129*'FC data'!H$6</f>
        <v>0</v>
      </c>
      <c r="O129" s="3">
        <f>'SSS data'!O129*'FC data'!I$6</f>
        <v>0</v>
      </c>
      <c r="P129" s="3">
        <f>'SSS data'!P129*'FC data'!J$6</f>
        <v>0</v>
      </c>
      <c r="Q129" s="3">
        <f>'SSS data'!Q129*'FC data'!K$6</f>
        <v>0</v>
      </c>
      <c r="R129" s="3">
        <f>'SSS data'!R129*'FC data'!L$6</f>
        <v>0</v>
      </c>
      <c r="S129" s="3">
        <f>'SSS data'!S129*'FC data'!M$6</f>
        <v>0</v>
      </c>
      <c r="T129" s="3">
        <f>'SSS data'!T129*'FC data'!N$6</f>
        <v>0</v>
      </c>
      <c r="U129" s="3">
        <f>'SSS data'!U129*'FC data'!O$6</f>
        <v>0</v>
      </c>
      <c r="V129" s="3">
        <f>'SSS data'!V129*'FC data'!P$6</f>
        <v>0</v>
      </c>
      <c r="W129" s="3">
        <f>'SSS data'!W129*'FC data'!Q$6</f>
        <v>0</v>
      </c>
      <c r="X129" s="3">
        <f>'SSS data'!X129*'FC data'!R$6</f>
        <v>0</v>
      </c>
      <c r="Y129" s="3">
        <f>'SSS data'!Y129*'FC data'!S$6</f>
        <v>0</v>
      </c>
      <c r="Z129" s="3">
        <f>'SSS data'!Z129*'FC data'!T$6</f>
        <v>0</v>
      </c>
      <c r="AA129" s="3">
        <f>'SSS data'!AA129*'FC data'!U$6</f>
        <v>0</v>
      </c>
      <c r="AB129" s="3">
        <f>'SSS data'!AB129*'FC data'!V$6</f>
        <v>0</v>
      </c>
      <c r="AC129" s="3">
        <f>'SSS data'!AC129*'FC data'!W$6</f>
        <v>0</v>
      </c>
      <c r="AD129" s="3">
        <f>'SSS data'!AD129*'FC data'!X$6</f>
        <v>0</v>
      </c>
      <c r="AE129" s="3">
        <f>'SSS data'!AE129*'FC data'!Y$6</f>
        <v>0</v>
      </c>
      <c r="AF129" s="3">
        <f>'SSS data'!AF129*'FC data'!Z$6</f>
        <v>0</v>
      </c>
      <c r="AG129" s="3">
        <f>'SSS data'!AG129*'FC data'!AA$6</f>
        <v>0</v>
      </c>
      <c r="AH129" s="3">
        <f>'SSS data'!AH129*'FC data'!AB$6</f>
        <v>0</v>
      </c>
      <c r="AI129" s="3">
        <f>'SSS data'!AI129*'FC data'!AC$6</f>
        <v>0</v>
      </c>
      <c r="AJ129" s="3">
        <f>'SSS data'!AJ129*'FC data'!AD$6</f>
        <v>0</v>
      </c>
      <c r="AK129" s="3">
        <f>'SSS data'!AK129*'FC data'!AE$6</f>
        <v>0</v>
      </c>
      <c r="AL129" s="3">
        <f>'SSS data'!AL129*'FC data'!AF$6</f>
        <v>0</v>
      </c>
      <c r="AM129" s="3">
        <f>'SSS data'!AM129*'FC data'!AG$6</f>
        <v>0</v>
      </c>
      <c r="AN129" s="3">
        <f>'SSS data'!AN129*'FC data'!AH$6</f>
        <v>0</v>
      </c>
      <c r="AO129" s="3">
        <f>'SSS data'!AO129*'FC data'!AI$6</f>
        <v>0</v>
      </c>
      <c r="AP129" s="3">
        <f>'SSS data'!AP129*'FC data'!AJ$6</f>
        <v>0</v>
      </c>
      <c r="AQ129" s="3">
        <f>'SSS data'!AQ129*'FC data'!AK$6</f>
        <v>0</v>
      </c>
      <c r="AR129" s="3">
        <f>'SSS data'!AR129*'FC data'!AL$6</f>
        <v>0</v>
      </c>
      <c r="AS129" s="3">
        <f>'SSS data'!AS129*'FC data'!AM$6</f>
        <v>0</v>
      </c>
      <c r="AT129" s="3">
        <f>'SSS data'!AT129*'FC data'!AN$6</f>
        <v>0</v>
      </c>
      <c r="AU129" s="3">
        <f>'SSS data'!AU129*'FC data'!AO$6</f>
        <v>0</v>
      </c>
      <c r="AV129" s="3">
        <f>'SSS data'!AV129*'FC data'!AP$6</f>
        <v>0</v>
      </c>
      <c r="AW129" s="3">
        <f>'SSS data'!AW129*'FC data'!AQ$6</f>
        <v>0</v>
      </c>
      <c r="AX129" s="3">
        <f>'SSS data'!AX129*'FC data'!AR$6</f>
        <v>0</v>
      </c>
      <c r="AY129" s="3">
        <f>'SSS data'!AY129*'FC data'!AS$6</f>
        <v>0</v>
      </c>
      <c r="AZ129" s="3">
        <f>'SSS data'!AZ129*'FC data'!AT$6</f>
        <v>0</v>
      </c>
      <c r="BA129" s="3">
        <f>'SSS data'!BA129*'FC data'!AU$6</f>
        <v>0</v>
      </c>
      <c r="BB129" s="3">
        <f>'SSS data'!BB129*'FC data'!AV$6</f>
        <v>0</v>
      </c>
      <c r="BC129" s="3">
        <f>'SSS data'!BC129*'FC data'!AW$6</f>
        <v>0</v>
      </c>
      <c r="BD129" s="3">
        <f>'SSS data'!BD129*'FC data'!AX$6</f>
        <v>0</v>
      </c>
      <c r="BE129" s="3">
        <f>'SSS data'!BE129*'FC data'!AY$6</f>
        <v>0</v>
      </c>
      <c r="BF129" s="3">
        <f>'SSS data'!BF129*'FC data'!AZ$6</f>
        <v>0</v>
      </c>
      <c r="BG129" s="3">
        <f>'SSS data'!BG129*'FC data'!BA$6</f>
        <v>0</v>
      </c>
      <c r="BH129" s="3">
        <f>'SSS data'!BH129*'FC data'!BB$6</f>
        <v>0</v>
      </c>
      <c r="BI129" s="2">
        <v>315405</v>
      </c>
      <c r="BJ129" s="2" t="s">
        <v>487</v>
      </c>
    </row>
    <row r="130" spans="1:62" x14ac:dyDescent="0.25">
      <c r="A130" s="2" t="s">
        <v>75</v>
      </c>
      <c r="B130" s="2" t="s">
        <v>113</v>
      </c>
      <c r="C130" s="2" t="s">
        <v>128</v>
      </c>
      <c r="D130" s="2" t="s">
        <v>251</v>
      </c>
      <c r="E130" s="2" t="s">
        <v>366</v>
      </c>
      <c r="F130" s="2" t="s">
        <v>480</v>
      </c>
      <c r="G130" s="2" t="s">
        <v>488</v>
      </c>
      <c r="H130" s="3">
        <f>'SSS data'!H130*'FC data'!B$6</f>
        <v>32006.320987654322</v>
      </c>
      <c r="I130" s="3">
        <f>'SSS data'!I130*'FC data'!C$6</f>
        <v>12526.090534979425</v>
      </c>
      <c r="J130" s="3">
        <f>'SSS data'!J130*'FC data'!D$6</f>
        <v>43880.296296296299</v>
      </c>
      <c r="K130" s="3">
        <f>'SSS data'!K130*'FC data'!E$6</f>
        <v>57010.041152263373</v>
      </c>
      <c r="L130" s="3">
        <f>'SSS data'!L130*'FC data'!F$6</f>
        <v>36822.386831275726</v>
      </c>
      <c r="M130" s="3">
        <f>'SSS data'!M130*'FC data'!G$6</f>
        <v>0</v>
      </c>
      <c r="N130" s="3">
        <f>'SSS data'!N130*'FC data'!H$6</f>
        <v>0</v>
      </c>
      <c r="O130" s="3">
        <f>'SSS data'!O130*'FC data'!I$6</f>
        <v>0</v>
      </c>
      <c r="P130" s="3">
        <f>'SSS data'!P130*'FC data'!J$6</f>
        <v>0</v>
      </c>
      <c r="Q130" s="3">
        <f>'SSS data'!Q130*'FC data'!K$6</f>
        <v>0</v>
      </c>
      <c r="R130" s="3">
        <f>'SSS data'!R130*'FC data'!L$6</f>
        <v>0</v>
      </c>
      <c r="S130" s="3">
        <f>'SSS data'!S130*'FC data'!M$6</f>
        <v>0</v>
      </c>
      <c r="T130" s="3">
        <f>'SSS data'!T130*'FC data'!N$6</f>
        <v>0</v>
      </c>
      <c r="U130" s="3">
        <f>'SSS data'!U130*'FC data'!O$6</f>
        <v>0</v>
      </c>
      <c r="V130" s="3">
        <f>'SSS data'!V130*'FC data'!P$6</f>
        <v>0</v>
      </c>
      <c r="W130" s="3">
        <f>'SSS data'!W130*'FC data'!Q$6</f>
        <v>0</v>
      </c>
      <c r="X130" s="3">
        <f>'SSS data'!X130*'FC data'!R$6</f>
        <v>0</v>
      </c>
      <c r="Y130" s="3">
        <f>'SSS data'!Y130*'FC data'!S$6</f>
        <v>0</v>
      </c>
      <c r="Z130" s="3">
        <f>'SSS data'!Z130*'FC data'!T$6</f>
        <v>0</v>
      </c>
      <c r="AA130" s="3">
        <f>'SSS data'!AA130*'FC data'!U$6</f>
        <v>0</v>
      </c>
      <c r="AB130" s="3">
        <f>'SSS data'!AB130*'FC data'!V$6</f>
        <v>0</v>
      </c>
      <c r="AC130" s="3">
        <f>'SSS data'!AC130*'FC data'!W$6</f>
        <v>0</v>
      </c>
      <c r="AD130" s="3">
        <f>'SSS data'!AD130*'FC data'!X$6</f>
        <v>0</v>
      </c>
      <c r="AE130" s="3">
        <f>'SSS data'!AE130*'FC data'!Y$6</f>
        <v>0</v>
      </c>
      <c r="AF130" s="3">
        <f>'SSS data'!AF130*'FC data'!Z$6</f>
        <v>0</v>
      </c>
      <c r="AG130" s="3">
        <f>'SSS data'!AG130*'FC data'!AA$6</f>
        <v>0</v>
      </c>
      <c r="AH130" s="3">
        <f>'SSS data'!AH130*'FC data'!AB$6</f>
        <v>0</v>
      </c>
      <c r="AI130" s="3">
        <f>'SSS data'!AI130*'FC data'!AC$6</f>
        <v>0</v>
      </c>
      <c r="AJ130" s="3">
        <f>'SSS data'!AJ130*'FC data'!AD$6</f>
        <v>0</v>
      </c>
      <c r="AK130" s="3">
        <f>'SSS data'!AK130*'FC data'!AE$6</f>
        <v>0</v>
      </c>
      <c r="AL130" s="3">
        <f>'SSS data'!AL130*'FC data'!AF$6</f>
        <v>0</v>
      </c>
      <c r="AM130" s="3">
        <f>'SSS data'!AM130*'FC data'!AG$6</f>
        <v>0</v>
      </c>
      <c r="AN130" s="3">
        <f>'SSS data'!AN130*'FC data'!AH$6</f>
        <v>0</v>
      </c>
      <c r="AO130" s="3">
        <f>'SSS data'!AO130*'FC data'!AI$6</f>
        <v>0</v>
      </c>
      <c r="AP130" s="3">
        <f>'SSS data'!AP130*'FC data'!AJ$6</f>
        <v>0</v>
      </c>
      <c r="AQ130" s="3">
        <f>'SSS data'!AQ130*'FC data'!AK$6</f>
        <v>0</v>
      </c>
      <c r="AR130" s="3">
        <f>'SSS data'!AR130*'FC data'!AL$6</f>
        <v>0</v>
      </c>
      <c r="AS130" s="3">
        <f>'SSS data'!AS130*'FC data'!AM$6</f>
        <v>0</v>
      </c>
      <c r="AT130" s="3">
        <f>'SSS data'!AT130*'FC data'!AN$6</f>
        <v>0</v>
      </c>
      <c r="AU130" s="3">
        <f>'SSS data'!AU130*'FC data'!AO$6</f>
        <v>0</v>
      </c>
      <c r="AV130" s="3">
        <f>'SSS data'!AV130*'FC data'!AP$6</f>
        <v>0</v>
      </c>
      <c r="AW130" s="3">
        <f>'SSS data'!AW130*'FC data'!AQ$6</f>
        <v>0</v>
      </c>
      <c r="AX130" s="3">
        <f>'SSS data'!AX130*'FC data'!AR$6</f>
        <v>0</v>
      </c>
      <c r="AY130" s="3">
        <f>'SSS data'!AY130*'FC data'!AS$6</f>
        <v>0</v>
      </c>
      <c r="AZ130" s="3">
        <f>'SSS data'!AZ130*'FC data'!AT$6</f>
        <v>0</v>
      </c>
      <c r="BA130" s="3">
        <f>'SSS data'!BA130*'FC data'!AU$6</f>
        <v>0</v>
      </c>
      <c r="BB130" s="3">
        <f>'SSS data'!BB130*'FC data'!AV$6</f>
        <v>0</v>
      </c>
      <c r="BC130" s="3">
        <f>'SSS data'!BC130*'FC data'!AW$6</f>
        <v>0</v>
      </c>
      <c r="BD130" s="3">
        <f>'SSS data'!BD130*'FC data'!AX$6</f>
        <v>0</v>
      </c>
      <c r="BE130" s="3">
        <f>'SSS data'!BE130*'FC data'!AY$6</f>
        <v>0</v>
      </c>
      <c r="BF130" s="3">
        <f>'SSS data'!BF130*'FC data'!AZ$6</f>
        <v>0</v>
      </c>
      <c r="BG130" s="3">
        <f>'SSS data'!BG130*'FC data'!BA$6</f>
        <v>0</v>
      </c>
      <c r="BH130" s="3">
        <f>'SSS data'!BH130*'FC data'!BB$6</f>
        <v>0</v>
      </c>
      <c r="BI130" s="2">
        <v>102684</v>
      </c>
      <c r="BJ130" s="2" t="s">
        <v>489</v>
      </c>
    </row>
    <row r="131" spans="1:62" x14ac:dyDescent="0.25">
      <c r="A131" s="2" t="s">
        <v>75</v>
      </c>
      <c r="B131" s="2" t="s">
        <v>113</v>
      </c>
      <c r="C131" s="2" t="s">
        <v>128</v>
      </c>
      <c r="D131" s="2" t="s">
        <v>251</v>
      </c>
      <c r="E131" s="2" t="s">
        <v>366</v>
      </c>
      <c r="F131" s="2" t="s">
        <v>480</v>
      </c>
      <c r="G131" s="2" t="s">
        <v>490</v>
      </c>
      <c r="H131" s="3">
        <f>'SSS data'!H131*'FC data'!B$6</f>
        <v>0</v>
      </c>
      <c r="I131" s="3">
        <f>'SSS data'!I131*'FC data'!C$6</f>
        <v>0</v>
      </c>
      <c r="J131" s="3">
        <f>'SSS data'!J131*'FC data'!D$6</f>
        <v>21096.296296296299</v>
      </c>
      <c r="K131" s="3">
        <f>'SSS data'!K131*'FC data'!E$6</f>
        <v>0</v>
      </c>
      <c r="L131" s="3">
        <f>'SSS data'!L131*'FC data'!F$6</f>
        <v>0</v>
      </c>
      <c r="M131" s="3">
        <f>'SSS data'!M131*'FC data'!G$6</f>
        <v>0</v>
      </c>
      <c r="N131" s="3">
        <f>'SSS data'!N131*'FC data'!H$6</f>
        <v>0</v>
      </c>
      <c r="O131" s="3">
        <f>'SSS data'!O131*'FC data'!I$6</f>
        <v>0</v>
      </c>
      <c r="P131" s="3">
        <f>'SSS data'!P131*'FC data'!J$6</f>
        <v>0</v>
      </c>
      <c r="Q131" s="3">
        <f>'SSS data'!Q131*'FC data'!K$6</f>
        <v>0</v>
      </c>
      <c r="R131" s="3">
        <f>'SSS data'!R131*'FC data'!L$6</f>
        <v>0</v>
      </c>
      <c r="S131" s="3">
        <f>'SSS data'!S131*'FC data'!M$6</f>
        <v>0</v>
      </c>
      <c r="T131" s="3">
        <f>'SSS data'!T131*'FC data'!N$6</f>
        <v>0</v>
      </c>
      <c r="U131" s="3">
        <f>'SSS data'!U131*'FC data'!O$6</f>
        <v>0</v>
      </c>
      <c r="V131" s="3">
        <f>'SSS data'!V131*'FC data'!P$6</f>
        <v>0</v>
      </c>
      <c r="W131" s="3">
        <f>'SSS data'!W131*'FC data'!Q$6</f>
        <v>0</v>
      </c>
      <c r="X131" s="3">
        <f>'SSS data'!X131*'FC data'!R$6</f>
        <v>0</v>
      </c>
      <c r="Y131" s="3">
        <f>'SSS data'!Y131*'FC data'!S$6</f>
        <v>0</v>
      </c>
      <c r="Z131" s="3">
        <f>'SSS data'!Z131*'FC data'!T$6</f>
        <v>0</v>
      </c>
      <c r="AA131" s="3">
        <f>'SSS data'!AA131*'FC data'!U$6</f>
        <v>0</v>
      </c>
      <c r="AB131" s="3">
        <f>'SSS data'!AB131*'FC data'!V$6</f>
        <v>0</v>
      </c>
      <c r="AC131" s="3">
        <f>'SSS data'!AC131*'FC data'!W$6</f>
        <v>0</v>
      </c>
      <c r="AD131" s="3">
        <f>'SSS data'!AD131*'FC data'!X$6</f>
        <v>0</v>
      </c>
      <c r="AE131" s="3">
        <f>'SSS data'!AE131*'FC data'!Y$6</f>
        <v>0</v>
      </c>
      <c r="AF131" s="3">
        <f>'SSS data'!AF131*'FC data'!Z$6</f>
        <v>0</v>
      </c>
      <c r="AG131" s="3">
        <f>'SSS data'!AG131*'FC data'!AA$6</f>
        <v>0</v>
      </c>
      <c r="AH131" s="3">
        <f>'SSS data'!AH131*'FC data'!AB$6</f>
        <v>0</v>
      </c>
      <c r="AI131" s="3">
        <f>'SSS data'!AI131*'FC data'!AC$6</f>
        <v>0</v>
      </c>
      <c r="AJ131" s="3">
        <f>'SSS data'!AJ131*'FC data'!AD$6</f>
        <v>0</v>
      </c>
      <c r="AK131" s="3">
        <f>'SSS data'!AK131*'FC data'!AE$6</f>
        <v>0</v>
      </c>
      <c r="AL131" s="3">
        <f>'SSS data'!AL131*'FC data'!AF$6</f>
        <v>0</v>
      </c>
      <c r="AM131" s="3">
        <f>'SSS data'!AM131*'FC data'!AG$6</f>
        <v>0</v>
      </c>
      <c r="AN131" s="3">
        <f>'SSS data'!AN131*'FC data'!AH$6</f>
        <v>0</v>
      </c>
      <c r="AO131" s="3">
        <f>'SSS data'!AO131*'FC data'!AI$6</f>
        <v>0</v>
      </c>
      <c r="AP131" s="3">
        <f>'SSS data'!AP131*'FC data'!AJ$6</f>
        <v>0</v>
      </c>
      <c r="AQ131" s="3">
        <f>'SSS data'!AQ131*'FC data'!AK$6</f>
        <v>0</v>
      </c>
      <c r="AR131" s="3">
        <f>'SSS data'!AR131*'FC data'!AL$6</f>
        <v>0</v>
      </c>
      <c r="AS131" s="3">
        <f>'SSS data'!AS131*'FC data'!AM$6</f>
        <v>0</v>
      </c>
      <c r="AT131" s="3">
        <f>'SSS data'!AT131*'FC data'!AN$6</f>
        <v>0</v>
      </c>
      <c r="AU131" s="3">
        <f>'SSS data'!AU131*'FC data'!AO$6</f>
        <v>0</v>
      </c>
      <c r="AV131" s="3">
        <f>'SSS data'!AV131*'FC data'!AP$6</f>
        <v>0</v>
      </c>
      <c r="AW131" s="3">
        <f>'SSS data'!AW131*'FC data'!AQ$6</f>
        <v>0</v>
      </c>
      <c r="AX131" s="3">
        <f>'SSS data'!AX131*'FC data'!AR$6</f>
        <v>0</v>
      </c>
      <c r="AY131" s="3">
        <f>'SSS data'!AY131*'FC data'!AS$6</f>
        <v>0</v>
      </c>
      <c r="AZ131" s="3">
        <f>'SSS data'!AZ131*'FC data'!AT$6</f>
        <v>0</v>
      </c>
      <c r="BA131" s="3">
        <f>'SSS data'!BA131*'FC data'!AU$6</f>
        <v>0</v>
      </c>
      <c r="BB131" s="3">
        <f>'SSS data'!BB131*'FC data'!AV$6</f>
        <v>0</v>
      </c>
      <c r="BC131" s="3">
        <f>'SSS data'!BC131*'FC data'!AW$6</f>
        <v>0</v>
      </c>
      <c r="BD131" s="3">
        <f>'SSS data'!BD131*'FC data'!AX$6</f>
        <v>0</v>
      </c>
      <c r="BE131" s="3">
        <f>'SSS data'!BE131*'FC data'!AY$6</f>
        <v>0</v>
      </c>
      <c r="BF131" s="3">
        <f>'SSS data'!BF131*'FC data'!AZ$6</f>
        <v>0</v>
      </c>
      <c r="BG131" s="3">
        <f>'SSS data'!BG131*'FC data'!BA$6</f>
        <v>0</v>
      </c>
      <c r="BH131" s="3">
        <f>'SSS data'!BH131*'FC data'!BB$6</f>
        <v>0</v>
      </c>
      <c r="BI131" s="2">
        <v>68892</v>
      </c>
      <c r="BJ131" s="2" t="s">
        <v>491</v>
      </c>
    </row>
    <row r="132" spans="1:62" x14ac:dyDescent="0.25">
      <c r="A132" s="2" t="s">
        <v>75</v>
      </c>
      <c r="B132" s="2" t="s">
        <v>113</v>
      </c>
      <c r="C132" s="2" t="s">
        <v>128</v>
      </c>
      <c r="D132" s="2" t="s">
        <v>251</v>
      </c>
      <c r="E132" s="2" t="s">
        <v>366</v>
      </c>
      <c r="F132" s="2" t="s">
        <v>480</v>
      </c>
      <c r="G132" s="2" t="s">
        <v>492</v>
      </c>
      <c r="H132" s="3">
        <f>'SSS data'!H132*'FC data'!B$6</f>
        <v>1907658.7983539095</v>
      </c>
      <c r="I132" s="3">
        <f>'SSS data'!I132*'FC data'!C$6</f>
        <v>1880166.1893004116</v>
      </c>
      <c r="J132" s="3">
        <f>'SSS data'!J132*'FC data'!D$6</f>
        <v>2312154.0740740742</v>
      </c>
      <c r="K132" s="3">
        <f>'SSS data'!K132*'FC data'!E$6</f>
        <v>3601013.9917695471</v>
      </c>
      <c r="L132" s="3">
        <f>'SSS data'!L132*'FC data'!F$6</f>
        <v>2254869.0699588479</v>
      </c>
      <c r="M132" s="3">
        <f>'SSS data'!M132*'FC data'!G$6</f>
        <v>1782462.6831275721</v>
      </c>
      <c r="N132" s="3">
        <f>'SSS data'!N132*'FC data'!H$6</f>
        <v>3972299.5884773666</v>
      </c>
      <c r="O132" s="3">
        <f>'SSS data'!O132*'FC data'!I$6</f>
        <v>0</v>
      </c>
      <c r="P132" s="3">
        <f>'SSS data'!P132*'FC data'!J$6</f>
        <v>0</v>
      </c>
      <c r="Q132" s="3">
        <f>'SSS data'!Q132*'FC data'!K$6</f>
        <v>763708.04938271607</v>
      </c>
      <c r="R132" s="3">
        <f>'SSS data'!R132*'FC data'!L$6</f>
        <v>0</v>
      </c>
      <c r="S132" s="3">
        <f>'SSS data'!S132*'FC data'!M$6</f>
        <v>3229816.0987654324</v>
      </c>
      <c r="T132" s="3">
        <f>'SSS data'!T132*'FC data'!N$6</f>
        <v>0</v>
      </c>
      <c r="U132" s="3">
        <f>'SSS data'!U132*'FC data'!O$6</f>
        <v>0</v>
      </c>
      <c r="V132" s="3">
        <f>'SSS data'!V132*'FC data'!P$6</f>
        <v>498583.70370370371</v>
      </c>
      <c r="W132" s="3">
        <f>'SSS data'!W132*'FC data'!Q$6</f>
        <v>0</v>
      </c>
      <c r="X132" s="3">
        <f>'SSS data'!X132*'FC data'!R$6</f>
        <v>0</v>
      </c>
      <c r="Y132" s="3">
        <f>'SSS data'!Y132*'FC data'!S$6</f>
        <v>3976835.1604938279</v>
      </c>
      <c r="Z132" s="3">
        <f>'SSS data'!Z132*'FC data'!T$6</f>
        <v>0</v>
      </c>
      <c r="AA132" s="3">
        <f>'SSS data'!AA132*'FC data'!U$6</f>
        <v>0</v>
      </c>
      <c r="AB132" s="3">
        <f>'SSS data'!AB132*'FC data'!V$6</f>
        <v>0</v>
      </c>
      <c r="AC132" s="3">
        <f>'SSS data'!AC132*'FC data'!W$6</f>
        <v>0</v>
      </c>
      <c r="AD132" s="3">
        <f>'SSS data'!AD132*'FC data'!X$6</f>
        <v>0</v>
      </c>
      <c r="AE132" s="3">
        <f>'SSS data'!AE132*'FC data'!Y$6</f>
        <v>3733439.7366255145</v>
      </c>
      <c r="AF132" s="3">
        <f>'SSS data'!AF132*'FC data'!Z$6</f>
        <v>0</v>
      </c>
      <c r="AG132" s="3">
        <f>'SSS data'!AG132*'FC data'!AA$6</f>
        <v>0</v>
      </c>
      <c r="AH132" s="3">
        <f>'SSS data'!AH132*'FC data'!AB$6</f>
        <v>0</v>
      </c>
      <c r="AI132" s="3">
        <f>'SSS data'!AI132*'FC data'!AC$6</f>
        <v>0</v>
      </c>
      <c r="AJ132" s="3">
        <f>'SSS data'!AJ132*'FC data'!AD$6</f>
        <v>0</v>
      </c>
      <c r="AK132" s="3">
        <f>'SSS data'!AK132*'FC data'!AE$6</f>
        <v>4725800.0329218106</v>
      </c>
      <c r="AL132" s="3">
        <f>'SSS data'!AL132*'FC data'!AF$6</f>
        <v>0</v>
      </c>
      <c r="AM132" s="3">
        <f>'SSS data'!AM132*'FC data'!AG$6</f>
        <v>0</v>
      </c>
      <c r="AN132" s="3">
        <f>'SSS data'!AN132*'FC data'!AH$6</f>
        <v>826773.06995884783</v>
      </c>
      <c r="AO132" s="3">
        <f>'SSS data'!AO132*'FC data'!AI$6</f>
        <v>0</v>
      </c>
      <c r="AP132" s="3">
        <f>'SSS data'!AP132*'FC data'!AJ$6</f>
        <v>0</v>
      </c>
      <c r="AQ132" s="3">
        <f>'SSS data'!AQ132*'FC data'!AK$6</f>
        <v>5006154.7983539095</v>
      </c>
      <c r="AR132" s="3">
        <f>'SSS data'!AR132*'FC data'!AL$6</f>
        <v>0</v>
      </c>
      <c r="AS132" s="3">
        <f>'SSS data'!AS132*'FC data'!AM$6</f>
        <v>0</v>
      </c>
      <c r="AT132" s="3">
        <f>'SSS data'!AT132*'FC data'!AN$6</f>
        <v>0</v>
      </c>
      <c r="AU132" s="3">
        <f>'SSS data'!AU132*'FC data'!AO$6</f>
        <v>0</v>
      </c>
      <c r="AV132" s="3">
        <f>'SSS data'!AV132*'FC data'!AP$6</f>
        <v>0</v>
      </c>
      <c r="AW132" s="3">
        <f>'SSS data'!AW132*'FC data'!AQ$6</f>
        <v>2563348.0164609058</v>
      </c>
      <c r="AX132" s="3">
        <f>'SSS data'!AX132*'FC data'!AR$6</f>
        <v>0</v>
      </c>
      <c r="AY132" s="3">
        <f>'SSS data'!AY132*'FC data'!AS$6</f>
        <v>0</v>
      </c>
      <c r="AZ132" s="3">
        <f>'SSS data'!AZ132*'FC data'!AT$6</f>
        <v>0</v>
      </c>
      <c r="BA132" s="3">
        <f>'SSS data'!BA132*'FC data'!AU$6</f>
        <v>0</v>
      </c>
      <c r="BB132" s="3">
        <f>'SSS data'!BB132*'FC data'!AV$6</f>
        <v>0</v>
      </c>
      <c r="BC132" s="3">
        <f>'SSS data'!BC132*'FC data'!AW$6</f>
        <v>3977514.666666667</v>
      </c>
      <c r="BD132" s="3">
        <f>'SSS data'!BD132*'FC data'!AX$6</f>
        <v>0</v>
      </c>
      <c r="BE132" s="3">
        <f>'SSS data'!BE132*'FC data'!AY$6</f>
        <v>0</v>
      </c>
      <c r="BF132" s="3">
        <f>'SSS data'!BF132*'FC data'!AZ$6</f>
        <v>0</v>
      </c>
      <c r="BG132" s="3">
        <f>'SSS data'!BG132*'FC data'!BA$6</f>
        <v>0</v>
      </c>
      <c r="BH132" s="3">
        <f>'SSS data'!BH132*'FC data'!BB$6</f>
        <v>0</v>
      </c>
      <c r="BI132" s="2">
        <v>150055</v>
      </c>
      <c r="BJ132" s="2" t="s">
        <v>493</v>
      </c>
    </row>
    <row r="133" spans="1:62" x14ac:dyDescent="0.25">
      <c r="A133" s="2" t="s">
        <v>75</v>
      </c>
      <c r="B133" s="2" t="s">
        <v>113</v>
      </c>
      <c r="C133" s="2" t="s">
        <v>128</v>
      </c>
      <c r="D133" s="2" t="s">
        <v>251</v>
      </c>
      <c r="E133" s="2" t="s">
        <v>366</v>
      </c>
      <c r="F133" s="2" t="s">
        <v>480</v>
      </c>
      <c r="G133" s="2" t="s">
        <v>494</v>
      </c>
      <c r="H133" s="3">
        <f>'SSS data'!H133*'FC data'!B$6</f>
        <v>0</v>
      </c>
      <c r="I133" s="3">
        <f>'SSS data'!I133*'FC data'!C$6</f>
        <v>1857619.2263374485</v>
      </c>
      <c r="J133" s="3">
        <f>'SSS data'!J133*'FC data'!D$6</f>
        <v>3761891.555555556</v>
      </c>
      <c r="K133" s="3">
        <f>'SSS data'!K133*'FC data'!E$6</f>
        <v>3289984.5267489711</v>
      </c>
      <c r="L133" s="3">
        <f>'SSS data'!L133*'FC data'!F$6</f>
        <v>2582923.0617283955</v>
      </c>
      <c r="M133" s="3">
        <f>'SSS data'!M133*'FC data'!G$6</f>
        <v>2197702.5843621399</v>
      </c>
      <c r="N133" s="3">
        <f>'SSS data'!N133*'FC data'!H$6</f>
        <v>0</v>
      </c>
      <c r="O133" s="3">
        <f>'SSS data'!O133*'FC data'!I$6</f>
        <v>0</v>
      </c>
      <c r="P133" s="3">
        <f>'SSS data'!P133*'FC data'!J$6</f>
        <v>0</v>
      </c>
      <c r="Q133" s="3">
        <f>'SSS data'!Q133*'FC data'!K$6</f>
        <v>0</v>
      </c>
      <c r="R133" s="3">
        <f>'SSS data'!R133*'FC data'!L$6</f>
        <v>0</v>
      </c>
      <c r="S133" s="3">
        <f>'SSS data'!S133*'FC data'!M$6</f>
        <v>0</v>
      </c>
      <c r="T133" s="3">
        <f>'SSS data'!T133*'FC data'!N$6</f>
        <v>0</v>
      </c>
      <c r="U133" s="3">
        <f>'SSS data'!U133*'FC data'!O$6</f>
        <v>0</v>
      </c>
      <c r="V133" s="3">
        <f>'SSS data'!V133*'FC data'!P$6</f>
        <v>0</v>
      </c>
      <c r="W133" s="3">
        <f>'SSS data'!W133*'FC data'!Q$6</f>
        <v>0</v>
      </c>
      <c r="X133" s="3">
        <f>'SSS data'!X133*'FC data'!R$6</f>
        <v>0</v>
      </c>
      <c r="Y133" s="3">
        <f>'SSS data'!Y133*'FC data'!S$6</f>
        <v>0</v>
      </c>
      <c r="Z133" s="3">
        <f>'SSS data'!Z133*'FC data'!T$6</f>
        <v>0</v>
      </c>
      <c r="AA133" s="3">
        <f>'SSS data'!AA133*'FC data'!U$6</f>
        <v>0</v>
      </c>
      <c r="AB133" s="3">
        <f>'SSS data'!AB133*'FC data'!V$6</f>
        <v>0</v>
      </c>
      <c r="AC133" s="3">
        <f>'SSS data'!AC133*'FC data'!W$6</f>
        <v>0</v>
      </c>
      <c r="AD133" s="3">
        <f>'SSS data'!AD133*'FC data'!X$6</f>
        <v>0</v>
      </c>
      <c r="AE133" s="3">
        <f>'SSS data'!AE133*'FC data'!Y$6</f>
        <v>0</v>
      </c>
      <c r="AF133" s="3">
        <f>'SSS data'!AF133*'FC data'!Z$6</f>
        <v>0</v>
      </c>
      <c r="AG133" s="3">
        <f>'SSS data'!AG133*'FC data'!AA$6</f>
        <v>0</v>
      </c>
      <c r="AH133" s="3">
        <f>'SSS data'!AH133*'FC data'!AB$6</f>
        <v>0</v>
      </c>
      <c r="AI133" s="3">
        <f>'SSS data'!AI133*'FC data'!AC$6</f>
        <v>0</v>
      </c>
      <c r="AJ133" s="3">
        <f>'SSS data'!AJ133*'FC data'!AD$6</f>
        <v>0</v>
      </c>
      <c r="AK133" s="3">
        <f>'SSS data'!AK133*'FC data'!AE$6</f>
        <v>0</v>
      </c>
      <c r="AL133" s="3">
        <f>'SSS data'!AL133*'FC data'!AF$6</f>
        <v>0</v>
      </c>
      <c r="AM133" s="3">
        <f>'SSS data'!AM133*'FC data'!AG$6</f>
        <v>0</v>
      </c>
      <c r="AN133" s="3">
        <f>'SSS data'!AN133*'FC data'!AH$6</f>
        <v>0</v>
      </c>
      <c r="AO133" s="3">
        <f>'SSS data'!AO133*'FC data'!AI$6</f>
        <v>0</v>
      </c>
      <c r="AP133" s="3">
        <f>'SSS data'!AP133*'FC data'!AJ$6</f>
        <v>0</v>
      </c>
      <c r="AQ133" s="3">
        <f>'SSS data'!AQ133*'FC data'!AK$6</f>
        <v>715164.97119341569</v>
      </c>
      <c r="AR133" s="3">
        <f>'SSS data'!AR133*'FC data'!AL$6</f>
        <v>0</v>
      </c>
      <c r="AS133" s="3">
        <f>'SSS data'!AS133*'FC data'!AM$6</f>
        <v>0</v>
      </c>
      <c r="AT133" s="3">
        <f>'SSS data'!AT133*'FC data'!AN$6</f>
        <v>0</v>
      </c>
      <c r="AU133" s="3">
        <f>'SSS data'!AU133*'FC data'!AO$6</f>
        <v>0</v>
      </c>
      <c r="AV133" s="3">
        <f>'SSS data'!AV133*'FC data'!AP$6</f>
        <v>0</v>
      </c>
      <c r="AW133" s="3">
        <f>'SSS data'!AW133*'FC data'!AQ$6</f>
        <v>0</v>
      </c>
      <c r="AX133" s="3">
        <f>'SSS data'!AX133*'FC data'!AR$6</f>
        <v>0</v>
      </c>
      <c r="AY133" s="3">
        <f>'SSS data'!AY133*'FC data'!AS$6</f>
        <v>0</v>
      </c>
      <c r="AZ133" s="3">
        <f>'SSS data'!AZ133*'FC data'!AT$6</f>
        <v>0</v>
      </c>
      <c r="BA133" s="3">
        <f>'SSS data'!BA133*'FC data'!AU$6</f>
        <v>0</v>
      </c>
      <c r="BB133" s="3">
        <f>'SSS data'!BB133*'FC data'!AV$6</f>
        <v>0</v>
      </c>
      <c r="BC133" s="3">
        <f>'SSS data'!BC133*'FC data'!AW$6</f>
        <v>0</v>
      </c>
      <c r="BD133" s="3">
        <f>'SSS data'!BD133*'FC data'!AX$6</f>
        <v>0</v>
      </c>
      <c r="BE133" s="3">
        <f>'SSS data'!BE133*'FC data'!AY$6</f>
        <v>0</v>
      </c>
      <c r="BF133" s="3">
        <f>'SSS data'!BF133*'FC data'!AZ$6</f>
        <v>0</v>
      </c>
      <c r="BG133" s="3">
        <f>'SSS data'!BG133*'FC data'!BA$6</f>
        <v>0</v>
      </c>
      <c r="BH133" s="3">
        <f>'SSS data'!BH133*'FC data'!BB$6</f>
        <v>0</v>
      </c>
      <c r="BI133" s="2">
        <v>59310</v>
      </c>
      <c r="BJ133" s="2" t="s">
        <v>495</v>
      </c>
    </row>
    <row r="134" spans="1:62" x14ac:dyDescent="0.25">
      <c r="A134" s="2" t="s">
        <v>75</v>
      </c>
      <c r="B134" s="2" t="s">
        <v>113</v>
      </c>
      <c r="C134" s="2" t="s">
        <v>128</v>
      </c>
      <c r="D134" s="2" t="s">
        <v>251</v>
      </c>
      <c r="E134" s="2" t="s">
        <v>366</v>
      </c>
      <c r="F134" s="2" t="s">
        <v>480</v>
      </c>
      <c r="G134" s="2" t="s">
        <v>496</v>
      </c>
      <c r="H134" s="3">
        <f>'SSS data'!H134*'FC data'!B$6</f>
        <v>0</v>
      </c>
      <c r="I134" s="3">
        <f>'SSS data'!I134*'FC data'!C$6</f>
        <v>0</v>
      </c>
      <c r="J134" s="3">
        <f>'SSS data'!J134*'FC data'!D$6</f>
        <v>76790.518518518526</v>
      </c>
      <c r="K134" s="3">
        <f>'SSS data'!K134*'FC data'!E$6</f>
        <v>98143.8683127572</v>
      </c>
      <c r="L134" s="3">
        <f>'SSS data'!L134*'FC data'!F$6</f>
        <v>51551.341563786009</v>
      </c>
      <c r="M134" s="3">
        <f>'SSS data'!M134*'FC data'!G$6</f>
        <v>0</v>
      </c>
      <c r="N134" s="3">
        <f>'SSS data'!N134*'FC data'!H$6</f>
        <v>0</v>
      </c>
      <c r="O134" s="3">
        <f>'SSS data'!O134*'FC data'!I$6</f>
        <v>0</v>
      </c>
      <c r="P134" s="3">
        <f>'SSS data'!P134*'FC data'!J$6</f>
        <v>0</v>
      </c>
      <c r="Q134" s="3">
        <f>'SSS data'!Q134*'FC data'!K$6</f>
        <v>0</v>
      </c>
      <c r="R134" s="3">
        <f>'SSS data'!R134*'FC data'!L$6</f>
        <v>0</v>
      </c>
      <c r="S134" s="3">
        <f>'SSS data'!S134*'FC data'!M$6</f>
        <v>0</v>
      </c>
      <c r="T134" s="3">
        <f>'SSS data'!T134*'FC data'!N$6</f>
        <v>0</v>
      </c>
      <c r="U134" s="3">
        <f>'SSS data'!U134*'FC data'!O$6</f>
        <v>0</v>
      </c>
      <c r="V134" s="3">
        <f>'SSS data'!V134*'FC data'!P$6</f>
        <v>0</v>
      </c>
      <c r="W134" s="3">
        <f>'SSS data'!W134*'FC data'!Q$6</f>
        <v>0</v>
      </c>
      <c r="X134" s="3">
        <f>'SSS data'!X134*'FC data'!R$6</f>
        <v>0</v>
      </c>
      <c r="Y134" s="3">
        <f>'SSS data'!Y134*'FC data'!S$6</f>
        <v>0</v>
      </c>
      <c r="Z134" s="3">
        <f>'SSS data'!Z134*'FC data'!T$6</f>
        <v>0</v>
      </c>
      <c r="AA134" s="3">
        <f>'SSS data'!AA134*'FC data'!U$6</f>
        <v>0</v>
      </c>
      <c r="AB134" s="3">
        <f>'SSS data'!AB134*'FC data'!V$6</f>
        <v>0</v>
      </c>
      <c r="AC134" s="3">
        <f>'SSS data'!AC134*'FC data'!W$6</f>
        <v>0</v>
      </c>
      <c r="AD134" s="3">
        <f>'SSS data'!AD134*'FC data'!X$6</f>
        <v>0</v>
      </c>
      <c r="AE134" s="3">
        <f>'SSS data'!AE134*'FC data'!Y$6</f>
        <v>0</v>
      </c>
      <c r="AF134" s="3">
        <f>'SSS data'!AF134*'FC data'!Z$6</f>
        <v>0</v>
      </c>
      <c r="AG134" s="3">
        <f>'SSS data'!AG134*'FC data'!AA$6</f>
        <v>0</v>
      </c>
      <c r="AH134" s="3">
        <f>'SSS data'!AH134*'FC data'!AB$6</f>
        <v>0</v>
      </c>
      <c r="AI134" s="3">
        <f>'SSS data'!AI134*'FC data'!AC$6</f>
        <v>0</v>
      </c>
      <c r="AJ134" s="3">
        <f>'SSS data'!AJ134*'FC data'!AD$6</f>
        <v>0</v>
      </c>
      <c r="AK134" s="3">
        <f>'SSS data'!AK134*'FC data'!AE$6</f>
        <v>0</v>
      </c>
      <c r="AL134" s="3">
        <f>'SSS data'!AL134*'FC data'!AF$6</f>
        <v>0</v>
      </c>
      <c r="AM134" s="3">
        <f>'SSS data'!AM134*'FC data'!AG$6</f>
        <v>0</v>
      </c>
      <c r="AN134" s="3">
        <f>'SSS data'!AN134*'FC data'!AH$6</f>
        <v>0</v>
      </c>
      <c r="AO134" s="3">
        <f>'SSS data'!AO134*'FC data'!AI$6</f>
        <v>0</v>
      </c>
      <c r="AP134" s="3">
        <f>'SSS data'!AP134*'FC data'!AJ$6</f>
        <v>0</v>
      </c>
      <c r="AQ134" s="3">
        <f>'SSS data'!AQ134*'FC data'!AK$6</f>
        <v>0</v>
      </c>
      <c r="AR134" s="3">
        <f>'SSS data'!AR134*'FC data'!AL$6</f>
        <v>0</v>
      </c>
      <c r="AS134" s="3">
        <f>'SSS data'!AS134*'FC data'!AM$6</f>
        <v>0</v>
      </c>
      <c r="AT134" s="3">
        <f>'SSS data'!AT134*'FC data'!AN$6</f>
        <v>0</v>
      </c>
      <c r="AU134" s="3">
        <f>'SSS data'!AU134*'FC data'!AO$6</f>
        <v>0</v>
      </c>
      <c r="AV134" s="3">
        <f>'SSS data'!AV134*'FC data'!AP$6</f>
        <v>0</v>
      </c>
      <c r="AW134" s="3">
        <f>'SSS data'!AW134*'FC data'!AQ$6</f>
        <v>0</v>
      </c>
      <c r="AX134" s="3">
        <f>'SSS data'!AX134*'FC data'!AR$6</f>
        <v>0</v>
      </c>
      <c r="AY134" s="3">
        <f>'SSS data'!AY134*'FC data'!AS$6</f>
        <v>0</v>
      </c>
      <c r="AZ134" s="3">
        <f>'SSS data'!AZ134*'FC data'!AT$6</f>
        <v>0</v>
      </c>
      <c r="BA134" s="3">
        <f>'SSS data'!BA134*'FC data'!AU$6</f>
        <v>0</v>
      </c>
      <c r="BB134" s="3">
        <f>'SSS data'!BB134*'FC data'!AV$6</f>
        <v>0</v>
      </c>
      <c r="BC134" s="3">
        <f>'SSS data'!BC134*'FC data'!AW$6</f>
        <v>0</v>
      </c>
      <c r="BD134" s="3">
        <f>'SSS data'!BD134*'FC data'!AX$6</f>
        <v>0</v>
      </c>
      <c r="BE134" s="3">
        <f>'SSS data'!BE134*'FC data'!AY$6</f>
        <v>0</v>
      </c>
      <c r="BF134" s="3">
        <f>'SSS data'!BF134*'FC data'!AZ$6</f>
        <v>0</v>
      </c>
      <c r="BG134" s="3">
        <f>'SSS data'!BG134*'FC data'!BA$6</f>
        <v>0</v>
      </c>
      <c r="BH134" s="3">
        <f>'SSS data'!BH134*'FC data'!BB$6</f>
        <v>0</v>
      </c>
      <c r="BI134" s="2">
        <v>313439</v>
      </c>
      <c r="BJ134" s="2" t="s">
        <v>497</v>
      </c>
    </row>
    <row r="135" spans="1:62" x14ac:dyDescent="0.25">
      <c r="A135" s="2" t="s">
        <v>75</v>
      </c>
      <c r="B135" s="2" t="s">
        <v>113</v>
      </c>
      <c r="C135" s="2" t="s">
        <v>128</v>
      </c>
      <c r="D135" s="2" t="s">
        <v>251</v>
      </c>
      <c r="E135" s="2" t="s">
        <v>366</v>
      </c>
      <c r="F135" s="2" t="s">
        <v>480</v>
      </c>
      <c r="G135" s="2" t="s">
        <v>498</v>
      </c>
      <c r="H135" s="3">
        <f>'SSS data'!H135*'FC data'!B$6</f>
        <v>0</v>
      </c>
      <c r="I135" s="3">
        <f>'SSS data'!I135*'FC data'!C$6</f>
        <v>0</v>
      </c>
      <c r="J135" s="3">
        <f>'SSS data'!J135*'FC data'!D$6</f>
        <v>122358.51851851853</v>
      </c>
      <c r="K135" s="3">
        <f>'SSS data'!K135*'FC data'!E$6</f>
        <v>36803.950617283954</v>
      </c>
      <c r="L135" s="3">
        <f>'SSS data'!L135*'FC data'!F$6</f>
        <v>28118.913580246917</v>
      </c>
      <c r="M135" s="3">
        <f>'SSS data'!M135*'FC data'!G$6</f>
        <v>0</v>
      </c>
      <c r="N135" s="3">
        <f>'SSS data'!N135*'FC data'!H$6</f>
        <v>0</v>
      </c>
      <c r="O135" s="3">
        <f>'SSS data'!O135*'FC data'!I$6</f>
        <v>0</v>
      </c>
      <c r="P135" s="3">
        <f>'SSS data'!P135*'FC data'!J$6</f>
        <v>0</v>
      </c>
      <c r="Q135" s="3">
        <f>'SSS data'!Q135*'FC data'!K$6</f>
        <v>0</v>
      </c>
      <c r="R135" s="3">
        <f>'SSS data'!R135*'FC data'!L$6</f>
        <v>0</v>
      </c>
      <c r="S135" s="3">
        <f>'SSS data'!S135*'FC data'!M$6</f>
        <v>0</v>
      </c>
      <c r="T135" s="3">
        <f>'SSS data'!T135*'FC data'!N$6</f>
        <v>0</v>
      </c>
      <c r="U135" s="3">
        <f>'SSS data'!U135*'FC data'!O$6</f>
        <v>0</v>
      </c>
      <c r="V135" s="3">
        <f>'SSS data'!V135*'FC data'!P$6</f>
        <v>0</v>
      </c>
      <c r="W135" s="3">
        <f>'SSS data'!W135*'FC data'!Q$6</f>
        <v>0</v>
      </c>
      <c r="X135" s="3">
        <f>'SSS data'!X135*'FC data'!R$6</f>
        <v>0</v>
      </c>
      <c r="Y135" s="3">
        <f>'SSS data'!Y135*'FC data'!S$6</f>
        <v>0</v>
      </c>
      <c r="Z135" s="3">
        <f>'SSS data'!Z135*'FC data'!T$6</f>
        <v>0</v>
      </c>
      <c r="AA135" s="3">
        <f>'SSS data'!AA135*'FC data'!U$6</f>
        <v>0</v>
      </c>
      <c r="AB135" s="3">
        <f>'SSS data'!AB135*'FC data'!V$6</f>
        <v>0</v>
      </c>
      <c r="AC135" s="3">
        <f>'SSS data'!AC135*'FC data'!W$6</f>
        <v>0</v>
      </c>
      <c r="AD135" s="3">
        <f>'SSS data'!AD135*'FC data'!X$6</f>
        <v>0</v>
      </c>
      <c r="AE135" s="3">
        <f>'SSS data'!AE135*'FC data'!Y$6</f>
        <v>0</v>
      </c>
      <c r="AF135" s="3">
        <f>'SSS data'!AF135*'FC data'!Z$6</f>
        <v>0</v>
      </c>
      <c r="AG135" s="3">
        <f>'SSS data'!AG135*'FC data'!AA$6</f>
        <v>0</v>
      </c>
      <c r="AH135" s="3">
        <f>'SSS data'!AH135*'FC data'!AB$6</f>
        <v>0</v>
      </c>
      <c r="AI135" s="3">
        <f>'SSS data'!AI135*'FC data'!AC$6</f>
        <v>0</v>
      </c>
      <c r="AJ135" s="3">
        <f>'SSS data'!AJ135*'FC data'!AD$6</f>
        <v>0</v>
      </c>
      <c r="AK135" s="3">
        <f>'SSS data'!AK135*'FC data'!AE$6</f>
        <v>0</v>
      </c>
      <c r="AL135" s="3">
        <f>'SSS data'!AL135*'FC data'!AF$6</f>
        <v>0</v>
      </c>
      <c r="AM135" s="3">
        <f>'SSS data'!AM135*'FC data'!AG$6</f>
        <v>0</v>
      </c>
      <c r="AN135" s="3">
        <f>'SSS data'!AN135*'FC data'!AH$6</f>
        <v>0</v>
      </c>
      <c r="AO135" s="3">
        <f>'SSS data'!AO135*'FC data'!AI$6</f>
        <v>0</v>
      </c>
      <c r="AP135" s="3">
        <f>'SSS data'!AP135*'FC data'!AJ$6</f>
        <v>0</v>
      </c>
      <c r="AQ135" s="3">
        <f>'SSS data'!AQ135*'FC data'!AK$6</f>
        <v>0</v>
      </c>
      <c r="AR135" s="3">
        <f>'SSS data'!AR135*'FC data'!AL$6</f>
        <v>0</v>
      </c>
      <c r="AS135" s="3">
        <f>'SSS data'!AS135*'FC data'!AM$6</f>
        <v>0</v>
      </c>
      <c r="AT135" s="3">
        <f>'SSS data'!AT135*'FC data'!AN$6</f>
        <v>0</v>
      </c>
      <c r="AU135" s="3">
        <f>'SSS data'!AU135*'FC data'!AO$6</f>
        <v>0</v>
      </c>
      <c r="AV135" s="3">
        <f>'SSS data'!AV135*'FC data'!AP$6</f>
        <v>0</v>
      </c>
      <c r="AW135" s="3">
        <f>'SSS data'!AW135*'FC data'!AQ$6</f>
        <v>0</v>
      </c>
      <c r="AX135" s="3">
        <f>'SSS data'!AX135*'FC data'!AR$6</f>
        <v>0</v>
      </c>
      <c r="AY135" s="3">
        <f>'SSS data'!AY135*'FC data'!AS$6</f>
        <v>0</v>
      </c>
      <c r="AZ135" s="3">
        <f>'SSS data'!AZ135*'FC data'!AT$6</f>
        <v>0</v>
      </c>
      <c r="BA135" s="3">
        <f>'SSS data'!BA135*'FC data'!AU$6</f>
        <v>0</v>
      </c>
      <c r="BB135" s="3">
        <f>'SSS data'!BB135*'FC data'!AV$6</f>
        <v>0</v>
      </c>
      <c r="BC135" s="3">
        <f>'SSS data'!BC135*'FC data'!AW$6</f>
        <v>0</v>
      </c>
      <c r="BD135" s="3">
        <f>'SSS data'!BD135*'FC data'!AX$6</f>
        <v>0</v>
      </c>
      <c r="BE135" s="3">
        <f>'SSS data'!BE135*'FC data'!AY$6</f>
        <v>0</v>
      </c>
      <c r="BF135" s="3">
        <f>'SSS data'!BF135*'FC data'!AZ$6</f>
        <v>0</v>
      </c>
      <c r="BG135" s="3">
        <f>'SSS data'!BG135*'FC data'!BA$6</f>
        <v>0</v>
      </c>
      <c r="BH135" s="3">
        <f>'SSS data'!BH135*'FC data'!BB$6</f>
        <v>0</v>
      </c>
      <c r="BI135" s="2">
        <v>28037</v>
      </c>
      <c r="BJ135" s="2" t="s">
        <v>499</v>
      </c>
    </row>
    <row r="136" spans="1:62" x14ac:dyDescent="0.25">
      <c r="A136" s="2" t="s">
        <v>75</v>
      </c>
      <c r="B136" s="2" t="s">
        <v>113</v>
      </c>
      <c r="C136" s="2" t="s">
        <v>128</v>
      </c>
      <c r="D136" s="2" t="s">
        <v>251</v>
      </c>
      <c r="E136" s="2" t="s">
        <v>366</v>
      </c>
      <c r="F136" s="2" t="s">
        <v>480</v>
      </c>
      <c r="G136" s="2" t="s">
        <v>500</v>
      </c>
      <c r="H136" s="3">
        <f>'SSS data'!H136*'FC data'!B$6</f>
        <v>0</v>
      </c>
      <c r="I136" s="3">
        <f>'SSS data'!I136*'FC data'!C$6</f>
        <v>0</v>
      </c>
      <c r="J136" s="3">
        <f>'SSS data'!J136*'FC data'!D$6</f>
        <v>127421.62962962965</v>
      </c>
      <c r="K136" s="3">
        <f>'SSS data'!K136*'FC data'!E$6</f>
        <v>31030.781893004114</v>
      </c>
      <c r="L136" s="3">
        <f>'SSS data'!L136*'FC data'!F$6</f>
        <v>22093.432098765436</v>
      </c>
      <c r="M136" s="3">
        <f>'SSS data'!M136*'FC data'!G$6</f>
        <v>0</v>
      </c>
      <c r="N136" s="3">
        <f>'SSS data'!N136*'FC data'!H$6</f>
        <v>0</v>
      </c>
      <c r="O136" s="3">
        <f>'SSS data'!O136*'FC data'!I$6</f>
        <v>0</v>
      </c>
      <c r="P136" s="3">
        <f>'SSS data'!P136*'FC data'!J$6</f>
        <v>0</v>
      </c>
      <c r="Q136" s="3">
        <f>'SSS data'!Q136*'FC data'!K$6</f>
        <v>0</v>
      </c>
      <c r="R136" s="3">
        <f>'SSS data'!R136*'FC data'!L$6</f>
        <v>0</v>
      </c>
      <c r="S136" s="3">
        <f>'SSS data'!S136*'FC data'!M$6</f>
        <v>0</v>
      </c>
      <c r="T136" s="3">
        <f>'SSS data'!T136*'FC data'!N$6</f>
        <v>0</v>
      </c>
      <c r="U136" s="3">
        <f>'SSS data'!U136*'FC data'!O$6</f>
        <v>0</v>
      </c>
      <c r="V136" s="3">
        <f>'SSS data'!V136*'FC data'!P$6</f>
        <v>0</v>
      </c>
      <c r="W136" s="3">
        <f>'SSS data'!W136*'FC data'!Q$6</f>
        <v>0</v>
      </c>
      <c r="X136" s="3">
        <f>'SSS data'!X136*'FC data'!R$6</f>
        <v>0</v>
      </c>
      <c r="Y136" s="3">
        <f>'SSS data'!Y136*'FC data'!S$6</f>
        <v>0</v>
      </c>
      <c r="Z136" s="3">
        <f>'SSS data'!Z136*'FC data'!T$6</f>
        <v>0</v>
      </c>
      <c r="AA136" s="3">
        <f>'SSS data'!AA136*'FC data'!U$6</f>
        <v>0</v>
      </c>
      <c r="AB136" s="3">
        <f>'SSS data'!AB136*'FC data'!V$6</f>
        <v>0</v>
      </c>
      <c r="AC136" s="3">
        <f>'SSS data'!AC136*'FC data'!W$6</f>
        <v>0</v>
      </c>
      <c r="AD136" s="3">
        <f>'SSS data'!AD136*'FC data'!X$6</f>
        <v>0</v>
      </c>
      <c r="AE136" s="3">
        <f>'SSS data'!AE136*'FC data'!Y$6</f>
        <v>0</v>
      </c>
      <c r="AF136" s="3">
        <f>'SSS data'!AF136*'FC data'!Z$6</f>
        <v>0</v>
      </c>
      <c r="AG136" s="3">
        <f>'SSS data'!AG136*'FC data'!AA$6</f>
        <v>0</v>
      </c>
      <c r="AH136" s="3">
        <f>'SSS data'!AH136*'FC data'!AB$6</f>
        <v>0</v>
      </c>
      <c r="AI136" s="3">
        <f>'SSS data'!AI136*'FC data'!AC$6</f>
        <v>0</v>
      </c>
      <c r="AJ136" s="3">
        <f>'SSS data'!AJ136*'FC data'!AD$6</f>
        <v>0</v>
      </c>
      <c r="AK136" s="3">
        <f>'SSS data'!AK136*'FC data'!AE$6</f>
        <v>0</v>
      </c>
      <c r="AL136" s="3">
        <f>'SSS data'!AL136*'FC data'!AF$6</f>
        <v>0</v>
      </c>
      <c r="AM136" s="3">
        <f>'SSS data'!AM136*'FC data'!AG$6</f>
        <v>0</v>
      </c>
      <c r="AN136" s="3">
        <f>'SSS data'!AN136*'FC data'!AH$6</f>
        <v>0</v>
      </c>
      <c r="AO136" s="3">
        <f>'SSS data'!AO136*'FC data'!AI$6</f>
        <v>0</v>
      </c>
      <c r="AP136" s="3">
        <f>'SSS data'!AP136*'FC data'!AJ$6</f>
        <v>0</v>
      </c>
      <c r="AQ136" s="3">
        <f>'SSS data'!AQ136*'FC data'!AK$6</f>
        <v>0</v>
      </c>
      <c r="AR136" s="3">
        <f>'SSS data'!AR136*'FC data'!AL$6</f>
        <v>0</v>
      </c>
      <c r="AS136" s="3">
        <f>'SSS data'!AS136*'FC data'!AM$6</f>
        <v>0</v>
      </c>
      <c r="AT136" s="3">
        <f>'SSS data'!AT136*'FC data'!AN$6</f>
        <v>0</v>
      </c>
      <c r="AU136" s="3">
        <f>'SSS data'!AU136*'FC data'!AO$6</f>
        <v>0</v>
      </c>
      <c r="AV136" s="3">
        <f>'SSS data'!AV136*'FC data'!AP$6</f>
        <v>0</v>
      </c>
      <c r="AW136" s="3">
        <f>'SSS data'!AW136*'FC data'!AQ$6</f>
        <v>0</v>
      </c>
      <c r="AX136" s="3">
        <f>'SSS data'!AX136*'FC data'!AR$6</f>
        <v>0</v>
      </c>
      <c r="AY136" s="3">
        <f>'SSS data'!AY136*'FC data'!AS$6</f>
        <v>0</v>
      </c>
      <c r="AZ136" s="3">
        <f>'SSS data'!AZ136*'FC data'!AT$6</f>
        <v>0</v>
      </c>
      <c r="BA136" s="3">
        <f>'SSS data'!BA136*'FC data'!AU$6</f>
        <v>0</v>
      </c>
      <c r="BB136" s="3">
        <f>'SSS data'!BB136*'FC data'!AV$6</f>
        <v>0</v>
      </c>
      <c r="BC136" s="3">
        <f>'SSS data'!BC136*'FC data'!AW$6</f>
        <v>0</v>
      </c>
      <c r="BD136" s="3">
        <f>'SSS data'!BD136*'FC data'!AX$6</f>
        <v>0</v>
      </c>
      <c r="BE136" s="3">
        <f>'SSS data'!BE136*'FC data'!AY$6</f>
        <v>0</v>
      </c>
      <c r="BF136" s="3">
        <f>'SSS data'!BF136*'FC data'!AZ$6</f>
        <v>0</v>
      </c>
      <c r="BG136" s="3">
        <f>'SSS data'!BG136*'FC data'!BA$6</f>
        <v>0</v>
      </c>
      <c r="BH136" s="3">
        <f>'SSS data'!BH136*'FC data'!BB$6</f>
        <v>0</v>
      </c>
      <c r="BI136" s="2">
        <v>1303</v>
      </c>
      <c r="BJ136" s="2" t="s">
        <v>501</v>
      </c>
    </row>
    <row r="137" spans="1:62" x14ac:dyDescent="0.25">
      <c r="A137" s="2" t="s">
        <v>75</v>
      </c>
      <c r="B137" s="2" t="s">
        <v>113</v>
      </c>
      <c r="C137" s="2" t="s">
        <v>128</v>
      </c>
      <c r="D137" s="2" t="s">
        <v>251</v>
      </c>
      <c r="E137" s="2" t="s">
        <v>366</v>
      </c>
      <c r="F137" s="2" t="s">
        <v>480</v>
      </c>
      <c r="G137" s="2" t="s">
        <v>502</v>
      </c>
      <c r="H137" s="3">
        <f>'SSS data'!H137*'FC data'!B$6</f>
        <v>15592.823045267492</v>
      </c>
      <c r="I137" s="3">
        <f>'SSS data'!I137*'FC data'!C$6</f>
        <v>40709.794238683127</v>
      </c>
      <c r="J137" s="3">
        <f>'SSS data'!J137*'FC data'!D$6</f>
        <v>114763.85185185187</v>
      </c>
      <c r="K137" s="3">
        <f>'SSS data'!K137*'FC data'!E$6</f>
        <v>103917.03703703704</v>
      </c>
      <c r="L137" s="3">
        <f>'SSS data'!L137*'FC data'!F$6</f>
        <v>71636.279835390946</v>
      </c>
      <c r="M137" s="3">
        <f>'SSS data'!M137*'FC data'!G$6</f>
        <v>0</v>
      </c>
      <c r="N137" s="3">
        <f>'SSS data'!N137*'FC data'!H$6</f>
        <v>0</v>
      </c>
      <c r="O137" s="3">
        <f>'SSS data'!O137*'FC data'!I$6</f>
        <v>0</v>
      </c>
      <c r="P137" s="3">
        <f>'SSS data'!P137*'FC data'!J$6</f>
        <v>0</v>
      </c>
      <c r="Q137" s="3">
        <f>'SSS data'!Q137*'FC data'!K$6</f>
        <v>0</v>
      </c>
      <c r="R137" s="3">
        <f>'SSS data'!R137*'FC data'!L$6</f>
        <v>0</v>
      </c>
      <c r="S137" s="3">
        <f>'SSS data'!S137*'FC data'!M$6</f>
        <v>0</v>
      </c>
      <c r="T137" s="3">
        <f>'SSS data'!T137*'FC data'!N$6</f>
        <v>0</v>
      </c>
      <c r="U137" s="3">
        <f>'SSS data'!U137*'FC data'!O$6</f>
        <v>0</v>
      </c>
      <c r="V137" s="3">
        <f>'SSS data'!V137*'FC data'!P$6</f>
        <v>0</v>
      </c>
      <c r="W137" s="3">
        <f>'SSS data'!W137*'FC data'!Q$6</f>
        <v>0</v>
      </c>
      <c r="X137" s="3">
        <f>'SSS data'!X137*'FC data'!R$6</f>
        <v>0</v>
      </c>
      <c r="Y137" s="3">
        <f>'SSS data'!Y137*'FC data'!S$6</f>
        <v>0</v>
      </c>
      <c r="Z137" s="3">
        <f>'SSS data'!Z137*'FC data'!T$6</f>
        <v>0</v>
      </c>
      <c r="AA137" s="3">
        <f>'SSS data'!AA137*'FC data'!U$6</f>
        <v>0</v>
      </c>
      <c r="AB137" s="3">
        <f>'SSS data'!AB137*'FC data'!V$6</f>
        <v>0</v>
      </c>
      <c r="AC137" s="3">
        <f>'SSS data'!AC137*'FC data'!W$6</f>
        <v>0</v>
      </c>
      <c r="AD137" s="3">
        <f>'SSS data'!AD137*'FC data'!X$6</f>
        <v>0</v>
      </c>
      <c r="AE137" s="3">
        <f>'SSS data'!AE137*'FC data'!Y$6</f>
        <v>0</v>
      </c>
      <c r="AF137" s="3">
        <f>'SSS data'!AF137*'FC data'!Z$6</f>
        <v>0</v>
      </c>
      <c r="AG137" s="3">
        <f>'SSS data'!AG137*'FC data'!AA$6</f>
        <v>0</v>
      </c>
      <c r="AH137" s="3">
        <f>'SSS data'!AH137*'FC data'!AB$6</f>
        <v>0</v>
      </c>
      <c r="AI137" s="3">
        <f>'SSS data'!AI137*'FC data'!AC$6</f>
        <v>0</v>
      </c>
      <c r="AJ137" s="3">
        <f>'SSS data'!AJ137*'FC data'!AD$6</f>
        <v>0</v>
      </c>
      <c r="AK137" s="3">
        <f>'SSS data'!AK137*'FC data'!AE$6</f>
        <v>0</v>
      </c>
      <c r="AL137" s="3">
        <f>'SSS data'!AL137*'FC data'!AF$6</f>
        <v>0</v>
      </c>
      <c r="AM137" s="3">
        <f>'SSS data'!AM137*'FC data'!AG$6</f>
        <v>0</v>
      </c>
      <c r="AN137" s="3">
        <f>'SSS data'!AN137*'FC data'!AH$6</f>
        <v>0</v>
      </c>
      <c r="AO137" s="3">
        <f>'SSS data'!AO137*'FC data'!AI$6</f>
        <v>0</v>
      </c>
      <c r="AP137" s="3">
        <f>'SSS data'!AP137*'FC data'!AJ$6</f>
        <v>0</v>
      </c>
      <c r="AQ137" s="3">
        <f>'SSS data'!AQ137*'FC data'!AK$6</f>
        <v>0</v>
      </c>
      <c r="AR137" s="3">
        <f>'SSS data'!AR137*'FC data'!AL$6</f>
        <v>0</v>
      </c>
      <c r="AS137" s="3">
        <f>'SSS data'!AS137*'FC data'!AM$6</f>
        <v>0</v>
      </c>
      <c r="AT137" s="3">
        <f>'SSS data'!AT137*'FC data'!AN$6</f>
        <v>0</v>
      </c>
      <c r="AU137" s="3">
        <f>'SSS data'!AU137*'FC data'!AO$6</f>
        <v>0</v>
      </c>
      <c r="AV137" s="3">
        <f>'SSS data'!AV137*'FC data'!AP$6</f>
        <v>0</v>
      </c>
      <c r="AW137" s="3">
        <f>'SSS data'!AW137*'FC data'!AQ$6</f>
        <v>0</v>
      </c>
      <c r="AX137" s="3">
        <f>'SSS data'!AX137*'FC data'!AR$6</f>
        <v>0</v>
      </c>
      <c r="AY137" s="3">
        <f>'SSS data'!AY137*'FC data'!AS$6</f>
        <v>0</v>
      </c>
      <c r="AZ137" s="3">
        <f>'SSS data'!AZ137*'FC data'!AT$6</f>
        <v>0</v>
      </c>
      <c r="BA137" s="3">
        <f>'SSS data'!BA137*'FC data'!AU$6</f>
        <v>0</v>
      </c>
      <c r="BB137" s="3">
        <f>'SSS data'!BB137*'FC data'!AV$6</f>
        <v>0</v>
      </c>
      <c r="BC137" s="3">
        <f>'SSS data'!BC137*'FC data'!AW$6</f>
        <v>0</v>
      </c>
      <c r="BD137" s="3">
        <f>'SSS data'!BD137*'FC data'!AX$6</f>
        <v>0</v>
      </c>
      <c r="BE137" s="3">
        <f>'SSS data'!BE137*'FC data'!AY$6</f>
        <v>0</v>
      </c>
      <c r="BF137" s="3">
        <f>'SSS data'!BF137*'FC data'!AZ$6</f>
        <v>0</v>
      </c>
      <c r="BG137" s="3">
        <f>'SSS data'!BG137*'FC data'!BA$6</f>
        <v>0</v>
      </c>
      <c r="BH137" s="3">
        <f>'SSS data'!BH137*'FC data'!BB$6</f>
        <v>0</v>
      </c>
      <c r="BI137" s="2">
        <v>1318</v>
      </c>
      <c r="BJ137" s="2" t="s">
        <v>503</v>
      </c>
    </row>
    <row r="138" spans="1:62" x14ac:dyDescent="0.25">
      <c r="A138" s="2" t="s">
        <v>75</v>
      </c>
      <c r="B138" s="2" t="s">
        <v>113</v>
      </c>
      <c r="C138" s="2" t="s">
        <v>128</v>
      </c>
      <c r="D138" s="2" t="s">
        <v>251</v>
      </c>
      <c r="E138" s="2" t="s">
        <v>366</v>
      </c>
      <c r="F138" s="2" t="s">
        <v>480</v>
      </c>
      <c r="G138" s="2" t="s">
        <v>504</v>
      </c>
      <c r="H138" s="3">
        <f>'SSS data'!H138*'FC data'!B$6</f>
        <v>12681068.510288067</v>
      </c>
      <c r="I138" s="3">
        <f>'SSS data'!I138*'FC data'!C$6</f>
        <v>6796656.7242798358</v>
      </c>
      <c r="J138" s="3">
        <f>'SSS data'!J138*'FC data'!D$6</f>
        <v>13884738.370370371</v>
      </c>
      <c r="K138" s="3">
        <f>'SSS data'!K138*'FC data'!E$6</f>
        <v>12987464.691358024</v>
      </c>
      <c r="L138" s="3">
        <f>'SSS data'!L138*'FC data'!F$6</f>
        <v>9878442.1399176959</v>
      </c>
      <c r="M138" s="3">
        <f>'SSS data'!M138*'FC data'!G$6</f>
        <v>6850518.9135802472</v>
      </c>
      <c r="N138" s="3">
        <f>'SSS data'!N138*'FC data'!H$6</f>
        <v>22333570.370370373</v>
      </c>
      <c r="O138" s="3">
        <f>'SSS data'!O138*'FC data'!I$6</f>
        <v>0</v>
      </c>
      <c r="P138" s="3">
        <f>'SSS data'!P138*'FC data'!J$6</f>
        <v>9797850.0740740746</v>
      </c>
      <c r="Q138" s="3">
        <f>'SSS data'!Q138*'FC data'!K$6</f>
        <v>5211972.4773662547</v>
      </c>
      <c r="R138" s="3">
        <f>'SSS data'!R138*'FC data'!L$6</f>
        <v>2832311.8353909468</v>
      </c>
      <c r="S138" s="3">
        <f>'SSS data'!S138*'FC data'!M$6</f>
        <v>16375734.255144035</v>
      </c>
      <c r="T138" s="3">
        <f>'SSS data'!T138*'FC data'!N$6</f>
        <v>478222.22222222219</v>
      </c>
      <c r="U138" s="3">
        <f>'SSS data'!U138*'FC data'!O$6</f>
        <v>10064469.333333334</v>
      </c>
      <c r="V138" s="3">
        <f>'SSS data'!V138*'FC data'!P$6</f>
        <v>3554006.9135802472</v>
      </c>
      <c r="W138" s="3">
        <f>'SSS data'!W138*'FC data'!Q$6</f>
        <v>3548103.1111111115</v>
      </c>
      <c r="X138" s="3">
        <f>'SSS data'!X138*'FC data'!R$6</f>
        <v>3097652.6748971194</v>
      </c>
      <c r="Y138" s="3">
        <f>'SSS data'!Y138*'FC data'!S$6</f>
        <v>29986819.160493832</v>
      </c>
      <c r="Z138" s="3">
        <f>'SSS data'!Z138*'FC data'!T$6</f>
        <v>413546.40329218109</v>
      </c>
      <c r="AA138" s="3">
        <f>'SSS data'!AA138*'FC data'!U$6</f>
        <v>15390127.934156381</v>
      </c>
      <c r="AB138" s="3">
        <f>'SSS data'!AB138*'FC data'!V$6</f>
        <v>5117721.2839506175</v>
      </c>
      <c r="AC138" s="3">
        <f>'SSS data'!AC138*'FC data'!W$6</f>
        <v>3692871.1111111115</v>
      </c>
      <c r="AD138" s="3">
        <f>'SSS data'!AD138*'FC data'!X$6</f>
        <v>0</v>
      </c>
      <c r="AE138" s="3">
        <f>'SSS data'!AE138*'FC data'!Y$6</f>
        <v>15158664.954732511</v>
      </c>
      <c r="AF138" s="3">
        <f>'SSS data'!AF138*'FC data'!Z$6</f>
        <v>0</v>
      </c>
      <c r="AG138" s="3">
        <f>'SSS data'!AG138*'FC data'!AA$6</f>
        <v>11758818.502057614</v>
      </c>
      <c r="AH138" s="3">
        <f>'SSS data'!AH138*'FC data'!AB$6</f>
        <v>2966365.7613168727</v>
      </c>
      <c r="AI138" s="3">
        <f>'SSS data'!AI138*'FC data'!AC$6</f>
        <v>4535213.8271604935</v>
      </c>
      <c r="AJ138" s="3">
        <f>'SSS data'!AJ138*'FC data'!AD$6</f>
        <v>3483087.5390946507</v>
      </c>
      <c r="AK138" s="3">
        <f>'SSS data'!AK138*'FC data'!AE$6</f>
        <v>33109068.905349791</v>
      </c>
      <c r="AL138" s="3">
        <f>'SSS data'!AL138*'FC data'!AF$6</f>
        <v>0</v>
      </c>
      <c r="AM138" s="3">
        <f>'SSS data'!AM138*'FC data'!AG$6</f>
        <v>20670004.674897119</v>
      </c>
      <c r="AN138" s="3">
        <f>'SSS data'!AN138*'FC data'!AH$6</f>
        <v>5966173.2345679021</v>
      </c>
      <c r="AO138" s="3">
        <f>'SSS data'!AO138*'FC data'!AI$6</f>
        <v>5252222.4197530868</v>
      </c>
      <c r="AP138" s="3">
        <f>'SSS data'!AP138*'FC data'!AJ$6</f>
        <v>3534590.9465020578</v>
      </c>
      <c r="AQ138" s="3">
        <f>'SSS data'!AQ138*'FC data'!AK$6</f>
        <v>17700333.037037037</v>
      </c>
      <c r="AR138" s="3">
        <f>'SSS data'!AR138*'FC data'!AL$6</f>
        <v>0</v>
      </c>
      <c r="AS138" s="3">
        <f>'SSS data'!AS138*'FC data'!AM$6</f>
        <v>9297678.748971194</v>
      </c>
      <c r="AT138" s="3">
        <f>'SSS data'!AT138*'FC data'!AN$6</f>
        <v>3054592</v>
      </c>
      <c r="AU138" s="3">
        <f>'SSS data'!AU138*'FC data'!AO$6</f>
        <v>3037245.1028806586</v>
      </c>
      <c r="AV138" s="3">
        <f>'SSS data'!AV138*'FC data'!AP$6</f>
        <v>2562962.9629629632</v>
      </c>
      <c r="AW138" s="3">
        <f>'SSS data'!AW138*'FC data'!AQ$6</f>
        <v>24992643.160493828</v>
      </c>
      <c r="AX138" s="3">
        <f>'SSS data'!AX138*'FC data'!AR$6</f>
        <v>0</v>
      </c>
      <c r="AY138" s="3">
        <f>'SSS data'!AY138*'FC data'!AS$6</f>
        <v>14682409.086419754</v>
      </c>
      <c r="AZ138" s="3">
        <f>'SSS data'!AZ138*'FC data'!AT$6</f>
        <v>4013730.2386831278</v>
      </c>
      <c r="BA138" s="3">
        <f>'SSS data'!BA138*'FC data'!AU$6</f>
        <v>4235126.5185185187</v>
      </c>
      <c r="BB138" s="3">
        <f>'SSS data'!BB138*'FC data'!AV$6</f>
        <v>0</v>
      </c>
      <c r="BC138" s="3">
        <f>'SSS data'!BC138*'FC data'!AW$6</f>
        <v>17439872</v>
      </c>
      <c r="BD138" s="3">
        <f>'SSS data'!BD138*'FC data'!AX$6</f>
        <v>0</v>
      </c>
      <c r="BE138" s="3">
        <f>'SSS data'!BE138*'FC data'!AY$6</f>
        <v>12010203.654320987</v>
      </c>
      <c r="BF138" s="3">
        <f>'SSS data'!BF138*'FC data'!AZ$6</f>
        <v>2853396.5432098764</v>
      </c>
      <c r="BG138" s="3">
        <f>'SSS data'!BG138*'FC data'!BA$6</f>
        <v>2202869.4650205765</v>
      </c>
      <c r="BH138" s="3">
        <f>'SSS data'!BH138*'FC data'!BB$6</f>
        <v>2279895.9670781894</v>
      </c>
      <c r="BI138" s="2">
        <v>197614</v>
      </c>
      <c r="BJ138" s="2" t="s">
        <v>505</v>
      </c>
    </row>
    <row r="139" spans="1:62" x14ac:dyDescent="0.25">
      <c r="A139" s="2" t="s">
        <v>75</v>
      </c>
      <c r="B139" s="2" t="s">
        <v>113</v>
      </c>
      <c r="C139" s="2" t="s">
        <v>128</v>
      </c>
      <c r="D139" s="2" t="s">
        <v>251</v>
      </c>
      <c r="E139" s="2" t="s">
        <v>366</v>
      </c>
      <c r="F139" s="2" t="s">
        <v>480</v>
      </c>
      <c r="G139" s="2" t="s">
        <v>506</v>
      </c>
      <c r="H139" s="3">
        <f>'SSS data'!H139*'FC data'!B$6</f>
        <v>0</v>
      </c>
      <c r="I139" s="3">
        <f>'SSS data'!I139*'FC data'!C$6</f>
        <v>0</v>
      </c>
      <c r="J139" s="3">
        <f>'SSS data'!J139*'FC data'!D$6</f>
        <v>13501.629629629631</v>
      </c>
      <c r="K139" s="3">
        <f>'SSS data'!K139*'FC data'!E$6</f>
        <v>0</v>
      </c>
      <c r="L139" s="3">
        <f>'SSS data'!L139*'FC data'!F$6</f>
        <v>12720.460905349797</v>
      </c>
      <c r="M139" s="3">
        <f>'SSS data'!M139*'FC data'!G$6</f>
        <v>0</v>
      </c>
      <c r="N139" s="3">
        <f>'SSS data'!N139*'FC data'!H$6</f>
        <v>0</v>
      </c>
      <c r="O139" s="3">
        <f>'SSS data'!O139*'FC data'!I$6</f>
        <v>0</v>
      </c>
      <c r="P139" s="3">
        <f>'SSS data'!P139*'FC data'!J$6</f>
        <v>0</v>
      </c>
      <c r="Q139" s="3">
        <f>'SSS data'!Q139*'FC data'!K$6</f>
        <v>0</v>
      </c>
      <c r="R139" s="3">
        <f>'SSS data'!R139*'FC data'!L$6</f>
        <v>0</v>
      </c>
      <c r="S139" s="3">
        <f>'SSS data'!S139*'FC data'!M$6</f>
        <v>0</v>
      </c>
      <c r="T139" s="3">
        <f>'SSS data'!T139*'FC data'!N$6</f>
        <v>0</v>
      </c>
      <c r="U139" s="3">
        <f>'SSS data'!U139*'FC data'!O$6</f>
        <v>0</v>
      </c>
      <c r="V139" s="3">
        <f>'SSS data'!V139*'FC data'!P$6</f>
        <v>0</v>
      </c>
      <c r="W139" s="3">
        <f>'SSS data'!W139*'FC data'!Q$6</f>
        <v>0</v>
      </c>
      <c r="X139" s="3">
        <f>'SSS data'!X139*'FC data'!R$6</f>
        <v>0</v>
      </c>
      <c r="Y139" s="3">
        <f>'SSS data'!Y139*'FC data'!S$6</f>
        <v>0</v>
      </c>
      <c r="Z139" s="3">
        <f>'SSS data'!Z139*'FC data'!T$6</f>
        <v>0</v>
      </c>
      <c r="AA139" s="3">
        <f>'SSS data'!AA139*'FC data'!U$6</f>
        <v>0</v>
      </c>
      <c r="AB139" s="3">
        <f>'SSS data'!AB139*'FC data'!V$6</f>
        <v>0</v>
      </c>
      <c r="AC139" s="3">
        <f>'SSS data'!AC139*'FC data'!W$6</f>
        <v>0</v>
      </c>
      <c r="AD139" s="3">
        <f>'SSS data'!AD139*'FC data'!X$6</f>
        <v>0</v>
      </c>
      <c r="AE139" s="3">
        <f>'SSS data'!AE139*'FC data'!Y$6</f>
        <v>0</v>
      </c>
      <c r="AF139" s="3">
        <f>'SSS data'!AF139*'FC data'!Z$6</f>
        <v>0</v>
      </c>
      <c r="AG139" s="3">
        <f>'SSS data'!AG139*'FC data'!AA$6</f>
        <v>0</v>
      </c>
      <c r="AH139" s="3">
        <f>'SSS data'!AH139*'FC data'!AB$6</f>
        <v>0</v>
      </c>
      <c r="AI139" s="3">
        <f>'SSS data'!AI139*'FC data'!AC$6</f>
        <v>0</v>
      </c>
      <c r="AJ139" s="3">
        <f>'SSS data'!AJ139*'FC data'!AD$6</f>
        <v>0</v>
      </c>
      <c r="AK139" s="3">
        <f>'SSS data'!AK139*'FC data'!AE$6</f>
        <v>0</v>
      </c>
      <c r="AL139" s="3">
        <f>'SSS data'!AL139*'FC data'!AF$6</f>
        <v>0</v>
      </c>
      <c r="AM139" s="3">
        <f>'SSS data'!AM139*'FC data'!AG$6</f>
        <v>0</v>
      </c>
      <c r="AN139" s="3">
        <f>'SSS data'!AN139*'FC data'!AH$6</f>
        <v>0</v>
      </c>
      <c r="AO139" s="3">
        <f>'SSS data'!AO139*'FC data'!AI$6</f>
        <v>0</v>
      </c>
      <c r="AP139" s="3">
        <f>'SSS data'!AP139*'FC data'!AJ$6</f>
        <v>0</v>
      </c>
      <c r="AQ139" s="3">
        <f>'SSS data'!AQ139*'FC data'!AK$6</f>
        <v>0</v>
      </c>
      <c r="AR139" s="3">
        <f>'SSS data'!AR139*'FC data'!AL$6</f>
        <v>0</v>
      </c>
      <c r="AS139" s="3">
        <f>'SSS data'!AS139*'FC data'!AM$6</f>
        <v>0</v>
      </c>
      <c r="AT139" s="3">
        <f>'SSS data'!AT139*'FC data'!AN$6</f>
        <v>0</v>
      </c>
      <c r="AU139" s="3">
        <f>'SSS data'!AU139*'FC data'!AO$6</f>
        <v>0</v>
      </c>
      <c r="AV139" s="3">
        <f>'SSS data'!AV139*'FC data'!AP$6</f>
        <v>0</v>
      </c>
      <c r="AW139" s="3">
        <f>'SSS data'!AW139*'FC data'!AQ$6</f>
        <v>0</v>
      </c>
      <c r="AX139" s="3">
        <f>'SSS data'!AX139*'FC data'!AR$6</f>
        <v>0</v>
      </c>
      <c r="AY139" s="3">
        <f>'SSS data'!AY139*'FC data'!AS$6</f>
        <v>0</v>
      </c>
      <c r="AZ139" s="3">
        <f>'SSS data'!AZ139*'FC data'!AT$6</f>
        <v>0</v>
      </c>
      <c r="BA139" s="3">
        <f>'SSS data'!BA139*'FC data'!AU$6</f>
        <v>0</v>
      </c>
      <c r="BB139" s="3">
        <f>'SSS data'!BB139*'FC data'!AV$6</f>
        <v>0</v>
      </c>
      <c r="BC139" s="3">
        <f>'SSS data'!BC139*'FC data'!AW$6</f>
        <v>0</v>
      </c>
      <c r="BD139" s="3">
        <f>'SSS data'!BD139*'FC data'!AX$6</f>
        <v>0</v>
      </c>
      <c r="BE139" s="3">
        <f>'SSS data'!BE139*'FC data'!AY$6</f>
        <v>0</v>
      </c>
      <c r="BF139" s="3">
        <f>'SSS data'!BF139*'FC data'!AZ$6</f>
        <v>0</v>
      </c>
      <c r="BG139" s="3">
        <f>'SSS data'!BG139*'FC data'!BA$6</f>
        <v>0</v>
      </c>
      <c r="BH139" s="3">
        <f>'SSS data'!BH139*'FC data'!BB$6</f>
        <v>0</v>
      </c>
      <c r="BI139" s="2">
        <v>1313</v>
      </c>
      <c r="BJ139" s="2" t="s">
        <v>507</v>
      </c>
    </row>
    <row r="140" spans="1:62" x14ac:dyDescent="0.25">
      <c r="A140" s="2" t="s">
        <v>75</v>
      </c>
      <c r="B140" s="2" t="s">
        <v>113</v>
      </c>
      <c r="C140" s="2" t="s">
        <v>128</v>
      </c>
      <c r="D140" s="2" t="s">
        <v>251</v>
      </c>
      <c r="E140" s="2" t="s">
        <v>366</v>
      </c>
      <c r="F140" s="2" t="s">
        <v>480</v>
      </c>
      <c r="G140" s="2" t="s">
        <v>508</v>
      </c>
      <c r="H140" s="3">
        <f>'SSS data'!H140*'FC data'!B$6</f>
        <v>0</v>
      </c>
      <c r="I140" s="3">
        <f>'SSS data'!I140*'FC data'!C$6</f>
        <v>0</v>
      </c>
      <c r="J140" s="3">
        <f>'SSS data'!J140*'FC data'!D$6</f>
        <v>19408.592592592595</v>
      </c>
      <c r="K140" s="3">
        <f>'SSS data'!K140*'FC data'!E$6</f>
        <v>0</v>
      </c>
      <c r="L140" s="3">
        <f>'SSS data'!L140*'FC data'!F$6</f>
        <v>0</v>
      </c>
      <c r="M140" s="3">
        <f>'SSS data'!M140*'FC data'!G$6</f>
        <v>0</v>
      </c>
      <c r="N140" s="3">
        <f>'SSS data'!N140*'FC data'!H$6</f>
        <v>0</v>
      </c>
      <c r="O140" s="3">
        <f>'SSS data'!O140*'FC data'!I$6</f>
        <v>0</v>
      </c>
      <c r="P140" s="3">
        <f>'SSS data'!P140*'FC data'!J$6</f>
        <v>0</v>
      </c>
      <c r="Q140" s="3">
        <f>'SSS data'!Q140*'FC data'!K$6</f>
        <v>0</v>
      </c>
      <c r="R140" s="3">
        <f>'SSS data'!R140*'FC data'!L$6</f>
        <v>0</v>
      </c>
      <c r="S140" s="3">
        <f>'SSS data'!S140*'FC data'!M$6</f>
        <v>0</v>
      </c>
      <c r="T140" s="3">
        <f>'SSS data'!T140*'FC data'!N$6</f>
        <v>0</v>
      </c>
      <c r="U140" s="3">
        <f>'SSS data'!U140*'FC data'!O$6</f>
        <v>0</v>
      </c>
      <c r="V140" s="3">
        <f>'SSS data'!V140*'FC data'!P$6</f>
        <v>0</v>
      </c>
      <c r="W140" s="3">
        <f>'SSS data'!W140*'FC data'!Q$6</f>
        <v>0</v>
      </c>
      <c r="X140" s="3">
        <f>'SSS data'!X140*'FC data'!R$6</f>
        <v>0</v>
      </c>
      <c r="Y140" s="3">
        <f>'SSS data'!Y140*'FC data'!S$6</f>
        <v>0</v>
      </c>
      <c r="Z140" s="3">
        <f>'SSS data'!Z140*'FC data'!T$6</f>
        <v>0</v>
      </c>
      <c r="AA140" s="3">
        <f>'SSS data'!AA140*'FC data'!U$6</f>
        <v>0</v>
      </c>
      <c r="AB140" s="3">
        <f>'SSS data'!AB140*'FC data'!V$6</f>
        <v>0</v>
      </c>
      <c r="AC140" s="3">
        <f>'SSS data'!AC140*'FC data'!W$6</f>
        <v>0</v>
      </c>
      <c r="AD140" s="3">
        <f>'SSS data'!AD140*'FC data'!X$6</f>
        <v>0</v>
      </c>
      <c r="AE140" s="3">
        <f>'SSS data'!AE140*'FC data'!Y$6</f>
        <v>0</v>
      </c>
      <c r="AF140" s="3">
        <f>'SSS data'!AF140*'FC data'!Z$6</f>
        <v>0</v>
      </c>
      <c r="AG140" s="3">
        <f>'SSS data'!AG140*'FC data'!AA$6</f>
        <v>0</v>
      </c>
      <c r="AH140" s="3">
        <f>'SSS data'!AH140*'FC data'!AB$6</f>
        <v>0</v>
      </c>
      <c r="AI140" s="3">
        <f>'SSS data'!AI140*'FC data'!AC$6</f>
        <v>0</v>
      </c>
      <c r="AJ140" s="3">
        <f>'SSS data'!AJ140*'FC data'!AD$6</f>
        <v>0</v>
      </c>
      <c r="AK140" s="3">
        <f>'SSS data'!AK140*'FC data'!AE$6</f>
        <v>0</v>
      </c>
      <c r="AL140" s="3">
        <f>'SSS data'!AL140*'FC data'!AF$6</f>
        <v>0</v>
      </c>
      <c r="AM140" s="3">
        <f>'SSS data'!AM140*'FC data'!AG$6</f>
        <v>0</v>
      </c>
      <c r="AN140" s="3">
        <f>'SSS data'!AN140*'FC data'!AH$6</f>
        <v>0</v>
      </c>
      <c r="AO140" s="3">
        <f>'SSS data'!AO140*'FC data'!AI$6</f>
        <v>0</v>
      </c>
      <c r="AP140" s="3">
        <f>'SSS data'!AP140*'FC data'!AJ$6</f>
        <v>0</v>
      </c>
      <c r="AQ140" s="3">
        <f>'SSS data'!AQ140*'FC data'!AK$6</f>
        <v>0</v>
      </c>
      <c r="AR140" s="3">
        <f>'SSS data'!AR140*'FC data'!AL$6</f>
        <v>0</v>
      </c>
      <c r="AS140" s="3">
        <f>'SSS data'!AS140*'FC data'!AM$6</f>
        <v>0</v>
      </c>
      <c r="AT140" s="3">
        <f>'SSS data'!AT140*'FC data'!AN$6</f>
        <v>0</v>
      </c>
      <c r="AU140" s="3">
        <f>'SSS data'!AU140*'FC data'!AO$6</f>
        <v>0</v>
      </c>
      <c r="AV140" s="3">
        <f>'SSS data'!AV140*'FC data'!AP$6</f>
        <v>0</v>
      </c>
      <c r="AW140" s="3">
        <f>'SSS data'!AW140*'FC data'!AQ$6</f>
        <v>0</v>
      </c>
      <c r="AX140" s="3">
        <f>'SSS data'!AX140*'FC data'!AR$6</f>
        <v>0</v>
      </c>
      <c r="AY140" s="3">
        <f>'SSS data'!AY140*'FC data'!AS$6</f>
        <v>0</v>
      </c>
      <c r="AZ140" s="3">
        <f>'SSS data'!AZ140*'FC data'!AT$6</f>
        <v>0</v>
      </c>
      <c r="BA140" s="3">
        <f>'SSS data'!BA140*'FC data'!AU$6</f>
        <v>0</v>
      </c>
      <c r="BB140" s="3">
        <f>'SSS data'!BB140*'FC data'!AV$6</f>
        <v>0</v>
      </c>
      <c r="BC140" s="3">
        <f>'SSS data'!BC140*'FC data'!AW$6</f>
        <v>0</v>
      </c>
      <c r="BD140" s="3">
        <f>'SSS data'!BD140*'FC data'!AX$6</f>
        <v>0</v>
      </c>
      <c r="BE140" s="3">
        <f>'SSS data'!BE140*'FC data'!AY$6</f>
        <v>0</v>
      </c>
      <c r="BF140" s="3">
        <f>'SSS data'!BF140*'FC data'!AZ$6</f>
        <v>0</v>
      </c>
      <c r="BG140" s="3">
        <f>'SSS data'!BG140*'FC data'!BA$6</f>
        <v>0</v>
      </c>
      <c r="BH140" s="3">
        <f>'SSS data'!BH140*'FC data'!BB$6</f>
        <v>0</v>
      </c>
      <c r="BI140" s="2">
        <v>1305</v>
      </c>
      <c r="BJ140" s="2" t="s">
        <v>509</v>
      </c>
    </row>
    <row r="141" spans="1:62" x14ac:dyDescent="0.25">
      <c r="A141" s="2" t="s">
        <v>75</v>
      </c>
      <c r="B141" s="2" t="s">
        <v>113</v>
      </c>
      <c r="C141" s="2" t="s">
        <v>128</v>
      </c>
      <c r="D141" s="2" t="s">
        <v>251</v>
      </c>
      <c r="E141" s="2" t="s">
        <v>366</v>
      </c>
      <c r="F141" s="2" t="s">
        <v>480</v>
      </c>
      <c r="G141" s="2" t="s">
        <v>510</v>
      </c>
      <c r="H141" s="3">
        <f>'SSS data'!H141*'FC data'!B$6</f>
        <v>0</v>
      </c>
      <c r="I141" s="3">
        <f>'SSS data'!I141*'FC data'!C$6</f>
        <v>0</v>
      </c>
      <c r="J141" s="3">
        <f>'SSS data'!J141*'FC data'!D$6</f>
        <v>15189.333333333336</v>
      </c>
      <c r="K141" s="3">
        <f>'SSS data'!K141*'FC data'!E$6</f>
        <v>0</v>
      </c>
      <c r="L141" s="3">
        <f>'SSS data'!L141*'FC data'!F$6</f>
        <v>0</v>
      </c>
      <c r="M141" s="3">
        <f>'SSS data'!M141*'FC data'!G$6</f>
        <v>0</v>
      </c>
      <c r="N141" s="3">
        <f>'SSS data'!N141*'FC data'!H$6</f>
        <v>0</v>
      </c>
      <c r="O141" s="3">
        <f>'SSS data'!O141*'FC data'!I$6</f>
        <v>0</v>
      </c>
      <c r="P141" s="3">
        <f>'SSS data'!P141*'FC data'!J$6</f>
        <v>0</v>
      </c>
      <c r="Q141" s="3">
        <f>'SSS data'!Q141*'FC data'!K$6</f>
        <v>0</v>
      </c>
      <c r="R141" s="3">
        <f>'SSS data'!R141*'FC data'!L$6</f>
        <v>0</v>
      </c>
      <c r="S141" s="3">
        <f>'SSS data'!S141*'FC data'!M$6</f>
        <v>0</v>
      </c>
      <c r="T141" s="3">
        <f>'SSS data'!T141*'FC data'!N$6</f>
        <v>0</v>
      </c>
      <c r="U141" s="3">
        <f>'SSS data'!U141*'FC data'!O$6</f>
        <v>0</v>
      </c>
      <c r="V141" s="3">
        <f>'SSS data'!V141*'FC data'!P$6</f>
        <v>0</v>
      </c>
      <c r="W141" s="3">
        <f>'SSS data'!W141*'FC data'!Q$6</f>
        <v>0</v>
      </c>
      <c r="X141" s="3">
        <f>'SSS data'!X141*'FC data'!R$6</f>
        <v>0</v>
      </c>
      <c r="Y141" s="3">
        <f>'SSS data'!Y141*'FC data'!S$6</f>
        <v>0</v>
      </c>
      <c r="Z141" s="3">
        <f>'SSS data'!Z141*'FC data'!T$6</f>
        <v>0</v>
      </c>
      <c r="AA141" s="3">
        <f>'SSS data'!AA141*'FC data'!U$6</f>
        <v>0</v>
      </c>
      <c r="AB141" s="3">
        <f>'SSS data'!AB141*'FC data'!V$6</f>
        <v>0</v>
      </c>
      <c r="AC141" s="3">
        <f>'SSS data'!AC141*'FC data'!W$6</f>
        <v>0</v>
      </c>
      <c r="AD141" s="3">
        <f>'SSS data'!AD141*'FC data'!X$6</f>
        <v>0</v>
      </c>
      <c r="AE141" s="3">
        <f>'SSS data'!AE141*'FC data'!Y$6</f>
        <v>0</v>
      </c>
      <c r="AF141" s="3">
        <f>'SSS data'!AF141*'FC data'!Z$6</f>
        <v>0</v>
      </c>
      <c r="AG141" s="3">
        <f>'SSS data'!AG141*'FC data'!AA$6</f>
        <v>0</v>
      </c>
      <c r="AH141" s="3">
        <f>'SSS data'!AH141*'FC data'!AB$6</f>
        <v>0</v>
      </c>
      <c r="AI141" s="3">
        <f>'SSS data'!AI141*'FC data'!AC$6</f>
        <v>0</v>
      </c>
      <c r="AJ141" s="3">
        <f>'SSS data'!AJ141*'FC data'!AD$6</f>
        <v>0</v>
      </c>
      <c r="AK141" s="3">
        <f>'SSS data'!AK141*'FC data'!AE$6</f>
        <v>0</v>
      </c>
      <c r="AL141" s="3">
        <f>'SSS data'!AL141*'FC data'!AF$6</f>
        <v>0</v>
      </c>
      <c r="AM141" s="3">
        <f>'SSS data'!AM141*'FC data'!AG$6</f>
        <v>0</v>
      </c>
      <c r="AN141" s="3">
        <f>'SSS data'!AN141*'FC data'!AH$6</f>
        <v>0</v>
      </c>
      <c r="AO141" s="3">
        <f>'SSS data'!AO141*'FC data'!AI$6</f>
        <v>0</v>
      </c>
      <c r="AP141" s="3">
        <f>'SSS data'!AP141*'FC data'!AJ$6</f>
        <v>0</v>
      </c>
      <c r="AQ141" s="3">
        <f>'SSS data'!AQ141*'FC data'!AK$6</f>
        <v>0</v>
      </c>
      <c r="AR141" s="3">
        <f>'SSS data'!AR141*'FC data'!AL$6</f>
        <v>0</v>
      </c>
      <c r="AS141" s="3">
        <f>'SSS data'!AS141*'FC data'!AM$6</f>
        <v>0</v>
      </c>
      <c r="AT141" s="3">
        <f>'SSS data'!AT141*'FC data'!AN$6</f>
        <v>0</v>
      </c>
      <c r="AU141" s="3">
        <f>'SSS data'!AU141*'FC data'!AO$6</f>
        <v>0</v>
      </c>
      <c r="AV141" s="3">
        <f>'SSS data'!AV141*'FC data'!AP$6</f>
        <v>0</v>
      </c>
      <c r="AW141" s="3">
        <f>'SSS data'!AW141*'FC data'!AQ$6</f>
        <v>0</v>
      </c>
      <c r="AX141" s="3">
        <f>'SSS data'!AX141*'FC data'!AR$6</f>
        <v>0</v>
      </c>
      <c r="AY141" s="3">
        <f>'SSS data'!AY141*'FC data'!AS$6</f>
        <v>0</v>
      </c>
      <c r="AZ141" s="3">
        <f>'SSS data'!AZ141*'FC data'!AT$6</f>
        <v>0</v>
      </c>
      <c r="BA141" s="3">
        <f>'SSS data'!BA141*'FC data'!AU$6</f>
        <v>0</v>
      </c>
      <c r="BB141" s="3">
        <f>'SSS data'!BB141*'FC data'!AV$6</f>
        <v>0</v>
      </c>
      <c r="BC141" s="3">
        <f>'SSS data'!BC141*'FC data'!AW$6</f>
        <v>0</v>
      </c>
      <c r="BD141" s="3">
        <f>'SSS data'!BD141*'FC data'!AX$6</f>
        <v>0</v>
      </c>
      <c r="BE141" s="3">
        <f>'SSS data'!BE141*'FC data'!AY$6</f>
        <v>0</v>
      </c>
      <c r="BF141" s="3">
        <f>'SSS data'!BF141*'FC data'!AZ$6</f>
        <v>0</v>
      </c>
      <c r="BG141" s="3">
        <f>'SSS data'!BG141*'FC data'!BA$6</f>
        <v>0</v>
      </c>
      <c r="BH141" s="3">
        <f>'SSS data'!BH141*'FC data'!BB$6</f>
        <v>0</v>
      </c>
      <c r="BI141" s="2">
        <v>2588991</v>
      </c>
      <c r="BJ141" s="2" t="s">
        <v>511</v>
      </c>
    </row>
    <row r="142" spans="1:62" x14ac:dyDescent="0.25">
      <c r="A142" s="2" t="s">
        <v>75</v>
      </c>
      <c r="B142" s="2" t="s">
        <v>113</v>
      </c>
      <c r="C142" s="2" t="s">
        <v>128</v>
      </c>
      <c r="D142" s="2" t="s">
        <v>251</v>
      </c>
      <c r="E142" s="2" t="s">
        <v>366</v>
      </c>
      <c r="F142" s="2" t="s">
        <v>480</v>
      </c>
      <c r="G142" s="2" t="s">
        <v>512</v>
      </c>
      <c r="H142" s="3">
        <f>'SSS data'!H142*'FC data'!B$6</f>
        <v>0</v>
      </c>
      <c r="I142" s="3">
        <f>'SSS data'!I142*'FC data'!C$6</f>
        <v>0</v>
      </c>
      <c r="J142" s="3">
        <f>'SSS data'!J142*'FC data'!D$6</f>
        <v>16877.03703703704</v>
      </c>
      <c r="K142" s="3">
        <f>'SSS data'!K142*'FC data'!E$6</f>
        <v>0</v>
      </c>
      <c r="L142" s="3">
        <f>'SSS data'!L142*'FC data'!F$6</f>
        <v>0</v>
      </c>
      <c r="M142" s="3">
        <f>'SSS data'!M142*'FC data'!G$6</f>
        <v>0</v>
      </c>
      <c r="N142" s="3">
        <f>'SSS data'!N142*'FC data'!H$6</f>
        <v>0</v>
      </c>
      <c r="O142" s="3">
        <f>'SSS data'!O142*'FC data'!I$6</f>
        <v>0</v>
      </c>
      <c r="P142" s="3">
        <f>'SSS data'!P142*'FC data'!J$6</f>
        <v>0</v>
      </c>
      <c r="Q142" s="3">
        <f>'SSS data'!Q142*'FC data'!K$6</f>
        <v>0</v>
      </c>
      <c r="R142" s="3">
        <f>'SSS data'!R142*'FC data'!L$6</f>
        <v>0</v>
      </c>
      <c r="S142" s="3">
        <f>'SSS data'!S142*'FC data'!M$6</f>
        <v>0</v>
      </c>
      <c r="T142" s="3">
        <f>'SSS data'!T142*'FC data'!N$6</f>
        <v>0</v>
      </c>
      <c r="U142" s="3">
        <f>'SSS data'!U142*'FC data'!O$6</f>
        <v>0</v>
      </c>
      <c r="V142" s="3">
        <f>'SSS data'!V142*'FC data'!P$6</f>
        <v>0</v>
      </c>
      <c r="W142" s="3">
        <f>'SSS data'!W142*'FC data'!Q$6</f>
        <v>0</v>
      </c>
      <c r="X142" s="3">
        <f>'SSS data'!X142*'FC data'!R$6</f>
        <v>0</v>
      </c>
      <c r="Y142" s="3">
        <f>'SSS data'!Y142*'FC data'!S$6</f>
        <v>0</v>
      </c>
      <c r="Z142" s="3">
        <f>'SSS data'!Z142*'FC data'!T$6</f>
        <v>0</v>
      </c>
      <c r="AA142" s="3">
        <f>'SSS data'!AA142*'FC data'!U$6</f>
        <v>0</v>
      </c>
      <c r="AB142" s="3">
        <f>'SSS data'!AB142*'FC data'!V$6</f>
        <v>0</v>
      </c>
      <c r="AC142" s="3">
        <f>'SSS data'!AC142*'FC data'!W$6</f>
        <v>0</v>
      </c>
      <c r="AD142" s="3">
        <f>'SSS data'!AD142*'FC data'!X$6</f>
        <v>0</v>
      </c>
      <c r="AE142" s="3">
        <f>'SSS data'!AE142*'FC data'!Y$6</f>
        <v>0</v>
      </c>
      <c r="AF142" s="3">
        <f>'SSS data'!AF142*'FC data'!Z$6</f>
        <v>0</v>
      </c>
      <c r="AG142" s="3">
        <f>'SSS data'!AG142*'FC data'!AA$6</f>
        <v>0</v>
      </c>
      <c r="AH142" s="3">
        <f>'SSS data'!AH142*'FC data'!AB$6</f>
        <v>0</v>
      </c>
      <c r="AI142" s="3">
        <f>'SSS data'!AI142*'FC data'!AC$6</f>
        <v>0</v>
      </c>
      <c r="AJ142" s="3">
        <f>'SSS data'!AJ142*'FC data'!AD$6</f>
        <v>0</v>
      </c>
      <c r="AK142" s="3">
        <f>'SSS data'!AK142*'FC data'!AE$6</f>
        <v>0</v>
      </c>
      <c r="AL142" s="3">
        <f>'SSS data'!AL142*'FC data'!AF$6</f>
        <v>0</v>
      </c>
      <c r="AM142" s="3">
        <f>'SSS data'!AM142*'FC data'!AG$6</f>
        <v>0</v>
      </c>
      <c r="AN142" s="3">
        <f>'SSS data'!AN142*'FC data'!AH$6</f>
        <v>0</v>
      </c>
      <c r="AO142" s="3">
        <f>'SSS data'!AO142*'FC data'!AI$6</f>
        <v>0</v>
      </c>
      <c r="AP142" s="3">
        <f>'SSS data'!AP142*'FC data'!AJ$6</f>
        <v>0</v>
      </c>
      <c r="AQ142" s="3">
        <f>'SSS data'!AQ142*'FC data'!AK$6</f>
        <v>0</v>
      </c>
      <c r="AR142" s="3">
        <f>'SSS data'!AR142*'FC data'!AL$6</f>
        <v>0</v>
      </c>
      <c r="AS142" s="3">
        <f>'SSS data'!AS142*'FC data'!AM$6</f>
        <v>0</v>
      </c>
      <c r="AT142" s="3">
        <f>'SSS data'!AT142*'FC data'!AN$6</f>
        <v>0</v>
      </c>
      <c r="AU142" s="3">
        <f>'SSS data'!AU142*'FC data'!AO$6</f>
        <v>0</v>
      </c>
      <c r="AV142" s="3">
        <f>'SSS data'!AV142*'FC data'!AP$6</f>
        <v>0</v>
      </c>
      <c r="AW142" s="3">
        <f>'SSS data'!AW142*'FC data'!AQ$6</f>
        <v>0</v>
      </c>
      <c r="AX142" s="3">
        <f>'SSS data'!AX142*'FC data'!AR$6</f>
        <v>0</v>
      </c>
      <c r="AY142" s="3">
        <f>'SSS data'!AY142*'FC data'!AS$6</f>
        <v>0</v>
      </c>
      <c r="AZ142" s="3">
        <f>'SSS data'!AZ142*'FC data'!AT$6</f>
        <v>0</v>
      </c>
      <c r="BA142" s="3">
        <f>'SSS data'!BA142*'FC data'!AU$6</f>
        <v>0</v>
      </c>
      <c r="BB142" s="3">
        <f>'SSS data'!BB142*'FC data'!AV$6</f>
        <v>0</v>
      </c>
      <c r="BC142" s="3">
        <f>'SSS data'!BC142*'FC data'!AW$6</f>
        <v>0</v>
      </c>
      <c r="BD142" s="3">
        <f>'SSS data'!BD142*'FC data'!AX$6</f>
        <v>0</v>
      </c>
      <c r="BE142" s="3">
        <f>'SSS data'!BE142*'FC data'!AY$6</f>
        <v>0</v>
      </c>
      <c r="BF142" s="3">
        <f>'SSS data'!BF142*'FC data'!AZ$6</f>
        <v>0</v>
      </c>
      <c r="BG142" s="3">
        <f>'SSS data'!BG142*'FC data'!BA$6</f>
        <v>0</v>
      </c>
      <c r="BH142" s="3">
        <f>'SSS data'!BH142*'FC data'!BB$6</f>
        <v>0</v>
      </c>
      <c r="BI142" s="2">
        <v>1433513</v>
      </c>
      <c r="BJ142" s="2" t="s">
        <v>513</v>
      </c>
    </row>
    <row r="143" spans="1:62" x14ac:dyDescent="0.25">
      <c r="A143" s="2" t="s">
        <v>75</v>
      </c>
      <c r="B143" s="2" t="s">
        <v>113</v>
      </c>
      <c r="C143" s="2" t="s">
        <v>128</v>
      </c>
      <c r="D143" s="2" t="s">
        <v>251</v>
      </c>
      <c r="E143" s="2" t="s">
        <v>366</v>
      </c>
      <c r="F143" s="2" t="s">
        <v>480</v>
      </c>
      <c r="G143" s="2" t="s">
        <v>514</v>
      </c>
      <c r="H143" s="3">
        <f>'SSS data'!H143*'FC data'!B$6</f>
        <v>0</v>
      </c>
      <c r="I143" s="3">
        <f>'SSS data'!I143*'FC data'!C$6</f>
        <v>0</v>
      </c>
      <c r="J143" s="3">
        <f>'SSS data'!J143*'FC data'!D$6</f>
        <v>29534.814814814818</v>
      </c>
      <c r="K143" s="3">
        <f>'SSS data'!K143*'FC data'!E$6</f>
        <v>0</v>
      </c>
      <c r="L143" s="3">
        <f>'SSS data'!L143*'FC data'!F$6</f>
        <v>0</v>
      </c>
      <c r="M143" s="3">
        <f>'SSS data'!M143*'FC data'!G$6</f>
        <v>0</v>
      </c>
      <c r="N143" s="3">
        <f>'SSS data'!N143*'FC data'!H$6</f>
        <v>0</v>
      </c>
      <c r="O143" s="3">
        <f>'SSS data'!O143*'FC data'!I$6</f>
        <v>0</v>
      </c>
      <c r="P143" s="3">
        <f>'SSS data'!P143*'FC data'!J$6</f>
        <v>0</v>
      </c>
      <c r="Q143" s="3">
        <f>'SSS data'!Q143*'FC data'!K$6</f>
        <v>0</v>
      </c>
      <c r="R143" s="3">
        <f>'SSS data'!R143*'FC data'!L$6</f>
        <v>0</v>
      </c>
      <c r="S143" s="3">
        <f>'SSS data'!S143*'FC data'!M$6</f>
        <v>0</v>
      </c>
      <c r="T143" s="3">
        <f>'SSS data'!T143*'FC data'!N$6</f>
        <v>0</v>
      </c>
      <c r="U143" s="3">
        <f>'SSS data'!U143*'FC data'!O$6</f>
        <v>0</v>
      </c>
      <c r="V143" s="3">
        <f>'SSS data'!V143*'FC data'!P$6</f>
        <v>0</v>
      </c>
      <c r="W143" s="3">
        <f>'SSS data'!W143*'FC data'!Q$6</f>
        <v>0</v>
      </c>
      <c r="X143" s="3">
        <f>'SSS data'!X143*'FC data'!R$6</f>
        <v>0</v>
      </c>
      <c r="Y143" s="3">
        <f>'SSS data'!Y143*'FC data'!S$6</f>
        <v>0</v>
      </c>
      <c r="Z143" s="3">
        <f>'SSS data'!Z143*'FC data'!T$6</f>
        <v>0</v>
      </c>
      <c r="AA143" s="3">
        <f>'SSS data'!AA143*'FC data'!U$6</f>
        <v>0</v>
      </c>
      <c r="AB143" s="3">
        <f>'SSS data'!AB143*'FC data'!V$6</f>
        <v>0</v>
      </c>
      <c r="AC143" s="3">
        <f>'SSS data'!AC143*'FC data'!W$6</f>
        <v>0</v>
      </c>
      <c r="AD143" s="3">
        <f>'SSS data'!AD143*'FC data'!X$6</f>
        <v>0</v>
      </c>
      <c r="AE143" s="3">
        <f>'SSS data'!AE143*'FC data'!Y$6</f>
        <v>0</v>
      </c>
      <c r="AF143" s="3">
        <f>'SSS data'!AF143*'FC data'!Z$6</f>
        <v>0</v>
      </c>
      <c r="AG143" s="3">
        <f>'SSS data'!AG143*'FC data'!AA$6</f>
        <v>0</v>
      </c>
      <c r="AH143" s="3">
        <f>'SSS data'!AH143*'FC data'!AB$6</f>
        <v>0</v>
      </c>
      <c r="AI143" s="3">
        <f>'SSS data'!AI143*'FC data'!AC$6</f>
        <v>0</v>
      </c>
      <c r="AJ143" s="3">
        <f>'SSS data'!AJ143*'FC data'!AD$6</f>
        <v>0</v>
      </c>
      <c r="AK143" s="3">
        <f>'SSS data'!AK143*'FC data'!AE$6</f>
        <v>0</v>
      </c>
      <c r="AL143" s="3">
        <f>'SSS data'!AL143*'FC data'!AF$6</f>
        <v>0</v>
      </c>
      <c r="AM143" s="3">
        <f>'SSS data'!AM143*'FC data'!AG$6</f>
        <v>0</v>
      </c>
      <c r="AN143" s="3">
        <f>'SSS data'!AN143*'FC data'!AH$6</f>
        <v>0</v>
      </c>
      <c r="AO143" s="3">
        <f>'SSS data'!AO143*'FC data'!AI$6</f>
        <v>0</v>
      </c>
      <c r="AP143" s="3">
        <f>'SSS data'!AP143*'FC data'!AJ$6</f>
        <v>0</v>
      </c>
      <c r="AQ143" s="3">
        <f>'SSS data'!AQ143*'FC data'!AK$6</f>
        <v>0</v>
      </c>
      <c r="AR143" s="3">
        <f>'SSS data'!AR143*'FC data'!AL$6</f>
        <v>0</v>
      </c>
      <c r="AS143" s="3">
        <f>'SSS data'!AS143*'FC data'!AM$6</f>
        <v>0</v>
      </c>
      <c r="AT143" s="3">
        <f>'SSS data'!AT143*'FC data'!AN$6</f>
        <v>0</v>
      </c>
      <c r="AU143" s="3">
        <f>'SSS data'!AU143*'FC data'!AO$6</f>
        <v>0</v>
      </c>
      <c r="AV143" s="3">
        <f>'SSS data'!AV143*'FC data'!AP$6</f>
        <v>0</v>
      </c>
      <c r="AW143" s="3">
        <f>'SSS data'!AW143*'FC data'!AQ$6</f>
        <v>0</v>
      </c>
      <c r="AX143" s="3">
        <f>'SSS data'!AX143*'FC data'!AR$6</f>
        <v>0</v>
      </c>
      <c r="AY143" s="3">
        <f>'SSS data'!AY143*'FC data'!AS$6</f>
        <v>0</v>
      </c>
      <c r="AZ143" s="3">
        <f>'SSS data'!AZ143*'FC data'!AT$6</f>
        <v>0</v>
      </c>
      <c r="BA143" s="3">
        <f>'SSS data'!BA143*'FC data'!AU$6</f>
        <v>0</v>
      </c>
      <c r="BB143" s="3">
        <f>'SSS data'!BB143*'FC data'!AV$6</f>
        <v>0</v>
      </c>
      <c r="BC143" s="3">
        <f>'SSS data'!BC143*'FC data'!AW$6</f>
        <v>0</v>
      </c>
      <c r="BD143" s="3">
        <f>'SSS data'!BD143*'FC data'!AX$6</f>
        <v>0</v>
      </c>
      <c r="BE143" s="3">
        <f>'SSS data'!BE143*'FC data'!AY$6</f>
        <v>0</v>
      </c>
      <c r="BF143" s="3">
        <f>'SSS data'!BF143*'FC data'!AZ$6</f>
        <v>0</v>
      </c>
      <c r="BG143" s="3">
        <f>'SSS data'!BG143*'FC data'!BA$6</f>
        <v>0</v>
      </c>
      <c r="BH143" s="3">
        <f>'SSS data'!BH143*'FC data'!BB$6</f>
        <v>0</v>
      </c>
      <c r="BI143" s="2">
        <v>2707003</v>
      </c>
      <c r="BJ143" s="2" t="s">
        <v>515</v>
      </c>
    </row>
    <row r="144" spans="1:62" x14ac:dyDescent="0.25">
      <c r="A144" s="2" t="s">
        <v>75</v>
      </c>
      <c r="B144" s="2" t="s">
        <v>113</v>
      </c>
      <c r="C144" s="2" t="s">
        <v>128</v>
      </c>
      <c r="D144" s="2" t="s">
        <v>251</v>
      </c>
      <c r="E144" s="2" t="s">
        <v>366</v>
      </c>
      <c r="F144" s="2" t="s">
        <v>480</v>
      </c>
      <c r="G144" s="2" t="s">
        <v>516</v>
      </c>
      <c r="H144" s="3">
        <f>'SSS data'!H144*'FC data'!B$6</f>
        <v>39392.395061728399</v>
      </c>
      <c r="I144" s="3">
        <f>'SSS data'!I144*'FC data'!C$6</f>
        <v>239874.63374485596</v>
      </c>
      <c r="J144" s="3">
        <f>'SSS data'!J144*'FC data'!D$6</f>
        <v>825287.11111111124</v>
      </c>
      <c r="K144" s="3">
        <f>'SSS data'!K144*'FC data'!E$6</f>
        <v>348555.06172839506</v>
      </c>
      <c r="L144" s="3">
        <f>'SSS data'!L144*'FC data'!F$6</f>
        <v>231646.28806584363</v>
      </c>
      <c r="M144" s="3">
        <f>'SSS data'!M144*'FC data'!G$6</f>
        <v>111482.20576131687</v>
      </c>
      <c r="N144" s="3">
        <f>'SSS data'!N144*'FC data'!H$6</f>
        <v>0</v>
      </c>
      <c r="O144" s="3">
        <f>'SSS data'!O144*'FC data'!I$6</f>
        <v>0</v>
      </c>
      <c r="P144" s="3">
        <f>'SSS data'!P144*'FC data'!J$6</f>
        <v>0</v>
      </c>
      <c r="Q144" s="3">
        <f>'SSS data'!Q144*'FC data'!K$6</f>
        <v>0</v>
      </c>
      <c r="R144" s="3">
        <f>'SSS data'!R144*'FC data'!L$6</f>
        <v>0</v>
      </c>
      <c r="S144" s="3">
        <f>'SSS data'!S144*'FC data'!M$6</f>
        <v>0</v>
      </c>
      <c r="T144" s="3">
        <f>'SSS data'!T144*'FC data'!N$6</f>
        <v>0</v>
      </c>
      <c r="U144" s="3">
        <f>'SSS data'!U144*'FC data'!O$6</f>
        <v>3464533.3333333335</v>
      </c>
      <c r="V144" s="3">
        <f>'SSS data'!V144*'FC data'!P$6</f>
        <v>9306895.8024691362</v>
      </c>
      <c r="W144" s="3">
        <f>'SSS data'!W144*'FC data'!Q$6</f>
        <v>0</v>
      </c>
      <c r="X144" s="3">
        <f>'SSS data'!X144*'FC data'!R$6</f>
        <v>0</v>
      </c>
      <c r="Y144" s="3">
        <f>'SSS data'!Y144*'FC data'!S$6</f>
        <v>0</v>
      </c>
      <c r="Z144" s="3">
        <f>'SSS data'!Z144*'FC data'!T$6</f>
        <v>0</v>
      </c>
      <c r="AA144" s="3">
        <f>'SSS data'!AA144*'FC data'!U$6</f>
        <v>0</v>
      </c>
      <c r="AB144" s="3">
        <f>'SSS data'!AB144*'FC data'!V$6</f>
        <v>0</v>
      </c>
      <c r="AC144" s="3">
        <f>'SSS data'!AC144*'FC data'!W$6</f>
        <v>0</v>
      </c>
      <c r="AD144" s="3">
        <f>'SSS data'!AD144*'FC data'!X$6</f>
        <v>0</v>
      </c>
      <c r="AE144" s="3">
        <f>'SSS data'!AE144*'FC data'!Y$6</f>
        <v>0</v>
      </c>
      <c r="AF144" s="3">
        <f>'SSS data'!AF144*'FC data'!Z$6</f>
        <v>0</v>
      </c>
      <c r="AG144" s="3">
        <f>'SSS data'!AG144*'FC data'!AA$6</f>
        <v>2985535.2098765434</v>
      </c>
      <c r="AH144" s="3">
        <f>'SSS data'!AH144*'FC data'!AB$6</f>
        <v>8210134.9135802481</v>
      </c>
      <c r="AI144" s="3">
        <f>'SSS data'!AI144*'FC data'!AC$6</f>
        <v>0</v>
      </c>
      <c r="AJ144" s="3">
        <f>'SSS data'!AJ144*'FC data'!AD$6</f>
        <v>0</v>
      </c>
      <c r="AK144" s="3">
        <f>'SSS data'!AK144*'FC data'!AE$6</f>
        <v>0</v>
      </c>
      <c r="AL144" s="3">
        <f>'SSS data'!AL144*'FC data'!AF$6</f>
        <v>0</v>
      </c>
      <c r="AM144" s="3">
        <f>'SSS data'!AM144*'FC data'!AG$6</f>
        <v>0</v>
      </c>
      <c r="AN144" s="3">
        <f>'SSS data'!AN144*'FC data'!AH$6</f>
        <v>0</v>
      </c>
      <c r="AO144" s="3">
        <f>'SSS data'!AO144*'FC data'!AI$6</f>
        <v>0</v>
      </c>
      <c r="AP144" s="3">
        <f>'SSS data'!AP144*'FC data'!AJ$6</f>
        <v>0</v>
      </c>
      <c r="AQ144" s="3">
        <f>'SSS data'!AQ144*'FC data'!AK$6</f>
        <v>0</v>
      </c>
      <c r="AR144" s="3">
        <f>'SSS data'!AR144*'FC data'!AL$6</f>
        <v>0</v>
      </c>
      <c r="AS144" s="3">
        <f>'SSS data'!AS144*'FC data'!AM$6</f>
        <v>7899776</v>
      </c>
      <c r="AT144" s="3">
        <f>'SSS data'!AT144*'FC data'!AN$6</f>
        <v>0</v>
      </c>
      <c r="AU144" s="3">
        <f>'SSS data'!AU144*'FC data'!AO$6</f>
        <v>0</v>
      </c>
      <c r="AV144" s="3">
        <f>'SSS data'!AV144*'FC data'!AP$6</f>
        <v>0</v>
      </c>
      <c r="AW144" s="3">
        <f>'SSS data'!AW144*'FC data'!AQ$6</f>
        <v>0</v>
      </c>
      <c r="AX144" s="3">
        <f>'SSS data'!AX144*'FC data'!AR$6</f>
        <v>0</v>
      </c>
      <c r="AY144" s="3">
        <f>'SSS data'!AY144*'FC data'!AS$6</f>
        <v>0</v>
      </c>
      <c r="AZ144" s="3">
        <f>'SSS data'!AZ144*'FC data'!AT$6</f>
        <v>0</v>
      </c>
      <c r="BA144" s="3">
        <f>'SSS data'!BA144*'FC data'!AU$6</f>
        <v>0</v>
      </c>
      <c r="BB144" s="3">
        <f>'SSS data'!BB144*'FC data'!AV$6</f>
        <v>0</v>
      </c>
      <c r="BC144" s="3">
        <f>'SSS data'!BC144*'FC data'!AW$6</f>
        <v>0</v>
      </c>
      <c r="BD144" s="3">
        <f>'SSS data'!BD144*'FC data'!AX$6</f>
        <v>0</v>
      </c>
      <c r="BE144" s="3">
        <f>'SSS data'!BE144*'FC data'!AY$6</f>
        <v>4487798.5185185187</v>
      </c>
      <c r="BF144" s="3">
        <f>'SSS data'!BF144*'FC data'!AZ$6</f>
        <v>0</v>
      </c>
      <c r="BG144" s="3">
        <f>'SSS data'!BG144*'FC data'!BA$6</f>
        <v>0</v>
      </c>
      <c r="BH144" s="3">
        <f>'SSS data'!BH144*'FC data'!BB$6</f>
        <v>0</v>
      </c>
      <c r="BI144" s="2">
        <v>1308</v>
      </c>
      <c r="BJ144" s="2" t="s">
        <v>517</v>
      </c>
    </row>
    <row r="145" spans="1:62" x14ac:dyDescent="0.25">
      <c r="A145" s="2" t="s">
        <v>75</v>
      </c>
      <c r="B145" s="2" t="s">
        <v>113</v>
      </c>
      <c r="C145" s="2" t="s">
        <v>128</v>
      </c>
      <c r="D145" s="2" t="s">
        <v>251</v>
      </c>
      <c r="E145" s="2" t="s">
        <v>366</v>
      </c>
      <c r="F145" s="2" t="s">
        <v>480</v>
      </c>
      <c r="G145" s="2" t="s">
        <v>518</v>
      </c>
      <c r="H145" s="3">
        <f>'SSS data'!H145*'FC data'!B$6</f>
        <v>11489.448559670782</v>
      </c>
      <c r="I145" s="3">
        <f>'SSS data'!I145*'FC data'!C$6</f>
        <v>0</v>
      </c>
      <c r="J145" s="3">
        <f>'SSS data'!J145*'FC data'!D$6</f>
        <v>13501.629629629631</v>
      </c>
      <c r="K145" s="3">
        <f>'SSS data'!K145*'FC data'!E$6</f>
        <v>20206.090534979423</v>
      </c>
      <c r="L145" s="3">
        <f>'SSS data'!L145*'FC data'!F$6</f>
        <v>12720.460905349797</v>
      </c>
      <c r="M145" s="3">
        <f>'SSS data'!M145*'FC data'!G$6</f>
        <v>0</v>
      </c>
      <c r="N145" s="3">
        <f>'SSS data'!N145*'FC data'!H$6</f>
        <v>0</v>
      </c>
      <c r="O145" s="3">
        <f>'SSS data'!O145*'FC data'!I$6</f>
        <v>0</v>
      </c>
      <c r="P145" s="3">
        <f>'SSS data'!P145*'FC data'!J$6</f>
        <v>0</v>
      </c>
      <c r="Q145" s="3">
        <f>'SSS data'!Q145*'FC data'!K$6</f>
        <v>0</v>
      </c>
      <c r="R145" s="3">
        <f>'SSS data'!R145*'FC data'!L$6</f>
        <v>0</v>
      </c>
      <c r="S145" s="3">
        <f>'SSS data'!S145*'FC data'!M$6</f>
        <v>0</v>
      </c>
      <c r="T145" s="3">
        <f>'SSS data'!T145*'FC data'!N$6</f>
        <v>0</v>
      </c>
      <c r="U145" s="3">
        <f>'SSS data'!U145*'FC data'!O$6</f>
        <v>0</v>
      </c>
      <c r="V145" s="3">
        <f>'SSS data'!V145*'FC data'!P$6</f>
        <v>0</v>
      </c>
      <c r="W145" s="3">
        <f>'SSS data'!W145*'FC data'!Q$6</f>
        <v>0</v>
      </c>
      <c r="X145" s="3">
        <f>'SSS data'!X145*'FC data'!R$6</f>
        <v>0</v>
      </c>
      <c r="Y145" s="3">
        <f>'SSS data'!Y145*'FC data'!S$6</f>
        <v>0</v>
      </c>
      <c r="Z145" s="3">
        <f>'SSS data'!Z145*'FC data'!T$6</f>
        <v>0</v>
      </c>
      <c r="AA145" s="3">
        <f>'SSS data'!AA145*'FC data'!U$6</f>
        <v>0</v>
      </c>
      <c r="AB145" s="3">
        <f>'SSS data'!AB145*'FC data'!V$6</f>
        <v>0</v>
      </c>
      <c r="AC145" s="3">
        <f>'SSS data'!AC145*'FC data'!W$6</f>
        <v>0</v>
      </c>
      <c r="AD145" s="3">
        <f>'SSS data'!AD145*'FC data'!X$6</f>
        <v>0</v>
      </c>
      <c r="AE145" s="3">
        <f>'SSS data'!AE145*'FC data'!Y$6</f>
        <v>0</v>
      </c>
      <c r="AF145" s="3">
        <f>'SSS data'!AF145*'FC data'!Z$6</f>
        <v>0</v>
      </c>
      <c r="AG145" s="3">
        <f>'SSS data'!AG145*'FC data'!AA$6</f>
        <v>0</v>
      </c>
      <c r="AH145" s="3">
        <f>'SSS data'!AH145*'FC data'!AB$6</f>
        <v>0</v>
      </c>
      <c r="AI145" s="3">
        <f>'SSS data'!AI145*'FC data'!AC$6</f>
        <v>0</v>
      </c>
      <c r="AJ145" s="3">
        <f>'SSS data'!AJ145*'FC data'!AD$6</f>
        <v>0</v>
      </c>
      <c r="AK145" s="3">
        <f>'SSS data'!AK145*'FC data'!AE$6</f>
        <v>0</v>
      </c>
      <c r="AL145" s="3">
        <f>'SSS data'!AL145*'FC data'!AF$6</f>
        <v>0</v>
      </c>
      <c r="AM145" s="3">
        <f>'SSS data'!AM145*'FC data'!AG$6</f>
        <v>0</v>
      </c>
      <c r="AN145" s="3">
        <f>'SSS data'!AN145*'FC data'!AH$6</f>
        <v>0</v>
      </c>
      <c r="AO145" s="3">
        <f>'SSS data'!AO145*'FC data'!AI$6</f>
        <v>0</v>
      </c>
      <c r="AP145" s="3">
        <f>'SSS data'!AP145*'FC data'!AJ$6</f>
        <v>0</v>
      </c>
      <c r="AQ145" s="3">
        <f>'SSS data'!AQ145*'FC data'!AK$6</f>
        <v>0</v>
      </c>
      <c r="AR145" s="3">
        <f>'SSS data'!AR145*'FC data'!AL$6</f>
        <v>0</v>
      </c>
      <c r="AS145" s="3">
        <f>'SSS data'!AS145*'FC data'!AM$6</f>
        <v>0</v>
      </c>
      <c r="AT145" s="3">
        <f>'SSS data'!AT145*'FC data'!AN$6</f>
        <v>0</v>
      </c>
      <c r="AU145" s="3">
        <f>'SSS data'!AU145*'FC data'!AO$6</f>
        <v>0</v>
      </c>
      <c r="AV145" s="3">
        <f>'SSS data'!AV145*'FC data'!AP$6</f>
        <v>0</v>
      </c>
      <c r="AW145" s="3">
        <f>'SSS data'!AW145*'FC data'!AQ$6</f>
        <v>0</v>
      </c>
      <c r="AX145" s="3">
        <f>'SSS data'!AX145*'FC data'!AR$6</f>
        <v>0</v>
      </c>
      <c r="AY145" s="3">
        <f>'SSS data'!AY145*'FC data'!AS$6</f>
        <v>0</v>
      </c>
      <c r="AZ145" s="3">
        <f>'SSS data'!AZ145*'FC data'!AT$6</f>
        <v>0</v>
      </c>
      <c r="BA145" s="3">
        <f>'SSS data'!BA145*'FC data'!AU$6</f>
        <v>0</v>
      </c>
      <c r="BB145" s="3">
        <f>'SSS data'!BB145*'FC data'!AV$6</f>
        <v>0</v>
      </c>
      <c r="BC145" s="3">
        <f>'SSS data'!BC145*'FC data'!AW$6</f>
        <v>0</v>
      </c>
      <c r="BD145" s="3">
        <f>'SSS data'!BD145*'FC data'!AX$6</f>
        <v>0</v>
      </c>
      <c r="BE145" s="3">
        <f>'SSS data'!BE145*'FC data'!AY$6</f>
        <v>0</v>
      </c>
      <c r="BF145" s="3">
        <f>'SSS data'!BF145*'FC data'!AZ$6</f>
        <v>0</v>
      </c>
      <c r="BG145" s="3">
        <f>'SSS data'!BG145*'FC data'!BA$6</f>
        <v>0</v>
      </c>
      <c r="BH145" s="3">
        <f>'SSS data'!BH145*'FC data'!BB$6</f>
        <v>0</v>
      </c>
      <c r="BI145" s="2">
        <v>1343</v>
      </c>
      <c r="BJ145" s="2" t="s">
        <v>519</v>
      </c>
    </row>
    <row r="146" spans="1:62" x14ac:dyDescent="0.25">
      <c r="A146" s="2" t="s">
        <v>75</v>
      </c>
      <c r="B146" s="2" t="s">
        <v>113</v>
      </c>
      <c r="C146" s="2" t="s">
        <v>114</v>
      </c>
      <c r="D146" s="2" t="s">
        <v>115</v>
      </c>
      <c r="E146" s="2" t="s">
        <v>189</v>
      </c>
      <c r="F146" s="2" t="s">
        <v>521</v>
      </c>
      <c r="G146" s="2" t="s">
        <v>520</v>
      </c>
      <c r="H146" s="3">
        <f>'SSS data'!H146*'FC data'!B$6</f>
        <v>6975.7366255144043</v>
      </c>
      <c r="I146" s="3">
        <f>'SSS data'!I146*'FC data'!C$6</f>
        <v>0</v>
      </c>
      <c r="J146" s="3">
        <f>'SSS data'!J146*'FC data'!D$6</f>
        <v>84385.185185185197</v>
      </c>
      <c r="K146" s="3">
        <f>'SSS data'!K146*'FC data'!E$6</f>
        <v>0</v>
      </c>
      <c r="L146" s="3">
        <f>'SSS data'!L146*'FC data'!F$6</f>
        <v>0</v>
      </c>
      <c r="M146" s="3">
        <f>'SSS data'!M146*'FC data'!G$6</f>
        <v>0</v>
      </c>
      <c r="N146" s="3">
        <f>'SSS data'!N146*'FC data'!H$6</f>
        <v>0</v>
      </c>
      <c r="O146" s="3">
        <f>'SSS data'!O146*'FC data'!I$6</f>
        <v>0</v>
      </c>
      <c r="P146" s="3">
        <f>'SSS data'!P146*'FC data'!J$6</f>
        <v>0</v>
      </c>
      <c r="Q146" s="3">
        <f>'SSS data'!Q146*'FC data'!K$6</f>
        <v>0</v>
      </c>
      <c r="R146" s="3">
        <f>'SSS data'!R146*'FC data'!L$6</f>
        <v>0</v>
      </c>
      <c r="S146" s="3">
        <f>'SSS data'!S146*'FC data'!M$6</f>
        <v>0</v>
      </c>
      <c r="T146" s="3">
        <f>'SSS data'!T146*'FC data'!N$6</f>
        <v>0</v>
      </c>
      <c r="U146" s="3">
        <f>'SSS data'!U146*'FC data'!O$6</f>
        <v>0</v>
      </c>
      <c r="V146" s="3">
        <f>'SSS data'!V146*'FC data'!P$6</f>
        <v>0</v>
      </c>
      <c r="W146" s="3">
        <f>'SSS data'!W146*'FC data'!Q$6</f>
        <v>0</v>
      </c>
      <c r="X146" s="3">
        <f>'SSS data'!X146*'FC data'!R$6</f>
        <v>0</v>
      </c>
      <c r="Y146" s="3">
        <f>'SSS data'!Y146*'FC data'!S$6</f>
        <v>0</v>
      </c>
      <c r="Z146" s="3">
        <f>'SSS data'!Z146*'FC data'!T$6</f>
        <v>0</v>
      </c>
      <c r="AA146" s="3">
        <f>'SSS data'!AA146*'FC data'!U$6</f>
        <v>0</v>
      </c>
      <c r="AB146" s="3">
        <f>'SSS data'!AB146*'FC data'!V$6</f>
        <v>0</v>
      </c>
      <c r="AC146" s="3">
        <f>'SSS data'!AC146*'FC data'!W$6</f>
        <v>0</v>
      </c>
      <c r="AD146" s="3">
        <f>'SSS data'!AD146*'FC data'!X$6</f>
        <v>0</v>
      </c>
      <c r="AE146" s="3">
        <f>'SSS data'!AE146*'FC data'!Y$6</f>
        <v>0</v>
      </c>
      <c r="AF146" s="3">
        <f>'SSS data'!AF146*'FC data'!Z$6</f>
        <v>0</v>
      </c>
      <c r="AG146" s="3">
        <f>'SSS data'!AG146*'FC data'!AA$6</f>
        <v>0</v>
      </c>
      <c r="AH146" s="3">
        <f>'SSS data'!AH146*'FC data'!AB$6</f>
        <v>0</v>
      </c>
      <c r="AI146" s="3">
        <f>'SSS data'!AI146*'FC data'!AC$6</f>
        <v>0</v>
      </c>
      <c r="AJ146" s="3">
        <f>'SSS data'!AJ146*'FC data'!AD$6</f>
        <v>0</v>
      </c>
      <c r="AK146" s="3">
        <f>'SSS data'!AK146*'FC data'!AE$6</f>
        <v>0</v>
      </c>
      <c r="AL146" s="3">
        <f>'SSS data'!AL146*'FC data'!AF$6</f>
        <v>0</v>
      </c>
      <c r="AM146" s="3">
        <f>'SSS data'!AM146*'FC data'!AG$6</f>
        <v>0</v>
      </c>
      <c r="AN146" s="3">
        <f>'SSS data'!AN146*'FC data'!AH$6</f>
        <v>0</v>
      </c>
      <c r="AO146" s="3">
        <f>'SSS data'!AO146*'FC data'!AI$6</f>
        <v>0</v>
      </c>
      <c r="AP146" s="3">
        <f>'SSS data'!AP146*'FC data'!AJ$6</f>
        <v>0</v>
      </c>
      <c r="AQ146" s="3">
        <f>'SSS data'!AQ146*'FC data'!AK$6</f>
        <v>0</v>
      </c>
      <c r="AR146" s="3">
        <f>'SSS data'!AR146*'FC data'!AL$6</f>
        <v>0</v>
      </c>
      <c r="AS146" s="3">
        <f>'SSS data'!AS146*'FC data'!AM$6</f>
        <v>0</v>
      </c>
      <c r="AT146" s="3">
        <f>'SSS data'!AT146*'FC data'!AN$6</f>
        <v>0</v>
      </c>
      <c r="AU146" s="3">
        <f>'SSS data'!AU146*'FC data'!AO$6</f>
        <v>0</v>
      </c>
      <c r="AV146" s="3">
        <f>'SSS data'!AV146*'FC data'!AP$6</f>
        <v>0</v>
      </c>
      <c r="AW146" s="3">
        <f>'SSS data'!AW146*'FC data'!AQ$6</f>
        <v>0</v>
      </c>
      <c r="AX146" s="3">
        <f>'SSS data'!AX146*'FC data'!AR$6</f>
        <v>0</v>
      </c>
      <c r="AY146" s="3">
        <f>'SSS data'!AY146*'FC data'!AS$6</f>
        <v>0</v>
      </c>
      <c r="AZ146" s="3">
        <f>'SSS data'!AZ146*'FC data'!AT$6</f>
        <v>0</v>
      </c>
      <c r="BA146" s="3">
        <f>'SSS data'!BA146*'FC data'!AU$6</f>
        <v>0</v>
      </c>
      <c r="BB146" s="3">
        <f>'SSS data'!BB146*'FC data'!AV$6</f>
        <v>0</v>
      </c>
      <c r="BC146" s="3">
        <f>'SSS data'!BC146*'FC data'!AW$6</f>
        <v>0</v>
      </c>
      <c r="BD146" s="3">
        <f>'SSS data'!BD146*'FC data'!AX$6</f>
        <v>0</v>
      </c>
      <c r="BE146" s="3">
        <f>'SSS data'!BE146*'FC data'!AY$6</f>
        <v>0</v>
      </c>
      <c r="BF146" s="3">
        <f>'SSS data'!BF146*'FC data'!AZ$6</f>
        <v>0</v>
      </c>
      <c r="BG146" s="3">
        <f>'SSS data'!BG146*'FC data'!BA$6</f>
        <v>0</v>
      </c>
      <c r="BH146" s="3">
        <f>'SSS data'!BH146*'FC data'!BB$6</f>
        <v>0</v>
      </c>
      <c r="BI146" s="2">
        <v>1577792</v>
      </c>
      <c r="BJ146" s="2" t="s">
        <v>522</v>
      </c>
    </row>
    <row r="147" spans="1:62" x14ac:dyDescent="0.25">
      <c r="A147" s="2" t="s">
        <v>75</v>
      </c>
      <c r="B147" s="2" t="s">
        <v>113</v>
      </c>
      <c r="C147" s="2" t="s">
        <v>436</v>
      </c>
      <c r="D147" s="2" t="s">
        <v>437</v>
      </c>
      <c r="E147" s="2" t="s">
        <v>524</v>
      </c>
      <c r="F147" s="2" t="s">
        <v>525</v>
      </c>
      <c r="G147" s="2" t="s">
        <v>523</v>
      </c>
      <c r="H147" s="3">
        <f>'SSS data'!H147*'FC data'!B$6</f>
        <v>9437.7613168724292</v>
      </c>
      <c r="I147" s="3">
        <f>'SSS data'!I147*'FC data'!C$6</f>
        <v>0</v>
      </c>
      <c r="J147" s="3">
        <f>'SSS data'!J147*'FC data'!D$6</f>
        <v>0</v>
      </c>
      <c r="K147" s="3">
        <f>'SSS data'!K147*'FC data'!E$6</f>
        <v>0</v>
      </c>
      <c r="L147" s="3">
        <f>'SSS data'!L147*'FC data'!F$6</f>
        <v>72975.275720164616</v>
      </c>
      <c r="M147" s="3">
        <f>'SSS data'!M147*'FC data'!G$6</f>
        <v>77035.456790123455</v>
      </c>
      <c r="N147" s="3">
        <f>'SSS data'!N147*'FC data'!H$6</f>
        <v>0</v>
      </c>
      <c r="O147" s="3">
        <f>'SSS data'!O147*'FC data'!I$6</f>
        <v>0</v>
      </c>
      <c r="P147" s="3">
        <f>'SSS data'!P147*'FC data'!J$6</f>
        <v>0</v>
      </c>
      <c r="Q147" s="3">
        <f>'SSS data'!Q147*'FC data'!K$6</f>
        <v>0</v>
      </c>
      <c r="R147" s="3">
        <f>'SSS data'!R147*'FC data'!L$6</f>
        <v>0</v>
      </c>
      <c r="S147" s="3">
        <f>'SSS data'!S147*'FC data'!M$6</f>
        <v>0</v>
      </c>
      <c r="T147" s="3">
        <f>'SSS data'!T147*'FC data'!N$6</f>
        <v>0</v>
      </c>
      <c r="U147" s="3">
        <f>'SSS data'!U147*'FC data'!O$6</f>
        <v>0</v>
      </c>
      <c r="V147" s="3">
        <f>'SSS data'!V147*'FC data'!P$6</f>
        <v>0</v>
      </c>
      <c r="W147" s="3">
        <f>'SSS data'!W147*'FC data'!Q$6</f>
        <v>0</v>
      </c>
      <c r="X147" s="3">
        <f>'SSS data'!X147*'FC data'!R$6</f>
        <v>0</v>
      </c>
      <c r="Y147" s="3">
        <f>'SSS data'!Y147*'FC data'!S$6</f>
        <v>0</v>
      </c>
      <c r="Z147" s="3">
        <f>'SSS data'!Z147*'FC data'!T$6</f>
        <v>0</v>
      </c>
      <c r="AA147" s="3">
        <f>'SSS data'!AA147*'FC data'!U$6</f>
        <v>0</v>
      </c>
      <c r="AB147" s="3">
        <f>'SSS data'!AB147*'FC data'!V$6</f>
        <v>0</v>
      </c>
      <c r="AC147" s="3">
        <f>'SSS data'!AC147*'FC data'!W$6</f>
        <v>0</v>
      </c>
      <c r="AD147" s="3">
        <f>'SSS data'!AD147*'FC data'!X$6</f>
        <v>0</v>
      </c>
      <c r="AE147" s="3">
        <f>'SSS data'!AE147*'FC data'!Y$6</f>
        <v>0</v>
      </c>
      <c r="AF147" s="3">
        <f>'SSS data'!AF147*'FC data'!Z$6</f>
        <v>0</v>
      </c>
      <c r="AG147" s="3">
        <f>'SSS data'!AG147*'FC data'!AA$6</f>
        <v>0</v>
      </c>
      <c r="AH147" s="3">
        <f>'SSS data'!AH147*'FC data'!AB$6</f>
        <v>0</v>
      </c>
      <c r="AI147" s="3">
        <f>'SSS data'!AI147*'FC data'!AC$6</f>
        <v>0</v>
      </c>
      <c r="AJ147" s="3">
        <f>'SSS data'!AJ147*'FC data'!AD$6</f>
        <v>0</v>
      </c>
      <c r="AK147" s="3">
        <f>'SSS data'!AK147*'FC data'!AE$6</f>
        <v>0</v>
      </c>
      <c r="AL147" s="3">
        <f>'SSS data'!AL147*'FC data'!AF$6</f>
        <v>0</v>
      </c>
      <c r="AM147" s="3">
        <f>'SSS data'!AM147*'FC data'!AG$6</f>
        <v>0</v>
      </c>
      <c r="AN147" s="3">
        <f>'SSS data'!AN147*'FC data'!AH$6</f>
        <v>0</v>
      </c>
      <c r="AO147" s="3">
        <f>'SSS data'!AO147*'FC data'!AI$6</f>
        <v>0</v>
      </c>
      <c r="AP147" s="3">
        <f>'SSS data'!AP147*'FC data'!AJ$6</f>
        <v>0</v>
      </c>
      <c r="AQ147" s="3">
        <f>'SSS data'!AQ147*'FC data'!AK$6</f>
        <v>0</v>
      </c>
      <c r="AR147" s="3">
        <f>'SSS data'!AR147*'FC data'!AL$6</f>
        <v>0</v>
      </c>
      <c r="AS147" s="3">
        <f>'SSS data'!AS147*'FC data'!AM$6</f>
        <v>0</v>
      </c>
      <c r="AT147" s="3">
        <f>'SSS data'!AT147*'FC data'!AN$6</f>
        <v>0</v>
      </c>
      <c r="AU147" s="3">
        <f>'SSS data'!AU147*'FC data'!AO$6</f>
        <v>0</v>
      </c>
      <c r="AV147" s="3">
        <f>'SSS data'!AV147*'FC data'!AP$6</f>
        <v>0</v>
      </c>
      <c r="AW147" s="3">
        <f>'SSS data'!AW147*'FC data'!AQ$6</f>
        <v>0</v>
      </c>
      <c r="AX147" s="3">
        <f>'SSS data'!AX147*'FC data'!AR$6</f>
        <v>0</v>
      </c>
      <c r="AY147" s="3">
        <f>'SSS data'!AY147*'FC data'!AS$6</f>
        <v>0</v>
      </c>
      <c r="AZ147" s="3">
        <f>'SSS data'!AZ147*'FC data'!AT$6</f>
        <v>0</v>
      </c>
      <c r="BA147" s="3">
        <f>'SSS data'!BA147*'FC data'!AU$6</f>
        <v>0</v>
      </c>
      <c r="BB147" s="3">
        <f>'SSS data'!BB147*'FC data'!AV$6</f>
        <v>0</v>
      </c>
      <c r="BC147" s="3">
        <f>'SSS data'!BC147*'FC data'!AW$6</f>
        <v>0</v>
      </c>
      <c r="BD147" s="3">
        <f>'SSS data'!BD147*'FC data'!AX$6</f>
        <v>0</v>
      </c>
      <c r="BE147" s="3">
        <f>'SSS data'!BE147*'FC data'!AY$6</f>
        <v>0</v>
      </c>
      <c r="BF147" s="3">
        <f>'SSS data'!BF147*'FC data'!AZ$6</f>
        <v>0</v>
      </c>
      <c r="BG147" s="3">
        <f>'SSS data'!BG147*'FC data'!BA$6</f>
        <v>0</v>
      </c>
      <c r="BH147" s="3">
        <f>'SSS data'!BH147*'FC data'!BB$6</f>
        <v>0</v>
      </c>
      <c r="BI147" s="2">
        <v>43131</v>
      </c>
      <c r="BJ147" s="2" t="s">
        <v>526</v>
      </c>
    </row>
    <row r="148" spans="1:62" x14ac:dyDescent="0.25">
      <c r="A148" s="2" t="s">
        <v>75</v>
      </c>
      <c r="B148" s="2" t="s">
        <v>113</v>
      </c>
      <c r="C148" s="2" t="s">
        <v>436</v>
      </c>
      <c r="D148" s="2" t="s">
        <v>437</v>
      </c>
      <c r="E148" s="2" t="s">
        <v>524</v>
      </c>
      <c r="F148" s="2" t="s">
        <v>525</v>
      </c>
      <c r="G148" s="2" t="s">
        <v>527</v>
      </c>
      <c r="H148" s="3">
        <f>'SSS data'!H148*'FC data'!B$6</f>
        <v>4924.0493827160499</v>
      </c>
      <c r="I148" s="3">
        <f>'SSS data'!I148*'FC data'!C$6</f>
        <v>291231.60493827157</v>
      </c>
      <c r="J148" s="3">
        <f>'SSS data'!J148*'FC data'!D$6</f>
        <v>0</v>
      </c>
      <c r="K148" s="3">
        <f>'SSS data'!K148*'FC data'!E$6</f>
        <v>0</v>
      </c>
      <c r="L148" s="3">
        <f>'SSS data'!L148*'FC data'!F$6</f>
        <v>32805.399176954736</v>
      </c>
      <c r="M148" s="3">
        <f>'SSS data'!M148*'FC data'!G$6</f>
        <v>0</v>
      </c>
      <c r="N148" s="3">
        <f>'SSS data'!N148*'FC data'!H$6</f>
        <v>0</v>
      </c>
      <c r="O148" s="3">
        <f>'SSS data'!O148*'FC data'!I$6</f>
        <v>0</v>
      </c>
      <c r="P148" s="3">
        <f>'SSS data'!P148*'FC data'!J$6</f>
        <v>0</v>
      </c>
      <c r="Q148" s="3">
        <f>'SSS data'!Q148*'FC data'!K$6</f>
        <v>0</v>
      </c>
      <c r="R148" s="3">
        <f>'SSS data'!R148*'FC data'!L$6</f>
        <v>0</v>
      </c>
      <c r="S148" s="3">
        <f>'SSS data'!S148*'FC data'!M$6</f>
        <v>0</v>
      </c>
      <c r="T148" s="3">
        <f>'SSS data'!T148*'FC data'!N$6</f>
        <v>0</v>
      </c>
      <c r="U148" s="3">
        <f>'SSS data'!U148*'FC data'!O$6</f>
        <v>0</v>
      </c>
      <c r="V148" s="3">
        <f>'SSS data'!V148*'FC data'!P$6</f>
        <v>0</v>
      </c>
      <c r="W148" s="3">
        <f>'SSS data'!W148*'FC data'!Q$6</f>
        <v>0</v>
      </c>
      <c r="X148" s="3">
        <f>'SSS data'!X148*'FC data'!R$6</f>
        <v>0</v>
      </c>
      <c r="Y148" s="3">
        <f>'SSS data'!Y148*'FC data'!S$6</f>
        <v>0</v>
      </c>
      <c r="Z148" s="3">
        <f>'SSS data'!Z148*'FC data'!T$6</f>
        <v>0</v>
      </c>
      <c r="AA148" s="3">
        <f>'SSS data'!AA148*'FC data'!U$6</f>
        <v>0</v>
      </c>
      <c r="AB148" s="3">
        <f>'SSS data'!AB148*'FC data'!V$6</f>
        <v>0</v>
      </c>
      <c r="AC148" s="3">
        <f>'SSS data'!AC148*'FC data'!W$6</f>
        <v>0</v>
      </c>
      <c r="AD148" s="3">
        <f>'SSS data'!AD148*'FC data'!X$6</f>
        <v>0</v>
      </c>
      <c r="AE148" s="3">
        <f>'SSS data'!AE148*'FC data'!Y$6</f>
        <v>0</v>
      </c>
      <c r="AF148" s="3">
        <f>'SSS data'!AF148*'FC data'!Z$6</f>
        <v>0</v>
      </c>
      <c r="AG148" s="3">
        <f>'SSS data'!AG148*'FC data'!AA$6</f>
        <v>0</v>
      </c>
      <c r="AH148" s="3">
        <f>'SSS data'!AH148*'FC data'!AB$6</f>
        <v>0</v>
      </c>
      <c r="AI148" s="3">
        <f>'SSS data'!AI148*'FC data'!AC$6</f>
        <v>0</v>
      </c>
      <c r="AJ148" s="3">
        <f>'SSS data'!AJ148*'FC data'!AD$6</f>
        <v>0</v>
      </c>
      <c r="AK148" s="3">
        <f>'SSS data'!AK148*'FC data'!AE$6</f>
        <v>0</v>
      </c>
      <c r="AL148" s="3">
        <f>'SSS data'!AL148*'FC data'!AF$6</f>
        <v>0</v>
      </c>
      <c r="AM148" s="3">
        <f>'SSS data'!AM148*'FC data'!AG$6</f>
        <v>0</v>
      </c>
      <c r="AN148" s="3">
        <f>'SSS data'!AN148*'FC data'!AH$6</f>
        <v>0</v>
      </c>
      <c r="AO148" s="3">
        <f>'SSS data'!AO148*'FC data'!AI$6</f>
        <v>0</v>
      </c>
      <c r="AP148" s="3">
        <f>'SSS data'!AP148*'FC data'!AJ$6</f>
        <v>0</v>
      </c>
      <c r="AQ148" s="3">
        <f>'SSS data'!AQ148*'FC data'!AK$6</f>
        <v>0</v>
      </c>
      <c r="AR148" s="3">
        <f>'SSS data'!AR148*'FC data'!AL$6</f>
        <v>0</v>
      </c>
      <c r="AS148" s="3">
        <f>'SSS data'!AS148*'FC data'!AM$6</f>
        <v>0</v>
      </c>
      <c r="AT148" s="3">
        <f>'SSS data'!AT148*'FC data'!AN$6</f>
        <v>0</v>
      </c>
      <c r="AU148" s="3">
        <f>'SSS data'!AU148*'FC data'!AO$6</f>
        <v>0</v>
      </c>
      <c r="AV148" s="3">
        <f>'SSS data'!AV148*'FC data'!AP$6</f>
        <v>0</v>
      </c>
      <c r="AW148" s="3">
        <f>'SSS data'!AW148*'FC data'!AQ$6</f>
        <v>0</v>
      </c>
      <c r="AX148" s="3">
        <f>'SSS data'!AX148*'FC data'!AR$6</f>
        <v>0</v>
      </c>
      <c r="AY148" s="3">
        <f>'SSS data'!AY148*'FC data'!AS$6</f>
        <v>0</v>
      </c>
      <c r="AZ148" s="3">
        <f>'SSS data'!AZ148*'FC data'!AT$6</f>
        <v>0</v>
      </c>
      <c r="BA148" s="3">
        <f>'SSS data'!BA148*'FC data'!AU$6</f>
        <v>0</v>
      </c>
      <c r="BB148" s="3">
        <f>'SSS data'!BB148*'FC data'!AV$6</f>
        <v>0</v>
      </c>
      <c r="BC148" s="3">
        <f>'SSS data'!BC148*'FC data'!AW$6</f>
        <v>0</v>
      </c>
      <c r="BD148" s="3">
        <f>'SSS data'!BD148*'FC data'!AX$6</f>
        <v>0</v>
      </c>
      <c r="BE148" s="3">
        <f>'SSS data'!BE148*'FC data'!AY$6</f>
        <v>0</v>
      </c>
      <c r="BF148" s="3">
        <f>'SSS data'!BF148*'FC data'!AZ$6</f>
        <v>0</v>
      </c>
      <c r="BG148" s="3">
        <f>'SSS data'!BG148*'FC data'!BA$6</f>
        <v>0</v>
      </c>
      <c r="BH148" s="3">
        <f>'SSS data'!BH148*'FC data'!BB$6</f>
        <v>0</v>
      </c>
      <c r="BI148" s="2">
        <v>41273</v>
      </c>
      <c r="BJ148" s="2" t="s">
        <v>528</v>
      </c>
    </row>
    <row r="149" spans="1:62" x14ac:dyDescent="0.25">
      <c r="A149" s="2" t="s">
        <v>75</v>
      </c>
      <c r="B149" s="2" t="s">
        <v>113</v>
      </c>
      <c r="C149" s="2" t="s">
        <v>404</v>
      </c>
      <c r="D149" s="2" t="s">
        <v>405</v>
      </c>
      <c r="E149" s="2" t="s">
        <v>406</v>
      </c>
      <c r="F149" s="2" t="s">
        <v>530</v>
      </c>
      <c r="G149" s="2" t="s">
        <v>529</v>
      </c>
      <c r="H149" s="3">
        <f>'SSS data'!H149*'FC data'!B$6</f>
        <v>100532.67489711934</v>
      </c>
      <c r="I149" s="3">
        <f>'SSS data'!I149*'FC data'!C$6</f>
        <v>123381.99176954733</v>
      </c>
      <c r="J149" s="3">
        <f>'SSS data'!J149*'FC data'!D$6</f>
        <v>307162.0740740741</v>
      </c>
      <c r="K149" s="3">
        <f>'SSS data'!K149*'FC data'!E$6</f>
        <v>287215.14403292182</v>
      </c>
      <c r="L149" s="3">
        <f>'SSS data'!L149*'FC data'!F$6</f>
        <v>214239.34156378536</v>
      </c>
      <c r="M149" s="3">
        <f>'SSS data'!M149*'FC data'!G$6</f>
        <v>114613.72839506173</v>
      </c>
      <c r="N149" s="3">
        <f>'SSS data'!N149*'FC data'!H$6</f>
        <v>0</v>
      </c>
      <c r="O149" s="3">
        <f>'SSS data'!O149*'FC data'!I$6</f>
        <v>0</v>
      </c>
      <c r="P149" s="3">
        <f>'SSS data'!P149*'FC data'!J$6</f>
        <v>0</v>
      </c>
      <c r="Q149" s="3">
        <f>'SSS data'!Q149*'FC data'!K$6</f>
        <v>0</v>
      </c>
      <c r="R149" s="3">
        <f>'SSS data'!R149*'FC data'!L$6</f>
        <v>0</v>
      </c>
      <c r="S149" s="3">
        <f>'SSS data'!S149*'FC data'!M$6</f>
        <v>0</v>
      </c>
      <c r="T149" s="3">
        <f>'SSS data'!T149*'FC data'!N$6</f>
        <v>0</v>
      </c>
      <c r="U149" s="3">
        <f>'SSS data'!U149*'FC data'!O$6</f>
        <v>0</v>
      </c>
      <c r="V149" s="3">
        <f>'SSS data'!V149*'FC data'!P$6</f>
        <v>0</v>
      </c>
      <c r="W149" s="3">
        <f>'SSS data'!W149*'FC data'!Q$6</f>
        <v>0</v>
      </c>
      <c r="X149" s="3">
        <f>'SSS data'!X149*'FC data'!R$6</f>
        <v>0</v>
      </c>
      <c r="Y149" s="3">
        <f>'SSS data'!Y149*'FC data'!S$6</f>
        <v>0</v>
      </c>
      <c r="Z149" s="3">
        <f>'SSS data'!Z149*'FC data'!T$6</f>
        <v>0</v>
      </c>
      <c r="AA149" s="3">
        <f>'SSS data'!AA149*'FC data'!U$6</f>
        <v>0</v>
      </c>
      <c r="AB149" s="3">
        <f>'SSS data'!AB149*'FC data'!V$6</f>
        <v>0</v>
      </c>
      <c r="AC149" s="3">
        <f>'SSS data'!AC149*'FC data'!W$6</f>
        <v>0</v>
      </c>
      <c r="AD149" s="3">
        <f>'SSS data'!AD149*'FC data'!X$6</f>
        <v>0</v>
      </c>
      <c r="AE149" s="3">
        <f>'SSS data'!AE149*'FC data'!Y$6</f>
        <v>0</v>
      </c>
      <c r="AF149" s="3">
        <f>'SSS data'!AF149*'FC data'!Z$6</f>
        <v>0</v>
      </c>
      <c r="AG149" s="3">
        <f>'SSS data'!AG149*'FC data'!AA$6</f>
        <v>0</v>
      </c>
      <c r="AH149" s="3">
        <f>'SSS data'!AH149*'FC data'!AB$6</f>
        <v>0</v>
      </c>
      <c r="AI149" s="3">
        <f>'SSS data'!AI149*'FC data'!AC$6</f>
        <v>0</v>
      </c>
      <c r="AJ149" s="3">
        <f>'SSS data'!AJ149*'FC data'!AD$6</f>
        <v>0</v>
      </c>
      <c r="AK149" s="3">
        <f>'SSS data'!AK149*'FC data'!AE$6</f>
        <v>3672459.0617283946</v>
      </c>
      <c r="AL149" s="3">
        <f>'SSS data'!AL149*'FC data'!AF$6</f>
        <v>0</v>
      </c>
      <c r="AM149" s="3">
        <f>'SSS data'!AM149*'FC data'!AG$6</f>
        <v>0</v>
      </c>
      <c r="AN149" s="3">
        <f>'SSS data'!AN149*'FC data'!AH$6</f>
        <v>0</v>
      </c>
      <c r="AO149" s="3">
        <f>'SSS data'!AO149*'FC data'!AI$6</f>
        <v>0</v>
      </c>
      <c r="AP149" s="3">
        <f>'SSS data'!AP149*'FC data'!AJ$6</f>
        <v>0</v>
      </c>
      <c r="AQ149" s="3">
        <f>'SSS data'!AQ149*'FC data'!AK$6</f>
        <v>2257239.4403292183</v>
      </c>
      <c r="AR149" s="3">
        <f>'SSS data'!AR149*'FC data'!AL$6</f>
        <v>0</v>
      </c>
      <c r="AS149" s="3">
        <f>'SSS data'!AS149*'FC data'!AM$6</f>
        <v>0</v>
      </c>
      <c r="AT149" s="3">
        <f>'SSS data'!AT149*'FC data'!AN$6</f>
        <v>0</v>
      </c>
      <c r="AU149" s="3">
        <f>'SSS data'!AU149*'FC data'!AO$6</f>
        <v>0</v>
      </c>
      <c r="AV149" s="3">
        <f>'SSS data'!AV149*'FC data'!AP$6</f>
        <v>0</v>
      </c>
      <c r="AW149" s="3">
        <f>'SSS data'!AW149*'FC data'!AQ$6</f>
        <v>10287120.329218108</v>
      </c>
      <c r="AX149" s="3">
        <f>'SSS data'!AX149*'FC data'!AR$6</f>
        <v>0</v>
      </c>
      <c r="AY149" s="3">
        <f>'SSS data'!AY149*'FC data'!AS$6</f>
        <v>11297542.320987653</v>
      </c>
      <c r="AZ149" s="3">
        <f>'SSS data'!AZ149*'FC data'!AT$6</f>
        <v>0</v>
      </c>
      <c r="BA149" s="3">
        <f>'SSS data'!BA149*'FC data'!AU$6</f>
        <v>0</v>
      </c>
      <c r="BB149" s="3">
        <f>'SSS data'!BB149*'FC data'!AV$6</f>
        <v>0</v>
      </c>
      <c r="BC149" s="3">
        <f>'SSS data'!BC149*'FC data'!AW$6</f>
        <v>17915813.925925929</v>
      </c>
      <c r="BD149" s="3">
        <f>'SSS data'!BD149*'FC data'!AX$6</f>
        <v>0</v>
      </c>
      <c r="BE149" s="3">
        <f>'SSS data'!BE149*'FC data'!AY$6</f>
        <v>10941680.197530866</v>
      </c>
      <c r="BF149" s="3">
        <f>'SSS data'!BF149*'FC data'!AZ$6</f>
        <v>0</v>
      </c>
      <c r="BG149" s="3">
        <f>'SSS data'!BG149*'FC data'!BA$6</f>
        <v>0</v>
      </c>
      <c r="BH149" s="3">
        <f>'SSS data'!BH149*'FC data'!BB$6</f>
        <v>0</v>
      </c>
      <c r="BI149" s="2">
        <v>29465</v>
      </c>
      <c r="BJ149" s="2" t="s">
        <v>531</v>
      </c>
    </row>
    <row r="150" spans="1:62" x14ac:dyDescent="0.25">
      <c r="A150" s="2" t="s">
        <v>75</v>
      </c>
      <c r="B150" s="2" t="s">
        <v>113</v>
      </c>
      <c r="C150" s="2" t="s">
        <v>404</v>
      </c>
      <c r="D150" s="2" t="s">
        <v>405</v>
      </c>
      <c r="E150" s="2" t="s">
        <v>406</v>
      </c>
      <c r="F150" s="2" t="s">
        <v>530</v>
      </c>
      <c r="G150" s="2" t="s">
        <v>532</v>
      </c>
      <c r="H150" s="3">
        <f>'SSS data'!H150*'FC data'!B$6</f>
        <v>168648.69135802469</v>
      </c>
      <c r="I150" s="3">
        <f>'SSS data'!I150*'FC data'!C$6</f>
        <v>167849.61316872429</v>
      </c>
      <c r="J150" s="3">
        <f>'SSS data'!J150*'FC data'!D$6</f>
        <v>466650.07407407416</v>
      </c>
      <c r="K150" s="3">
        <f>'SSS data'!K150*'FC data'!E$6</f>
        <v>473399.83539094648</v>
      </c>
      <c r="L150" s="3">
        <f>'SSS data'!L150*'FC data'!F$6</f>
        <v>320020.01646090543</v>
      </c>
      <c r="M150" s="3">
        <f>'SSS data'!M150*'FC data'!G$6</f>
        <v>190396.57613168727</v>
      </c>
      <c r="N150" s="3">
        <f>'SSS data'!N150*'FC data'!H$6</f>
        <v>0</v>
      </c>
      <c r="O150" s="3">
        <f>'SSS data'!O150*'FC data'!I$6</f>
        <v>0</v>
      </c>
      <c r="P150" s="3">
        <f>'SSS data'!P150*'FC data'!J$6</f>
        <v>0</v>
      </c>
      <c r="Q150" s="3">
        <f>'SSS data'!Q150*'FC data'!K$6</f>
        <v>0</v>
      </c>
      <c r="R150" s="3">
        <f>'SSS data'!R150*'FC data'!L$6</f>
        <v>0</v>
      </c>
      <c r="S150" s="3">
        <f>'SSS data'!S150*'FC data'!M$6</f>
        <v>0</v>
      </c>
      <c r="T150" s="3">
        <f>'SSS data'!T150*'FC data'!N$6</f>
        <v>0</v>
      </c>
      <c r="U150" s="3">
        <f>'SSS data'!U150*'FC data'!O$6</f>
        <v>0</v>
      </c>
      <c r="V150" s="3">
        <f>'SSS data'!V150*'FC data'!P$6</f>
        <v>0</v>
      </c>
      <c r="W150" s="3">
        <f>'SSS data'!W150*'FC data'!Q$6</f>
        <v>0</v>
      </c>
      <c r="X150" s="3">
        <f>'SSS data'!X150*'FC data'!R$6</f>
        <v>0</v>
      </c>
      <c r="Y150" s="3">
        <f>'SSS data'!Y150*'FC data'!S$6</f>
        <v>0</v>
      </c>
      <c r="Z150" s="3">
        <f>'SSS data'!Z150*'FC data'!T$6</f>
        <v>0</v>
      </c>
      <c r="AA150" s="3">
        <f>'SSS data'!AA150*'FC data'!U$6</f>
        <v>0</v>
      </c>
      <c r="AB150" s="3">
        <f>'SSS data'!AB150*'FC data'!V$6</f>
        <v>0</v>
      </c>
      <c r="AC150" s="3">
        <f>'SSS data'!AC150*'FC data'!W$6</f>
        <v>0</v>
      </c>
      <c r="AD150" s="3">
        <f>'SSS data'!AD150*'FC data'!X$6</f>
        <v>0</v>
      </c>
      <c r="AE150" s="3">
        <f>'SSS data'!AE150*'FC data'!Y$6</f>
        <v>0</v>
      </c>
      <c r="AF150" s="3">
        <f>'SSS data'!AF150*'FC data'!Z$6</f>
        <v>0</v>
      </c>
      <c r="AG150" s="3">
        <f>'SSS data'!AG150*'FC data'!AA$6</f>
        <v>0</v>
      </c>
      <c r="AH150" s="3">
        <f>'SSS data'!AH150*'FC data'!AB$6</f>
        <v>0</v>
      </c>
      <c r="AI150" s="3">
        <f>'SSS data'!AI150*'FC data'!AC$6</f>
        <v>0</v>
      </c>
      <c r="AJ150" s="3">
        <f>'SSS data'!AJ150*'FC data'!AD$6</f>
        <v>0</v>
      </c>
      <c r="AK150" s="3">
        <f>'SSS data'!AK150*'FC data'!AE$6</f>
        <v>6405451.8518518517</v>
      </c>
      <c r="AL150" s="3">
        <f>'SSS data'!AL150*'FC data'!AF$6</f>
        <v>0</v>
      </c>
      <c r="AM150" s="3">
        <f>'SSS data'!AM150*'FC data'!AG$6</f>
        <v>0</v>
      </c>
      <c r="AN150" s="3">
        <f>'SSS data'!AN150*'FC data'!AH$6</f>
        <v>0</v>
      </c>
      <c r="AO150" s="3">
        <f>'SSS data'!AO150*'FC data'!AI$6</f>
        <v>0</v>
      </c>
      <c r="AP150" s="3">
        <f>'SSS data'!AP150*'FC data'!AJ$6</f>
        <v>0</v>
      </c>
      <c r="AQ150" s="3">
        <f>'SSS data'!AQ150*'FC data'!AK$6</f>
        <v>3262940.181069959</v>
      </c>
      <c r="AR150" s="3">
        <f>'SSS data'!AR150*'FC data'!AL$6</f>
        <v>0</v>
      </c>
      <c r="AS150" s="3">
        <f>'SSS data'!AS150*'FC data'!AM$6</f>
        <v>1592958.9465020576</v>
      </c>
      <c r="AT150" s="3">
        <f>'SSS data'!AT150*'FC data'!AN$6</f>
        <v>0</v>
      </c>
      <c r="AU150" s="3">
        <f>'SSS data'!AU150*'FC data'!AO$6</f>
        <v>0</v>
      </c>
      <c r="AV150" s="3">
        <f>'SSS data'!AV150*'FC data'!AP$6</f>
        <v>0</v>
      </c>
      <c r="AW150" s="3">
        <f>'SSS data'!AW150*'FC data'!AQ$6</f>
        <v>15751098.995884772</v>
      </c>
      <c r="AX150" s="3">
        <f>'SSS data'!AX150*'FC data'!AR$6</f>
        <v>0</v>
      </c>
      <c r="AY150" s="3">
        <f>'SSS data'!AY150*'FC data'!AS$6</f>
        <v>4527808.7901234571</v>
      </c>
      <c r="AZ150" s="3">
        <f>'SSS data'!AZ150*'FC data'!AT$6</f>
        <v>0</v>
      </c>
      <c r="BA150" s="3">
        <f>'SSS data'!BA150*'FC data'!AU$6</f>
        <v>0</v>
      </c>
      <c r="BB150" s="3">
        <f>'SSS data'!BB150*'FC data'!AV$6</f>
        <v>0</v>
      </c>
      <c r="BC150" s="3">
        <f>'SSS data'!BC150*'FC data'!AW$6</f>
        <v>23389146.074074075</v>
      </c>
      <c r="BD150" s="3">
        <f>'SSS data'!BD150*'FC data'!AX$6</f>
        <v>0</v>
      </c>
      <c r="BE150" s="3">
        <f>'SSS data'!BE150*'FC data'!AY$6</f>
        <v>7949814.5185185187</v>
      </c>
      <c r="BF150" s="3">
        <f>'SSS data'!BF150*'FC data'!AZ$6</f>
        <v>0</v>
      </c>
      <c r="BG150" s="3">
        <f>'SSS data'!BG150*'FC data'!BA$6</f>
        <v>912617.34979423881</v>
      </c>
      <c r="BH150" s="3">
        <f>'SSS data'!BH150*'FC data'!BB$6</f>
        <v>0</v>
      </c>
      <c r="BI150" s="2">
        <v>39778</v>
      </c>
      <c r="BJ150" s="2" t="s">
        <v>533</v>
      </c>
    </row>
    <row r="151" spans="1:62" x14ac:dyDescent="0.25">
      <c r="A151" s="2" t="s">
        <v>75</v>
      </c>
      <c r="B151" s="2" t="s">
        <v>113</v>
      </c>
      <c r="C151" s="2" t="s">
        <v>404</v>
      </c>
      <c r="D151" s="2" t="s">
        <v>405</v>
      </c>
      <c r="E151" s="2" t="s">
        <v>406</v>
      </c>
      <c r="F151" s="2" t="s">
        <v>530</v>
      </c>
      <c r="G151" s="2" t="s">
        <v>534</v>
      </c>
      <c r="H151" s="3">
        <f>'SSS data'!H151*'FC data'!B$6</f>
        <v>54985.21810699589</v>
      </c>
      <c r="I151" s="3">
        <f>'SSS data'!I151*'FC data'!C$6</f>
        <v>0</v>
      </c>
      <c r="J151" s="3">
        <f>'SSS data'!J151*'FC data'!D$6</f>
        <v>156112.59259259261</v>
      </c>
      <c r="K151" s="3">
        <f>'SSS data'!K151*'FC data'!E$6</f>
        <v>140720.98765432098</v>
      </c>
      <c r="L151" s="3">
        <f>'SSS data'!L151*'FC data'!F$6</f>
        <v>108458.66666666667</v>
      </c>
      <c r="M151" s="3">
        <f>'SSS data'!M151*'FC data'!G$6</f>
        <v>0</v>
      </c>
      <c r="N151" s="3">
        <f>'SSS data'!N151*'FC data'!H$6</f>
        <v>0</v>
      </c>
      <c r="O151" s="3">
        <f>'SSS data'!O151*'FC data'!I$6</f>
        <v>0</v>
      </c>
      <c r="P151" s="3">
        <f>'SSS data'!P151*'FC data'!J$6</f>
        <v>0</v>
      </c>
      <c r="Q151" s="3">
        <f>'SSS data'!Q151*'FC data'!K$6</f>
        <v>0</v>
      </c>
      <c r="R151" s="3">
        <f>'SSS data'!R151*'FC data'!L$6</f>
        <v>0</v>
      </c>
      <c r="S151" s="3">
        <f>'SSS data'!S151*'FC data'!M$6</f>
        <v>0</v>
      </c>
      <c r="T151" s="3">
        <f>'SSS data'!T151*'FC data'!N$6</f>
        <v>0</v>
      </c>
      <c r="U151" s="3">
        <f>'SSS data'!U151*'FC data'!O$6</f>
        <v>0</v>
      </c>
      <c r="V151" s="3">
        <f>'SSS data'!V151*'FC data'!P$6</f>
        <v>0</v>
      </c>
      <c r="W151" s="3">
        <f>'SSS data'!W151*'FC data'!Q$6</f>
        <v>0</v>
      </c>
      <c r="X151" s="3">
        <f>'SSS data'!X151*'FC data'!R$6</f>
        <v>0</v>
      </c>
      <c r="Y151" s="3">
        <f>'SSS data'!Y151*'FC data'!S$6</f>
        <v>0</v>
      </c>
      <c r="Z151" s="3">
        <f>'SSS data'!Z151*'FC data'!T$6</f>
        <v>0</v>
      </c>
      <c r="AA151" s="3">
        <f>'SSS data'!AA151*'FC data'!U$6</f>
        <v>0</v>
      </c>
      <c r="AB151" s="3">
        <f>'SSS data'!AB151*'FC data'!V$6</f>
        <v>0</v>
      </c>
      <c r="AC151" s="3">
        <f>'SSS data'!AC151*'FC data'!W$6</f>
        <v>0</v>
      </c>
      <c r="AD151" s="3">
        <f>'SSS data'!AD151*'FC data'!X$6</f>
        <v>0</v>
      </c>
      <c r="AE151" s="3">
        <f>'SSS data'!AE151*'FC data'!Y$6</f>
        <v>0</v>
      </c>
      <c r="AF151" s="3">
        <f>'SSS data'!AF151*'FC data'!Z$6</f>
        <v>0</v>
      </c>
      <c r="AG151" s="3">
        <f>'SSS data'!AG151*'FC data'!AA$6</f>
        <v>0</v>
      </c>
      <c r="AH151" s="3">
        <f>'SSS data'!AH151*'FC data'!AB$6</f>
        <v>0</v>
      </c>
      <c r="AI151" s="3">
        <f>'SSS data'!AI151*'FC data'!AC$6</f>
        <v>0</v>
      </c>
      <c r="AJ151" s="3">
        <f>'SSS data'!AJ151*'FC data'!AD$6</f>
        <v>0</v>
      </c>
      <c r="AK151" s="3">
        <f>'SSS data'!AK151*'FC data'!AE$6</f>
        <v>0</v>
      </c>
      <c r="AL151" s="3">
        <f>'SSS data'!AL151*'FC data'!AF$6</f>
        <v>0</v>
      </c>
      <c r="AM151" s="3">
        <f>'SSS data'!AM151*'FC data'!AG$6</f>
        <v>0</v>
      </c>
      <c r="AN151" s="3">
        <f>'SSS data'!AN151*'FC data'!AH$6</f>
        <v>0</v>
      </c>
      <c r="AO151" s="3">
        <f>'SSS data'!AO151*'FC data'!AI$6</f>
        <v>0</v>
      </c>
      <c r="AP151" s="3">
        <f>'SSS data'!AP151*'FC data'!AJ$6</f>
        <v>0</v>
      </c>
      <c r="AQ151" s="3">
        <f>'SSS data'!AQ151*'FC data'!AK$6</f>
        <v>0</v>
      </c>
      <c r="AR151" s="3">
        <f>'SSS data'!AR151*'FC data'!AL$6</f>
        <v>0</v>
      </c>
      <c r="AS151" s="3">
        <f>'SSS data'!AS151*'FC data'!AM$6</f>
        <v>0</v>
      </c>
      <c r="AT151" s="3">
        <f>'SSS data'!AT151*'FC data'!AN$6</f>
        <v>0</v>
      </c>
      <c r="AU151" s="3">
        <f>'SSS data'!AU151*'FC data'!AO$6</f>
        <v>0</v>
      </c>
      <c r="AV151" s="3">
        <f>'SSS data'!AV151*'FC data'!AP$6</f>
        <v>0</v>
      </c>
      <c r="AW151" s="3">
        <f>'SSS data'!AW151*'FC data'!AQ$6</f>
        <v>6071087.4074074076</v>
      </c>
      <c r="AX151" s="3">
        <f>'SSS data'!AX151*'FC data'!AR$6</f>
        <v>0</v>
      </c>
      <c r="AY151" s="3">
        <f>'SSS data'!AY151*'FC data'!AS$6</f>
        <v>0</v>
      </c>
      <c r="AZ151" s="3">
        <f>'SSS data'!AZ151*'FC data'!AT$6</f>
        <v>0</v>
      </c>
      <c r="BA151" s="3">
        <f>'SSS data'!BA151*'FC data'!AU$6</f>
        <v>0</v>
      </c>
      <c r="BB151" s="3">
        <f>'SSS data'!BB151*'FC data'!AV$6</f>
        <v>0</v>
      </c>
      <c r="BC151" s="3">
        <f>'SSS data'!BC151*'FC data'!AW$6</f>
        <v>9790805.333333334</v>
      </c>
      <c r="BD151" s="3">
        <f>'SSS data'!BD151*'FC data'!AX$6</f>
        <v>0</v>
      </c>
      <c r="BE151" s="3">
        <f>'SSS data'!BE151*'FC data'!AY$6</f>
        <v>0</v>
      </c>
      <c r="BF151" s="3">
        <f>'SSS data'!BF151*'FC data'!AZ$6</f>
        <v>0</v>
      </c>
      <c r="BG151" s="3">
        <f>'SSS data'!BG151*'FC data'!BA$6</f>
        <v>0</v>
      </c>
      <c r="BH151" s="3">
        <f>'SSS data'!BH151*'FC data'!BB$6</f>
        <v>0</v>
      </c>
      <c r="BI151" s="2">
        <v>1911679</v>
      </c>
      <c r="BJ151" s="2" t="s">
        <v>535</v>
      </c>
    </row>
    <row r="152" spans="1:62" x14ac:dyDescent="0.25">
      <c r="A152" s="2" t="s">
        <v>75</v>
      </c>
      <c r="B152" s="2" t="s">
        <v>113</v>
      </c>
      <c r="C152" s="2" t="s">
        <v>404</v>
      </c>
      <c r="D152" s="2" t="s">
        <v>405</v>
      </c>
      <c r="E152" s="2" t="s">
        <v>406</v>
      </c>
      <c r="F152" s="2" t="s">
        <v>530</v>
      </c>
      <c r="G152" s="2" t="s">
        <v>536</v>
      </c>
      <c r="H152" s="3">
        <f>'SSS data'!H152*'FC data'!B$6</f>
        <v>238406.05761316876</v>
      </c>
      <c r="I152" s="3">
        <f>'SSS data'!I152*'FC data'!C$6</f>
        <v>613152.13168724277</v>
      </c>
      <c r="J152" s="3">
        <f>'SSS data'!J152*'FC data'!D$6</f>
        <v>2389788.444444445</v>
      </c>
      <c r="K152" s="3">
        <f>'SSS data'!K152*'FC data'!E$6</f>
        <v>2017722.4691358022</v>
      </c>
      <c r="L152" s="3">
        <f>'SSS data'!L152*'FC data'!F$6</f>
        <v>1315563.4567901236</v>
      </c>
      <c r="M152" s="3">
        <f>'SSS data'!M152*'FC data'!G$6</f>
        <v>764717.82716049382</v>
      </c>
      <c r="N152" s="3">
        <f>'SSS data'!N152*'FC data'!H$6</f>
        <v>0</v>
      </c>
      <c r="O152" s="3">
        <f>'SSS data'!O152*'FC data'!I$6</f>
        <v>0</v>
      </c>
      <c r="P152" s="3">
        <f>'SSS data'!P152*'FC data'!J$6</f>
        <v>0</v>
      </c>
      <c r="Q152" s="3">
        <f>'SSS data'!Q152*'FC data'!K$6</f>
        <v>3175417.6790123461</v>
      </c>
      <c r="R152" s="3">
        <f>'SSS data'!R152*'FC data'!L$6</f>
        <v>616478.55144032929</v>
      </c>
      <c r="S152" s="3">
        <f>'SSS data'!S152*'FC data'!M$6</f>
        <v>0</v>
      </c>
      <c r="T152" s="3">
        <f>'SSS data'!T152*'FC data'!N$6</f>
        <v>0</v>
      </c>
      <c r="U152" s="3">
        <f>'SSS data'!U152*'FC data'!O$6</f>
        <v>952746.66666666674</v>
      </c>
      <c r="V152" s="3">
        <f>'SSS data'!V152*'FC data'!P$6</f>
        <v>1943198.0246913582</v>
      </c>
      <c r="W152" s="3">
        <f>'SSS data'!W152*'FC data'!Q$6</f>
        <v>1774051.5555555557</v>
      </c>
      <c r="X152" s="3">
        <f>'SSS data'!X152*'FC data'!R$6</f>
        <v>0</v>
      </c>
      <c r="Y152" s="3">
        <f>'SSS data'!Y152*'FC data'!S$6</f>
        <v>6866833.3827160504</v>
      </c>
      <c r="Z152" s="3">
        <f>'SSS data'!Z152*'FC data'!T$6</f>
        <v>0</v>
      </c>
      <c r="AA152" s="3">
        <f>'SSS data'!AA152*'FC data'!U$6</f>
        <v>3715867.3909465028</v>
      </c>
      <c r="AB152" s="3">
        <f>'SSS data'!AB152*'FC data'!V$6</f>
        <v>15055868.839506174</v>
      </c>
      <c r="AC152" s="3">
        <f>'SSS data'!AC152*'FC data'!W$6</f>
        <v>8549556.1481481493</v>
      </c>
      <c r="AD152" s="3">
        <f>'SSS data'!AD152*'FC data'!X$6</f>
        <v>0</v>
      </c>
      <c r="AE152" s="3">
        <f>'SSS data'!AE152*'FC data'!Y$6</f>
        <v>3328608.9218106996</v>
      </c>
      <c r="AF152" s="3">
        <f>'SSS data'!AF152*'FC data'!Z$6</f>
        <v>0</v>
      </c>
      <c r="AG152" s="3">
        <f>'SSS data'!AG152*'FC data'!AA$6</f>
        <v>2776023.9670781894</v>
      </c>
      <c r="AH152" s="3">
        <f>'SSS data'!AH152*'FC data'!AB$6</f>
        <v>13013733.66255144</v>
      </c>
      <c r="AI152" s="3">
        <f>'SSS data'!AI152*'FC data'!AC$6</f>
        <v>10036625.382716049</v>
      </c>
      <c r="AJ152" s="3">
        <f>'SSS data'!AJ152*'FC data'!AD$6</f>
        <v>1722405.9259259261</v>
      </c>
      <c r="AK152" s="3">
        <f>'SSS data'!AK152*'FC data'!AE$6</f>
        <v>30119858.041152265</v>
      </c>
      <c r="AL152" s="3">
        <f>'SSS data'!AL152*'FC data'!AF$6</f>
        <v>0</v>
      </c>
      <c r="AM152" s="3">
        <f>'SSS data'!AM152*'FC data'!AG$6</f>
        <v>13131115.983539095</v>
      </c>
      <c r="AN152" s="3">
        <f>'SSS data'!AN152*'FC data'!AH$6</f>
        <v>28043248.72427984</v>
      </c>
      <c r="AO152" s="3">
        <f>'SSS data'!AO152*'FC data'!AI$6</f>
        <v>36367284.148148149</v>
      </c>
      <c r="AP152" s="3">
        <f>'SSS data'!AP152*'FC data'!AJ$6</f>
        <v>6236028.3127572024</v>
      </c>
      <c r="AQ152" s="3">
        <f>'SSS data'!AQ152*'FC data'!AK$6</f>
        <v>20493946.205761317</v>
      </c>
      <c r="AR152" s="3">
        <f>'SSS data'!AR152*'FC data'!AL$6</f>
        <v>0</v>
      </c>
      <c r="AS152" s="3">
        <f>'SSS data'!AS152*'FC data'!AM$6</f>
        <v>13101274.600823045</v>
      </c>
      <c r="AT152" s="3">
        <f>'SSS data'!AT152*'FC data'!AN$6</f>
        <v>36541970.96296297</v>
      </c>
      <c r="AU152" s="3">
        <f>'SSS data'!AU152*'FC data'!AO$6</f>
        <v>33341698.106995888</v>
      </c>
      <c r="AV152" s="3">
        <f>'SSS data'!AV152*'FC data'!AP$6</f>
        <v>5556503.7037037043</v>
      </c>
      <c r="AW152" s="3">
        <f>'SSS data'!AW152*'FC data'!AQ$6</f>
        <v>163615805.62962961</v>
      </c>
      <c r="AX152" s="3">
        <f>'SSS data'!AX152*'FC data'!AR$6</f>
        <v>1658622.4197530865</v>
      </c>
      <c r="AY152" s="3">
        <f>'SSS data'!AY152*'FC data'!AS$6</f>
        <v>161110866.17283952</v>
      </c>
      <c r="AZ152" s="3">
        <f>'SSS data'!AZ152*'FC data'!AT$6</f>
        <v>200331314.56790125</v>
      </c>
      <c r="BA152" s="3">
        <f>'SSS data'!BA152*'FC data'!AU$6</f>
        <v>184463288.36213991</v>
      </c>
      <c r="BB152" s="3">
        <f>'SSS data'!BB152*'FC data'!AV$6</f>
        <v>140690007.44032922</v>
      </c>
      <c r="BC152" s="3">
        <f>'SSS data'!BC152*'FC data'!AW$6</f>
        <v>249937502.81481484</v>
      </c>
      <c r="BD152" s="3">
        <f>'SSS data'!BD152*'FC data'!AX$6</f>
        <v>20969617.382716049</v>
      </c>
      <c r="BE152" s="3">
        <f>'SSS data'!BE152*'FC data'!AY$6</f>
        <v>177674080.39506173</v>
      </c>
      <c r="BF152" s="3">
        <f>'SSS data'!BF152*'FC data'!AZ$6</f>
        <v>223225716.93827161</v>
      </c>
      <c r="BG152" s="3">
        <f>'SSS data'!BG152*'FC data'!BA$6</f>
        <v>248515145.21810701</v>
      </c>
      <c r="BH152" s="3">
        <f>'SSS data'!BH152*'FC data'!BB$6</f>
        <v>206851704.09876543</v>
      </c>
      <c r="BI152" s="2">
        <v>464322</v>
      </c>
      <c r="BJ152" s="2" t="s">
        <v>537</v>
      </c>
    </row>
    <row r="153" spans="1:62" x14ac:dyDescent="0.25">
      <c r="A153" s="2" t="s">
        <v>75</v>
      </c>
      <c r="B153" s="2" t="s">
        <v>113</v>
      </c>
      <c r="C153" s="2" t="s">
        <v>404</v>
      </c>
      <c r="D153" s="2" t="s">
        <v>405</v>
      </c>
      <c r="E153" s="2" t="s">
        <v>406</v>
      </c>
      <c r="F153" s="2" t="s">
        <v>530</v>
      </c>
      <c r="G153" s="2" t="s">
        <v>538</v>
      </c>
      <c r="H153" s="3">
        <f>'SSS data'!H153*'FC data'!B$6</f>
        <v>17644.510288065845</v>
      </c>
      <c r="I153" s="3">
        <f>'SSS data'!I153*'FC data'!C$6</f>
        <v>0</v>
      </c>
      <c r="J153" s="3">
        <f>'SSS data'!J153*'FC data'!D$6</f>
        <v>43036.444444444453</v>
      </c>
      <c r="K153" s="3">
        <f>'SSS data'!K153*'FC data'!E$6</f>
        <v>0</v>
      </c>
      <c r="L153" s="3">
        <f>'SSS data'!L153*'FC data'!F$6</f>
        <v>0</v>
      </c>
      <c r="M153" s="3">
        <f>'SSS data'!M153*'FC data'!G$6</f>
        <v>0</v>
      </c>
      <c r="N153" s="3">
        <f>'SSS data'!N153*'FC data'!H$6</f>
        <v>0</v>
      </c>
      <c r="O153" s="3">
        <f>'SSS data'!O153*'FC data'!I$6</f>
        <v>0</v>
      </c>
      <c r="P153" s="3">
        <f>'SSS data'!P153*'FC data'!J$6</f>
        <v>0</v>
      </c>
      <c r="Q153" s="3">
        <f>'SSS data'!Q153*'FC data'!K$6</f>
        <v>0</v>
      </c>
      <c r="R153" s="3">
        <f>'SSS data'!R153*'FC data'!L$6</f>
        <v>0</v>
      </c>
      <c r="S153" s="3">
        <f>'SSS data'!S153*'FC data'!M$6</f>
        <v>0</v>
      </c>
      <c r="T153" s="3">
        <f>'SSS data'!T153*'FC data'!N$6</f>
        <v>0</v>
      </c>
      <c r="U153" s="3">
        <f>'SSS data'!U153*'FC data'!O$6</f>
        <v>0</v>
      </c>
      <c r="V153" s="3">
        <f>'SSS data'!V153*'FC data'!P$6</f>
        <v>0</v>
      </c>
      <c r="W153" s="3">
        <f>'SSS data'!W153*'FC data'!Q$6</f>
        <v>0</v>
      </c>
      <c r="X153" s="3">
        <f>'SSS data'!X153*'FC data'!R$6</f>
        <v>0</v>
      </c>
      <c r="Y153" s="3">
        <f>'SSS data'!Y153*'FC data'!S$6</f>
        <v>0</v>
      </c>
      <c r="Z153" s="3">
        <f>'SSS data'!Z153*'FC data'!T$6</f>
        <v>0</v>
      </c>
      <c r="AA153" s="3">
        <f>'SSS data'!AA153*'FC data'!U$6</f>
        <v>0</v>
      </c>
      <c r="AB153" s="3">
        <f>'SSS data'!AB153*'FC data'!V$6</f>
        <v>0</v>
      </c>
      <c r="AC153" s="3">
        <f>'SSS data'!AC153*'FC data'!W$6</f>
        <v>0</v>
      </c>
      <c r="AD153" s="3">
        <f>'SSS data'!AD153*'FC data'!X$6</f>
        <v>0</v>
      </c>
      <c r="AE153" s="3">
        <f>'SSS data'!AE153*'FC data'!Y$6</f>
        <v>0</v>
      </c>
      <c r="AF153" s="3">
        <f>'SSS data'!AF153*'FC data'!Z$6</f>
        <v>0</v>
      </c>
      <c r="AG153" s="3">
        <f>'SSS data'!AG153*'FC data'!AA$6</f>
        <v>0</v>
      </c>
      <c r="AH153" s="3">
        <f>'SSS data'!AH153*'FC data'!AB$6</f>
        <v>0</v>
      </c>
      <c r="AI153" s="3">
        <f>'SSS data'!AI153*'FC data'!AC$6</f>
        <v>0</v>
      </c>
      <c r="AJ153" s="3">
        <f>'SSS data'!AJ153*'FC data'!AD$6</f>
        <v>0</v>
      </c>
      <c r="AK153" s="3">
        <f>'SSS data'!AK153*'FC data'!AE$6</f>
        <v>0</v>
      </c>
      <c r="AL153" s="3">
        <f>'SSS data'!AL153*'FC data'!AF$6</f>
        <v>0</v>
      </c>
      <c r="AM153" s="3">
        <f>'SSS data'!AM153*'FC data'!AG$6</f>
        <v>0</v>
      </c>
      <c r="AN153" s="3">
        <f>'SSS data'!AN153*'FC data'!AH$6</f>
        <v>0</v>
      </c>
      <c r="AO153" s="3">
        <f>'SSS data'!AO153*'FC data'!AI$6</f>
        <v>0</v>
      </c>
      <c r="AP153" s="3">
        <f>'SSS data'!AP153*'FC data'!AJ$6</f>
        <v>0</v>
      </c>
      <c r="AQ153" s="3">
        <f>'SSS data'!AQ153*'FC data'!AK$6</f>
        <v>0</v>
      </c>
      <c r="AR153" s="3">
        <f>'SSS data'!AR153*'FC data'!AL$6</f>
        <v>0</v>
      </c>
      <c r="AS153" s="3">
        <f>'SSS data'!AS153*'FC data'!AM$6</f>
        <v>0</v>
      </c>
      <c r="AT153" s="3">
        <f>'SSS data'!AT153*'FC data'!AN$6</f>
        <v>0</v>
      </c>
      <c r="AU153" s="3">
        <f>'SSS data'!AU153*'FC data'!AO$6</f>
        <v>0</v>
      </c>
      <c r="AV153" s="3">
        <f>'SSS data'!AV153*'FC data'!AP$6</f>
        <v>0</v>
      </c>
      <c r="AW153" s="3">
        <f>'SSS data'!AW153*'FC data'!AQ$6</f>
        <v>8735620.2139917687</v>
      </c>
      <c r="AX153" s="3">
        <f>'SSS data'!AX153*'FC data'!AR$6</f>
        <v>0</v>
      </c>
      <c r="AY153" s="3">
        <f>'SSS data'!AY153*'FC data'!AS$6</f>
        <v>0</v>
      </c>
      <c r="AZ153" s="3">
        <f>'SSS data'!AZ153*'FC data'!AT$6</f>
        <v>0</v>
      </c>
      <c r="BA153" s="3">
        <f>'SSS data'!BA153*'FC data'!AU$6</f>
        <v>0</v>
      </c>
      <c r="BB153" s="3">
        <f>'SSS data'!BB153*'FC data'!AV$6</f>
        <v>0</v>
      </c>
      <c r="BC153" s="3">
        <f>'SSS data'!BC153*'FC data'!AW$6</f>
        <v>16352004.740740743</v>
      </c>
      <c r="BD153" s="3">
        <f>'SSS data'!BD153*'FC data'!AX$6</f>
        <v>0</v>
      </c>
      <c r="BE153" s="3">
        <f>'SSS data'!BE153*'FC data'!AY$6</f>
        <v>10642493.629629631</v>
      </c>
      <c r="BF153" s="3">
        <f>'SSS data'!BF153*'FC data'!AZ$6</f>
        <v>0</v>
      </c>
      <c r="BG153" s="3">
        <f>'SSS data'!BG153*'FC data'!BA$6</f>
        <v>0</v>
      </c>
      <c r="BH153" s="3">
        <f>'SSS data'!BH153*'FC data'!BB$6</f>
        <v>0</v>
      </c>
      <c r="BI153" s="2">
        <v>29466</v>
      </c>
      <c r="BJ153" s="2" t="s">
        <v>539</v>
      </c>
    </row>
    <row r="154" spans="1:62" x14ac:dyDescent="0.25">
      <c r="A154" s="2" t="s">
        <v>75</v>
      </c>
      <c r="B154" s="2" t="s">
        <v>113</v>
      </c>
      <c r="C154" s="2" t="s">
        <v>128</v>
      </c>
      <c r="D154" s="2" t="s">
        <v>251</v>
      </c>
      <c r="E154" s="2" t="s">
        <v>375</v>
      </c>
      <c r="F154" s="2" t="s">
        <v>541</v>
      </c>
      <c r="G154" s="2" t="s">
        <v>540</v>
      </c>
      <c r="H154" s="3">
        <f>'SSS data'!H154*'FC data'!B$6</f>
        <v>4103.3744855967088</v>
      </c>
      <c r="I154" s="3">
        <f>'SSS data'!I154*'FC data'!C$6</f>
        <v>0</v>
      </c>
      <c r="J154" s="3">
        <f>'SSS data'!J154*'FC data'!D$6</f>
        <v>0</v>
      </c>
      <c r="K154" s="3">
        <f>'SSS data'!K154*'FC data'!E$6</f>
        <v>0</v>
      </c>
      <c r="L154" s="3">
        <f>'SSS data'!L154*'FC data'!F$6</f>
        <v>0</v>
      </c>
      <c r="M154" s="3">
        <f>'SSS data'!M154*'FC data'!G$6</f>
        <v>0</v>
      </c>
      <c r="N154" s="3">
        <f>'SSS data'!N154*'FC data'!H$6</f>
        <v>0</v>
      </c>
      <c r="O154" s="3">
        <f>'SSS data'!O154*'FC data'!I$6</f>
        <v>0</v>
      </c>
      <c r="P154" s="3">
        <f>'SSS data'!P154*'FC data'!J$6</f>
        <v>0</v>
      </c>
      <c r="Q154" s="3">
        <f>'SSS data'!Q154*'FC data'!K$6</f>
        <v>0</v>
      </c>
      <c r="R154" s="3">
        <f>'SSS data'!R154*'FC data'!L$6</f>
        <v>0</v>
      </c>
      <c r="S154" s="3">
        <f>'SSS data'!S154*'FC data'!M$6</f>
        <v>0</v>
      </c>
      <c r="T154" s="3">
        <f>'SSS data'!T154*'FC data'!N$6</f>
        <v>0</v>
      </c>
      <c r="U154" s="3">
        <f>'SSS data'!U154*'FC data'!O$6</f>
        <v>0</v>
      </c>
      <c r="V154" s="3">
        <f>'SSS data'!V154*'FC data'!P$6</f>
        <v>0</v>
      </c>
      <c r="W154" s="3">
        <f>'SSS data'!W154*'FC data'!Q$6</f>
        <v>0</v>
      </c>
      <c r="X154" s="3">
        <f>'SSS data'!X154*'FC data'!R$6</f>
        <v>0</v>
      </c>
      <c r="Y154" s="3">
        <f>'SSS data'!Y154*'FC data'!S$6</f>
        <v>0</v>
      </c>
      <c r="Z154" s="3">
        <f>'SSS data'!Z154*'FC data'!T$6</f>
        <v>0</v>
      </c>
      <c r="AA154" s="3">
        <f>'SSS data'!AA154*'FC data'!U$6</f>
        <v>0</v>
      </c>
      <c r="AB154" s="3">
        <f>'SSS data'!AB154*'FC data'!V$6</f>
        <v>0</v>
      </c>
      <c r="AC154" s="3">
        <f>'SSS data'!AC154*'FC data'!W$6</f>
        <v>0</v>
      </c>
      <c r="AD154" s="3">
        <f>'SSS data'!AD154*'FC data'!X$6</f>
        <v>0</v>
      </c>
      <c r="AE154" s="3">
        <f>'SSS data'!AE154*'FC data'!Y$6</f>
        <v>0</v>
      </c>
      <c r="AF154" s="3">
        <f>'SSS data'!AF154*'FC data'!Z$6</f>
        <v>0</v>
      </c>
      <c r="AG154" s="3">
        <f>'SSS data'!AG154*'FC data'!AA$6</f>
        <v>0</v>
      </c>
      <c r="AH154" s="3">
        <f>'SSS data'!AH154*'FC data'!AB$6</f>
        <v>0</v>
      </c>
      <c r="AI154" s="3">
        <f>'SSS data'!AI154*'FC data'!AC$6</f>
        <v>0</v>
      </c>
      <c r="AJ154" s="3">
        <f>'SSS data'!AJ154*'FC data'!AD$6</f>
        <v>0</v>
      </c>
      <c r="AK154" s="3">
        <f>'SSS data'!AK154*'FC data'!AE$6</f>
        <v>0</v>
      </c>
      <c r="AL154" s="3">
        <f>'SSS data'!AL154*'FC data'!AF$6</f>
        <v>0</v>
      </c>
      <c r="AM154" s="3">
        <f>'SSS data'!AM154*'FC data'!AG$6</f>
        <v>0</v>
      </c>
      <c r="AN154" s="3">
        <f>'SSS data'!AN154*'FC data'!AH$6</f>
        <v>0</v>
      </c>
      <c r="AO154" s="3">
        <f>'SSS data'!AO154*'FC data'!AI$6</f>
        <v>0</v>
      </c>
      <c r="AP154" s="3">
        <f>'SSS data'!AP154*'FC data'!AJ$6</f>
        <v>0</v>
      </c>
      <c r="AQ154" s="3">
        <f>'SSS data'!AQ154*'FC data'!AK$6</f>
        <v>0</v>
      </c>
      <c r="AR154" s="3">
        <f>'SSS data'!AR154*'FC data'!AL$6</f>
        <v>0</v>
      </c>
      <c r="AS154" s="3">
        <f>'SSS data'!AS154*'FC data'!AM$6</f>
        <v>0</v>
      </c>
      <c r="AT154" s="3">
        <f>'SSS data'!AT154*'FC data'!AN$6</f>
        <v>0</v>
      </c>
      <c r="AU154" s="3">
        <f>'SSS data'!AU154*'FC data'!AO$6</f>
        <v>0</v>
      </c>
      <c r="AV154" s="3">
        <f>'SSS data'!AV154*'FC data'!AP$6</f>
        <v>0</v>
      </c>
      <c r="AW154" s="3">
        <f>'SSS data'!AW154*'FC data'!AQ$6</f>
        <v>0</v>
      </c>
      <c r="AX154" s="3">
        <f>'SSS data'!AX154*'FC data'!AR$6</f>
        <v>0</v>
      </c>
      <c r="AY154" s="3">
        <f>'SSS data'!AY154*'FC data'!AS$6</f>
        <v>0</v>
      </c>
      <c r="AZ154" s="3">
        <f>'SSS data'!AZ154*'FC data'!AT$6</f>
        <v>0</v>
      </c>
      <c r="BA154" s="3">
        <f>'SSS data'!BA154*'FC data'!AU$6</f>
        <v>0</v>
      </c>
      <c r="BB154" s="3">
        <f>'SSS data'!BB154*'FC data'!AV$6</f>
        <v>0</v>
      </c>
      <c r="BC154" s="3">
        <f>'SSS data'!BC154*'FC data'!AW$6</f>
        <v>0</v>
      </c>
      <c r="BD154" s="3">
        <f>'SSS data'!BD154*'FC data'!AX$6</f>
        <v>0</v>
      </c>
      <c r="BE154" s="3">
        <f>'SSS data'!BE154*'FC data'!AY$6</f>
        <v>0</v>
      </c>
      <c r="BF154" s="3">
        <f>'SSS data'!BF154*'FC data'!AZ$6</f>
        <v>0</v>
      </c>
      <c r="BG154" s="3">
        <f>'SSS data'!BG154*'FC data'!BA$6</f>
        <v>0</v>
      </c>
      <c r="BH154" s="3">
        <f>'SSS data'!BH154*'FC data'!BB$6</f>
        <v>0</v>
      </c>
      <c r="BI154" s="2">
        <v>155866</v>
      </c>
      <c r="BJ154" s="2" t="s">
        <v>5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10"/>
  <sheetViews>
    <sheetView workbookViewId="0">
      <selection sqref="A1:XFD10"/>
    </sheetView>
  </sheetViews>
  <sheetFormatPr defaultRowHeight="15" x14ac:dyDescent="0.25"/>
  <sheetData>
    <row r="1" spans="1:5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</row>
    <row r="2" spans="1:54" x14ac:dyDescent="0.25">
      <c r="A2" t="s">
        <v>54</v>
      </c>
      <c r="B2" t="s">
        <v>55</v>
      </c>
      <c r="C2" t="s">
        <v>55</v>
      </c>
      <c r="D2" t="s">
        <v>55</v>
      </c>
      <c r="E2" t="s">
        <v>55</v>
      </c>
      <c r="F2" t="s">
        <v>55</v>
      </c>
      <c r="G2" t="s">
        <v>55</v>
      </c>
      <c r="H2" t="s">
        <v>56</v>
      </c>
      <c r="I2" t="s">
        <v>56</v>
      </c>
      <c r="J2" t="s">
        <v>56</v>
      </c>
      <c r="K2" t="s">
        <v>56</v>
      </c>
      <c r="L2" t="s">
        <v>56</v>
      </c>
      <c r="M2" t="s">
        <v>57</v>
      </c>
      <c r="N2" t="s">
        <v>57</v>
      </c>
      <c r="O2" t="s">
        <v>57</v>
      </c>
      <c r="P2" t="s">
        <v>57</v>
      </c>
      <c r="Q2" t="s">
        <v>57</v>
      </c>
      <c r="R2" t="s">
        <v>57</v>
      </c>
      <c r="S2" t="s">
        <v>56</v>
      </c>
      <c r="T2" t="s">
        <v>56</v>
      </c>
      <c r="U2" t="s">
        <v>56</v>
      </c>
      <c r="V2" t="s">
        <v>56</v>
      </c>
      <c r="W2" t="s">
        <v>56</v>
      </c>
      <c r="X2" t="s">
        <v>56</v>
      </c>
      <c r="Y2" t="s">
        <v>57</v>
      </c>
      <c r="Z2" t="s">
        <v>57</v>
      </c>
      <c r="AA2" t="s">
        <v>57</v>
      </c>
      <c r="AB2" t="s">
        <v>57</v>
      </c>
      <c r="AC2" t="s">
        <v>57</v>
      </c>
      <c r="AD2" t="s">
        <v>57</v>
      </c>
      <c r="AE2" t="s">
        <v>56</v>
      </c>
      <c r="AF2" t="s">
        <v>56</v>
      </c>
      <c r="AG2" t="s">
        <v>56</v>
      </c>
      <c r="AH2" t="s">
        <v>56</v>
      </c>
      <c r="AI2" t="s">
        <v>56</v>
      </c>
      <c r="AJ2" t="s">
        <v>56</v>
      </c>
      <c r="AK2" t="s">
        <v>57</v>
      </c>
      <c r="AL2" t="s">
        <v>57</v>
      </c>
      <c r="AM2" t="s">
        <v>57</v>
      </c>
      <c r="AN2" t="s">
        <v>57</v>
      </c>
      <c r="AO2" t="s">
        <v>57</v>
      </c>
      <c r="AP2" t="s">
        <v>57</v>
      </c>
      <c r="AQ2" t="s">
        <v>56</v>
      </c>
      <c r="AR2" t="s">
        <v>56</v>
      </c>
      <c r="AS2" t="s">
        <v>56</v>
      </c>
      <c r="AT2" t="s">
        <v>56</v>
      </c>
      <c r="AU2" t="s">
        <v>56</v>
      </c>
      <c r="AV2" t="s">
        <v>56</v>
      </c>
      <c r="AW2" t="s">
        <v>57</v>
      </c>
      <c r="AX2" t="s">
        <v>57</v>
      </c>
      <c r="AY2" t="s">
        <v>57</v>
      </c>
      <c r="AZ2" t="s">
        <v>57</v>
      </c>
      <c r="BA2" t="s">
        <v>57</v>
      </c>
      <c r="BB2" t="s">
        <v>57</v>
      </c>
    </row>
    <row r="3" spans="1:54" x14ac:dyDescent="0.25">
      <c r="A3" t="s">
        <v>5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6</v>
      </c>
      <c r="T3">
        <v>6</v>
      </c>
      <c r="U3">
        <v>6</v>
      </c>
      <c r="V3">
        <v>6</v>
      </c>
      <c r="W3">
        <v>6</v>
      </c>
      <c r="X3">
        <v>6</v>
      </c>
      <c r="Y3">
        <v>6</v>
      </c>
      <c r="Z3">
        <v>6</v>
      </c>
      <c r="AA3">
        <v>6</v>
      </c>
      <c r="AB3">
        <v>6</v>
      </c>
      <c r="AC3">
        <v>6</v>
      </c>
      <c r="AD3">
        <v>6</v>
      </c>
      <c r="AE3">
        <v>9</v>
      </c>
      <c r="AF3">
        <v>9</v>
      </c>
      <c r="AG3">
        <v>9</v>
      </c>
      <c r="AH3">
        <v>9</v>
      </c>
      <c r="AI3">
        <v>9</v>
      </c>
      <c r="AJ3">
        <v>9</v>
      </c>
      <c r="AK3">
        <v>9</v>
      </c>
      <c r="AL3">
        <v>9</v>
      </c>
      <c r="AM3">
        <v>9</v>
      </c>
      <c r="AN3">
        <v>9</v>
      </c>
      <c r="AO3">
        <v>9</v>
      </c>
      <c r="AP3">
        <v>9</v>
      </c>
      <c r="AQ3">
        <v>24</v>
      </c>
      <c r="AR3">
        <v>24</v>
      </c>
      <c r="AS3">
        <v>24</v>
      </c>
      <c r="AT3">
        <v>24</v>
      </c>
      <c r="AU3">
        <v>24</v>
      </c>
      <c r="AV3">
        <v>24</v>
      </c>
      <c r="AW3">
        <v>24</v>
      </c>
      <c r="AX3">
        <v>24</v>
      </c>
      <c r="AY3">
        <v>24</v>
      </c>
      <c r="AZ3">
        <v>24</v>
      </c>
      <c r="BA3">
        <v>24</v>
      </c>
      <c r="BB3">
        <v>24</v>
      </c>
    </row>
    <row r="4" spans="1:54" x14ac:dyDescent="0.25">
      <c r="A4" t="s">
        <v>59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1</v>
      </c>
      <c r="I4">
        <v>2</v>
      </c>
      <c r="J4">
        <v>3</v>
      </c>
      <c r="K4">
        <v>4</v>
      </c>
      <c r="L4">
        <v>6</v>
      </c>
      <c r="M4">
        <v>1</v>
      </c>
      <c r="N4">
        <v>2</v>
      </c>
      <c r="O4">
        <v>3</v>
      </c>
      <c r="P4">
        <v>4</v>
      </c>
      <c r="Q4">
        <v>5</v>
      </c>
      <c r="R4">
        <v>6</v>
      </c>
      <c r="S4">
        <v>1</v>
      </c>
      <c r="T4">
        <v>2</v>
      </c>
      <c r="U4">
        <v>3</v>
      </c>
      <c r="V4">
        <v>4</v>
      </c>
      <c r="W4">
        <v>5</v>
      </c>
      <c r="X4">
        <v>6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1</v>
      </c>
      <c r="AX4">
        <v>2</v>
      </c>
      <c r="AY4">
        <v>3</v>
      </c>
      <c r="AZ4">
        <v>4</v>
      </c>
      <c r="BA4">
        <v>5</v>
      </c>
      <c r="BB4">
        <v>6</v>
      </c>
    </row>
    <row r="6" spans="1:54" x14ac:dyDescent="0.25">
      <c r="A6" t="s">
        <v>60</v>
      </c>
      <c r="B6">
        <v>273695.07819999999</v>
      </c>
      <c r="C6">
        <v>1464299.9839999999</v>
      </c>
      <c r="D6">
        <v>394078.81479999999</v>
      </c>
      <c r="E6">
        <v>401956.87239999999</v>
      </c>
      <c r="F6">
        <v>250392.23050000001</v>
      </c>
      <c r="G6">
        <v>1600834.37</v>
      </c>
      <c r="H6">
        <v>0</v>
      </c>
      <c r="I6">
        <v>0</v>
      </c>
      <c r="J6">
        <v>0</v>
      </c>
      <c r="K6">
        <v>0</v>
      </c>
      <c r="L6">
        <v>0</v>
      </c>
      <c r="M6">
        <v>93848823.049999997</v>
      </c>
      <c r="N6">
        <v>42104809.880000003</v>
      </c>
      <c r="O6">
        <v>183828138.69999999</v>
      </c>
      <c r="P6">
        <v>108614542.2</v>
      </c>
      <c r="Q6">
        <v>125982824.3</v>
      </c>
      <c r="R6">
        <v>174967414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369093250.10000002</v>
      </c>
      <c r="Z6">
        <v>46882316.640000001</v>
      </c>
      <c r="AA6">
        <v>210820688.09999999</v>
      </c>
      <c r="AB6">
        <v>45452378.600000001</v>
      </c>
      <c r="AC6">
        <v>52174677.329999998</v>
      </c>
      <c r="AD6">
        <v>226726033.4000000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95876803.950000003</v>
      </c>
      <c r="AL6">
        <v>49696313.939999998</v>
      </c>
      <c r="AM6">
        <v>249476876.59999999</v>
      </c>
      <c r="AN6">
        <v>170133232.19999999</v>
      </c>
      <c r="AO6">
        <v>218137663.19999999</v>
      </c>
      <c r="AP6">
        <v>178956325.90000001</v>
      </c>
      <c r="AQ6">
        <v>19191381.859999999</v>
      </c>
      <c r="AR6">
        <v>0</v>
      </c>
      <c r="AS6">
        <v>0</v>
      </c>
      <c r="AT6">
        <v>0</v>
      </c>
      <c r="AU6">
        <v>0</v>
      </c>
      <c r="AV6">
        <v>0</v>
      </c>
      <c r="AW6">
        <v>130612062.8</v>
      </c>
      <c r="AX6">
        <v>135162614.5</v>
      </c>
      <c r="AY6">
        <v>172374204</v>
      </c>
      <c r="AZ6">
        <v>136872926.80000001</v>
      </c>
      <c r="BA6">
        <v>49092519.509999998</v>
      </c>
      <c r="BB6">
        <v>60612662.780000001</v>
      </c>
    </row>
    <row r="7" spans="1:54" x14ac:dyDescent="0.25">
      <c r="A7" t="s">
        <v>61</v>
      </c>
      <c r="B7">
        <v>621661.23459999997</v>
      </c>
      <c r="C7">
        <v>3292482.8969999999</v>
      </c>
      <c r="D7">
        <v>6776130.3700000001</v>
      </c>
      <c r="E7">
        <v>1243396.2139999999</v>
      </c>
      <c r="F7">
        <v>4223862.5190000003</v>
      </c>
      <c r="G7">
        <v>5664924.4440000001</v>
      </c>
      <c r="H7">
        <v>84569409.049999997</v>
      </c>
      <c r="I7">
        <v>3360469.3330000001</v>
      </c>
      <c r="J7">
        <v>361726772.10000002</v>
      </c>
      <c r="K7">
        <v>86660766.019999996</v>
      </c>
      <c r="L7">
        <v>28712779.329999998</v>
      </c>
      <c r="M7">
        <v>69285221.659999996</v>
      </c>
      <c r="N7">
        <v>1328395.0619999999</v>
      </c>
      <c r="O7">
        <v>225731669.30000001</v>
      </c>
      <c r="P7">
        <v>66644021.729999997</v>
      </c>
      <c r="Q7">
        <v>65337941.329999998</v>
      </c>
      <c r="R7">
        <v>24438623.870000001</v>
      </c>
      <c r="S7">
        <v>415789231.39999998</v>
      </c>
      <c r="T7">
        <v>49306009.810000002</v>
      </c>
      <c r="U7">
        <v>938095592.79999995</v>
      </c>
      <c r="V7">
        <v>465479047.89999998</v>
      </c>
      <c r="W7">
        <v>437929751.69999999</v>
      </c>
      <c r="X7">
        <v>231044688.09999999</v>
      </c>
      <c r="Y7">
        <v>71340185.810000002</v>
      </c>
      <c r="Z7">
        <v>152544889.69999999</v>
      </c>
      <c r="AA7">
        <v>103472365</v>
      </c>
      <c r="AB7">
        <v>74350522.469999999</v>
      </c>
      <c r="AC7">
        <v>246715632.19999999</v>
      </c>
      <c r="AD7">
        <v>94158190.620000005</v>
      </c>
      <c r="AE7">
        <v>672999474.60000002</v>
      </c>
      <c r="AF7">
        <v>143026538.40000001</v>
      </c>
      <c r="AG7">
        <v>1334524874</v>
      </c>
      <c r="AH7">
        <v>587612200.60000002</v>
      </c>
      <c r="AI7">
        <v>577022596.70000005</v>
      </c>
      <c r="AJ7">
        <v>511632039.5</v>
      </c>
      <c r="AK7">
        <v>377763547.10000002</v>
      </c>
      <c r="AL7">
        <v>111115179.7</v>
      </c>
      <c r="AM7">
        <v>972485182.20000005</v>
      </c>
      <c r="AN7">
        <v>315245207.69999999</v>
      </c>
      <c r="AO7">
        <v>381536916.5</v>
      </c>
      <c r="AP7">
        <v>229005866.69999999</v>
      </c>
      <c r="AQ7">
        <v>1159274140</v>
      </c>
      <c r="AR7">
        <v>638114323.5</v>
      </c>
      <c r="AS7">
        <v>2001994834</v>
      </c>
      <c r="AT7">
        <v>1262513519</v>
      </c>
      <c r="AU7">
        <v>1263588004</v>
      </c>
      <c r="AV7">
        <v>1006886373</v>
      </c>
      <c r="AW7">
        <v>797372705.20000005</v>
      </c>
      <c r="AX7">
        <v>236015413.69999999</v>
      </c>
      <c r="AY7">
        <v>1571755264</v>
      </c>
      <c r="AZ7">
        <v>709714809.70000005</v>
      </c>
      <c r="BA7">
        <v>689498142.60000002</v>
      </c>
      <c r="BB7">
        <v>638989699.70000005</v>
      </c>
    </row>
    <row r="8" spans="1:54" x14ac:dyDescent="0.25">
      <c r="A8" t="s">
        <v>62</v>
      </c>
      <c r="B8">
        <v>38289408</v>
      </c>
      <c r="C8">
        <v>29565957.789999999</v>
      </c>
      <c r="D8">
        <v>66613665.189999998</v>
      </c>
      <c r="E8">
        <v>61455381.07</v>
      </c>
      <c r="F8">
        <v>44497511.240000002</v>
      </c>
      <c r="G8">
        <v>28769924.739999998</v>
      </c>
      <c r="H8">
        <v>434329916</v>
      </c>
      <c r="I8">
        <v>73156709.659999996</v>
      </c>
      <c r="J8">
        <v>592523614.79999995</v>
      </c>
      <c r="K8">
        <v>281064659.80000001</v>
      </c>
      <c r="L8">
        <v>165629176.09999999</v>
      </c>
      <c r="M8">
        <v>1044335537</v>
      </c>
      <c r="N8">
        <v>985817916</v>
      </c>
      <c r="O8">
        <v>1092003584</v>
      </c>
      <c r="P8">
        <v>970716902.70000005</v>
      </c>
      <c r="Q8">
        <v>879174656</v>
      </c>
      <c r="R8">
        <v>1055557267</v>
      </c>
      <c r="S8">
        <v>932851904.79999995</v>
      </c>
      <c r="T8">
        <v>625639315.5</v>
      </c>
      <c r="U8">
        <v>1103466321</v>
      </c>
      <c r="V8">
        <v>786345307.70000005</v>
      </c>
      <c r="W8">
        <v>746631395.60000002</v>
      </c>
      <c r="X8">
        <v>641552592.60000002</v>
      </c>
      <c r="Y8">
        <v>1229583638</v>
      </c>
      <c r="Z8">
        <v>1205091326</v>
      </c>
      <c r="AA8">
        <v>1477054262</v>
      </c>
      <c r="AB8">
        <v>1136787911</v>
      </c>
      <c r="AC8">
        <v>1206623216</v>
      </c>
      <c r="AD8">
        <v>1103028755</v>
      </c>
      <c r="AE8">
        <v>873902913.29999995</v>
      </c>
      <c r="AF8">
        <v>440431224.60000002</v>
      </c>
      <c r="AG8">
        <v>1312934629</v>
      </c>
      <c r="AH8">
        <v>776719781.39999998</v>
      </c>
      <c r="AI8">
        <v>843666229.70000005</v>
      </c>
      <c r="AJ8">
        <v>533723232.89999998</v>
      </c>
      <c r="AK8">
        <v>1173451624</v>
      </c>
      <c r="AL8">
        <v>1108312482</v>
      </c>
      <c r="AM8">
        <v>1417668444</v>
      </c>
      <c r="AN8">
        <v>1004055704</v>
      </c>
      <c r="AO8">
        <v>1121468755</v>
      </c>
      <c r="AP8">
        <v>1211871407</v>
      </c>
      <c r="AQ8">
        <v>1026283598</v>
      </c>
      <c r="AR8">
        <v>598827737.5</v>
      </c>
      <c r="AS8">
        <v>1261676117</v>
      </c>
      <c r="AT8">
        <v>913993862.79999995</v>
      </c>
      <c r="AU8">
        <v>913303223.79999995</v>
      </c>
      <c r="AV8">
        <v>758505613.20000005</v>
      </c>
      <c r="AW8">
        <v>1599674809</v>
      </c>
      <c r="AX8">
        <v>1314855955</v>
      </c>
      <c r="AY8">
        <v>1925522010</v>
      </c>
      <c r="AZ8">
        <v>1590152840</v>
      </c>
      <c r="BA8">
        <v>1708765844</v>
      </c>
      <c r="BB8">
        <v>1760307676</v>
      </c>
    </row>
    <row r="9" spans="1:54" x14ac:dyDescent="0.25">
      <c r="A9" t="s">
        <v>63</v>
      </c>
      <c r="B9">
        <v>5334.386830999999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 x14ac:dyDescent="0.25">
      <c r="A10" t="s">
        <v>64</v>
      </c>
      <c r="B10">
        <v>1845287.5060000001</v>
      </c>
      <c r="C10">
        <v>28308964.609999999</v>
      </c>
      <c r="D10">
        <v>10599623.109999999</v>
      </c>
      <c r="E10">
        <v>9066039.8350000009</v>
      </c>
      <c r="F10">
        <v>17978697.739999998</v>
      </c>
      <c r="G10">
        <v>26592890.210000001</v>
      </c>
      <c r="H10">
        <v>424620898.80000001</v>
      </c>
      <c r="I10">
        <v>167528059.80000001</v>
      </c>
      <c r="J10">
        <v>414191796.10000002</v>
      </c>
      <c r="K10">
        <v>302187216.60000002</v>
      </c>
      <c r="L10">
        <v>387253215.30000001</v>
      </c>
      <c r="M10">
        <v>209144758.30000001</v>
      </c>
      <c r="N10">
        <v>33464928.399999999</v>
      </c>
      <c r="O10">
        <v>230651306.69999999</v>
      </c>
      <c r="P10">
        <v>132418718</v>
      </c>
      <c r="Q10">
        <v>187684589</v>
      </c>
      <c r="R10">
        <v>172526406.59999999</v>
      </c>
      <c r="S10">
        <v>1121492216</v>
      </c>
      <c r="T10">
        <v>1202931297</v>
      </c>
      <c r="U10">
        <v>884317921.39999998</v>
      </c>
      <c r="V10">
        <v>871711446.89999998</v>
      </c>
      <c r="W10">
        <v>1053564937</v>
      </c>
      <c r="X10">
        <v>1271271032</v>
      </c>
      <c r="Y10">
        <v>429188135.5</v>
      </c>
      <c r="Z10">
        <v>214177695.59999999</v>
      </c>
      <c r="AA10">
        <v>396630971.5</v>
      </c>
      <c r="AB10">
        <v>454983094.30000001</v>
      </c>
      <c r="AC10">
        <v>491932672</v>
      </c>
      <c r="AD10">
        <v>429969932.60000002</v>
      </c>
      <c r="AE10">
        <v>1299993571</v>
      </c>
      <c r="AF10">
        <v>1286677811</v>
      </c>
      <c r="AG10">
        <v>891854071.60000002</v>
      </c>
      <c r="AH10">
        <v>870167483.5</v>
      </c>
      <c r="AI10">
        <v>1068516112</v>
      </c>
      <c r="AJ10">
        <v>1479403041</v>
      </c>
      <c r="AK10">
        <v>587731512.89999998</v>
      </c>
      <c r="AL10">
        <v>391277526.89999998</v>
      </c>
      <c r="AM10">
        <v>611338632.39999998</v>
      </c>
      <c r="AN10">
        <v>396097618.19999999</v>
      </c>
      <c r="AO10">
        <v>545434822.10000002</v>
      </c>
      <c r="AP10">
        <v>430495763</v>
      </c>
      <c r="AQ10">
        <v>1168043489</v>
      </c>
      <c r="AR10">
        <v>2015323806</v>
      </c>
      <c r="AS10">
        <v>1132303872</v>
      </c>
      <c r="AT10">
        <v>1375430761</v>
      </c>
      <c r="AU10">
        <v>1442911225</v>
      </c>
      <c r="AV10">
        <v>1643587916</v>
      </c>
      <c r="AW10">
        <v>871925608.29999995</v>
      </c>
      <c r="AX10">
        <v>571190708.10000002</v>
      </c>
      <c r="AY10">
        <v>604442349</v>
      </c>
      <c r="AZ10">
        <v>566834732.20000005</v>
      </c>
      <c r="BA10">
        <v>699536933.39999998</v>
      </c>
      <c r="BB10">
        <v>7971167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B51"/>
  <sheetViews>
    <sheetView workbookViewId="0">
      <selection sqref="A1:A4"/>
    </sheetView>
  </sheetViews>
  <sheetFormatPr defaultRowHeight="15" x14ac:dyDescent="0.25"/>
  <cols>
    <col min="1" max="1" width="8.85546875" customWidth="1"/>
  </cols>
  <sheetData>
    <row r="1" spans="1:54" x14ac:dyDescent="0.25">
      <c r="A1" s="5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</row>
    <row r="2" spans="1:54" x14ac:dyDescent="0.25">
      <c r="A2" s="5" t="s">
        <v>54</v>
      </c>
      <c r="B2" t="s">
        <v>55</v>
      </c>
      <c r="C2" t="s">
        <v>55</v>
      </c>
      <c r="D2" t="s">
        <v>55</v>
      </c>
      <c r="E2" t="s">
        <v>55</v>
      </c>
      <c r="F2" t="s">
        <v>55</v>
      </c>
      <c r="G2" t="s">
        <v>55</v>
      </c>
      <c r="H2" t="s">
        <v>56</v>
      </c>
      <c r="I2" t="s">
        <v>56</v>
      </c>
      <c r="J2" t="s">
        <v>56</v>
      </c>
      <c r="K2" t="s">
        <v>56</v>
      </c>
      <c r="L2" t="s">
        <v>56</v>
      </c>
      <c r="M2" t="s">
        <v>57</v>
      </c>
      <c r="N2" t="s">
        <v>57</v>
      </c>
      <c r="O2" t="s">
        <v>57</v>
      </c>
      <c r="P2" t="s">
        <v>57</v>
      </c>
      <c r="Q2" t="s">
        <v>57</v>
      </c>
      <c r="R2" t="s">
        <v>57</v>
      </c>
      <c r="S2" t="s">
        <v>56</v>
      </c>
      <c r="T2" t="s">
        <v>56</v>
      </c>
      <c r="U2" t="s">
        <v>56</v>
      </c>
      <c r="V2" t="s">
        <v>56</v>
      </c>
      <c r="W2" t="s">
        <v>56</v>
      </c>
      <c r="X2" t="s">
        <v>56</v>
      </c>
      <c r="Y2" t="s">
        <v>57</v>
      </c>
      <c r="Z2" t="s">
        <v>57</v>
      </c>
      <c r="AA2" t="s">
        <v>57</v>
      </c>
      <c r="AB2" t="s">
        <v>57</v>
      </c>
      <c r="AC2" t="s">
        <v>57</v>
      </c>
      <c r="AD2" t="s">
        <v>57</v>
      </c>
      <c r="AE2" t="s">
        <v>56</v>
      </c>
      <c r="AF2" t="s">
        <v>56</v>
      </c>
      <c r="AG2" t="s">
        <v>56</v>
      </c>
      <c r="AH2" t="s">
        <v>56</v>
      </c>
      <c r="AI2" t="s">
        <v>56</v>
      </c>
      <c r="AJ2" t="s">
        <v>56</v>
      </c>
      <c r="AK2" t="s">
        <v>57</v>
      </c>
      <c r="AL2" t="s">
        <v>57</v>
      </c>
      <c r="AM2" t="s">
        <v>57</v>
      </c>
      <c r="AN2" t="s">
        <v>57</v>
      </c>
      <c r="AO2" t="s">
        <v>57</v>
      </c>
      <c r="AP2" t="s">
        <v>57</v>
      </c>
      <c r="AQ2" t="s">
        <v>56</v>
      </c>
      <c r="AR2" t="s">
        <v>56</v>
      </c>
      <c r="AS2" t="s">
        <v>56</v>
      </c>
      <c r="AT2" t="s">
        <v>56</v>
      </c>
      <c r="AU2" t="s">
        <v>56</v>
      </c>
      <c r="AV2" t="s">
        <v>56</v>
      </c>
      <c r="AW2" t="s">
        <v>57</v>
      </c>
      <c r="AX2" t="s">
        <v>57</v>
      </c>
      <c r="AY2" t="s">
        <v>57</v>
      </c>
      <c r="AZ2" t="s">
        <v>57</v>
      </c>
      <c r="BA2" t="s">
        <v>57</v>
      </c>
      <c r="BB2" t="s">
        <v>57</v>
      </c>
    </row>
    <row r="3" spans="1:54" x14ac:dyDescent="0.25">
      <c r="A3" s="5" t="s">
        <v>5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6</v>
      </c>
      <c r="T3">
        <v>6</v>
      </c>
      <c r="U3">
        <v>6</v>
      </c>
      <c r="V3">
        <v>6</v>
      </c>
      <c r="W3">
        <v>6</v>
      </c>
      <c r="X3">
        <v>6</v>
      </c>
      <c r="Y3">
        <v>6</v>
      </c>
      <c r="Z3">
        <v>6</v>
      </c>
      <c r="AA3">
        <v>6</v>
      </c>
      <c r="AB3">
        <v>6</v>
      </c>
      <c r="AC3">
        <v>6</v>
      </c>
      <c r="AD3">
        <v>6</v>
      </c>
      <c r="AE3">
        <v>9</v>
      </c>
      <c r="AF3">
        <v>9</v>
      </c>
      <c r="AG3">
        <v>9</v>
      </c>
      <c r="AH3">
        <v>9</v>
      </c>
      <c r="AI3">
        <v>9</v>
      </c>
      <c r="AJ3">
        <v>9</v>
      </c>
      <c r="AK3">
        <v>9</v>
      </c>
      <c r="AL3">
        <v>9</v>
      </c>
      <c r="AM3">
        <v>9</v>
      </c>
      <c r="AN3">
        <v>9</v>
      </c>
      <c r="AO3">
        <v>9</v>
      </c>
      <c r="AP3">
        <v>9</v>
      </c>
      <c r="AQ3">
        <v>24</v>
      </c>
      <c r="AR3">
        <v>24</v>
      </c>
      <c r="AS3">
        <v>24</v>
      </c>
      <c r="AT3">
        <v>24</v>
      </c>
      <c r="AU3">
        <v>24</v>
      </c>
      <c r="AV3">
        <v>24</v>
      </c>
      <c r="AW3">
        <v>24</v>
      </c>
      <c r="AX3">
        <v>24</v>
      </c>
      <c r="AY3">
        <v>24</v>
      </c>
      <c r="AZ3">
        <v>24</v>
      </c>
      <c r="BA3">
        <v>24</v>
      </c>
      <c r="BB3">
        <v>24</v>
      </c>
    </row>
    <row r="4" spans="1:54" x14ac:dyDescent="0.25">
      <c r="A4" s="5" t="s">
        <v>59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1</v>
      </c>
      <c r="I4">
        <v>2</v>
      </c>
      <c r="J4">
        <v>3</v>
      </c>
      <c r="K4">
        <v>4</v>
      </c>
      <c r="L4">
        <v>6</v>
      </c>
      <c r="M4">
        <v>1</v>
      </c>
      <c r="N4">
        <v>2</v>
      </c>
      <c r="O4">
        <v>3</v>
      </c>
      <c r="P4">
        <v>4</v>
      </c>
      <c r="Q4">
        <v>5</v>
      </c>
      <c r="R4">
        <v>6</v>
      </c>
      <c r="S4">
        <v>1</v>
      </c>
      <c r="T4">
        <v>2</v>
      </c>
      <c r="U4">
        <v>3</v>
      </c>
      <c r="V4">
        <v>4</v>
      </c>
      <c r="W4">
        <v>5</v>
      </c>
      <c r="X4">
        <v>6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1</v>
      </c>
      <c r="AL4">
        <v>2</v>
      </c>
      <c r="AM4">
        <v>3</v>
      </c>
      <c r="AN4">
        <v>4</v>
      </c>
      <c r="AO4">
        <v>5</v>
      </c>
      <c r="AP4">
        <v>6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1</v>
      </c>
      <c r="AX4">
        <v>2</v>
      </c>
      <c r="AY4">
        <v>3</v>
      </c>
      <c r="AZ4">
        <v>4</v>
      </c>
      <c r="BA4">
        <v>5</v>
      </c>
      <c r="BB4">
        <v>6</v>
      </c>
    </row>
    <row r="6" spans="1:54" x14ac:dyDescent="0.25">
      <c r="A6" s="4" t="s">
        <v>69</v>
      </c>
    </row>
    <row r="7" spans="1:54" x14ac:dyDescent="0.25">
      <c r="A7" s="2" t="s">
        <v>78</v>
      </c>
      <c r="B7" s="1">
        <f>'SSS&amp;FC'!H6+'SSS&amp;FC'!H7+'SSS&amp;FC'!H15+SUM('SSS&amp;FC'!H40:H44,'SSS&amp;FC'!H49,'SSS&amp;FC'!H103)</f>
        <v>135821.69547325105</v>
      </c>
      <c r="C7" s="1">
        <f>'SSS&amp;FC'!I6+'SSS&amp;FC'!I7+'SSS&amp;FC'!I15+SUM('SSS&amp;FC'!I40:I44,'SSS&amp;FC'!I49,'SSS&amp;FC'!I103)</f>
        <v>220459.19341563783</v>
      </c>
      <c r="D7" s="1">
        <f>'SSS&amp;FC'!J6+'SSS&amp;FC'!J7+'SSS&amp;FC'!J15+SUM('SSS&amp;FC'!J40:J44,'SSS&amp;FC'!J49,'SSS&amp;FC'!J103)</f>
        <v>0</v>
      </c>
      <c r="E7" s="1">
        <f>'SSS&amp;FC'!K6+'SSS&amp;FC'!K7+'SSS&amp;FC'!K15+SUM('SSS&amp;FC'!K40:K44,'SSS&amp;FC'!K49,'SSS&amp;FC'!K103)</f>
        <v>0</v>
      </c>
      <c r="F7" s="1">
        <f>'SSS&amp;FC'!L6+'SSS&amp;FC'!L7+'SSS&amp;FC'!L15+SUM('SSS&amp;FC'!L40:L44,'SSS&amp;FC'!L49,'SSS&amp;FC'!L103)</f>
        <v>1042408.2962962964</v>
      </c>
      <c r="G7" s="1">
        <f>'SSS&amp;FC'!M6+'SSS&amp;FC'!M7+'SSS&amp;FC'!M15+SUM('SSS&amp;FC'!M40:M44,'SSS&amp;FC'!M49,'SSS&amp;FC'!M103)</f>
        <v>371398.58436213993</v>
      </c>
      <c r="H7" s="1">
        <f>'SSS&amp;FC'!N6+'SSS&amp;FC'!N7+'SSS&amp;FC'!N15+SUM('SSS&amp;FC'!N40:N44,'SSS&amp;FC'!N49,'SSS&amp;FC'!N103)</f>
        <v>0</v>
      </c>
      <c r="I7" s="1">
        <f>'SSS&amp;FC'!O6+'SSS&amp;FC'!O7+'SSS&amp;FC'!O15+SUM('SSS&amp;FC'!O40:O44,'SSS&amp;FC'!O49,'SSS&amp;FC'!O103)</f>
        <v>0</v>
      </c>
      <c r="J7" s="1">
        <f>'SSS&amp;FC'!P6+'SSS&amp;FC'!P7+'SSS&amp;FC'!P15+SUM('SSS&amp;FC'!P40:P44,'SSS&amp;FC'!P49,'SSS&amp;FC'!P103)</f>
        <v>0</v>
      </c>
      <c r="K7" s="1">
        <f>'SSS&amp;FC'!Q6+'SSS&amp;FC'!Q7+'SSS&amp;FC'!Q15+SUM('SSS&amp;FC'!Q40:Q44,'SSS&amp;FC'!Q49,'SSS&amp;FC'!Q103)</f>
        <v>0</v>
      </c>
      <c r="L7" s="1">
        <f>'SSS&amp;FC'!R6+'SSS&amp;FC'!R7+'SSS&amp;FC'!R15+SUM('SSS&amp;FC'!R40:R44,'SSS&amp;FC'!R49,'SSS&amp;FC'!R103)</f>
        <v>0</v>
      </c>
      <c r="M7" s="1">
        <f>'SSS&amp;FC'!S6+'SSS&amp;FC'!S7+'SSS&amp;FC'!S15+SUM('SSS&amp;FC'!S40:S44,'SSS&amp;FC'!S49,'SSS&amp;FC'!S103)</f>
        <v>0</v>
      </c>
      <c r="N7" s="1">
        <f>'SSS&amp;FC'!T6+'SSS&amp;FC'!T7+'SSS&amp;FC'!T15+SUM('SSS&amp;FC'!T40:T44,'SSS&amp;FC'!T49,'SSS&amp;FC'!T103)</f>
        <v>0</v>
      </c>
      <c r="O7" s="1">
        <f>'SSS&amp;FC'!U6+'SSS&amp;FC'!U7+'SSS&amp;FC'!U15+SUM('SSS&amp;FC'!U40:U44,'SSS&amp;FC'!U49,'SSS&amp;FC'!U103)</f>
        <v>0</v>
      </c>
      <c r="P7" s="1">
        <f>'SSS&amp;FC'!V6+'SSS&amp;FC'!V7+'SSS&amp;FC'!V15+SUM('SSS&amp;FC'!V40:V44,'SSS&amp;FC'!V49,'SSS&amp;FC'!V103)</f>
        <v>0</v>
      </c>
      <c r="Q7" s="1">
        <f>'SSS&amp;FC'!W6+'SSS&amp;FC'!W7+'SSS&amp;FC'!W15+SUM('SSS&amp;FC'!W40:W44,'SSS&amp;FC'!W49,'SSS&amp;FC'!W103)</f>
        <v>0</v>
      </c>
      <c r="R7" s="1">
        <f>'SSS&amp;FC'!X6+'SSS&amp;FC'!X7+'SSS&amp;FC'!X15+SUM('SSS&amp;FC'!X40:X44,'SSS&amp;FC'!X49,'SSS&amp;FC'!X103)</f>
        <v>0</v>
      </c>
      <c r="S7" s="1">
        <f>'SSS&amp;FC'!Y6+'SSS&amp;FC'!Y7+'SSS&amp;FC'!Y15+SUM('SSS&amp;FC'!Y40:Y44,'SSS&amp;FC'!Y49,'SSS&amp;FC'!Y103)</f>
        <v>0</v>
      </c>
      <c r="T7" s="1">
        <f>'SSS&amp;FC'!Z6+'SSS&amp;FC'!Z7+'SSS&amp;FC'!Z15+SUM('SSS&amp;FC'!Z40:Z44,'SSS&amp;FC'!Z49,'SSS&amp;FC'!Z103)</f>
        <v>0</v>
      </c>
      <c r="U7" s="1">
        <f>'SSS&amp;FC'!AA6+'SSS&amp;FC'!AA7+'SSS&amp;FC'!AA15+SUM('SSS&amp;FC'!AA40:AA44,'SSS&amp;FC'!AA49,'SSS&amp;FC'!AA103)</f>
        <v>0</v>
      </c>
      <c r="V7" s="1">
        <f>'SSS&amp;FC'!AB6+'SSS&amp;FC'!AB7+'SSS&amp;FC'!AB15+SUM('SSS&amp;FC'!AB40:AB44,'SSS&amp;FC'!AB49,'SSS&amp;FC'!AB103)</f>
        <v>0</v>
      </c>
      <c r="W7" s="1">
        <f>'SSS&amp;FC'!AC6+'SSS&amp;FC'!AC7+'SSS&amp;FC'!AC15+SUM('SSS&amp;FC'!AC40:AC44,'SSS&amp;FC'!AC49,'SSS&amp;FC'!AC103)</f>
        <v>0</v>
      </c>
      <c r="X7" s="1">
        <f>'SSS&amp;FC'!AD6+'SSS&amp;FC'!AD7+'SSS&amp;FC'!AD15+SUM('SSS&amp;FC'!AD40:AD44,'SSS&amp;FC'!AD49,'SSS&amp;FC'!AD103)</f>
        <v>0</v>
      </c>
      <c r="Y7" s="1">
        <f>'SSS&amp;FC'!AE6+'SSS&amp;FC'!AE7+'SSS&amp;FC'!AE15+SUM('SSS&amp;FC'!AE40:AE44,'SSS&amp;FC'!AE49,'SSS&amp;FC'!AE103)</f>
        <v>0</v>
      </c>
      <c r="Z7" s="1">
        <f>'SSS&amp;FC'!AF6+'SSS&amp;FC'!AF7+'SSS&amp;FC'!AF15+SUM('SSS&amp;FC'!AF40:AF44,'SSS&amp;FC'!AF49,'SSS&amp;FC'!AF103)</f>
        <v>0</v>
      </c>
      <c r="AA7" s="1">
        <f>'SSS&amp;FC'!AG6+'SSS&amp;FC'!AG7+'SSS&amp;FC'!AG15+SUM('SSS&amp;FC'!AG40:AG44,'SSS&amp;FC'!AG49,'SSS&amp;FC'!AG103)</f>
        <v>0</v>
      </c>
      <c r="AB7" s="1">
        <f>'SSS&amp;FC'!AH6+'SSS&amp;FC'!AH7+'SSS&amp;FC'!AH15+SUM('SSS&amp;FC'!AH40:AH44,'SSS&amp;FC'!AH49,'SSS&amp;FC'!AH103)</f>
        <v>0</v>
      </c>
      <c r="AC7" s="1">
        <f>'SSS&amp;FC'!AI6+'SSS&amp;FC'!AI7+'SSS&amp;FC'!AI15+SUM('SSS&amp;FC'!AI40:AI44,'SSS&amp;FC'!AI49,'SSS&amp;FC'!AI103)</f>
        <v>0</v>
      </c>
      <c r="AD7" s="1">
        <f>'SSS&amp;FC'!AJ6+'SSS&amp;FC'!AJ7+'SSS&amp;FC'!AJ15+SUM('SSS&amp;FC'!AJ40:AJ44,'SSS&amp;FC'!AJ49,'SSS&amp;FC'!AJ103)</f>
        <v>0</v>
      </c>
      <c r="AE7" s="1">
        <f>'SSS&amp;FC'!AK6+'SSS&amp;FC'!AK7+'SSS&amp;FC'!AK15+SUM('SSS&amp;FC'!AK40:AK44,'SSS&amp;FC'!AK49,'SSS&amp;FC'!AK103)</f>
        <v>0</v>
      </c>
      <c r="AF7" s="1">
        <f>'SSS&amp;FC'!AL6+'SSS&amp;FC'!AL7+'SSS&amp;FC'!AL15+SUM('SSS&amp;FC'!AL40:AL44,'SSS&amp;FC'!AL49,'SSS&amp;FC'!AL103)</f>
        <v>0</v>
      </c>
      <c r="AG7" s="1">
        <f>'SSS&amp;FC'!AM6+'SSS&amp;FC'!AM7+'SSS&amp;FC'!AM15+SUM('SSS&amp;FC'!AM40:AM44,'SSS&amp;FC'!AM49,'SSS&amp;FC'!AM103)</f>
        <v>0</v>
      </c>
      <c r="AH7" s="1">
        <f>'SSS&amp;FC'!AN6+'SSS&amp;FC'!AN7+'SSS&amp;FC'!AN15+SUM('SSS&amp;FC'!AN40:AN44,'SSS&amp;FC'!AN49,'SSS&amp;FC'!AN103)</f>
        <v>0</v>
      </c>
      <c r="AI7" s="1">
        <f>'SSS&amp;FC'!AO6+'SSS&amp;FC'!AO7+'SSS&amp;FC'!AO15+SUM('SSS&amp;FC'!AO40:AO44,'SSS&amp;FC'!AO49,'SSS&amp;FC'!AO103)</f>
        <v>0</v>
      </c>
      <c r="AJ7" s="1">
        <f>'SSS&amp;FC'!AP6+'SSS&amp;FC'!AP7+'SSS&amp;FC'!AP15+SUM('SSS&amp;FC'!AP40:AP44,'SSS&amp;FC'!AP49,'SSS&amp;FC'!AP103)</f>
        <v>0</v>
      </c>
      <c r="AK7" s="1">
        <f>'SSS&amp;FC'!AQ6+'SSS&amp;FC'!AQ7+'SSS&amp;FC'!AQ15+SUM('SSS&amp;FC'!AQ40:AQ44,'SSS&amp;FC'!AQ49,'SSS&amp;FC'!AQ103)</f>
        <v>0</v>
      </c>
      <c r="AL7" s="1">
        <f>'SSS&amp;FC'!AR6+'SSS&amp;FC'!AR7+'SSS&amp;FC'!AR15+SUM('SSS&amp;FC'!AR40:AR44,'SSS&amp;FC'!AR49,'SSS&amp;FC'!AR103)</f>
        <v>0</v>
      </c>
      <c r="AM7" s="1">
        <f>'SSS&amp;FC'!AS6+'SSS&amp;FC'!AS7+'SSS&amp;FC'!AS15+SUM('SSS&amp;FC'!AS40:AS44,'SSS&amp;FC'!AS49,'SSS&amp;FC'!AS103)</f>
        <v>0</v>
      </c>
      <c r="AN7" s="1">
        <f>'SSS&amp;FC'!AT6+'SSS&amp;FC'!AT7+'SSS&amp;FC'!AT15+SUM('SSS&amp;FC'!AT40:AT44,'SSS&amp;FC'!AT49,'SSS&amp;FC'!AT103)</f>
        <v>0</v>
      </c>
      <c r="AO7" s="1">
        <f>'SSS&amp;FC'!AU6+'SSS&amp;FC'!AU7+'SSS&amp;FC'!AU15+SUM('SSS&amp;FC'!AU40:AU44,'SSS&amp;FC'!AU49,'SSS&amp;FC'!AU103)</f>
        <v>0</v>
      </c>
      <c r="AP7" s="1">
        <f>'SSS&amp;FC'!AV6+'SSS&amp;FC'!AV7+'SSS&amp;FC'!AV15+SUM('SSS&amp;FC'!AV40:AV44,'SSS&amp;FC'!AV49,'SSS&amp;FC'!AV103)</f>
        <v>0</v>
      </c>
      <c r="AQ7" s="1">
        <f>'SSS&amp;FC'!AW6+'SSS&amp;FC'!AW7+'SSS&amp;FC'!AW15+SUM('SSS&amp;FC'!AW40:AW44,'SSS&amp;FC'!AW49,'SSS&amp;FC'!AW103)</f>
        <v>0</v>
      </c>
      <c r="AR7" s="1">
        <f>'SSS&amp;FC'!AX6+'SSS&amp;FC'!AX7+'SSS&amp;FC'!AX15+SUM('SSS&amp;FC'!AX40:AX44,'SSS&amp;FC'!AX49,'SSS&amp;FC'!AX103)</f>
        <v>0</v>
      </c>
      <c r="AS7" s="1">
        <f>'SSS&amp;FC'!AY6+'SSS&amp;FC'!AY7+'SSS&amp;FC'!AY15+SUM('SSS&amp;FC'!AY40:AY44,'SSS&amp;FC'!AY49,'SSS&amp;FC'!AY103)</f>
        <v>0</v>
      </c>
      <c r="AT7" s="1">
        <f>'SSS&amp;FC'!AZ6+'SSS&amp;FC'!AZ7+'SSS&amp;FC'!AZ15+SUM('SSS&amp;FC'!AZ40:AZ44,'SSS&amp;FC'!AZ49,'SSS&amp;FC'!AZ103)</f>
        <v>0</v>
      </c>
      <c r="AU7" s="1">
        <f>'SSS&amp;FC'!BA6+'SSS&amp;FC'!BA7+'SSS&amp;FC'!BA15+SUM('SSS&amp;FC'!BA40:BA44,'SSS&amp;FC'!BA49,'SSS&amp;FC'!BA103)</f>
        <v>0</v>
      </c>
      <c r="AV7" s="1">
        <f>'SSS&amp;FC'!BB6+'SSS&amp;FC'!BB7+'SSS&amp;FC'!BB15+SUM('SSS&amp;FC'!BB40:BB44,'SSS&amp;FC'!BB49,'SSS&amp;FC'!BB103)</f>
        <v>0</v>
      </c>
      <c r="AW7" s="1">
        <f>'SSS&amp;FC'!BC6+'SSS&amp;FC'!BC7+'SSS&amp;FC'!BC15+SUM('SSS&amp;FC'!BC40:BC44,'SSS&amp;FC'!BC49,'SSS&amp;FC'!BC103)</f>
        <v>0</v>
      </c>
      <c r="AX7" s="1">
        <f>'SSS&amp;FC'!BD6+'SSS&amp;FC'!BD7+'SSS&amp;FC'!BD15+SUM('SSS&amp;FC'!BD40:BD44,'SSS&amp;FC'!BD49,'SSS&amp;FC'!BD103)</f>
        <v>0</v>
      </c>
      <c r="AY7" s="1">
        <f>'SSS&amp;FC'!BE6+'SSS&amp;FC'!BE7+'SSS&amp;FC'!BE15+SUM('SSS&amp;FC'!BE40:BE44,'SSS&amp;FC'!BE49,'SSS&amp;FC'!BE103)</f>
        <v>0</v>
      </c>
      <c r="AZ7" s="1">
        <f>'SSS&amp;FC'!BF6+'SSS&amp;FC'!BF7+'SSS&amp;FC'!BF15+SUM('SSS&amp;FC'!BF40:BF44,'SSS&amp;FC'!BF49,'SSS&amp;FC'!BF103)</f>
        <v>0</v>
      </c>
      <c r="BA7" s="1">
        <f>'SSS&amp;FC'!BG6+'SSS&amp;FC'!BG7+'SSS&amp;FC'!BG15+SUM('SSS&amp;FC'!BG40:BG44,'SSS&amp;FC'!BG49,'SSS&amp;FC'!BG103)</f>
        <v>0</v>
      </c>
      <c r="BB7" s="1">
        <f>'SSS&amp;FC'!BH6+'SSS&amp;FC'!BH7+'SSS&amp;FC'!BH15+SUM('SSS&amp;FC'!BH40:BH44,'SSS&amp;FC'!BH49,'SSS&amp;FC'!BH103)</f>
        <v>0</v>
      </c>
    </row>
    <row r="8" spans="1:54" x14ac:dyDescent="0.25">
      <c r="A8" s="2" t="s">
        <v>86</v>
      </c>
      <c r="B8" s="1">
        <f>SUM('SSS&amp;FC'!H8:H10,'SSS&amp;FC'!H107)</f>
        <v>290929.25102880667</v>
      </c>
      <c r="C8" s="1">
        <f>SUM('SSS&amp;FC'!I8:I10,'SSS&amp;FC'!I107)</f>
        <v>10565131.061728396</v>
      </c>
      <c r="D8" s="1">
        <f>SUM('SSS&amp;FC'!J8:J10,'SSS&amp;FC'!J107)</f>
        <v>0</v>
      </c>
      <c r="E8" s="1">
        <f>SUM('SSS&amp;FC'!K8:K10,'SSS&amp;FC'!K107)</f>
        <v>0</v>
      </c>
      <c r="F8" s="1">
        <f>SUM('SSS&amp;FC'!L8:L10,'SSS&amp;FC'!L107)</f>
        <v>2459735.4403292183</v>
      </c>
      <c r="G8" s="1">
        <f>SUM('SSS&amp;FC'!M8:M10,'SSS&amp;FC'!M107)</f>
        <v>1838830.0905349792</v>
      </c>
      <c r="H8" s="1">
        <f>SUM('SSS&amp;FC'!N8:N10,'SSS&amp;FC'!N107)</f>
        <v>0</v>
      </c>
      <c r="I8" s="1">
        <f>SUM('SSS&amp;FC'!O8:O10,'SSS&amp;FC'!O107)</f>
        <v>0</v>
      </c>
      <c r="J8" s="1">
        <f>SUM('SSS&amp;FC'!P8:P10,'SSS&amp;FC'!P107)</f>
        <v>0</v>
      </c>
      <c r="K8" s="1">
        <f>SUM('SSS&amp;FC'!Q8:Q10,'SSS&amp;FC'!Q107)</f>
        <v>0</v>
      </c>
      <c r="L8" s="1">
        <f>SUM('SSS&amp;FC'!R8:R10,'SSS&amp;FC'!R107)</f>
        <v>0</v>
      </c>
      <c r="M8" s="1">
        <f>SUM('SSS&amp;FC'!S8:S10,'SSS&amp;FC'!S107)</f>
        <v>0</v>
      </c>
      <c r="N8" s="1">
        <f>SUM('SSS&amp;FC'!T8:T10,'SSS&amp;FC'!T107)</f>
        <v>0</v>
      </c>
      <c r="O8" s="1">
        <f>SUM('SSS&amp;FC'!U8:U10,'SSS&amp;FC'!U107)</f>
        <v>0</v>
      </c>
      <c r="P8" s="1">
        <f>SUM('SSS&amp;FC'!V8:V10,'SSS&amp;FC'!V107)</f>
        <v>830972.83950617281</v>
      </c>
      <c r="Q8" s="1">
        <f>SUM('SSS&amp;FC'!W8:W10,'SSS&amp;FC'!W107)</f>
        <v>0</v>
      </c>
      <c r="R8" s="1">
        <f>SUM('SSS&amp;FC'!X8:X10,'SSS&amp;FC'!X107)</f>
        <v>0</v>
      </c>
      <c r="S8" s="1">
        <f>SUM('SSS&amp;FC'!Y8:Y10,'SSS&amp;FC'!Y107)</f>
        <v>0</v>
      </c>
      <c r="T8" s="1">
        <f>SUM('SSS&amp;FC'!Z8:Z10,'SSS&amp;FC'!Z107)</f>
        <v>5695661.8271604944</v>
      </c>
      <c r="U8" s="1">
        <f>SUM('SSS&amp;FC'!AA8:AA10,'SSS&amp;FC'!AA107)</f>
        <v>0</v>
      </c>
      <c r="V8" s="1">
        <f>SUM('SSS&amp;FC'!AB8:AB10,'SSS&amp;FC'!AB107)</f>
        <v>0</v>
      </c>
      <c r="W8" s="1">
        <f>SUM('SSS&amp;FC'!AC8:AC10,'SSS&amp;FC'!AC107)</f>
        <v>0</v>
      </c>
      <c r="X8" s="1">
        <f>SUM('SSS&amp;FC'!AD8:AD10,'SSS&amp;FC'!AD107)</f>
        <v>3387311.9341563787</v>
      </c>
      <c r="Y8" s="1">
        <f>SUM('SSS&amp;FC'!AE8:AE10,'SSS&amp;FC'!AE107)</f>
        <v>0</v>
      </c>
      <c r="Z8" s="1">
        <f>SUM('SSS&amp;FC'!AF8:AF10,'SSS&amp;FC'!AF107)</f>
        <v>0</v>
      </c>
      <c r="AA8" s="1">
        <f>SUM('SSS&amp;FC'!AG8:AG10,'SSS&amp;FC'!AG107)</f>
        <v>0</v>
      </c>
      <c r="AB8" s="1">
        <f>SUM('SSS&amp;FC'!AH8:AH10,'SSS&amp;FC'!AH107)</f>
        <v>0</v>
      </c>
      <c r="AC8" s="1">
        <f>SUM('SSS&amp;FC'!AI8:AI10,'SSS&amp;FC'!AI107)</f>
        <v>0</v>
      </c>
      <c r="AD8" s="1">
        <f>SUM('SSS&amp;FC'!AJ8:AJ10,'SSS&amp;FC'!AJ107)</f>
        <v>0</v>
      </c>
      <c r="AE8" s="1">
        <f>SUM('SSS&amp;FC'!AK8:AK10,'SSS&amp;FC'!AK107)</f>
        <v>0</v>
      </c>
      <c r="AF8" s="1">
        <f>SUM('SSS&amp;FC'!AL8:AL10,'SSS&amp;FC'!AL107)</f>
        <v>0</v>
      </c>
      <c r="AG8" s="1">
        <f>SUM('SSS&amp;FC'!AM8:AM10,'SSS&amp;FC'!AM107)</f>
        <v>0</v>
      </c>
      <c r="AH8" s="1">
        <f>SUM('SSS&amp;FC'!AN8:AN10,'SSS&amp;FC'!AN107)</f>
        <v>0</v>
      </c>
      <c r="AI8" s="1">
        <f>SUM('SSS&amp;FC'!AO8:AO10,'SSS&amp;FC'!AO107)</f>
        <v>0</v>
      </c>
      <c r="AJ8" s="1">
        <f>SUM('SSS&amp;FC'!AP8:AP10,'SSS&amp;FC'!AP107)</f>
        <v>0</v>
      </c>
      <c r="AK8" s="1">
        <f>SUM('SSS&amp;FC'!AQ8:AQ10,'SSS&amp;FC'!AQ107)</f>
        <v>0</v>
      </c>
      <c r="AL8" s="1">
        <f>SUM('SSS&amp;FC'!AR8:AR10,'SSS&amp;FC'!AR107)</f>
        <v>0</v>
      </c>
      <c r="AM8" s="1">
        <f>SUM('SSS&amp;FC'!AS8:AS10,'SSS&amp;FC'!AS107)</f>
        <v>0</v>
      </c>
      <c r="AN8" s="1">
        <f>SUM('SSS&amp;FC'!AT8:AT10,'SSS&amp;FC'!AT107)</f>
        <v>0</v>
      </c>
      <c r="AO8" s="1">
        <f>SUM('SSS&amp;FC'!AU8:AU10,'SSS&amp;FC'!AU107)</f>
        <v>0</v>
      </c>
      <c r="AP8" s="1">
        <f>SUM('SSS&amp;FC'!AV8:AV10,'SSS&amp;FC'!AV107)</f>
        <v>0</v>
      </c>
      <c r="AQ8" s="1">
        <f>SUM('SSS&amp;FC'!AW8:AW10,'SSS&amp;FC'!AW107)</f>
        <v>0</v>
      </c>
      <c r="AR8" s="1">
        <f>SUM('SSS&amp;FC'!AX8:AX10,'SSS&amp;FC'!AX107)</f>
        <v>0</v>
      </c>
      <c r="AS8" s="1">
        <f>SUM('SSS&amp;FC'!AY8:AY10,'SSS&amp;FC'!AY107)</f>
        <v>0</v>
      </c>
      <c r="AT8" s="1">
        <f>SUM('SSS&amp;FC'!AZ8:AZ10,'SSS&amp;FC'!AZ107)</f>
        <v>0</v>
      </c>
      <c r="AU8" s="1">
        <f>SUM('SSS&amp;FC'!BA8:BA10,'SSS&amp;FC'!BA107)</f>
        <v>0</v>
      </c>
      <c r="AV8" s="1">
        <f>SUM('SSS&amp;FC'!BB8:BB10,'SSS&amp;FC'!BB107)</f>
        <v>0</v>
      </c>
      <c r="AW8" s="1">
        <f>SUM('SSS&amp;FC'!BC8:BC10,'SSS&amp;FC'!BC107)</f>
        <v>0</v>
      </c>
      <c r="AX8" s="1">
        <f>SUM('SSS&amp;FC'!BD8:BD10,'SSS&amp;FC'!BD107)</f>
        <v>0</v>
      </c>
      <c r="AY8" s="1">
        <f>SUM('SSS&amp;FC'!BE8:BE10,'SSS&amp;FC'!BE107)</f>
        <v>0</v>
      </c>
      <c r="AZ8" s="1">
        <f>SUM('SSS&amp;FC'!BF8:BF10,'SSS&amp;FC'!BF107)</f>
        <v>0</v>
      </c>
      <c r="BA8" s="1">
        <f>SUM('SSS&amp;FC'!BG8:BG10,'SSS&amp;FC'!BG107)</f>
        <v>0</v>
      </c>
      <c r="BB8" s="1">
        <f>SUM('SSS&amp;FC'!BH8:BH10,'SSS&amp;FC'!BH107)</f>
        <v>0</v>
      </c>
    </row>
    <row r="9" spans="1:54" x14ac:dyDescent="0.25">
      <c r="A9" s="2" t="s">
        <v>96</v>
      </c>
      <c r="B9" s="1">
        <f>SUM('SSS&amp;FC'!H11:H13)</f>
        <v>50471.506172839509</v>
      </c>
      <c r="C9" s="1">
        <f>SUM('SSS&amp;FC'!I11:I13)</f>
        <v>170354.83127572015</v>
      </c>
      <c r="D9" s="1">
        <f>SUM('SSS&amp;FC'!J11:J13)</f>
        <v>114763.85185185187</v>
      </c>
      <c r="E9" s="1">
        <f>SUM('SSS&amp;FC'!K11:K13)</f>
        <v>137112.75720164611</v>
      </c>
      <c r="F9" s="1">
        <f>SUM('SSS&amp;FC'!L11:L13)</f>
        <v>124526.61728395065</v>
      </c>
      <c r="G9" s="1">
        <f>SUM('SSS&amp;FC'!M11:M13)</f>
        <v>75782.84773662551</v>
      </c>
      <c r="H9" s="1">
        <f>SUM('SSS&amp;FC'!N11:N13)</f>
        <v>0</v>
      </c>
      <c r="I9" s="1">
        <f>SUM('SSS&amp;FC'!O11:O13)</f>
        <v>0</v>
      </c>
      <c r="J9" s="1">
        <f>SUM('SSS&amp;FC'!P11:P13)</f>
        <v>0</v>
      </c>
      <c r="K9" s="1">
        <f>SUM('SSS&amp;FC'!Q11:Q13)</f>
        <v>0</v>
      </c>
      <c r="L9" s="1">
        <f>SUM('SSS&amp;FC'!R11:R13)</f>
        <v>0</v>
      </c>
      <c r="M9" s="1">
        <f>SUM('SSS&amp;FC'!S11:S13)</f>
        <v>0</v>
      </c>
      <c r="N9" s="1">
        <f>SUM('SSS&amp;FC'!T11:T13)</f>
        <v>0</v>
      </c>
      <c r="O9" s="1">
        <f>SUM('SSS&amp;FC'!U11:U13)</f>
        <v>0</v>
      </c>
      <c r="P9" s="1">
        <f>SUM('SSS&amp;FC'!V11:V13)</f>
        <v>0</v>
      </c>
      <c r="Q9" s="1">
        <f>SUM('SSS&amp;FC'!W11:W13)</f>
        <v>0</v>
      </c>
      <c r="R9" s="1">
        <f>SUM('SSS&amp;FC'!X11:X13)</f>
        <v>0</v>
      </c>
      <c r="S9" s="1">
        <f>SUM('SSS&amp;FC'!Y11:Y13)</f>
        <v>0</v>
      </c>
      <c r="T9" s="1">
        <f>SUM('SSS&amp;FC'!Z11:Z13)</f>
        <v>0</v>
      </c>
      <c r="U9" s="1">
        <f>SUM('SSS&amp;FC'!AA11:AA13)</f>
        <v>0</v>
      </c>
      <c r="V9" s="1">
        <f>SUM('SSS&amp;FC'!AB11:AB13)</f>
        <v>0</v>
      </c>
      <c r="W9" s="1">
        <f>SUM('SSS&amp;FC'!AC11:AC13)</f>
        <v>0</v>
      </c>
      <c r="X9" s="1">
        <f>SUM('SSS&amp;FC'!AD11:AD13)</f>
        <v>0</v>
      </c>
      <c r="Y9" s="1">
        <f>SUM('SSS&amp;FC'!AE11:AE13)</f>
        <v>0</v>
      </c>
      <c r="Z9" s="1">
        <f>SUM('SSS&amp;FC'!AF11:AF13)</f>
        <v>0</v>
      </c>
      <c r="AA9" s="1">
        <f>SUM('SSS&amp;FC'!AG11:AG13)</f>
        <v>0</v>
      </c>
      <c r="AB9" s="1">
        <f>SUM('SSS&amp;FC'!AH11:AH13)</f>
        <v>0</v>
      </c>
      <c r="AC9" s="1">
        <f>SUM('SSS&amp;FC'!AI11:AI13)</f>
        <v>0</v>
      </c>
      <c r="AD9" s="1">
        <f>SUM('SSS&amp;FC'!AJ11:AJ13)</f>
        <v>0</v>
      </c>
      <c r="AE9" s="1">
        <f>SUM('SSS&amp;FC'!AK11:AK13)</f>
        <v>0</v>
      </c>
      <c r="AF9" s="1">
        <f>SUM('SSS&amp;FC'!AL11:AL13)</f>
        <v>0</v>
      </c>
      <c r="AG9" s="1">
        <f>SUM('SSS&amp;FC'!AM11:AM13)</f>
        <v>0</v>
      </c>
      <c r="AH9" s="1">
        <f>SUM('SSS&amp;FC'!AN11:AN13)</f>
        <v>0</v>
      </c>
      <c r="AI9" s="1">
        <f>SUM('SSS&amp;FC'!AO11:AO13)</f>
        <v>0</v>
      </c>
      <c r="AJ9" s="1">
        <f>SUM('SSS&amp;FC'!AP11:AP13)</f>
        <v>0</v>
      </c>
      <c r="AK9" s="1">
        <f>SUM('SSS&amp;FC'!AQ11:AQ13)</f>
        <v>0</v>
      </c>
      <c r="AL9" s="1">
        <f>SUM('SSS&amp;FC'!AR11:AR13)</f>
        <v>0</v>
      </c>
      <c r="AM9" s="1">
        <f>SUM('SSS&amp;FC'!AS11:AS13)</f>
        <v>0</v>
      </c>
      <c r="AN9" s="1">
        <f>SUM('SSS&amp;FC'!AT11:AT13)</f>
        <v>0</v>
      </c>
      <c r="AO9" s="1">
        <f>SUM('SSS&amp;FC'!AU11:AU13)</f>
        <v>0</v>
      </c>
      <c r="AP9" s="1">
        <f>SUM('SSS&amp;FC'!AV11:AV13)</f>
        <v>0</v>
      </c>
      <c r="AQ9" s="1">
        <f>SUM('SSS&amp;FC'!AW11:AW13)</f>
        <v>0</v>
      </c>
      <c r="AR9" s="1">
        <f>SUM('SSS&amp;FC'!AX11:AX13)</f>
        <v>0</v>
      </c>
      <c r="AS9" s="1">
        <f>SUM('SSS&amp;FC'!AY11:AY13)</f>
        <v>0</v>
      </c>
      <c r="AT9" s="1">
        <f>SUM('SSS&amp;FC'!AZ11:AZ13)</f>
        <v>0</v>
      </c>
      <c r="AU9" s="1">
        <f>SUM('SSS&amp;FC'!BA11:BA13)</f>
        <v>0</v>
      </c>
      <c r="AV9" s="1">
        <f>SUM('SSS&amp;FC'!BB11:BB13)</f>
        <v>0</v>
      </c>
      <c r="AW9" s="1">
        <f>SUM('SSS&amp;FC'!BC11:BC13)</f>
        <v>0</v>
      </c>
      <c r="AX9" s="1">
        <f>SUM('SSS&amp;FC'!BD11:BD13)</f>
        <v>0</v>
      </c>
      <c r="AY9" s="1">
        <f>SUM('SSS&amp;FC'!BE11:BE13)</f>
        <v>0</v>
      </c>
      <c r="AZ9" s="1">
        <f>SUM('SSS&amp;FC'!BF11:BF13)</f>
        <v>0</v>
      </c>
      <c r="BA9" s="1">
        <f>SUM('SSS&amp;FC'!BG11:BG13)</f>
        <v>0</v>
      </c>
      <c r="BB9" s="1">
        <f>SUM('SSS&amp;FC'!BH11:BH13)</f>
        <v>0</v>
      </c>
    </row>
    <row r="10" spans="1:54" x14ac:dyDescent="0.25">
      <c r="A10" s="2" t="s">
        <v>106</v>
      </c>
      <c r="B10" s="1">
        <f>SUM('SSS&amp;FC'!H14)</f>
        <v>60319.604938271608</v>
      </c>
      <c r="C10" s="1">
        <f>SUM('SSS&amp;FC'!I14)</f>
        <v>0</v>
      </c>
      <c r="D10" s="1">
        <f>SUM('SSS&amp;FC'!J14)</f>
        <v>0</v>
      </c>
      <c r="E10" s="1">
        <f>SUM('SSS&amp;FC'!K14)</f>
        <v>0</v>
      </c>
      <c r="F10" s="1">
        <f>SUM('SSS&amp;FC'!L14)</f>
        <v>326714.99588477367</v>
      </c>
      <c r="G10" s="1">
        <f>SUM('SSS&amp;FC'!M14)</f>
        <v>330688.7901234568</v>
      </c>
      <c r="H10" s="1">
        <f>SUM('SSS&amp;FC'!N14)</f>
        <v>0</v>
      </c>
      <c r="I10" s="1">
        <f>SUM('SSS&amp;FC'!O14)</f>
        <v>0</v>
      </c>
      <c r="J10" s="1">
        <f>SUM('SSS&amp;FC'!P14)</f>
        <v>0</v>
      </c>
      <c r="K10" s="1">
        <f>SUM('SSS&amp;FC'!Q14)</f>
        <v>0</v>
      </c>
      <c r="L10" s="1">
        <f>SUM('SSS&amp;FC'!R14)</f>
        <v>0</v>
      </c>
      <c r="M10" s="1">
        <f>SUM('SSS&amp;FC'!S14)</f>
        <v>0</v>
      </c>
      <c r="N10" s="1">
        <f>SUM('SSS&amp;FC'!T14)</f>
        <v>0</v>
      </c>
      <c r="O10" s="1">
        <f>SUM('SSS&amp;FC'!U14)</f>
        <v>0</v>
      </c>
      <c r="P10" s="1">
        <f>SUM('SSS&amp;FC'!V14)</f>
        <v>0</v>
      </c>
      <c r="Q10" s="1">
        <f>SUM('SSS&amp;FC'!W14)</f>
        <v>0</v>
      </c>
      <c r="R10" s="1">
        <f>SUM('SSS&amp;FC'!X14)</f>
        <v>0</v>
      </c>
      <c r="S10" s="1">
        <f>SUM('SSS&amp;FC'!Y14)</f>
        <v>0</v>
      </c>
      <c r="T10" s="1">
        <f>SUM('SSS&amp;FC'!Z14)</f>
        <v>563926.91358024685</v>
      </c>
      <c r="U10" s="1">
        <f>SUM('SSS&amp;FC'!AA14)</f>
        <v>0</v>
      </c>
      <c r="V10" s="1">
        <f>SUM('SSS&amp;FC'!AB14)</f>
        <v>0</v>
      </c>
      <c r="W10" s="1">
        <f>SUM('SSS&amp;FC'!AC14)</f>
        <v>0</v>
      </c>
      <c r="X10" s="1">
        <f>SUM('SSS&amp;FC'!AD14)</f>
        <v>0</v>
      </c>
      <c r="Y10" s="1">
        <f>SUM('SSS&amp;FC'!AE14)</f>
        <v>0</v>
      </c>
      <c r="Z10" s="1">
        <f>SUM('SSS&amp;FC'!AF14)</f>
        <v>0</v>
      </c>
      <c r="AA10" s="1">
        <f>SUM('SSS&amp;FC'!AG14)</f>
        <v>0</v>
      </c>
      <c r="AB10" s="1">
        <f>SUM('SSS&amp;FC'!AH14)</f>
        <v>0</v>
      </c>
      <c r="AC10" s="1">
        <f>SUM('SSS&amp;FC'!AI14)</f>
        <v>0</v>
      </c>
      <c r="AD10" s="1">
        <f>SUM('SSS&amp;FC'!AJ14)</f>
        <v>0</v>
      </c>
      <c r="AE10" s="1">
        <f>SUM('SSS&amp;FC'!AK14)</f>
        <v>0</v>
      </c>
      <c r="AF10" s="1">
        <f>SUM('SSS&amp;FC'!AL14)</f>
        <v>0</v>
      </c>
      <c r="AG10" s="1">
        <f>SUM('SSS&amp;FC'!AM14)</f>
        <v>0</v>
      </c>
      <c r="AH10" s="1">
        <f>SUM('SSS&amp;FC'!AN14)</f>
        <v>0</v>
      </c>
      <c r="AI10" s="1">
        <f>SUM('SSS&amp;FC'!AO14)</f>
        <v>0</v>
      </c>
      <c r="AJ10" s="1">
        <f>SUM('SSS&amp;FC'!AP14)</f>
        <v>0</v>
      </c>
      <c r="AK10" s="1">
        <f>SUM('SSS&amp;FC'!AQ14)</f>
        <v>0</v>
      </c>
      <c r="AL10" s="1">
        <f>SUM('SSS&amp;FC'!AR14)</f>
        <v>0</v>
      </c>
      <c r="AM10" s="1">
        <f>SUM('SSS&amp;FC'!AS14)</f>
        <v>0</v>
      </c>
      <c r="AN10" s="1">
        <f>SUM('SSS&amp;FC'!AT14)</f>
        <v>0</v>
      </c>
      <c r="AO10" s="1">
        <f>SUM('SSS&amp;FC'!AU14)</f>
        <v>0</v>
      </c>
      <c r="AP10" s="1">
        <f>SUM('SSS&amp;FC'!AV14)</f>
        <v>0</v>
      </c>
      <c r="AQ10" s="1">
        <f>SUM('SSS&amp;FC'!AW14)</f>
        <v>0</v>
      </c>
      <c r="AR10" s="1">
        <f>SUM('SSS&amp;FC'!AX14)</f>
        <v>0</v>
      </c>
      <c r="AS10" s="1">
        <f>SUM('SSS&amp;FC'!AY14)</f>
        <v>0</v>
      </c>
      <c r="AT10" s="1">
        <f>SUM('SSS&amp;FC'!AZ14)</f>
        <v>0</v>
      </c>
      <c r="AU10" s="1">
        <f>SUM('SSS&amp;FC'!BA14)</f>
        <v>0</v>
      </c>
      <c r="AV10" s="1">
        <f>SUM('SSS&amp;FC'!BB14)</f>
        <v>0</v>
      </c>
      <c r="AW10" s="1">
        <f>SUM('SSS&amp;FC'!BC14)</f>
        <v>0</v>
      </c>
      <c r="AX10" s="1">
        <f>SUM('SSS&amp;FC'!BD14)</f>
        <v>0</v>
      </c>
      <c r="AY10" s="1">
        <f>SUM('SSS&amp;FC'!BE14)</f>
        <v>0</v>
      </c>
      <c r="AZ10" s="1">
        <f>SUM('SSS&amp;FC'!BF14)</f>
        <v>0</v>
      </c>
      <c r="BA10" s="1">
        <f>SUM('SSS&amp;FC'!BG14)</f>
        <v>0</v>
      </c>
      <c r="BB10" s="1">
        <f>SUM('SSS&amp;FC'!BH14)</f>
        <v>0</v>
      </c>
    </row>
    <row r="11" spans="1:54" x14ac:dyDescent="0.25">
      <c r="A11" s="2" t="s">
        <v>116</v>
      </c>
      <c r="B11" s="1">
        <f>SUM('SSS&amp;FC'!H16:H19,'SSS&amp;FC'!H38,'SSS&amp;FC'!H81:H82,'SSS&amp;FC'!H110,'SSS&amp;FC'!H124:H125)</f>
        <v>181369.1522633745</v>
      </c>
      <c r="C11" s="1">
        <f>SUM('SSS&amp;FC'!I16:I19,'SSS&amp;FC'!I38,'SSS&amp;FC'!I81:I82,'SSS&amp;FC'!I110,'SSS&amp;FC'!I124:I125)</f>
        <v>147181.56378600822</v>
      </c>
      <c r="D11" s="1">
        <f>SUM('SSS&amp;FC'!J16:J19,'SSS&amp;FC'!J38,'SSS&amp;FC'!J81:J82,'SSS&amp;FC'!J110,'SSS&amp;FC'!J124:J125)</f>
        <v>4247106.370370362</v>
      </c>
      <c r="E11" s="1">
        <f>SUM('SSS&amp;FC'!K16:K19,'SSS&amp;FC'!K38,'SSS&amp;FC'!K81:K82,'SSS&amp;FC'!K110,'SSS&amp;FC'!K124:K125)</f>
        <v>1852465.5144032922</v>
      </c>
      <c r="F11" s="1">
        <f>SUM('SSS&amp;FC'!L16:L19,'SSS&amp;FC'!L38,'SSS&amp;FC'!L81:L82,'SSS&amp;FC'!L110,'SSS&amp;FC'!L124:L125)</f>
        <v>2039290.7325102882</v>
      </c>
      <c r="G11" s="1">
        <f>SUM('SSS&amp;FC'!M16:M19,'SSS&amp;FC'!M38,'SSS&amp;FC'!M81:M82,'SSS&amp;FC'!M110,'SSS&amp;FC'!M124:M125)</f>
        <v>550521.67901234562</v>
      </c>
      <c r="H11" s="1">
        <f>SUM('SSS&amp;FC'!N16:N19,'SSS&amp;FC'!N38,'SSS&amp;FC'!N81:N82,'SSS&amp;FC'!N110,'SSS&amp;FC'!N124:N125)</f>
        <v>0</v>
      </c>
      <c r="I11" s="1">
        <f>SUM('SSS&amp;FC'!O16:O19,'SSS&amp;FC'!O38,'SSS&amp;FC'!O81:O82,'SSS&amp;FC'!O110,'SSS&amp;FC'!O124:O125)</f>
        <v>0</v>
      </c>
      <c r="J11" s="1">
        <f>SUM('SSS&amp;FC'!P16:P19,'SSS&amp;FC'!P38,'SSS&amp;FC'!P81:P82,'SSS&amp;FC'!P110,'SSS&amp;FC'!P124:P125)</f>
        <v>94735357.629629508</v>
      </c>
      <c r="K11" s="1">
        <f>SUM('SSS&amp;FC'!Q16:Q19,'SSS&amp;FC'!Q38,'SSS&amp;FC'!Q81:Q82,'SSS&amp;FC'!Q110,'SSS&amp;FC'!Q124:Q125)</f>
        <v>4582248.2962962966</v>
      </c>
      <c r="L11" s="1">
        <f>SUM('SSS&amp;FC'!R16:R19,'SSS&amp;FC'!R38,'SSS&amp;FC'!R81:R82,'SSS&amp;FC'!R110,'SSS&amp;FC'!R124:R125)</f>
        <v>0</v>
      </c>
      <c r="M11" s="1">
        <f>SUM('SSS&amp;FC'!S16:S19,'SSS&amp;FC'!S38,'SSS&amp;FC'!S81:S82,'SSS&amp;FC'!S110,'SSS&amp;FC'!S124:S125)</f>
        <v>0</v>
      </c>
      <c r="N11" s="1">
        <f>SUM('SSS&amp;FC'!T16:T19,'SSS&amp;FC'!T38,'SSS&amp;FC'!T81:T82,'SSS&amp;FC'!T110,'SSS&amp;FC'!T124:T125)</f>
        <v>0</v>
      </c>
      <c r="O11" s="1">
        <f>SUM('SSS&amp;FC'!U16:U19,'SSS&amp;FC'!U38,'SSS&amp;FC'!U81:U82,'SSS&amp;FC'!U110,'SSS&amp;FC'!U124:U125)</f>
        <v>44294058.666666672</v>
      </c>
      <c r="P11" s="1">
        <f>SUM('SSS&amp;FC'!V16:V19,'SSS&amp;FC'!V38,'SSS&amp;FC'!V81:V82,'SSS&amp;FC'!V110,'SSS&amp;FC'!V124:V125)</f>
        <v>3630712.0987654324</v>
      </c>
      <c r="Q11" s="1">
        <f>SUM('SSS&amp;FC'!W16:W19,'SSS&amp;FC'!W38,'SSS&amp;FC'!W81:W82,'SSS&amp;FC'!W110,'SSS&amp;FC'!W124:W125)</f>
        <v>3460029.6296296297</v>
      </c>
      <c r="R11" s="1">
        <f>SUM('SSS&amp;FC'!X16:X19,'SSS&amp;FC'!X38,'SSS&amp;FC'!X81:X82,'SSS&amp;FC'!X110,'SSS&amp;FC'!X124:X125)</f>
        <v>542446.09053497948</v>
      </c>
      <c r="S11" s="1">
        <f>SUM('SSS&amp;FC'!Y16:Y19,'SSS&amp;FC'!Y38,'SSS&amp;FC'!Y81:Y82,'SSS&amp;FC'!Y110,'SSS&amp;FC'!Y124:Y125)</f>
        <v>14178281.876543213</v>
      </c>
      <c r="T11" s="1">
        <f>SUM('SSS&amp;FC'!Z16:Z19,'SSS&amp;FC'!Z38,'SSS&amp;FC'!Z81:Z82,'SSS&amp;FC'!Z110,'SSS&amp;FC'!Z124:Z125)</f>
        <v>0</v>
      </c>
      <c r="U11" s="1">
        <f>SUM('SSS&amp;FC'!AA16:AA19,'SSS&amp;FC'!AA38,'SSS&amp;FC'!AA81:AA82,'SSS&amp;FC'!AA110,'SSS&amp;FC'!AA124:AA125)</f>
        <v>173504674.23868316</v>
      </c>
      <c r="V11" s="1">
        <f>SUM('SSS&amp;FC'!AB16:AB19,'SSS&amp;FC'!AB38,'SSS&amp;FC'!AB81:AB82,'SSS&amp;FC'!AB110,'SSS&amp;FC'!AB124:AB125)</f>
        <v>24972781.037037037</v>
      </c>
      <c r="W11" s="1">
        <f>SUM('SSS&amp;FC'!AC16:AC19,'SSS&amp;FC'!AC38,'SSS&amp;FC'!AC81:AC82,'SSS&amp;FC'!AC110,'SSS&amp;FC'!AC124:AC125)</f>
        <v>24216282.074074075</v>
      </c>
      <c r="X11" s="1">
        <f>SUM('SSS&amp;FC'!AD16:AD19,'SSS&amp;FC'!AD38,'SSS&amp;FC'!AD81:AD82,'SSS&amp;FC'!AD110,'SSS&amp;FC'!AD124:AD125)</f>
        <v>0</v>
      </c>
      <c r="Y11" s="1">
        <f>SUM('SSS&amp;FC'!AE16:AE19,'SSS&amp;FC'!AE38,'SSS&amp;FC'!AE81:AE82,'SSS&amp;FC'!AE110,'SSS&amp;FC'!AE124:AE125)</f>
        <v>6184915.2263374487</v>
      </c>
      <c r="Z11" s="1">
        <f>SUM('SSS&amp;FC'!AF16:AF19,'SSS&amp;FC'!AF38,'SSS&amp;FC'!AF81:AF82,'SSS&amp;FC'!AF110,'SSS&amp;FC'!AF124:AF125)</f>
        <v>0</v>
      </c>
      <c r="AA11" s="1">
        <f>SUM('SSS&amp;FC'!AG16:AG19,'SSS&amp;FC'!AG38,'SSS&amp;FC'!AG81:AG82,'SSS&amp;FC'!AG110,'SSS&amp;FC'!AG124:AG125)</f>
        <v>112795615.34156379</v>
      </c>
      <c r="AB11" s="1">
        <f>SUM('SSS&amp;FC'!AH16:AH19,'SSS&amp;FC'!AH38,'SSS&amp;FC'!AH81:AH82,'SSS&amp;FC'!AH110,'SSS&amp;FC'!AH124:AH125)</f>
        <v>13913212.312757203</v>
      </c>
      <c r="AC11" s="1">
        <f>SUM('SSS&amp;FC'!AI16:AI19,'SSS&amp;FC'!AI38,'SSS&amp;FC'!AI81:AI82,'SSS&amp;FC'!AI110,'SSS&amp;FC'!AI124:AI125)</f>
        <v>17016911.012345679</v>
      </c>
      <c r="AD11" s="1">
        <f>SUM('SSS&amp;FC'!AJ16:AJ19,'SSS&amp;FC'!AJ38,'SSS&amp;FC'!AJ81:AJ82,'SSS&amp;FC'!AJ110,'SSS&amp;FC'!AJ124:AJ125)</f>
        <v>3770155.1934156381</v>
      </c>
      <c r="AE11" s="1">
        <f>SUM('SSS&amp;FC'!AK16:AK19,'SSS&amp;FC'!AK38,'SSS&amp;FC'!AK81:AK82,'SSS&amp;FC'!AK110,'SSS&amp;FC'!AK124:AK125)</f>
        <v>22433315.818930041</v>
      </c>
      <c r="AF11" s="1">
        <f>SUM('SSS&amp;FC'!AL16:AL19,'SSS&amp;FC'!AL38,'SSS&amp;FC'!AL81:AL82,'SSS&amp;FC'!AL110,'SSS&amp;FC'!AL124:AL125)</f>
        <v>0</v>
      </c>
      <c r="AG11" s="1">
        <f>SUM('SSS&amp;FC'!AM16:AM19,'SSS&amp;FC'!AM38,'SSS&amp;FC'!AM81:AM82,'SSS&amp;FC'!AM110,'SSS&amp;FC'!AM124:AM125)</f>
        <v>257490212.34567899</v>
      </c>
      <c r="AH11" s="1">
        <f>SUM('SSS&amp;FC'!AN16:AN19,'SSS&amp;FC'!AN38,'SSS&amp;FC'!AN81:AN82,'SSS&amp;FC'!AN110,'SSS&amp;FC'!AN124:AN125)</f>
        <v>20602291.094650209</v>
      </c>
      <c r="AI11" s="1">
        <f>SUM('SSS&amp;FC'!AO16:AO19,'SSS&amp;FC'!AO38,'SSS&amp;FC'!AO81:AO82,'SSS&amp;FC'!AO110,'SSS&amp;FC'!AO124:AO125)</f>
        <v>25763271.111111112</v>
      </c>
      <c r="AJ11" s="1">
        <f>SUM('SSS&amp;FC'!AP16:AP19,'SSS&amp;FC'!AP38,'SSS&amp;FC'!AP81:AP82,'SSS&amp;FC'!AP110,'SSS&amp;FC'!AP124:AP125)</f>
        <v>1969272.0987654321</v>
      </c>
      <c r="AK11" s="1">
        <f>SUM('SSS&amp;FC'!AQ16:AQ19,'SSS&amp;FC'!AQ38,'SSS&amp;FC'!AQ81:AQ82,'SSS&amp;FC'!AQ110,'SSS&amp;FC'!AQ124:AQ125)</f>
        <v>16560538.864197532</v>
      </c>
      <c r="AL11" s="1">
        <f>SUM('SSS&amp;FC'!AR16:AR19,'SSS&amp;FC'!AR38,'SSS&amp;FC'!AR81:AR82,'SSS&amp;FC'!AR110,'SSS&amp;FC'!AR124:AR125)</f>
        <v>0</v>
      </c>
      <c r="AM11" s="1">
        <f>SUM('SSS&amp;FC'!AS16:AS19,'SSS&amp;FC'!AS38,'SSS&amp;FC'!AS81:AS82,'SSS&amp;FC'!AS110,'SSS&amp;FC'!AS124:AS125)</f>
        <v>165537692.97119343</v>
      </c>
      <c r="AN11" s="1">
        <f>SUM('SSS&amp;FC'!AT16:AT19,'SSS&amp;FC'!AT38,'SSS&amp;FC'!AT81:AT82,'SSS&amp;FC'!AT110,'SSS&amp;FC'!AT124:AT125)</f>
        <v>11520714.27160494</v>
      </c>
      <c r="AO11" s="1">
        <f>SUM('SSS&amp;FC'!AU16:AU19,'SSS&amp;FC'!AU38,'SSS&amp;FC'!AU81:AU82,'SSS&amp;FC'!AU110,'SSS&amp;FC'!AU124:AU125)</f>
        <v>11423668.148148149</v>
      </c>
      <c r="AP11" s="1">
        <f>SUM('SSS&amp;FC'!AV16:AV19,'SSS&amp;FC'!AV38,'SSS&amp;FC'!AV81:AV82,'SSS&amp;FC'!AV110,'SSS&amp;FC'!AV124:AV125)</f>
        <v>4613333.333333333</v>
      </c>
      <c r="AQ11" s="1">
        <f>SUM('SSS&amp;FC'!AW16:AW19,'SSS&amp;FC'!AW38,'SSS&amp;FC'!AW81:AW82,'SSS&amp;FC'!AW110,'SSS&amp;FC'!AW124:AW125)</f>
        <v>29478502.18930041</v>
      </c>
      <c r="AR11" s="1">
        <f>SUM('SSS&amp;FC'!AX16:AX19,'SSS&amp;FC'!AX38,'SSS&amp;FC'!AX81:AX82,'SSS&amp;FC'!AX110,'SSS&amp;FC'!AX124:AX125)</f>
        <v>0</v>
      </c>
      <c r="AS11" s="1">
        <f>SUM('SSS&amp;FC'!AY16:AY19,'SSS&amp;FC'!AY38,'SSS&amp;FC'!AY81:AY82,'SSS&amp;FC'!AY110,'SSS&amp;FC'!AY124:AY125)</f>
        <v>287713675.06172842</v>
      </c>
      <c r="AT11" s="1">
        <f>SUM('SSS&amp;FC'!AZ16:AZ19,'SSS&amp;FC'!AZ38,'SSS&amp;FC'!AZ81:AZ82,'SSS&amp;FC'!AZ110,'SSS&amp;FC'!AZ124:AZ125)</f>
        <v>10726960.460905351</v>
      </c>
      <c r="AU11" s="1">
        <f>SUM('SSS&amp;FC'!BA16:BA19,'SSS&amp;FC'!BA38,'SSS&amp;FC'!BA81:BA82,'SSS&amp;FC'!BA110,'SSS&amp;FC'!BA124:BA125)</f>
        <v>9592380.5761316866</v>
      </c>
      <c r="AV11" s="1">
        <f>SUM('SSS&amp;FC'!BB16:BB19,'SSS&amp;FC'!BB38,'SSS&amp;FC'!BB81:BB82,'SSS&amp;FC'!BB110,'SSS&amp;FC'!BB124:BB125)</f>
        <v>32726534.320987657</v>
      </c>
      <c r="AW11" s="1">
        <f>SUM('SSS&amp;FC'!BC16:BC19,'SSS&amp;FC'!BC38,'SSS&amp;FC'!BC81:BC82,'SSS&amp;FC'!BC110,'SSS&amp;FC'!BC124:BC125)</f>
        <v>52591582.814814821</v>
      </c>
      <c r="AX11" s="1">
        <f>SUM('SSS&amp;FC'!BD16:BD19,'SSS&amp;FC'!BD38,'SSS&amp;FC'!BD81:BD82,'SSS&amp;FC'!BD110,'SSS&amp;FC'!BD124:BD125)</f>
        <v>0</v>
      </c>
      <c r="AY11" s="1">
        <f>SUM('SSS&amp;FC'!BE16:BE19,'SSS&amp;FC'!BE38,'SSS&amp;FC'!BE81:BE82,'SSS&amp;FC'!BE110,'SSS&amp;FC'!BE124:BE125)</f>
        <v>200198554.86419752</v>
      </c>
      <c r="AZ11" s="1">
        <f>SUM('SSS&amp;FC'!BF16:BF19,'SSS&amp;FC'!BF38,'SSS&amp;FC'!BF81:BF82,'SSS&amp;FC'!BF110,'SSS&amp;FC'!BF124:BF125)</f>
        <v>33099399.901234571</v>
      </c>
      <c r="BA11" s="1">
        <f>SUM('SSS&amp;FC'!BG16:BG19,'SSS&amp;FC'!BG38,'SSS&amp;FC'!BG81:BG82,'SSS&amp;FC'!BG110,'SSS&amp;FC'!BG124:BG125)</f>
        <v>38833441.711934164</v>
      </c>
      <c r="BB11" s="1">
        <f>SUM('SSS&amp;FC'!BH16:BH19,'SSS&amp;FC'!BH38,'SSS&amp;FC'!BH81:BH82,'SSS&amp;FC'!BH110,'SSS&amp;FC'!BH124:BH125)</f>
        <v>27847300.740740743</v>
      </c>
    </row>
    <row r="12" spans="1:54" x14ac:dyDescent="0.25">
      <c r="A12" s="2" t="s">
        <v>130</v>
      </c>
      <c r="B12" s="1">
        <f>SUM('SSS&amp;FC'!H20)</f>
        <v>0</v>
      </c>
      <c r="C12" s="1">
        <f>SUM('SSS&amp;FC'!I20)</f>
        <v>0</v>
      </c>
      <c r="D12" s="1">
        <f>SUM('SSS&amp;FC'!J20)</f>
        <v>0</v>
      </c>
      <c r="E12" s="1">
        <f>SUM('SSS&amp;FC'!K20)</f>
        <v>0</v>
      </c>
      <c r="F12" s="1">
        <f>SUM('SSS&amp;FC'!L20)</f>
        <v>11381.465020576134</v>
      </c>
      <c r="G12" s="1">
        <f>SUM('SSS&amp;FC'!M20)</f>
        <v>0</v>
      </c>
      <c r="H12" s="1">
        <f>SUM('SSS&amp;FC'!N20)</f>
        <v>0</v>
      </c>
      <c r="I12" s="1">
        <f>SUM('SSS&amp;FC'!O20)</f>
        <v>0</v>
      </c>
      <c r="J12" s="1">
        <f>SUM('SSS&amp;FC'!P20)</f>
        <v>0</v>
      </c>
      <c r="K12" s="1">
        <f>SUM('SSS&amp;FC'!Q20)</f>
        <v>0</v>
      </c>
      <c r="L12" s="1">
        <f>SUM('SSS&amp;FC'!R20)</f>
        <v>0</v>
      </c>
      <c r="M12" s="1">
        <f>SUM('SSS&amp;FC'!S20)</f>
        <v>0</v>
      </c>
      <c r="N12" s="1">
        <f>SUM('SSS&amp;FC'!T20)</f>
        <v>0</v>
      </c>
      <c r="O12" s="1">
        <f>SUM('SSS&amp;FC'!U20)</f>
        <v>0</v>
      </c>
      <c r="P12" s="1">
        <f>SUM('SSS&amp;FC'!V20)</f>
        <v>0</v>
      </c>
      <c r="Q12" s="1">
        <f>SUM('SSS&amp;FC'!W20)</f>
        <v>0</v>
      </c>
      <c r="R12" s="1">
        <f>SUM('SSS&amp;FC'!X20)</f>
        <v>0</v>
      </c>
      <c r="S12" s="1">
        <f>SUM('SSS&amp;FC'!Y20)</f>
        <v>0</v>
      </c>
      <c r="T12" s="1">
        <f>SUM('SSS&amp;FC'!Z20)</f>
        <v>0</v>
      </c>
      <c r="U12" s="1">
        <f>SUM('SSS&amp;FC'!AA20)</f>
        <v>0</v>
      </c>
      <c r="V12" s="1">
        <f>SUM('SSS&amp;FC'!AB20)</f>
        <v>0</v>
      </c>
      <c r="W12" s="1">
        <f>SUM('SSS&amp;FC'!AC20)</f>
        <v>0</v>
      </c>
      <c r="X12" s="1">
        <f>SUM('SSS&amp;FC'!AD20)</f>
        <v>0</v>
      </c>
      <c r="Y12" s="1">
        <f>SUM('SSS&amp;FC'!AE20)</f>
        <v>0</v>
      </c>
      <c r="Z12" s="1">
        <f>SUM('SSS&amp;FC'!AF20)</f>
        <v>0</v>
      </c>
      <c r="AA12" s="1">
        <f>SUM('SSS&amp;FC'!AG20)</f>
        <v>0</v>
      </c>
      <c r="AB12" s="1">
        <f>SUM('SSS&amp;FC'!AH20)</f>
        <v>0</v>
      </c>
      <c r="AC12" s="1">
        <f>SUM('SSS&amp;FC'!AI20)</f>
        <v>0</v>
      </c>
      <c r="AD12" s="1">
        <f>SUM('SSS&amp;FC'!AJ20)</f>
        <v>0</v>
      </c>
      <c r="AE12" s="1">
        <f>SUM('SSS&amp;FC'!AK20)</f>
        <v>0</v>
      </c>
      <c r="AF12" s="1">
        <f>SUM('SSS&amp;FC'!AL20)</f>
        <v>0</v>
      </c>
      <c r="AG12" s="1">
        <f>SUM('SSS&amp;FC'!AM20)</f>
        <v>0</v>
      </c>
      <c r="AH12" s="1">
        <f>SUM('SSS&amp;FC'!AN20)</f>
        <v>0</v>
      </c>
      <c r="AI12" s="1">
        <f>SUM('SSS&amp;FC'!AO20)</f>
        <v>0</v>
      </c>
      <c r="AJ12" s="1">
        <f>SUM('SSS&amp;FC'!AP20)</f>
        <v>0</v>
      </c>
      <c r="AK12" s="1">
        <f>SUM('SSS&amp;FC'!AQ20)</f>
        <v>0</v>
      </c>
      <c r="AL12" s="1">
        <f>SUM('SSS&amp;FC'!AR20)</f>
        <v>0</v>
      </c>
      <c r="AM12" s="1">
        <f>SUM('SSS&amp;FC'!AS20)</f>
        <v>0</v>
      </c>
      <c r="AN12" s="1">
        <f>SUM('SSS&amp;FC'!AT20)</f>
        <v>0</v>
      </c>
      <c r="AO12" s="1">
        <f>SUM('SSS&amp;FC'!AU20)</f>
        <v>0</v>
      </c>
      <c r="AP12" s="1">
        <f>SUM('SSS&amp;FC'!AV20)</f>
        <v>0</v>
      </c>
      <c r="AQ12" s="1">
        <f>SUM('SSS&amp;FC'!AW20)</f>
        <v>0</v>
      </c>
      <c r="AR12" s="1">
        <f>SUM('SSS&amp;FC'!AX20)</f>
        <v>0</v>
      </c>
      <c r="AS12" s="1">
        <f>SUM('SSS&amp;FC'!AY20)</f>
        <v>0</v>
      </c>
      <c r="AT12" s="1">
        <f>SUM('SSS&amp;FC'!AZ20)</f>
        <v>0</v>
      </c>
      <c r="AU12" s="1">
        <f>SUM('SSS&amp;FC'!BA20)</f>
        <v>0</v>
      </c>
      <c r="AV12" s="1">
        <f>SUM('SSS&amp;FC'!BB20)</f>
        <v>0</v>
      </c>
      <c r="AW12" s="1">
        <f>SUM('SSS&amp;FC'!BC20)</f>
        <v>0</v>
      </c>
      <c r="AX12" s="1">
        <f>SUM('SSS&amp;FC'!BD20)</f>
        <v>0</v>
      </c>
      <c r="AY12" s="1">
        <f>SUM('SSS&amp;FC'!BE20)</f>
        <v>0</v>
      </c>
      <c r="AZ12" s="1">
        <f>SUM('SSS&amp;FC'!BF20)</f>
        <v>0</v>
      </c>
      <c r="BA12" s="1">
        <f>SUM('SSS&amp;FC'!BG20)</f>
        <v>0</v>
      </c>
      <c r="BB12" s="1">
        <f>SUM('SSS&amp;FC'!BH20)</f>
        <v>0</v>
      </c>
    </row>
    <row r="13" spans="1:54" x14ac:dyDescent="0.25">
      <c r="A13" s="2" t="s">
        <v>136</v>
      </c>
      <c r="B13" s="1">
        <f>SUM('SSS&amp;FC'!H21:H22)</f>
        <v>22568.559670781895</v>
      </c>
      <c r="C13" s="1">
        <f>SUM('SSS&amp;FC'!I21:I22)</f>
        <v>0</v>
      </c>
      <c r="D13" s="1">
        <f>SUM('SSS&amp;FC'!J21:J22)</f>
        <v>16877.03703703704</v>
      </c>
      <c r="E13" s="1">
        <f>SUM('SSS&amp;FC'!K21:K22)</f>
        <v>22371.02880658436</v>
      </c>
      <c r="F13" s="1">
        <f>SUM('SSS&amp;FC'!L21:L22)</f>
        <v>0</v>
      </c>
      <c r="G13" s="1">
        <f>SUM('SSS&amp;FC'!M21:M22)</f>
        <v>0</v>
      </c>
      <c r="H13" s="1">
        <f>SUM('SSS&amp;FC'!N21:N22)</f>
        <v>0</v>
      </c>
      <c r="I13" s="1">
        <f>SUM('SSS&amp;FC'!O21:O22)</f>
        <v>0</v>
      </c>
      <c r="J13" s="1">
        <f>SUM('SSS&amp;FC'!P21:P22)</f>
        <v>0</v>
      </c>
      <c r="K13" s="1">
        <f>SUM('SSS&amp;FC'!Q21:Q22)</f>
        <v>0</v>
      </c>
      <c r="L13" s="1">
        <f>SUM('SSS&amp;FC'!R21:R22)</f>
        <v>0</v>
      </c>
      <c r="M13" s="1">
        <f>SUM('SSS&amp;FC'!S21:S22)</f>
        <v>0</v>
      </c>
      <c r="N13" s="1">
        <f>SUM('SSS&amp;FC'!T21:T22)</f>
        <v>0</v>
      </c>
      <c r="O13" s="1">
        <f>SUM('SSS&amp;FC'!U21:U22)</f>
        <v>0</v>
      </c>
      <c r="P13" s="1">
        <f>SUM('SSS&amp;FC'!V21:V22)</f>
        <v>0</v>
      </c>
      <c r="Q13" s="1">
        <f>SUM('SSS&amp;FC'!W21:W22)</f>
        <v>0</v>
      </c>
      <c r="R13" s="1">
        <f>SUM('SSS&amp;FC'!X21:X22)</f>
        <v>0</v>
      </c>
      <c r="S13" s="1">
        <f>SUM('SSS&amp;FC'!Y21:Y22)</f>
        <v>0</v>
      </c>
      <c r="T13" s="1">
        <f>SUM('SSS&amp;FC'!Z21:Z22)</f>
        <v>0</v>
      </c>
      <c r="U13" s="1">
        <f>SUM('SSS&amp;FC'!AA21:AA22)</f>
        <v>0</v>
      </c>
      <c r="V13" s="1">
        <f>SUM('SSS&amp;FC'!AB21:AB22)</f>
        <v>0</v>
      </c>
      <c r="W13" s="1">
        <f>SUM('SSS&amp;FC'!AC21:AC22)</f>
        <v>0</v>
      </c>
      <c r="X13" s="1">
        <f>SUM('SSS&amp;FC'!AD21:AD22)</f>
        <v>0</v>
      </c>
      <c r="Y13" s="1">
        <f>SUM('SSS&amp;FC'!AE21:AE22)</f>
        <v>0</v>
      </c>
      <c r="Z13" s="1">
        <f>SUM('SSS&amp;FC'!AF21:AF22)</f>
        <v>0</v>
      </c>
      <c r="AA13" s="1">
        <f>SUM('SSS&amp;FC'!AG21:AG22)</f>
        <v>0</v>
      </c>
      <c r="AB13" s="1">
        <f>SUM('SSS&amp;FC'!AH21:AH22)</f>
        <v>0</v>
      </c>
      <c r="AC13" s="1">
        <f>SUM('SSS&amp;FC'!AI21:AI22)</f>
        <v>0</v>
      </c>
      <c r="AD13" s="1">
        <f>SUM('SSS&amp;FC'!AJ21:AJ22)</f>
        <v>0</v>
      </c>
      <c r="AE13" s="1">
        <f>SUM('SSS&amp;FC'!AK21:AK22)</f>
        <v>0</v>
      </c>
      <c r="AF13" s="1">
        <f>SUM('SSS&amp;FC'!AL21:AL22)</f>
        <v>0</v>
      </c>
      <c r="AG13" s="1">
        <f>SUM('SSS&amp;FC'!AM21:AM22)</f>
        <v>0</v>
      </c>
      <c r="AH13" s="1">
        <f>SUM('SSS&amp;FC'!AN21:AN22)</f>
        <v>0</v>
      </c>
      <c r="AI13" s="1">
        <f>SUM('SSS&amp;FC'!AO21:AO22)</f>
        <v>0</v>
      </c>
      <c r="AJ13" s="1">
        <f>SUM('SSS&amp;FC'!AP21:AP22)</f>
        <v>0</v>
      </c>
      <c r="AK13" s="1">
        <f>SUM('SSS&amp;FC'!AQ21:AQ22)</f>
        <v>0</v>
      </c>
      <c r="AL13" s="1">
        <f>SUM('SSS&amp;FC'!AR21:AR22)</f>
        <v>0</v>
      </c>
      <c r="AM13" s="1">
        <f>SUM('SSS&amp;FC'!AS21:AS22)</f>
        <v>0</v>
      </c>
      <c r="AN13" s="1">
        <f>SUM('SSS&amp;FC'!AT21:AT22)</f>
        <v>0</v>
      </c>
      <c r="AO13" s="1">
        <f>SUM('SSS&amp;FC'!AU21:AU22)</f>
        <v>0</v>
      </c>
      <c r="AP13" s="1">
        <f>SUM('SSS&amp;FC'!AV21:AV22)</f>
        <v>0</v>
      </c>
      <c r="AQ13" s="1">
        <f>SUM('SSS&amp;FC'!AW21:AW22)</f>
        <v>0</v>
      </c>
      <c r="AR13" s="1">
        <f>SUM('SSS&amp;FC'!AX21:AX22)</f>
        <v>0</v>
      </c>
      <c r="AS13" s="1">
        <f>SUM('SSS&amp;FC'!AY21:AY22)</f>
        <v>0</v>
      </c>
      <c r="AT13" s="1">
        <f>SUM('SSS&amp;FC'!AZ21:AZ22)</f>
        <v>0</v>
      </c>
      <c r="AU13" s="1">
        <f>SUM('SSS&amp;FC'!BA21:BA22)</f>
        <v>0</v>
      </c>
      <c r="AV13" s="1">
        <f>SUM('SSS&amp;FC'!BB21:BB22)</f>
        <v>0</v>
      </c>
      <c r="AW13" s="1">
        <f>SUM('SSS&amp;FC'!BC21:BC22)</f>
        <v>0</v>
      </c>
      <c r="AX13" s="1">
        <f>SUM('SSS&amp;FC'!BD21:BD22)</f>
        <v>0</v>
      </c>
      <c r="AY13" s="1">
        <f>SUM('SSS&amp;FC'!BE21:BE22)</f>
        <v>0</v>
      </c>
      <c r="AZ13" s="1">
        <f>SUM('SSS&amp;FC'!BF21:BF22)</f>
        <v>0</v>
      </c>
      <c r="BA13" s="1">
        <f>SUM('SSS&amp;FC'!BG21:BG22)</f>
        <v>0</v>
      </c>
      <c r="BB13" s="1">
        <f>SUM('SSS&amp;FC'!BH21:BH22)</f>
        <v>0</v>
      </c>
    </row>
    <row r="14" spans="1:54" x14ac:dyDescent="0.25">
      <c r="A14" s="2" t="s">
        <v>146</v>
      </c>
      <c r="B14" s="1">
        <f>SUM('SSS&amp;FC'!H23:H26)</f>
        <v>59909.267489711936</v>
      </c>
      <c r="C14" s="1">
        <f>SUM('SSS&amp;FC'!I23:I26)</f>
        <v>2345510.4526748969</v>
      </c>
      <c r="D14" s="1">
        <f>SUM('SSS&amp;FC'!J23:J26)</f>
        <v>6776130.3703703722</v>
      </c>
      <c r="E14" s="1">
        <f>SUM('SSS&amp;FC'!K23:K26)</f>
        <v>1243396.2139917694</v>
      </c>
      <c r="F14" s="1">
        <f>SUM('SSS&amp;FC'!L23:L26)</f>
        <v>1366445.3004115229</v>
      </c>
      <c r="G14" s="1">
        <f>SUM('SSS&amp;FC'!M23:M26)</f>
        <v>1771189.2016460905</v>
      </c>
      <c r="H14" s="1">
        <f>SUM('SSS&amp;FC'!N23:N26)</f>
        <v>84569409.05349794</v>
      </c>
      <c r="I14" s="1">
        <f>SUM('SSS&amp;FC'!O23:O26)</f>
        <v>3360469.333333333</v>
      </c>
      <c r="J14" s="1">
        <f>SUM('SSS&amp;FC'!P23:P26)</f>
        <v>361726772.14814824</v>
      </c>
      <c r="K14" s="1">
        <f>SUM('SSS&amp;FC'!Q23:Q26)</f>
        <v>86660766.024691358</v>
      </c>
      <c r="L14" s="1">
        <f>SUM('SSS&amp;FC'!R23:R26)</f>
        <v>28712779.325102881</v>
      </c>
      <c r="M14" s="1">
        <f>SUM('SSS&amp;FC'!S23:S26)</f>
        <v>69285221.662551448</v>
      </c>
      <c r="N14" s="1">
        <f>SUM('SSS&amp;FC'!T23:T26)</f>
        <v>0</v>
      </c>
      <c r="O14" s="1">
        <f>SUM('SSS&amp;FC'!U23:U26)</f>
        <v>225731669.33333337</v>
      </c>
      <c r="P14" s="1">
        <f>SUM('SSS&amp;FC'!V23:V26)</f>
        <v>64521844.938271604</v>
      </c>
      <c r="Q14" s="1">
        <f>SUM('SSS&amp;FC'!W23:W26)</f>
        <v>65337941.333333343</v>
      </c>
      <c r="R14" s="1">
        <f>SUM('SSS&amp;FC'!X23:X26)</f>
        <v>23253807.407407407</v>
      </c>
      <c r="S14" s="1">
        <f>SUM('SSS&amp;FC'!Y23:Y26)</f>
        <v>415789231.40740746</v>
      </c>
      <c r="T14" s="1">
        <f>SUM('SSS&amp;FC'!Z23:Z26)</f>
        <v>35884549.267489716</v>
      </c>
      <c r="U14" s="1">
        <f>SUM('SSS&amp;FC'!AA23:AA26)</f>
        <v>938095592.82304525</v>
      </c>
      <c r="V14" s="1">
        <f>SUM('SSS&amp;FC'!AB23:AB26)</f>
        <v>465479047.90123463</v>
      </c>
      <c r="W14" s="1">
        <f>SUM('SSS&amp;FC'!AC23:AC26)</f>
        <v>437929751.70370376</v>
      </c>
      <c r="X14" s="1">
        <f>SUM('SSS&amp;FC'!AD23:AD26)</f>
        <v>231044688.06584361</v>
      </c>
      <c r="Y14" s="1">
        <f>SUM('SSS&amp;FC'!AE23:AE26)</f>
        <v>221172568.49382716</v>
      </c>
      <c r="Z14" s="1">
        <f>SUM('SSS&amp;FC'!AF23:AF26)</f>
        <v>11838819.555555556</v>
      </c>
      <c r="AA14" s="1">
        <f>SUM('SSS&amp;FC'!AG23:AG26)</f>
        <v>534306046.94650209</v>
      </c>
      <c r="AB14" s="1">
        <f>SUM('SSS&amp;FC'!AH23:AH26)</f>
        <v>276560978.17283952</v>
      </c>
      <c r="AC14" s="1">
        <f>SUM('SSS&amp;FC'!AI23:AI26)</f>
        <v>221081814.91358024</v>
      </c>
      <c r="AD14" s="1">
        <f>SUM('SSS&amp;FC'!AJ23:AJ26)</f>
        <v>154078778.99588478</v>
      </c>
      <c r="AE14" s="1">
        <f>SUM('SSS&amp;FC'!AK23:AK26)</f>
        <v>672999474.56790125</v>
      </c>
      <c r="AF14" s="1">
        <f>SUM('SSS&amp;FC'!AL23:AL26)</f>
        <v>143026538.40329218</v>
      </c>
      <c r="AG14" s="1">
        <f>SUM('SSS&amp;FC'!AM23:AM26)</f>
        <v>1334524873.7448561</v>
      </c>
      <c r="AH14" s="1">
        <f>SUM('SSS&amp;FC'!AN23:AN26)</f>
        <v>587612200.55967093</v>
      </c>
      <c r="AI14" s="1">
        <f>SUM('SSS&amp;FC'!AO23:AO26)</f>
        <v>577022596.74074078</v>
      </c>
      <c r="AJ14" s="1">
        <f>SUM('SSS&amp;FC'!AP23:AP26)</f>
        <v>511632039.5061729</v>
      </c>
      <c r="AK14" s="1">
        <f>SUM('SSS&amp;FC'!AQ23:AQ26)</f>
        <v>377763547.127572</v>
      </c>
      <c r="AL14" s="1">
        <f>SUM('SSS&amp;FC'!AR23:AR26)</f>
        <v>111115179.72016463</v>
      </c>
      <c r="AM14" s="1">
        <f>SUM('SSS&amp;FC'!AS23:AS26)</f>
        <v>972485182.15637863</v>
      </c>
      <c r="AN14" s="1">
        <f>SUM('SSS&amp;FC'!AT23:AT26)</f>
        <v>315245207.7037037</v>
      </c>
      <c r="AO14" s="1">
        <f>SUM('SSS&amp;FC'!AU23:AU26)</f>
        <v>381536916.54320985</v>
      </c>
      <c r="AP14" s="1">
        <f>SUM('SSS&amp;FC'!AV23:AV26)</f>
        <v>229005866.66666663</v>
      </c>
      <c r="AQ14" s="1">
        <f>SUM('SSS&amp;FC'!AW23:AW26)</f>
        <v>1159274140.4444442</v>
      </c>
      <c r="AR14" s="1">
        <f>SUM('SSS&amp;FC'!AX23:AX26)</f>
        <v>638114323.489712</v>
      </c>
      <c r="AS14" s="1">
        <f>SUM('SSS&amp;FC'!AY23:AY26)</f>
        <v>2001994834.1728392</v>
      </c>
      <c r="AT14" s="1">
        <f>SUM('SSS&amp;FC'!AZ23:AZ26)</f>
        <v>1262513518.6172843</v>
      </c>
      <c r="AU14" s="1">
        <f>SUM('SSS&amp;FC'!BA23:BA26)</f>
        <v>1263588004.3456786</v>
      </c>
      <c r="AV14" s="1">
        <f>SUM('SSS&amp;FC'!BB23:BB26)</f>
        <v>1006886372.6090535</v>
      </c>
      <c r="AW14" s="1">
        <f>SUM('SSS&amp;FC'!BC23:BC26)</f>
        <v>797372705.18518519</v>
      </c>
      <c r="AX14" s="1">
        <f>SUM('SSS&amp;FC'!BD23:BD26)</f>
        <v>236015413.72839504</v>
      </c>
      <c r="AY14" s="1">
        <f>SUM('SSS&amp;FC'!BE23:BE26)</f>
        <v>1571755264</v>
      </c>
      <c r="AZ14" s="1">
        <f>SUM('SSS&amp;FC'!BF23:BF26)</f>
        <v>709714809.6790123</v>
      </c>
      <c r="BA14" s="1">
        <f>SUM('SSS&amp;FC'!BG23:BG26)</f>
        <v>689498142.55144048</v>
      </c>
      <c r="BB14" s="1">
        <f>SUM('SSS&amp;FC'!BH23:BH26)</f>
        <v>638989699.68724287</v>
      </c>
    </row>
    <row r="15" spans="1:54" x14ac:dyDescent="0.25">
      <c r="A15" s="2" t="s">
        <v>157</v>
      </c>
      <c r="B15" s="1">
        <f>SUM('SSS&amp;FC'!H27:H30)</f>
        <v>119408.19753086421</v>
      </c>
      <c r="C15" s="1">
        <f>SUM('SSS&amp;FC'!I27:I30)</f>
        <v>0</v>
      </c>
      <c r="D15" s="1">
        <f>SUM('SSS&amp;FC'!J27:J30)</f>
        <v>90292.148148148161</v>
      </c>
      <c r="E15" s="1">
        <f>SUM('SSS&amp;FC'!K27:K30)</f>
        <v>79381.069958847729</v>
      </c>
      <c r="F15" s="1">
        <f>SUM('SSS&amp;FC'!L27:L30)</f>
        <v>17406.946502057614</v>
      </c>
      <c r="G15" s="1">
        <f>SUM('SSS&amp;FC'!M27:M30)</f>
        <v>0</v>
      </c>
      <c r="H15" s="1">
        <f>SUM('SSS&amp;FC'!N27:N30)</f>
        <v>0</v>
      </c>
      <c r="I15" s="1">
        <f>SUM('SSS&amp;FC'!O27:O30)</f>
        <v>0</v>
      </c>
      <c r="J15" s="1">
        <f>SUM('SSS&amp;FC'!P27:P30)</f>
        <v>0</v>
      </c>
      <c r="K15" s="1">
        <f>SUM('SSS&amp;FC'!Q27:Q30)</f>
        <v>0</v>
      </c>
      <c r="L15" s="1">
        <f>SUM('SSS&amp;FC'!R27:R30)</f>
        <v>0</v>
      </c>
      <c r="M15" s="1">
        <f>SUM('SSS&amp;FC'!S27:S30)</f>
        <v>93848823.045267507</v>
      </c>
      <c r="N15" s="1">
        <f>SUM('SSS&amp;FC'!T27:T30)</f>
        <v>42104809.876543216</v>
      </c>
      <c r="O15" s="1">
        <f>SUM('SSS&amp;FC'!U27:U30)</f>
        <v>183828138.66666669</v>
      </c>
      <c r="P15" s="1">
        <f>SUM('SSS&amp;FC'!V27:V30)</f>
        <v>108614542.22222222</v>
      </c>
      <c r="Q15" s="1">
        <f>SUM('SSS&amp;FC'!W27:W30)</f>
        <v>125982824.2962963</v>
      </c>
      <c r="R15" s="1">
        <f>SUM('SSS&amp;FC'!X27:X30)</f>
        <v>174967413.99176955</v>
      </c>
      <c r="S15" s="1">
        <f>SUM('SSS&amp;FC'!Y27:Y30)</f>
        <v>0</v>
      </c>
      <c r="T15" s="1">
        <f>SUM('SSS&amp;FC'!Z27:Z30)</f>
        <v>0</v>
      </c>
      <c r="U15" s="1">
        <f>SUM('SSS&amp;FC'!AA27:AA30)</f>
        <v>0</v>
      </c>
      <c r="V15" s="1">
        <f>SUM('SSS&amp;FC'!AB27:AB30)</f>
        <v>0</v>
      </c>
      <c r="W15" s="1">
        <f>SUM('SSS&amp;FC'!AC27:AC30)</f>
        <v>0</v>
      </c>
      <c r="X15" s="1">
        <f>SUM('SSS&amp;FC'!AD27:AD30)</f>
        <v>0</v>
      </c>
      <c r="Y15" s="1">
        <f>SUM('SSS&amp;FC'!AE27:AE30)</f>
        <v>369093250.10699588</v>
      </c>
      <c r="Z15" s="1">
        <f>SUM('SSS&amp;FC'!AF27:AF30)</f>
        <v>46882316.641975306</v>
      </c>
      <c r="AA15" s="1">
        <f>SUM('SSS&amp;FC'!AG27:AG30)</f>
        <v>210820688.06584364</v>
      </c>
      <c r="AB15" s="1">
        <f>SUM('SSS&amp;FC'!AH27:AH30)</f>
        <v>45452378.600823052</v>
      </c>
      <c r="AC15" s="1">
        <f>SUM('SSS&amp;FC'!AI27:AI30)</f>
        <v>52174677.333333336</v>
      </c>
      <c r="AD15" s="1">
        <f>SUM('SSS&amp;FC'!AJ27:AJ30)</f>
        <v>226726033.38271609</v>
      </c>
      <c r="AE15" s="1">
        <f>SUM('SSS&amp;FC'!AK27:AK30)</f>
        <v>0</v>
      </c>
      <c r="AF15" s="1">
        <f>SUM('SSS&amp;FC'!AL27:AL30)</f>
        <v>0</v>
      </c>
      <c r="AG15" s="1">
        <f>SUM('SSS&amp;FC'!AM27:AM30)</f>
        <v>0</v>
      </c>
      <c r="AH15" s="1">
        <f>SUM('SSS&amp;FC'!AN27:AN30)</f>
        <v>0</v>
      </c>
      <c r="AI15" s="1">
        <f>SUM('SSS&amp;FC'!AO27:AO30)</f>
        <v>0</v>
      </c>
      <c r="AJ15" s="1">
        <f>SUM('SSS&amp;FC'!AP27:AP30)</f>
        <v>0</v>
      </c>
      <c r="AK15" s="1">
        <f>SUM('SSS&amp;FC'!AQ27:AQ30)</f>
        <v>95876803.950617298</v>
      </c>
      <c r="AL15" s="1">
        <f>SUM('SSS&amp;FC'!AR27:AR30)</f>
        <v>49696313.942386828</v>
      </c>
      <c r="AM15" s="1">
        <f>SUM('SSS&amp;FC'!AS27:AS30)</f>
        <v>249476876.64197531</v>
      </c>
      <c r="AN15" s="1">
        <f>SUM('SSS&amp;FC'!AT27:AT30)</f>
        <v>170133232.1975309</v>
      </c>
      <c r="AO15" s="1">
        <f>SUM('SSS&amp;FC'!AU27:AU30)</f>
        <v>218137663.20987657</v>
      </c>
      <c r="AP15" s="1">
        <f>SUM('SSS&amp;FC'!AV27:AV30)</f>
        <v>178956325.92592591</v>
      </c>
      <c r="AQ15" s="1">
        <f>SUM('SSS&amp;FC'!AW27:AW30)</f>
        <v>19191381.860082306</v>
      </c>
      <c r="AR15" s="1">
        <f>SUM('SSS&amp;FC'!AX27:AX30)</f>
        <v>0</v>
      </c>
      <c r="AS15" s="1">
        <f>SUM('SSS&amp;FC'!AY27:AY30)</f>
        <v>0</v>
      </c>
      <c r="AT15" s="1">
        <f>SUM('SSS&amp;FC'!AZ27:AZ30)</f>
        <v>0</v>
      </c>
      <c r="AU15" s="1">
        <f>SUM('SSS&amp;FC'!BA27:BA30)</f>
        <v>0</v>
      </c>
      <c r="AV15" s="1">
        <f>SUM('SSS&amp;FC'!BB27:BB30)</f>
        <v>0</v>
      </c>
      <c r="AW15" s="1">
        <f>SUM('SSS&amp;FC'!BC27:BC30)</f>
        <v>130612062.81481482</v>
      </c>
      <c r="AX15" s="1">
        <f>SUM('SSS&amp;FC'!BD27:BD30)</f>
        <v>135162614.51851851</v>
      </c>
      <c r="AY15" s="1">
        <f>SUM('SSS&amp;FC'!BE27:BE30)</f>
        <v>172374204.04938272</v>
      </c>
      <c r="AZ15" s="1">
        <f>SUM('SSS&amp;FC'!BF27:BF30)</f>
        <v>136872926.81481484</v>
      </c>
      <c r="BA15" s="1">
        <f>SUM('SSS&amp;FC'!BG27:BG30)</f>
        <v>49092519.506172851</v>
      </c>
      <c r="BB15" s="1">
        <f>SUM('SSS&amp;FC'!BH27:BH30)</f>
        <v>60612662.781893015</v>
      </c>
    </row>
    <row r="16" spans="1:54" x14ac:dyDescent="0.25">
      <c r="A16" s="2" t="s">
        <v>169</v>
      </c>
      <c r="B16" s="1">
        <f>SUM('SSS&amp;FC'!H31)</f>
        <v>0</v>
      </c>
      <c r="C16" s="1">
        <f>SUM('SSS&amp;FC'!I31)</f>
        <v>20668.04938271605</v>
      </c>
      <c r="D16" s="1">
        <f>SUM('SSS&amp;FC'!J31)</f>
        <v>0</v>
      </c>
      <c r="E16" s="1">
        <f>SUM('SSS&amp;FC'!K31)</f>
        <v>0</v>
      </c>
      <c r="F16" s="1">
        <f>SUM('SSS&amp;FC'!L31)</f>
        <v>0</v>
      </c>
      <c r="G16" s="1">
        <f>SUM('SSS&amp;FC'!M31)</f>
        <v>0</v>
      </c>
      <c r="H16" s="1">
        <f>SUM('SSS&amp;FC'!N31)</f>
        <v>0</v>
      </c>
      <c r="I16" s="1">
        <f>SUM('SSS&amp;FC'!O31)</f>
        <v>0</v>
      </c>
      <c r="J16" s="1">
        <f>SUM('SSS&amp;FC'!P31)</f>
        <v>0</v>
      </c>
      <c r="K16" s="1">
        <f>SUM('SSS&amp;FC'!Q31)</f>
        <v>0</v>
      </c>
      <c r="L16" s="1">
        <f>SUM('SSS&amp;FC'!R31)</f>
        <v>0</v>
      </c>
      <c r="M16" s="1">
        <f>SUM('SSS&amp;FC'!S31)</f>
        <v>0</v>
      </c>
      <c r="N16" s="1">
        <f>SUM('SSS&amp;FC'!T31)</f>
        <v>0</v>
      </c>
      <c r="O16" s="1">
        <f>SUM('SSS&amp;FC'!U31)</f>
        <v>0</v>
      </c>
      <c r="P16" s="1">
        <f>SUM('SSS&amp;FC'!V31)</f>
        <v>0</v>
      </c>
      <c r="Q16" s="1">
        <f>SUM('SSS&amp;FC'!W31)</f>
        <v>0</v>
      </c>
      <c r="R16" s="1">
        <f>SUM('SSS&amp;FC'!X31)</f>
        <v>0</v>
      </c>
      <c r="S16" s="1">
        <f>SUM('SSS&amp;FC'!Y31)</f>
        <v>0</v>
      </c>
      <c r="T16" s="1">
        <f>SUM('SSS&amp;FC'!Z31)</f>
        <v>0</v>
      </c>
      <c r="U16" s="1">
        <f>SUM('SSS&amp;FC'!AA31)</f>
        <v>0</v>
      </c>
      <c r="V16" s="1">
        <f>SUM('SSS&amp;FC'!AB31)</f>
        <v>0</v>
      </c>
      <c r="W16" s="1">
        <f>SUM('SSS&amp;FC'!AC31)</f>
        <v>0</v>
      </c>
      <c r="X16" s="1">
        <f>SUM('SSS&amp;FC'!AD31)</f>
        <v>0</v>
      </c>
      <c r="Y16" s="1">
        <f>SUM('SSS&amp;FC'!AE31)</f>
        <v>0</v>
      </c>
      <c r="Z16" s="1">
        <f>SUM('SSS&amp;FC'!AF31)</f>
        <v>0</v>
      </c>
      <c r="AA16" s="1">
        <f>SUM('SSS&amp;FC'!AG31)</f>
        <v>0</v>
      </c>
      <c r="AB16" s="1">
        <f>SUM('SSS&amp;FC'!AH31)</f>
        <v>0</v>
      </c>
      <c r="AC16" s="1">
        <f>SUM('SSS&amp;FC'!AI31)</f>
        <v>0</v>
      </c>
      <c r="AD16" s="1">
        <f>SUM('SSS&amp;FC'!AJ31)</f>
        <v>0</v>
      </c>
      <c r="AE16" s="1">
        <f>SUM('SSS&amp;FC'!AK31)</f>
        <v>0</v>
      </c>
      <c r="AF16" s="1">
        <f>SUM('SSS&amp;FC'!AL31)</f>
        <v>0</v>
      </c>
      <c r="AG16" s="1">
        <f>SUM('SSS&amp;FC'!AM31)</f>
        <v>0</v>
      </c>
      <c r="AH16" s="1">
        <f>SUM('SSS&amp;FC'!AN31)</f>
        <v>0</v>
      </c>
      <c r="AI16" s="1">
        <f>SUM('SSS&amp;FC'!AO31)</f>
        <v>0</v>
      </c>
      <c r="AJ16" s="1">
        <f>SUM('SSS&amp;FC'!AP31)</f>
        <v>0</v>
      </c>
      <c r="AK16" s="1">
        <f>SUM('SSS&amp;FC'!AQ31)</f>
        <v>0</v>
      </c>
      <c r="AL16" s="1">
        <f>SUM('SSS&amp;FC'!AR31)</f>
        <v>0</v>
      </c>
      <c r="AM16" s="1">
        <f>SUM('SSS&amp;FC'!AS31)</f>
        <v>0</v>
      </c>
      <c r="AN16" s="1">
        <f>SUM('SSS&amp;FC'!AT31)</f>
        <v>0</v>
      </c>
      <c r="AO16" s="1">
        <f>SUM('SSS&amp;FC'!AU31)</f>
        <v>0</v>
      </c>
      <c r="AP16" s="1">
        <f>SUM('SSS&amp;FC'!AV31)</f>
        <v>0</v>
      </c>
      <c r="AQ16" s="1">
        <f>SUM('SSS&amp;FC'!AW31)</f>
        <v>0</v>
      </c>
      <c r="AR16" s="1">
        <f>SUM('SSS&amp;FC'!AX31)</f>
        <v>0</v>
      </c>
      <c r="AS16" s="1">
        <f>SUM('SSS&amp;FC'!AY31)</f>
        <v>0</v>
      </c>
      <c r="AT16" s="1">
        <f>SUM('SSS&amp;FC'!AZ31)</f>
        <v>0</v>
      </c>
      <c r="AU16" s="1">
        <f>SUM('SSS&amp;FC'!BA31)</f>
        <v>0</v>
      </c>
      <c r="AV16" s="1">
        <f>SUM('SSS&amp;FC'!BB31)</f>
        <v>0</v>
      </c>
      <c r="AW16" s="1">
        <f>SUM('SSS&amp;FC'!BC31)</f>
        <v>0</v>
      </c>
      <c r="AX16" s="1">
        <f>SUM('SSS&amp;FC'!BD31)</f>
        <v>0</v>
      </c>
      <c r="AY16" s="1">
        <f>SUM('SSS&amp;FC'!BE31)</f>
        <v>0</v>
      </c>
      <c r="AZ16" s="1">
        <f>SUM('SSS&amp;FC'!BF31)</f>
        <v>0</v>
      </c>
      <c r="BA16" s="1">
        <f>SUM('SSS&amp;FC'!BG31)</f>
        <v>0</v>
      </c>
      <c r="BB16" s="1">
        <f>SUM('SSS&amp;FC'!BH31)</f>
        <v>0</v>
      </c>
    </row>
    <row r="17" spans="1:54" x14ac:dyDescent="0.25">
      <c r="A17" s="2" t="s">
        <v>174</v>
      </c>
      <c r="B17" s="1">
        <f>SUM('SSS&amp;FC'!H32:H33,'SSS&amp;FC'!H51:H53,'SSS&amp;FC'!H63,'SSS&amp;FC'!H75:H79,'SSS&amp;FC'!H92)</f>
        <v>1121041.9094650203</v>
      </c>
      <c r="C17" s="1">
        <f>SUM('SSS&amp;FC'!I32:I33,'SSS&amp;FC'!I51:I53,'SSS&amp;FC'!I63,'SSS&amp;FC'!I75:I79,'SSS&amp;FC'!I92)</f>
        <v>16818781.761316873</v>
      </c>
      <c r="D17" s="1">
        <f>SUM('SSS&amp;FC'!J32:J33,'SSS&amp;FC'!J51:J53,'SSS&amp;FC'!J63,'SSS&amp;FC'!J75:J79,'SSS&amp;FC'!J92)</f>
        <v>7858792.2962962966</v>
      </c>
      <c r="E17" s="1">
        <f>SUM('SSS&amp;FC'!K32:K33,'SSS&amp;FC'!K51:K53,'SSS&amp;FC'!K63,'SSS&amp;FC'!K75:K79,'SSS&amp;FC'!K92)</f>
        <v>8370373.0041152257</v>
      </c>
      <c r="F17" s="1">
        <f>SUM('SSS&amp;FC'!L32:L33,'SSS&amp;FC'!L51:L53,'SSS&amp;FC'!L63,'SSS&amp;FC'!L75:L79,'SSS&amp;FC'!L92)</f>
        <v>11778477.300411524</v>
      </c>
      <c r="G17" s="1">
        <f>SUM('SSS&amp;FC'!M32:M33,'SSS&amp;FC'!M51:M53,'SSS&amp;FC'!M63,'SSS&amp;FC'!M75:M79,'SSS&amp;FC'!M92)</f>
        <v>21729635.555555552</v>
      </c>
      <c r="H17" s="1">
        <f>SUM('SSS&amp;FC'!N32:N33,'SSS&amp;FC'!N51:N53,'SSS&amp;FC'!N63,'SSS&amp;FC'!N75:N79,'SSS&amp;FC'!N92)</f>
        <v>381142617.28395063</v>
      </c>
      <c r="I17" s="1">
        <f>SUM('SSS&amp;FC'!O32:O33,'SSS&amp;FC'!O51:O53,'SSS&amp;FC'!O63,'SSS&amp;FC'!O75:O79,'SSS&amp;FC'!O92)</f>
        <v>162307984.32921809</v>
      </c>
      <c r="J17" s="1">
        <f>SUM('SSS&amp;FC'!P32:P33,'SSS&amp;FC'!P51:P53,'SSS&amp;FC'!P63,'SSS&amp;FC'!P75:P79,'SSS&amp;FC'!P92)</f>
        <v>376450915.55555564</v>
      </c>
      <c r="K17" s="1">
        <f>SUM('SSS&amp;FC'!Q32:Q33,'SSS&amp;FC'!Q51:Q53,'SSS&amp;FC'!Q63,'SSS&amp;FC'!Q75:Q79,'SSS&amp;FC'!Q92)</f>
        <v>282752856.49382716</v>
      </c>
      <c r="L17" s="1">
        <f>SUM('SSS&amp;FC'!R32:R33,'SSS&amp;FC'!R51:R53,'SSS&amp;FC'!R63,'SSS&amp;FC'!R75:R79,'SSS&amp;FC'!R92)</f>
        <v>360354976.65843624</v>
      </c>
      <c r="M17" s="1">
        <f>SUM('SSS&amp;FC'!S32:S33,'SSS&amp;FC'!S51:S53,'SSS&amp;FC'!S63,'SSS&amp;FC'!S75:S79,'SSS&amp;FC'!S92)</f>
        <v>177342402.37037039</v>
      </c>
      <c r="N17" s="1">
        <f>SUM('SSS&amp;FC'!T32:T33,'SSS&amp;FC'!T51:T53,'SSS&amp;FC'!T63,'SSS&amp;FC'!T75:T79,'SSS&amp;FC'!T92)</f>
        <v>33464928.395061731</v>
      </c>
      <c r="O17" s="1">
        <f>SUM('SSS&amp;FC'!U32:U33,'SSS&amp;FC'!U51:U53,'SSS&amp;FC'!U63,'SSS&amp;FC'!U75:U79,'SSS&amp;FC'!U92)</f>
        <v>205810602.66666669</v>
      </c>
      <c r="P17" s="1">
        <f>SUM('SSS&amp;FC'!V32:V33,'SSS&amp;FC'!V51:V53,'SSS&amp;FC'!V63,'SSS&amp;FC'!V75:V79,'SSS&amp;FC'!V92)</f>
        <v>121564934.32098767</v>
      </c>
      <c r="Q17" s="1">
        <f>SUM('SSS&amp;FC'!W32:W33,'SSS&amp;FC'!W51:W53,'SSS&amp;FC'!W63,'SSS&amp;FC'!W75:W79,'SSS&amp;FC'!W92)</f>
        <v>176713149.62962964</v>
      </c>
      <c r="R17" s="1">
        <f>SUM('SSS&amp;FC'!X32:X33,'SSS&amp;FC'!X51:X53,'SSS&amp;FC'!X63,'SSS&amp;FC'!X75:X79,'SSS&amp;FC'!X92)</f>
        <v>162947950.61728394</v>
      </c>
      <c r="S17" s="1">
        <f>SUM('SSS&amp;FC'!Y32:Y33,'SSS&amp;FC'!Y51:Y53,'SSS&amp;FC'!Y63,'SSS&amp;FC'!Y75:Y79,'SSS&amp;FC'!Y92)</f>
        <v>800504806.71604955</v>
      </c>
      <c r="T17" s="1">
        <f>SUM('SSS&amp;FC'!Z32:Z33,'SSS&amp;FC'!Z51:Z53,'SSS&amp;FC'!Z63,'SSS&amp;FC'!Z75:Z79,'SSS&amp;FC'!Z92)</f>
        <v>1127891422.2880659</v>
      </c>
      <c r="U17" s="1">
        <f>SUM('SSS&amp;FC'!AA32:AA33,'SSS&amp;FC'!AA51:AA53,'SSS&amp;FC'!AA63,'SSS&amp;FC'!AA75:AA79,'SSS&amp;FC'!AA92)</f>
        <v>778137742.22222233</v>
      </c>
      <c r="V17" s="1">
        <f>SUM('SSS&amp;FC'!AB32:AB33,'SSS&amp;FC'!AB51:AB53,'SSS&amp;FC'!AB63,'SSS&amp;FC'!AB75:AB79,'SSS&amp;FC'!AB92)</f>
        <v>752071439.80246925</v>
      </c>
      <c r="W17" s="1">
        <f>SUM('SSS&amp;FC'!AC32:AC33,'SSS&amp;FC'!AC51:AC53,'SSS&amp;FC'!AC63,'SSS&amp;FC'!AC75:AC79,'SSS&amp;FC'!AC92)</f>
        <v>922814919.11111116</v>
      </c>
      <c r="X17" s="1">
        <f>SUM('SSS&amp;FC'!AD32:AD33,'SSS&amp;FC'!AD51:AD53,'SSS&amp;FC'!AD63,'SSS&amp;FC'!AD75:AD79,'SSS&amp;FC'!AD92)</f>
        <v>1138308319.3415637</v>
      </c>
      <c r="Y17" s="1">
        <f>SUM('SSS&amp;FC'!AE32:AE33,'SSS&amp;FC'!AE51:AE53,'SSS&amp;FC'!AE63,'SSS&amp;FC'!AE75:AE79,'SSS&amp;FC'!AE92)</f>
        <v>248678573.30041155</v>
      </c>
      <c r="Z17" s="1">
        <f>SUM('SSS&amp;FC'!AF32:AF33,'SSS&amp;FC'!AF51:AF53,'SSS&amp;FC'!AF63,'SSS&amp;FC'!AF75:AF79,'SSS&amp;FC'!AF92)</f>
        <v>195081871.80246913</v>
      </c>
      <c r="AA17" s="1">
        <f>SUM('SSS&amp;FC'!AG32:AG33,'SSS&amp;FC'!AG51:AG53,'SSS&amp;FC'!AG63,'SSS&amp;FC'!AG75:AG79,'SSS&amp;FC'!AG92)</f>
        <v>335191799.57201648</v>
      </c>
      <c r="AB17" s="1">
        <f>SUM('SSS&amp;FC'!AH32:AH33,'SSS&amp;FC'!AH51:AH53,'SSS&amp;FC'!AH63,'SSS&amp;FC'!AH75:AH79,'SSS&amp;FC'!AH92)</f>
        <v>358030778.46913582</v>
      </c>
      <c r="AC17" s="1">
        <f>SUM('SSS&amp;FC'!AI32:AI33,'SSS&amp;FC'!AI51:AI53,'SSS&amp;FC'!AI63,'SSS&amp;FC'!AI75:AI79,'SSS&amp;FC'!AI92)</f>
        <v>409293188.74074078</v>
      </c>
      <c r="AD17" s="1">
        <f>SUM('SSS&amp;FC'!AJ32:AJ33,'SSS&amp;FC'!AJ51:AJ53,'SSS&amp;FC'!AJ63,'SSS&amp;FC'!AJ75:AJ79,'SSS&amp;FC'!AJ92)</f>
        <v>362930066.43621397</v>
      </c>
      <c r="AE17" s="1">
        <f>SUM('SSS&amp;FC'!AK32:AK33,'SSS&amp;FC'!AK51:AK53,'SSS&amp;FC'!AK63,'SSS&amp;FC'!AK75:AK79,'SSS&amp;FC'!AK92)</f>
        <v>859583169.84362125</v>
      </c>
      <c r="AF17" s="1">
        <f>SUM('SSS&amp;FC'!AL32:AL33,'SSS&amp;FC'!AL51:AL53,'SSS&amp;FC'!AL63,'SSS&amp;FC'!AL75:AL79,'SSS&amp;FC'!AL92)</f>
        <v>1059570817.580247</v>
      </c>
      <c r="AG17" s="1">
        <f>SUM('SSS&amp;FC'!AM32:AM33,'SSS&amp;FC'!AM51:AM53,'SSS&amp;FC'!AM63,'SSS&amp;FC'!AM75:AM79,'SSS&amp;FC'!AM92)</f>
        <v>761392363.9835391</v>
      </c>
      <c r="AH17" s="1">
        <f>SUM('SSS&amp;FC'!AN32:AN33,'SSS&amp;FC'!AN51:AN53,'SSS&amp;FC'!AN63,'SSS&amp;FC'!AN75:AN79,'SSS&amp;FC'!AN92)</f>
        <v>666446130.04115236</v>
      </c>
      <c r="AI17" s="1">
        <f>SUM('SSS&amp;FC'!AO32:AO33,'SSS&amp;FC'!AO51:AO53,'SSS&amp;FC'!AO63,'SSS&amp;FC'!AO75:AO79,'SSS&amp;FC'!AO92)</f>
        <v>828855460.34567904</v>
      </c>
      <c r="AJ17" s="1">
        <f>SUM('SSS&amp;FC'!AP32:AP33,'SSS&amp;FC'!AP51:AP53,'SSS&amp;FC'!AP63,'SSS&amp;FC'!AP75:AP79,'SSS&amp;FC'!AP92)</f>
        <v>1152301895.6378603</v>
      </c>
      <c r="AK17" s="1">
        <f>SUM('SSS&amp;FC'!AQ32:AQ33,'SSS&amp;FC'!AQ51:AQ53,'SSS&amp;FC'!AQ63,'SSS&amp;FC'!AQ75:AQ79,'SSS&amp;FC'!AQ92)</f>
        <v>278310918.3209877</v>
      </c>
      <c r="AL17" s="1">
        <f>SUM('SSS&amp;FC'!AR32:AR33,'SSS&amp;FC'!AR51:AR53,'SSS&amp;FC'!AR63,'SSS&amp;FC'!AR75:AR79,'SSS&amp;FC'!AR92)</f>
        <v>280095930.46913582</v>
      </c>
      <c r="AM17" s="1">
        <f>SUM('SSS&amp;FC'!AS32:AS33,'SSS&amp;FC'!AS51:AS53,'SSS&amp;FC'!AS63,'SSS&amp;FC'!AS75:AS79,'SSS&amp;FC'!AS92)</f>
        <v>469370229.99176955</v>
      </c>
      <c r="AN17" s="1">
        <f>SUM('SSS&amp;FC'!AT32:AT33,'SSS&amp;FC'!AT51:AT53,'SSS&amp;FC'!AT63,'SSS&amp;FC'!AT75:AT79,'SSS&amp;FC'!AT92)</f>
        <v>268615540.93827164</v>
      </c>
      <c r="AO17" s="1">
        <f>SUM('SSS&amp;FC'!AU32:AU33,'SSS&amp;FC'!AU51:AU53,'SSS&amp;FC'!AU63,'SSS&amp;FC'!AU75:AU79,'SSS&amp;FC'!AU92)</f>
        <v>371223882.79835391</v>
      </c>
      <c r="AP17" s="1">
        <f>SUM('SSS&amp;FC'!AV32:AV33,'SSS&amp;FC'!AV51:AV53,'SSS&amp;FC'!AV63,'SSS&amp;FC'!AV75:AV79,'SSS&amp;FC'!AV92)</f>
        <v>275364740.74074072</v>
      </c>
      <c r="AQ17" s="1">
        <f>SUM('SSS&amp;FC'!AW32:AW33,'SSS&amp;FC'!AW51:AW53,'SSS&amp;FC'!AW63,'SSS&amp;FC'!AW75:AW79,'SSS&amp;FC'!AW92)</f>
        <v>587107880.55967081</v>
      </c>
      <c r="AR17" s="1">
        <f>SUM('SSS&amp;FC'!AX32:AX33,'SSS&amp;FC'!AX51:AX53,'SSS&amp;FC'!AX63,'SSS&amp;FC'!AX75:AX79,'SSS&amp;FC'!AX92)</f>
        <v>1435716575.3415637</v>
      </c>
      <c r="AS17" s="1">
        <f>SUM('SSS&amp;FC'!AY32:AY33,'SSS&amp;FC'!AY51:AY53,'SSS&amp;FC'!AY63,'SSS&amp;FC'!AY75:AY79,'SSS&amp;FC'!AY92)</f>
        <v>787794770.17283952</v>
      </c>
      <c r="AT17" s="1">
        <f>SUM('SSS&amp;FC'!AZ32:AZ33,'SSS&amp;FC'!AZ51:AZ53,'SSS&amp;FC'!AZ63,'SSS&amp;FC'!AZ75:AZ79,'SSS&amp;FC'!AZ92)</f>
        <v>816456666.07407415</v>
      </c>
      <c r="AU17" s="1">
        <f>SUM('SSS&amp;FC'!BA32:BA33,'SSS&amp;FC'!BA51:BA53,'SSS&amp;FC'!BA63,'SSS&amp;FC'!BA75:BA79,'SSS&amp;FC'!BA92)</f>
        <v>883041977.94238687</v>
      </c>
      <c r="AV17" s="1">
        <f>SUM('SSS&amp;FC'!BB32:BB33,'SSS&amp;FC'!BB51:BB53,'SSS&amp;FC'!BB63,'SSS&amp;FC'!BB75:BB79,'SSS&amp;FC'!BB92)</f>
        <v>1049839948.9053499</v>
      </c>
      <c r="AW17" s="1">
        <f>SUM('SSS&amp;FC'!BC32:BC33,'SSS&amp;FC'!BC51:BC53,'SSS&amp;FC'!BC63,'SSS&amp;FC'!BC75:BC79,'SSS&amp;FC'!BC92)</f>
        <v>320342912.00000006</v>
      </c>
      <c r="AX17" s="1">
        <f>SUM('SSS&amp;FC'!BD32:BD33,'SSS&amp;FC'!BD51:BD53,'SSS&amp;FC'!BD63,'SSS&amp;FC'!BD75:BD79,'SSS&amp;FC'!BD92)</f>
        <v>279895861.72839504</v>
      </c>
      <c r="AY17" s="1">
        <f>SUM('SSS&amp;FC'!BE32:BE33,'SSS&amp;FC'!BE51:BE53,'SSS&amp;FC'!BE63,'SSS&amp;FC'!BE75:BE79,'SSS&amp;FC'!BE92)</f>
        <v>325301281.18518519</v>
      </c>
      <c r="AZ17" s="1">
        <f>SUM('SSS&amp;FC'!BF32:BF33,'SSS&amp;FC'!BF51:BF53,'SSS&amp;FC'!BF63,'SSS&amp;FC'!BF75:BF79,'SSS&amp;FC'!BF92)</f>
        <v>304802822.32098764</v>
      </c>
      <c r="BA17" s="1">
        <f>SUM('SSS&amp;FC'!BG32:BG33,'SSS&amp;FC'!BG51:BG53,'SSS&amp;FC'!BG63,'SSS&amp;FC'!BG75:BG79,'SSS&amp;FC'!BG92)</f>
        <v>379900574.02469146</v>
      </c>
      <c r="BB17" s="1">
        <f>SUM('SSS&amp;FC'!BH32:BH33,'SSS&amp;FC'!BH51:BH53,'SSS&amp;FC'!BH63,'SSS&amp;FC'!BH75:BH79,'SSS&amp;FC'!BH92)</f>
        <v>390253049.67901242</v>
      </c>
    </row>
    <row r="18" spans="1:54" x14ac:dyDescent="0.25">
      <c r="A18" s="2" t="s">
        <v>181</v>
      </c>
      <c r="B18" s="1">
        <f>SUM('SSS&amp;FC'!H34)</f>
        <v>210913.4485596708</v>
      </c>
      <c r="C18" s="1">
        <f>SUM('SSS&amp;FC'!I34)</f>
        <v>0</v>
      </c>
      <c r="D18" s="1">
        <f>SUM('SSS&amp;FC'!J34)</f>
        <v>828662.51851851866</v>
      </c>
      <c r="E18" s="1">
        <f>SUM('SSS&amp;FC'!K34)</f>
        <v>580203.45679012348</v>
      </c>
      <c r="F18" s="1">
        <f>SUM('SSS&amp;FC'!L34)</f>
        <v>326714.99588477367</v>
      </c>
      <c r="G18" s="1">
        <f>SUM('SSS&amp;FC'!M34)</f>
        <v>0</v>
      </c>
      <c r="H18" s="1">
        <f>SUM('SSS&amp;FC'!N34)</f>
        <v>11652707.818930043</v>
      </c>
      <c r="I18" s="1">
        <f>SUM('SSS&amp;FC'!O34)</f>
        <v>0</v>
      </c>
      <c r="J18" s="1">
        <f>SUM('SSS&amp;FC'!P34)</f>
        <v>30857754.074074078</v>
      </c>
      <c r="K18" s="1">
        <f>SUM('SSS&amp;FC'!Q34)</f>
        <v>9539651.4238683134</v>
      </c>
      <c r="L18" s="1">
        <f>SUM('SSS&amp;FC'!R34)</f>
        <v>0</v>
      </c>
      <c r="M18" s="1">
        <f>SUM('SSS&amp;FC'!S34)</f>
        <v>0</v>
      </c>
      <c r="N18" s="1">
        <f>SUM('SSS&amp;FC'!T34)</f>
        <v>0</v>
      </c>
      <c r="O18" s="1">
        <f>SUM('SSS&amp;FC'!U34)</f>
        <v>7725909.333333334</v>
      </c>
      <c r="P18" s="1">
        <f>SUM('SSS&amp;FC'!V34)</f>
        <v>5036973.8271604944</v>
      </c>
      <c r="Q18" s="1">
        <f>SUM('SSS&amp;FC'!W34)</f>
        <v>0</v>
      </c>
      <c r="R18" s="1">
        <f>SUM('SSS&amp;FC'!X34)</f>
        <v>0</v>
      </c>
      <c r="S18" s="1">
        <f>SUM('SSS&amp;FC'!Y34)</f>
        <v>0</v>
      </c>
      <c r="T18" s="1">
        <f>SUM('SSS&amp;FC'!Z34)</f>
        <v>0</v>
      </c>
      <c r="U18" s="1">
        <f>SUM('SSS&amp;FC'!AA34)</f>
        <v>35783510.386831276</v>
      </c>
      <c r="V18" s="1">
        <f>SUM('SSS&amp;FC'!AB34)</f>
        <v>25949607.506172843</v>
      </c>
      <c r="W18" s="1">
        <f>SUM('SSS&amp;FC'!AC34)</f>
        <v>15263867.259259259</v>
      </c>
      <c r="X18" s="1">
        <f>SUM('SSS&amp;FC'!AD34)</f>
        <v>0</v>
      </c>
      <c r="Y18" s="1">
        <f>SUM('SSS&amp;FC'!AE34)</f>
        <v>0</v>
      </c>
      <c r="Z18" s="1">
        <f>SUM('SSS&amp;FC'!AF34)</f>
        <v>0</v>
      </c>
      <c r="AA18" s="1">
        <f>SUM('SSS&amp;FC'!AG34)</f>
        <v>9218494.6831275728</v>
      </c>
      <c r="AB18" s="1">
        <f>SUM('SSS&amp;FC'!AH34)</f>
        <v>6755658.7983539104</v>
      </c>
      <c r="AC18" s="1">
        <f>SUM('SSS&amp;FC'!AI34)</f>
        <v>5343664.9876543218</v>
      </c>
      <c r="AD18" s="1">
        <f>SUM('SSS&amp;FC'!AJ34)</f>
        <v>0</v>
      </c>
      <c r="AE18" s="1">
        <f>SUM('SSS&amp;FC'!AK34)</f>
        <v>10533409.711934157</v>
      </c>
      <c r="AF18" s="1">
        <f>SUM('SSS&amp;FC'!AL34)</f>
        <v>0</v>
      </c>
      <c r="AG18" s="1">
        <f>SUM('SSS&amp;FC'!AM34)</f>
        <v>52949190.057613172</v>
      </c>
      <c r="AH18" s="1">
        <f>SUM('SSS&amp;FC'!AN34)</f>
        <v>21406718.94650206</v>
      </c>
      <c r="AI18" s="1">
        <f>SUM('SSS&amp;FC'!AO34)</f>
        <v>20585724.839506172</v>
      </c>
      <c r="AJ18" s="1">
        <f>SUM('SSS&amp;FC'!AP34)</f>
        <v>0</v>
      </c>
      <c r="AK18" s="1">
        <f>SUM('SSS&amp;FC'!AQ34)</f>
        <v>3888709.5308641978</v>
      </c>
      <c r="AL18" s="1">
        <f>SUM('SSS&amp;FC'!AR34)</f>
        <v>0</v>
      </c>
      <c r="AM18" s="1">
        <f>SUM('SSS&amp;FC'!AS34)</f>
        <v>0</v>
      </c>
      <c r="AN18" s="1">
        <f>SUM('SSS&amp;FC'!AT34)</f>
        <v>6542860.6419753097</v>
      </c>
      <c r="AO18" s="1">
        <f>SUM('SSS&amp;FC'!AU34)</f>
        <v>0</v>
      </c>
      <c r="AP18" s="1">
        <f>SUM('SSS&amp;FC'!AV34)</f>
        <v>0</v>
      </c>
      <c r="AQ18" s="1">
        <f>SUM('SSS&amp;FC'!AW34)</f>
        <v>15380088.098765431</v>
      </c>
      <c r="AR18" s="1">
        <f>SUM('SSS&amp;FC'!AX34)</f>
        <v>0</v>
      </c>
      <c r="AS18" s="1">
        <f>SUM('SSS&amp;FC'!AY34)</f>
        <v>32705725.629629631</v>
      </c>
      <c r="AT18" s="1">
        <f>SUM('SSS&amp;FC'!AZ34)</f>
        <v>20494888.032921813</v>
      </c>
      <c r="AU18" s="1">
        <f>SUM('SSS&amp;FC'!BA34)</f>
        <v>25989921.711934157</v>
      </c>
      <c r="AV18" s="1">
        <f>SUM('SSS&amp;FC'!BB34)</f>
        <v>0</v>
      </c>
      <c r="AW18" s="1">
        <f>SUM('SSS&amp;FC'!BC34)</f>
        <v>0</v>
      </c>
      <c r="AX18" s="1">
        <f>SUM('SSS&amp;FC'!BD34)</f>
        <v>0</v>
      </c>
      <c r="AY18" s="1">
        <f>SUM('SSS&amp;FC'!BE34)</f>
        <v>13762582.123456791</v>
      </c>
      <c r="AZ18" s="1">
        <f>SUM('SSS&amp;FC'!BF34)</f>
        <v>8079617.5802469142</v>
      </c>
      <c r="BA18" s="1">
        <f>SUM('SSS&amp;FC'!BG34)</f>
        <v>4972191.0781893013</v>
      </c>
      <c r="BB18" s="1">
        <f>SUM('SSS&amp;FC'!BH34)</f>
        <v>0</v>
      </c>
    </row>
    <row r="19" spans="1:54" x14ac:dyDescent="0.25">
      <c r="A19" s="2" t="s">
        <v>185</v>
      </c>
      <c r="B19" s="1">
        <f>SUM('SSS&amp;FC'!H35)</f>
        <v>1290921.6131687246</v>
      </c>
      <c r="C19" s="1">
        <f>SUM('SSS&amp;FC'!I35)</f>
        <v>0</v>
      </c>
      <c r="D19" s="1">
        <f>SUM('SSS&amp;FC'!J35)</f>
        <v>4745822.8148148153</v>
      </c>
      <c r="E19" s="1">
        <f>SUM('SSS&amp;FC'!K35)</f>
        <v>3572148.1481481483</v>
      </c>
      <c r="F19" s="1">
        <f>SUM('SSS&amp;FC'!L35)</f>
        <v>1792245.9917695473</v>
      </c>
      <c r="G19" s="1">
        <f>SUM('SSS&amp;FC'!M35)</f>
        <v>0</v>
      </c>
      <c r="H19" s="1">
        <f>SUM('SSS&amp;FC'!N35)</f>
        <v>74058383.539094657</v>
      </c>
      <c r="I19" s="1">
        <f>SUM('SSS&amp;FC'!O35)</f>
        <v>0</v>
      </c>
      <c r="J19" s="1">
        <f>SUM('SSS&amp;FC'!P35)</f>
        <v>162526627.55555558</v>
      </c>
      <c r="K19" s="1">
        <f>SUM('SSS&amp;FC'!Q35)</f>
        <v>60071667.358024694</v>
      </c>
      <c r="L19" s="1">
        <f>SUM('SSS&amp;FC'!R35)</f>
        <v>0</v>
      </c>
      <c r="M19" s="1">
        <f>SUM('SSS&amp;FC'!S35)</f>
        <v>0</v>
      </c>
      <c r="N19" s="1">
        <f>SUM('SSS&amp;FC'!T35)</f>
        <v>0</v>
      </c>
      <c r="O19" s="1">
        <f>SUM('SSS&amp;FC'!U35)</f>
        <v>40742912</v>
      </c>
      <c r="P19" s="1">
        <f>SUM('SSS&amp;FC'!V35)</f>
        <v>28879502.222222224</v>
      </c>
      <c r="Q19" s="1">
        <f>SUM('SSS&amp;FC'!W35)</f>
        <v>0</v>
      </c>
      <c r="R19" s="1">
        <f>SUM('SSS&amp;FC'!X35)</f>
        <v>0</v>
      </c>
      <c r="S19" s="1">
        <f>SUM('SSS&amp;FC'!Y35)</f>
        <v>0</v>
      </c>
      <c r="T19" s="1">
        <f>SUM('SSS&amp;FC'!Z35)</f>
        <v>0</v>
      </c>
      <c r="U19" s="1">
        <f>SUM('SSS&amp;FC'!AA35)</f>
        <v>200452027.52263376</v>
      </c>
      <c r="V19" s="1">
        <f>SUM('SSS&amp;FC'!AB35)</f>
        <v>133612872.69135804</v>
      </c>
      <c r="W19" s="1">
        <f>SUM('SSS&amp;FC'!AC35)</f>
        <v>0</v>
      </c>
      <c r="X19" s="1">
        <f>SUM('SSS&amp;FC'!AD35)</f>
        <v>0</v>
      </c>
      <c r="Y19" s="1">
        <f>SUM('SSS&amp;FC'!AE35)</f>
        <v>0</v>
      </c>
      <c r="Z19" s="1">
        <f>SUM('SSS&amp;FC'!AF35)</f>
        <v>0</v>
      </c>
      <c r="AA19" s="1">
        <f>SUM('SSS&amp;FC'!AG35)</f>
        <v>53163477.860082306</v>
      </c>
      <c r="AB19" s="1">
        <f>SUM('SSS&amp;FC'!AH35)</f>
        <v>37242243.687242806</v>
      </c>
      <c r="AC19" s="1">
        <f>SUM('SSS&amp;FC'!AI35)</f>
        <v>42078896.987654321</v>
      </c>
      <c r="AD19" s="1">
        <f>SUM('SSS&amp;FC'!AJ35)</f>
        <v>26563326.94650206</v>
      </c>
      <c r="AE19" s="1">
        <f>SUM('SSS&amp;FC'!AK35)</f>
        <v>85519899.390946507</v>
      </c>
      <c r="AF19" s="1">
        <f>SUM('SSS&amp;FC'!AL35)</f>
        <v>0</v>
      </c>
      <c r="AG19" s="1">
        <f>SUM('SSS&amp;FC'!AM35)</f>
        <v>312881577.61316878</v>
      </c>
      <c r="AH19" s="1">
        <f>SUM('SSS&amp;FC'!AN35)</f>
        <v>132127274.66666669</v>
      </c>
      <c r="AI19" s="1">
        <f>SUM('SSS&amp;FC'!AO35)</f>
        <v>115673353.48148148</v>
      </c>
      <c r="AJ19" s="1">
        <f>SUM('SSS&amp;FC'!AP35)</f>
        <v>0</v>
      </c>
      <c r="AK19" s="1">
        <f>SUM('SSS&amp;FC'!AQ35)</f>
        <v>0</v>
      </c>
      <c r="AL19" s="1">
        <f>SUM('SSS&amp;FC'!AR35)</f>
        <v>0</v>
      </c>
      <c r="AM19" s="1">
        <f>SUM('SSS&amp;FC'!AS35)</f>
        <v>0</v>
      </c>
      <c r="AN19" s="1">
        <f>SUM('SSS&amp;FC'!AT35)</f>
        <v>0</v>
      </c>
      <c r="AO19" s="1">
        <f>SUM('SSS&amp;FC'!AU35)</f>
        <v>0</v>
      </c>
      <c r="AP19" s="1">
        <f>SUM('SSS&amp;FC'!AV35)</f>
        <v>0</v>
      </c>
      <c r="AQ19" s="1">
        <f>SUM('SSS&amp;FC'!AW35)</f>
        <v>106952323.16049384</v>
      </c>
      <c r="AR19" s="1">
        <f>SUM('SSS&amp;FC'!AX35)</f>
        <v>0</v>
      </c>
      <c r="AS19" s="1">
        <f>SUM('SSS&amp;FC'!AY35)</f>
        <v>215840205.43209875</v>
      </c>
      <c r="AT19" s="1">
        <f>SUM('SSS&amp;FC'!AZ35)</f>
        <v>130570551.83539097</v>
      </c>
      <c r="AU19" s="1">
        <f>SUM('SSS&amp;FC'!BA35)</f>
        <v>125062924.11522633</v>
      </c>
      <c r="AV19" s="1">
        <f>SUM('SSS&amp;FC'!BB35)</f>
        <v>0</v>
      </c>
      <c r="AW19" s="1">
        <f>SUM('SSS&amp;FC'!BC35)</f>
        <v>0</v>
      </c>
      <c r="AX19" s="1">
        <f>SUM('SSS&amp;FC'!BD35)</f>
        <v>0</v>
      </c>
      <c r="AY19" s="1">
        <f>SUM('SSS&amp;FC'!BE35)</f>
        <v>82532751.802469134</v>
      </c>
      <c r="AZ19" s="1">
        <f>SUM('SSS&amp;FC'!BF35)</f>
        <v>38385692.444444448</v>
      </c>
      <c r="BA19" s="1">
        <f>SUM('SSS&amp;FC'!BG35)</f>
        <v>32508059.390946507</v>
      </c>
      <c r="BB19" s="1">
        <f>SUM('SSS&amp;FC'!BH35)</f>
        <v>0</v>
      </c>
    </row>
    <row r="20" spans="1:54" x14ac:dyDescent="0.25">
      <c r="A20" s="2" t="s">
        <v>189</v>
      </c>
      <c r="B20" s="1">
        <f>SUM('SSS&amp;FC'!H36,'SSS&amp;FC'!H114,'SSS&amp;FC'!H146)</f>
        <v>381613.82716049382</v>
      </c>
      <c r="C20" s="1">
        <f>SUM('SSS&amp;FC'!I36,'SSS&amp;FC'!I114,'SSS&amp;FC'!I146)</f>
        <v>87056.329218106999</v>
      </c>
      <c r="D20" s="1">
        <f>SUM('SSS&amp;FC'!J36,'SSS&amp;FC'!J114,'SSS&amp;FC'!J146)</f>
        <v>528251.25925925933</v>
      </c>
      <c r="E20" s="1">
        <f>SUM('SSS&amp;FC'!K36,'SSS&amp;FC'!K114,'SSS&amp;FC'!K146)</f>
        <v>694223.53909465019</v>
      </c>
      <c r="F20" s="1">
        <f>SUM('SSS&amp;FC'!L36,'SSS&amp;FC'!L114,'SSS&amp;FC'!L146)</f>
        <v>482038.51851851854</v>
      </c>
      <c r="G20" s="1">
        <f>SUM('SSS&amp;FC'!M36,'SSS&amp;FC'!M114,'SSS&amp;FC'!M146)</f>
        <v>236743.11111111109</v>
      </c>
      <c r="H20" s="1">
        <f>SUM('SSS&amp;FC'!N36,'SSS&amp;FC'!N114,'SSS&amp;FC'!N146)</f>
        <v>7142590.9465020588</v>
      </c>
      <c r="I20" s="1">
        <f>SUM('SSS&amp;FC'!O36,'SSS&amp;FC'!O114,'SSS&amp;FC'!O146)</f>
        <v>0</v>
      </c>
      <c r="J20" s="1">
        <f>SUM('SSS&amp;FC'!P36,'SSS&amp;FC'!P114,'SSS&amp;FC'!P146)</f>
        <v>0</v>
      </c>
      <c r="K20" s="1">
        <f>SUM('SSS&amp;FC'!Q36,'SSS&amp;FC'!Q114,'SSS&amp;FC'!Q146)</f>
        <v>0</v>
      </c>
      <c r="L20" s="1">
        <f>SUM('SSS&amp;FC'!R36,'SSS&amp;FC'!R114,'SSS&amp;FC'!R146)</f>
        <v>0</v>
      </c>
      <c r="M20" s="1">
        <f>SUM('SSS&amp;FC'!S36,'SSS&amp;FC'!S114,'SSS&amp;FC'!S146)</f>
        <v>7451242.4032921819</v>
      </c>
      <c r="N20" s="1">
        <f>SUM('SSS&amp;FC'!T36,'SSS&amp;FC'!T114,'SSS&amp;FC'!T146)</f>
        <v>0</v>
      </c>
      <c r="O20" s="1">
        <f>SUM('SSS&amp;FC'!U36,'SSS&amp;FC'!U114,'SSS&amp;FC'!U146)</f>
        <v>1108650.6666666667</v>
      </c>
      <c r="P20" s="1">
        <f>SUM('SSS&amp;FC'!V36,'SSS&amp;FC'!V114,'SSS&amp;FC'!V146)</f>
        <v>0</v>
      </c>
      <c r="Q20" s="1">
        <f>SUM('SSS&amp;FC'!W36,'SSS&amp;FC'!W114,'SSS&amp;FC'!W146)</f>
        <v>0</v>
      </c>
      <c r="R20" s="1">
        <f>SUM('SSS&amp;FC'!X36,'SSS&amp;FC'!X114,'SSS&amp;FC'!X146)</f>
        <v>0</v>
      </c>
      <c r="S20" s="1">
        <f>SUM('SSS&amp;FC'!Y36,'SSS&amp;FC'!Y114,'SSS&amp;FC'!Y146)</f>
        <v>39373138.172839507</v>
      </c>
      <c r="T20" s="1">
        <f>SUM('SSS&amp;FC'!Z36,'SSS&amp;FC'!Z114,'SSS&amp;FC'!Z146)</f>
        <v>0</v>
      </c>
      <c r="U20" s="1">
        <f>SUM('SSS&amp;FC'!AA36,'SSS&amp;FC'!AA114,'SSS&amp;FC'!AA146)</f>
        <v>0</v>
      </c>
      <c r="V20" s="1">
        <f>SUM('SSS&amp;FC'!AB36,'SSS&amp;FC'!AB114,'SSS&amp;FC'!AB146)</f>
        <v>0</v>
      </c>
      <c r="W20" s="1">
        <f>SUM('SSS&amp;FC'!AC36,'SSS&amp;FC'!AC114,'SSS&amp;FC'!AC146)</f>
        <v>0</v>
      </c>
      <c r="X20" s="1">
        <f>SUM('SSS&amp;FC'!AD36,'SSS&amp;FC'!AD114,'SSS&amp;FC'!AD146)</f>
        <v>0</v>
      </c>
      <c r="Y20" s="1">
        <f>SUM('SSS&amp;FC'!AE36,'SSS&amp;FC'!AE114,'SSS&amp;FC'!AE146)</f>
        <v>32139068.57613169</v>
      </c>
      <c r="Z20" s="1">
        <f>SUM('SSS&amp;FC'!AF36,'SSS&amp;FC'!AF114,'SSS&amp;FC'!AF146)</f>
        <v>0</v>
      </c>
      <c r="AA20" s="1">
        <f>SUM('SSS&amp;FC'!AG36,'SSS&amp;FC'!AG114,'SSS&amp;FC'!AG146)</f>
        <v>1204689.646090535</v>
      </c>
      <c r="AB20" s="1">
        <f>SUM('SSS&amp;FC'!AH36,'SSS&amp;FC'!AH114,'SSS&amp;FC'!AH146)</f>
        <v>0</v>
      </c>
      <c r="AC20" s="1">
        <f>SUM('SSS&amp;FC'!AI36,'SSS&amp;FC'!AI114,'SSS&amp;FC'!AI146)</f>
        <v>0</v>
      </c>
      <c r="AD20" s="1">
        <f>SUM('SSS&amp;FC'!AJ36,'SSS&amp;FC'!AJ114,'SSS&amp;FC'!AJ146)</f>
        <v>0</v>
      </c>
      <c r="AE20" s="1">
        <f>SUM('SSS&amp;FC'!AK36,'SSS&amp;FC'!AK114,'SSS&amp;FC'!AK146)</f>
        <v>106102751.34156378</v>
      </c>
      <c r="AF20" s="1">
        <f>SUM('SSS&amp;FC'!AL36,'SSS&amp;FC'!AL114,'SSS&amp;FC'!AL146)</f>
        <v>0</v>
      </c>
      <c r="AG20" s="1">
        <f>SUM('SSS&amp;FC'!AM36,'SSS&amp;FC'!AM114,'SSS&amp;FC'!AM146)</f>
        <v>0</v>
      </c>
      <c r="AH20" s="1">
        <f>SUM('SSS&amp;FC'!AN36,'SSS&amp;FC'!AN114,'SSS&amp;FC'!AN146)</f>
        <v>0</v>
      </c>
      <c r="AI20" s="1">
        <f>SUM('SSS&amp;FC'!AO36,'SSS&amp;FC'!AO114,'SSS&amp;FC'!AO146)</f>
        <v>0</v>
      </c>
      <c r="AJ20" s="1">
        <f>SUM('SSS&amp;FC'!AP36,'SSS&amp;FC'!AP114,'SSS&amp;FC'!AP146)</f>
        <v>0</v>
      </c>
      <c r="AK20" s="1">
        <f>SUM('SSS&amp;FC'!AQ36,'SSS&amp;FC'!AQ114,'SSS&amp;FC'!AQ146)</f>
        <v>92524468.148148149</v>
      </c>
      <c r="AL20" s="1">
        <f>SUM('SSS&amp;FC'!AR36,'SSS&amp;FC'!AR114,'SSS&amp;FC'!AR146)</f>
        <v>0</v>
      </c>
      <c r="AM20" s="1">
        <f>SUM('SSS&amp;FC'!AS36,'SSS&amp;FC'!AS114,'SSS&amp;FC'!AS146)</f>
        <v>1722996.4115226336</v>
      </c>
      <c r="AN20" s="1">
        <f>SUM('SSS&amp;FC'!AT36,'SSS&amp;FC'!AT114,'SSS&amp;FC'!AT146)</f>
        <v>0</v>
      </c>
      <c r="AO20" s="1">
        <f>SUM('SSS&amp;FC'!AU36,'SSS&amp;FC'!AU114,'SSS&amp;FC'!AU146)</f>
        <v>0</v>
      </c>
      <c r="AP20" s="1">
        <f>SUM('SSS&amp;FC'!AV36,'SSS&amp;FC'!AV114,'SSS&amp;FC'!AV146)</f>
        <v>0</v>
      </c>
      <c r="AQ20" s="1">
        <f>SUM('SSS&amp;FC'!AW36,'SSS&amp;FC'!AW114,'SSS&amp;FC'!AW146)</f>
        <v>136565738.40329218</v>
      </c>
      <c r="AR20" s="1">
        <f>SUM('SSS&amp;FC'!AX36,'SSS&amp;FC'!AX114,'SSS&amp;FC'!AX146)</f>
        <v>0</v>
      </c>
      <c r="AS20" s="1">
        <f>SUM('SSS&amp;FC'!AY36,'SSS&amp;FC'!AY114,'SSS&amp;FC'!AY146)</f>
        <v>9275414.1234567892</v>
      </c>
      <c r="AT20" s="1">
        <f>SUM('SSS&amp;FC'!AZ36,'SSS&amp;FC'!AZ114,'SSS&amp;FC'!AZ146)</f>
        <v>35874933.991769552</v>
      </c>
      <c r="AU20" s="1">
        <f>SUM('SSS&amp;FC'!BA36,'SSS&amp;FC'!BA114,'SSS&amp;FC'!BA146)</f>
        <v>24686805.860082302</v>
      </c>
      <c r="AV20" s="1">
        <f>SUM('SSS&amp;FC'!BB36,'SSS&amp;FC'!BB114,'SSS&amp;FC'!BB146)</f>
        <v>0</v>
      </c>
      <c r="AW20" s="1">
        <f>SUM('SSS&amp;FC'!BC36,'SSS&amp;FC'!BC114,'SSS&amp;FC'!BC146)</f>
        <v>115109954.37037039</v>
      </c>
      <c r="AX20" s="1">
        <f>SUM('SSS&amp;FC'!BD36,'SSS&amp;FC'!BD114,'SSS&amp;FC'!BD146)</f>
        <v>0</v>
      </c>
      <c r="AY20" s="1">
        <f>SUM('SSS&amp;FC'!BE36,'SSS&amp;FC'!BE114,'SSS&amp;FC'!BE146)</f>
        <v>98175935.209876552</v>
      </c>
      <c r="AZ20" s="1">
        <f>SUM('SSS&amp;FC'!BF36,'SSS&amp;FC'!BF114,'SSS&amp;FC'!BF146)</f>
        <v>74158274.370370373</v>
      </c>
      <c r="BA20" s="1">
        <f>SUM('SSS&amp;FC'!BG36,'SSS&amp;FC'!BG114,'SSS&amp;FC'!BG146)</f>
        <v>87202161.251028806</v>
      </c>
      <c r="BB20" s="1">
        <f>SUM('SSS&amp;FC'!BH36,'SSS&amp;FC'!BH114,'SSS&amp;FC'!BH146)</f>
        <v>24590306.502057616</v>
      </c>
    </row>
    <row r="21" spans="1:54" x14ac:dyDescent="0.25">
      <c r="A21" s="2" t="s">
        <v>193</v>
      </c>
      <c r="B21" s="1">
        <f>SUM('SSS&amp;FC'!H37,'SSS&amp;FC'!H39)</f>
        <v>0</v>
      </c>
      <c r="C21" s="1">
        <f>SUM('SSS&amp;FC'!I37,'SSS&amp;FC'!I39)</f>
        <v>0</v>
      </c>
      <c r="D21" s="1">
        <f>SUM('SSS&amp;FC'!J37,'SSS&amp;FC'!J39)</f>
        <v>0</v>
      </c>
      <c r="E21" s="1">
        <f>SUM('SSS&amp;FC'!K37,'SSS&amp;FC'!K39)</f>
        <v>0</v>
      </c>
      <c r="F21" s="1">
        <f>SUM('SSS&amp;FC'!L37,'SSS&amp;FC'!L39)</f>
        <v>11381.465020576134</v>
      </c>
      <c r="G21" s="1">
        <f>SUM('SSS&amp;FC'!M37,'SSS&amp;FC'!M39)</f>
        <v>0</v>
      </c>
      <c r="H21" s="1">
        <f>SUM('SSS&amp;FC'!N37,'SSS&amp;FC'!N39)</f>
        <v>0</v>
      </c>
      <c r="I21" s="1">
        <f>SUM('SSS&amp;FC'!O37,'SSS&amp;FC'!O39)</f>
        <v>0</v>
      </c>
      <c r="J21" s="1">
        <f>SUM('SSS&amp;FC'!P37,'SSS&amp;FC'!P39)</f>
        <v>0</v>
      </c>
      <c r="K21" s="1">
        <f>SUM('SSS&amp;FC'!Q37,'SSS&amp;FC'!Q39)</f>
        <v>0</v>
      </c>
      <c r="L21" s="1">
        <f>SUM('SSS&amp;FC'!R37,'SSS&amp;FC'!R39)</f>
        <v>0</v>
      </c>
      <c r="M21" s="1">
        <f>SUM('SSS&amp;FC'!S37,'SSS&amp;FC'!S39)</f>
        <v>0</v>
      </c>
      <c r="N21" s="1">
        <f>SUM('SSS&amp;FC'!T37,'SSS&amp;FC'!T39)</f>
        <v>0</v>
      </c>
      <c r="O21" s="1">
        <f>SUM('SSS&amp;FC'!U37,'SSS&amp;FC'!U39)</f>
        <v>0</v>
      </c>
      <c r="P21" s="1">
        <f>SUM('SSS&amp;FC'!V37,'SSS&amp;FC'!V39)</f>
        <v>0</v>
      </c>
      <c r="Q21" s="1">
        <f>SUM('SSS&amp;FC'!W37,'SSS&amp;FC'!W39)</f>
        <v>0</v>
      </c>
      <c r="R21" s="1">
        <f>SUM('SSS&amp;FC'!X37,'SSS&amp;FC'!X39)</f>
        <v>0</v>
      </c>
      <c r="S21" s="1">
        <f>SUM('SSS&amp;FC'!Y37,'SSS&amp;FC'!Y39)</f>
        <v>0</v>
      </c>
      <c r="T21" s="1">
        <f>SUM('SSS&amp;FC'!Z37,'SSS&amp;FC'!Z39)</f>
        <v>0</v>
      </c>
      <c r="U21" s="1">
        <f>SUM('SSS&amp;FC'!AA37,'SSS&amp;FC'!AA39)</f>
        <v>0</v>
      </c>
      <c r="V21" s="1">
        <f>SUM('SSS&amp;FC'!AB37,'SSS&amp;FC'!AB39)</f>
        <v>0</v>
      </c>
      <c r="W21" s="1">
        <f>SUM('SSS&amp;FC'!AC37,'SSS&amp;FC'!AC39)</f>
        <v>0</v>
      </c>
      <c r="X21" s="1">
        <f>SUM('SSS&amp;FC'!AD37,'SSS&amp;FC'!AD39)</f>
        <v>0</v>
      </c>
      <c r="Y21" s="1">
        <f>SUM('SSS&amp;FC'!AE37,'SSS&amp;FC'!AE39)</f>
        <v>0</v>
      </c>
      <c r="Z21" s="1">
        <f>SUM('SSS&amp;FC'!AF37,'SSS&amp;FC'!AF39)</f>
        <v>0</v>
      </c>
      <c r="AA21" s="1">
        <f>SUM('SSS&amp;FC'!AG37,'SSS&amp;FC'!AG39)</f>
        <v>1885601.1851851854</v>
      </c>
      <c r="AB21" s="1">
        <f>SUM('SSS&amp;FC'!AH37,'SSS&amp;FC'!AH39)</f>
        <v>0</v>
      </c>
      <c r="AC21" s="1">
        <f>SUM('SSS&amp;FC'!AI37,'SSS&amp;FC'!AI39)</f>
        <v>0</v>
      </c>
      <c r="AD21" s="1">
        <f>SUM('SSS&amp;FC'!AJ37,'SSS&amp;FC'!AJ39)</f>
        <v>0</v>
      </c>
      <c r="AE21" s="1">
        <f>SUM('SSS&amp;FC'!AK37,'SSS&amp;FC'!AK39)</f>
        <v>0</v>
      </c>
      <c r="AF21" s="1">
        <f>SUM('SSS&amp;FC'!AL37,'SSS&amp;FC'!AL39)</f>
        <v>0</v>
      </c>
      <c r="AG21" s="1">
        <f>SUM('SSS&amp;FC'!AM37,'SSS&amp;FC'!AM39)</f>
        <v>0</v>
      </c>
      <c r="AH21" s="1">
        <f>SUM('SSS&amp;FC'!AN37,'SSS&amp;FC'!AN39)</f>
        <v>0</v>
      </c>
      <c r="AI21" s="1">
        <f>SUM('SSS&amp;FC'!AO37,'SSS&amp;FC'!AO39)</f>
        <v>0</v>
      </c>
      <c r="AJ21" s="1">
        <f>SUM('SSS&amp;FC'!AP37,'SSS&amp;FC'!AP39)</f>
        <v>0</v>
      </c>
      <c r="AK21" s="1">
        <f>SUM('SSS&amp;FC'!AQ37,'SSS&amp;FC'!AQ39)</f>
        <v>0</v>
      </c>
      <c r="AL21" s="1">
        <f>SUM('SSS&amp;FC'!AR37,'SSS&amp;FC'!AR39)</f>
        <v>0</v>
      </c>
      <c r="AM21" s="1">
        <f>SUM('SSS&amp;FC'!AS37,'SSS&amp;FC'!AS39)</f>
        <v>1235355.9176954734</v>
      </c>
      <c r="AN21" s="1">
        <f>SUM('SSS&amp;FC'!AT37,'SSS&amp;FC'!AT39)</f>
        <v>0</v>
      </c>
      <c r="AO21" s="1">
        <f>SUM('SSS&amp;FC'!AU37,'SSS&amp;FC'!AU39)</f>
        <v>0</v>
      </c>
      <c r="AP21" s="1">
        <f>SUM('SSS&amp;FC'!AV37,'SSS&amp;FC'!AV39)</f>
        <v>0</v>
      </c>
      <c r="AQ21" s="1">
        <f>SUM('SSS&amp;FC'!AW37,'SSS&amp;FC'!AW39)</f>
        <v>0</v>
      </c>
      <c r="AR21" s="1">
        <f>SUM('SSS&amp;FC'!AX37,'SSS&amp;FC'!AX39)</f>
        <v>0</v>
      </c>
      <c r="AS21" s="1">
        <f>SUM('SSS&amp;FC'!AY37,'SSS&amp;FC'!AY39)</f>
        <v>0</v>
      </c>
      <c r="AT21" s="1">
        <f>SUM('SSS&amp;FC'!AZ37,'SSS&amp;FC'!AZ39)</f>
        <v>0</v>
      </c>
      <c r="AU21" s="1">
        <f>SUM('SSS&amp;FC'!BA37,'SSS&amp;FC'!BA39)</f>
        <v>0</v>
      </c>
      <c r="AV21" s="1">
        <f>SUM('SSS&amp;FC'!BB37,'SSS&amp;FC'!BB39)</f>
        <v>0</v>
      </c>
      <c r="AW21" s="1">
        <f>SUM('SSS&amp;FC'!BC37,'SSS&amp;FC'!BC39)</f>
        <v>0</v>
      </c>
      <c r="AX21" s="1">
        <f>SUM('SSS&amp;FC'!BD37,'SSS&amp;FC'!BD39)</f>
        <v>0</v>
      </c>
      <c r="AY21" s="1">
        <f>SUM('SSS&amp;FC'!BE37,'SSS&amp;FC'!BE39)</f>
        <v>0</v>
      </c>
      <c r="AZ21" s="1">
        <f>SUM('SSS&amp;FC'!BF37,'SSS&amp;FC'!BF39)</f>
        <v>0</v>
      </c>
      <c r="BA21" s="1">
        <f>SUM('SSS&amp;FC'!BG37,'SSS&amp;FC'!BG39)</f>
        <v>0</v>
      </c>
      <c r="BB21" s="1">
        <f>SUM('SSS&amp;FC'!BH37,'SSS&amp;FC'!BH39)</f>
        <v>0</v>
      </c>
    </row>
    <row r="22" spans="1:54" x14ac:dyDescent="0.25">
      <c r="A22" s="2" t="s">
        <v>215</v>
      </c>
      <c r="B22" s="1">
        <f>SUM('SSS&amp;FC'!H45)</f>
        <v>652026.20576131705</v>
      </c>
      <c r="C22" s="1">
        <f>SUM('SSS&amp;FC'!I45)</f>
        <v>104592.8559670782</v>
      </c>
      <c r="D22" s="1">
        <f>SUM('SSS&amp;FC'!J45)</f>
        <v>2609189.9259259263</v>
      </c>
      <c r="E22" s="1">
        <f>SUM('SSS&amp;FC'!K45)</f>
        <v>1884217.9423868314</v>
      </c>
      <c r="F22" s="1">
        <f>SUM('SSS&amp;FC'!L45)</f>
        <v>1022992.8559670784</v>
      </c>
      <c r="G22" s="1">
        <f>SUM('SSS&amp;FC'!M45)</f>
        <v>575573.86008230457</v>
      </c>
      <c r="H22" s="1">
        <f>SUM('SSS&amp;FC'!N45)</f>
        <v>39081389.300411522</v>
      </c>
      <c r="I22" s="1">
        <f>SUM('SSS&amp;FC'!O45)</f>
        <v>0</v>
      </c>
      <c r="J22" s="1">
        <f>SUM('SSS&amp;FC'!P45)</f>
        <v>88372228.740740746</v>
      </c>
      <c r="K22" s="1">
        <f>SUM('SSS&amp;FC'!Q45)</f>
        <v>31151249.382716049</v>
      </c>
      <c r="L22" s="1">
        <f>SUM('SSS&amp;FC'!R45)</f>
        <v>5891441.2510288069</v>
      </c>
      <c r="M22" s="1">
        <f>SUM('SSS&amp;FC'!S45)</f>
        <v>17919813.004115228</v>
      </c>
      <c r="N22" s="1">
        <f>SUM('SSS&amp;FC'!T45)</f>
        <v>0</v>
      </c>
      <c r="O22" s="1">
        <f>SUM('SSS&amp;FC'!U45)</f>
        <v>22450176</v>
      </c>
      <c r="P22" s="1">
        <f>SUM('SSS&amp;FC'!V45)</f>
        <v>14765748.148148147</v>
      </c>
      <c r="Q22" s="1">
        <f>SUM('SSS&amp;FC'!W45)</f>
        <v>11034349.037037037</v>
      </c>
      <c r="R22" s="1">
        <f>SUM('SSS&amp;FC'!X45)</f>
        <v>3754297.9423868312</v>
      </c>
      <c r="S22" s="1">
        <f>SUM('SSS&amp;FC'!Y45)</f>
        <v>52019968.000000007</v>
      </c>
      <c r="T22" s="1">
        <f>SUM('SSS&amp;FC'!Z45)</f>
        <v>0</v>
      </c>
      <c r="U22" s="1">
        <f>SUM('SSS&amp;FC'!AA45)</f>
        <v>108052742.32098766</v>
      </c>
      <c r="V22" s="1">
        <f>SUM('SSS&amp;FC'!AB45)</f>
        <v>72327629.432098776</v>
      </c>
      <c r="W22" s="1">
        <f>SUM('SSS&amp;FC'!AC45)</f>
        <v>54341157.925925925</v>
      </c>
      <c r="X22" s="1">
        <f>SUM('SSS&amp;FC'!AD45)</f>
        <v>16893682.30452675</v>
      </c>
      <c r="Y22" s="1">
        <f>SUM('SSS&amp;FC'!AE45)</f>
        <v>9063712.1316872425</v>
      </c>
      <c r="Z22" s="1">
        <f>SUM('SSS&amp;FC'!AF45)</f>
        <v>0</v>
      </c>
      <c r="AA22" s="1">
        <f>SUM('SSS&amp;FC'!AG45)</f>
        <v>28519717.925925929</v>
      </c>
      <c r="AB22" s="1">
        <f>SUM('SSS&amp;FC'!AH45)</f>
        <v>20362665.613168728</v>
      </c>
      <c r="AC22" s="1">
        <f>SUM('SSS&amp;FC'!AI45)</f>
        <v>24016914.962962963</v>
      </c>
      <c r="AD22" s="1">
        <f>SUM('SSS&amp;FC'!AJ45)</f>
        <v>15654756.082304528</v>
      </c>
      <c r="AE22" s="1">
        <f>SUM('SSS&amp;FC'!AK45)</f>
        <v>50332617.218107</v>
      </c>
      <c r="AF22" s="1">
        <f>SUM('SSS&amp;FC'!AL45)</f>
        <v>0</v>
      </c>
      <c r="AG22" s="1">
        <f>SUM('SSS&amp;FC'!AM45)</f>
        <v>166740397.30041152</v>
      </c>
      <c r="AH22" s="1">
        <f>SUM('SSS&amp;FC'!AN45)</f>
        <v>67907117.827160507</v>
      </c>
      <c r="AI22" s="1">
        <f>SUM('SSS&amp;FC'!AO45)</f>
        <v>61757174.518518515</v>
      </c>
      <c r="AJ22" s="1">
        <f>SUM('SSS&amp;FC'!AP45)</f>
        <v>26332702.551440332</v>
      </c>
      <c r="AK22" s="1">
        <f>SUM('SSS&amp;FC'!AQ45)</f>
        <v>10727474.567901235</v>
      </c>
      <c r="AL22" s="1">
        <f>SUM('SSS&amp;FC'!AR45)</f>
        <v>5662025.7448559674</v>
      </c>
      <c r="AM22" s="1">
        <f>SUM('SSS&amp;FC'!AS45)</f>
        <v>29908616.954732511</v>
      </c>
      <c r="AN22" s="1">
        <f>SUM('SSS&amp;FC'!AT45)</f>
        <v>14405606.716049384</v>
      </c>
      <c r="AO22" s="1">
        <f>SUM('SSS&amp;FC'!AU45)</f>
        <v>11899654.320987655</v>
      </c>
      <c r="AP22" s="1">
        <f>SUM('SSS&amp;FC'!AV45)</f>
        <v>11174518.518518519</v>
      </c>
      <c r="AQ22" s="1">
        <f>SUM('SSS&amp;FC'!AW45)</f>
        <v>60474776.230452679</v>
      </c>
      <c r="AR22" s="1">
        <f>SUM('SSS&amp;FC'!AX45)</f>
        <v>0</v>
      </c>
      <c r="AS22" s="1">
        <f>SUM('SSS&amp;FC'!AY45)</f>
        <v>122514593.18518518</v>
      </c>
      <c r="AT22" s="1">
        <f>SUM('SSS&amp;FC'!AZ45)</f>
        <v>73135137.711934164</v>
      </c>
      <c r="AU22" s="1">
        <f>SUM('SSS&amp;FC'!BA45)</f>
        <v>68522175.209876537</v>
      </c>
      <c r="AV22" s="1">
        <f>SUM('SSS&amp;FC'!BB45)</f>
        <v>25703965.497942388</v>
      </c>
      <c r="AW22" s="1">
        <f>SUM('SSS&amp;FC'!BC45)</f>
        <v>11456602.074074075</v>
      </c>
      <c r="AX22" s="1">
        <f>SUM('SSS&amp;FC'!BD45)</f>
        <v>5823639.7037037034</v>
      </c>
      <c r="AY22" s="1">
        <f>SUM('SSS&amp;FC'!BE45)</f>
        <v>40261963.851851851</v>
      </c>
      <c r="AZ22" s="1">
        <f>SUM('SSS&amp;FC'!BF45)</f>
        <v>22857208.098765433</v>
      </c>
      <c r="BA22" s="1">
        <f>SUM('SSS&amp;FC'!BG45)</f>
        <v>18063529.613168728</v>
      </c>
      <c r="BB22" s="1">
        <f>SUM('SSS&amp;FC'!BH45)</f>
        <v>19379115.720164612</v>
      </c>
    </row>
    <row r="23" spans="1:54" x14ac:dyDescent="0.25">
      <c r="A23" s="2" t="s">
        <v>220</v>
      </c>
      <c r="B23" s="1">
        <f>SUM('SSS&amp;FC'!H46)</f>
        <v>0</v>
      </c>
      <c r="C23" s="1">
        <f>SUM('SSS&amp;FC'!I46)</f>
        <v>0</v>
      </c>
      <c r="D23" s="1">
        <f>SUM('SSS&amp;FC'!J46)</f>
        <v>0</v>
      </c>
      <c r="E23" s="1">
        <f>SUM('SSS&amp;FC'!K46)</f>
        <v>0</v>
      </c>
      <c r="F23" s="1">
        <f>SUM('SSS&amp;FC'!L46)</f>
        <v>0</v>
      </c>
      <c r="G23" s="1">
        <f>SUM('SSS&amp;FC'!M46)</f>
        <v>152192</v>
      </c>
      <c r="H23" s="1">
        <f>SUM('SSS&amp;FC'!N46)</f>
        <v>0</v>
      </c>
      <c r="I23" s="1">
        <f>SUM('SSS&amp;FC'!O46)</f>
        <v>0</v>
      </c>
      <c r="J23" s="1">
        <f>SUM('SSS&amp;FC'!P46)</f>
        <v>0</v>
      </c>
      <c r="K23" s="1">
        <f>SUM('SSS&amp;FC'!Q46)</f>
        <v>0</v>
      </c>
      <c r="L23" s="1">
        <f>SUM('SSS&amp;FC'!R46)</f>
        <v>0</v>
      </c>
      <c r="M23" s="1">
        <f>SUM('SSS&amp;FC'!S46)</f>
        <v>0</v>
      </c>
      <c r="N23" s="1">
        <f>SUM('SSS&amp;FC'!T46)</f>
        <v>0</v>
      </c>
      <c r="O23" s="1">
        <f>SUM('SSS&amp;FC'!U46)</f>
        <v>0</v>
      </c>
      <c r="P23" s="1">
        <f>SUM('SSS&amp;FC'!V46)</f>
        <v>0</v>
      </c>
      <c r="Q23" s="1">
        <f>SUM('SSS&amp;FC'!W46)</f>
        <v>0</v>
      </c>
      <c r="R23" s="1">
        <f>SUM('SSS&amp;FC'!X46)</f>
        <v>0</v>
      </c>
      <c r="S23" s="1">
        <f>SUM('SSS&amp;FC'!Y46)</f>
        <v>0</v>
      </c>
      <c r="T23" s="1">
        <f>SUM('SSS&amp;FC'!Z46)</f>
        <v>0</v>
      </c>
      <c r="U23" s="1">
        <f>SUM('SSS&amp;FC'!AA46)</f>
        <v>0</v>
      </c>
      <c r="V23" s="1">
        <f>SUM('SSS&amp;FC'!AB46)</f>
        <v>0</v>
      </c>
      <c r="W23" s="1">
        <f>SUM('SSS&amp;FC'!AC46)</f>
        <v>0</v>
      </c>
      <c r="X23" s="1">
        <f>SUM('SSS&amp;FC'!AD46)</f>
        <v>0</v>
      </c>
      <c r="Y23" s="1">
        <f>SUM('SSS&amp;FC'!AE46)</f>
        <v>0</v>
      </c>
      <c r="Z23" s="1">
        <f>SUM('SSS&amp;FC'!AF46)</f>
        <v>0</v>
      </c>
      <c r="AA23" s="1">
        <f>SUM('SSS&amp;FC'!AG46)</f>
        <v>0</v>
      </c>
      <c r="AB23" s="1">
        <f>SUM('SSS&amp;FC'!AH46)</f>
        <v>0</v>
      </c>
      <c r="AC23" s="1">
        <f>SUM('SSS&amp;FC'!AI46)</f>
        <v>0</v>
      </c>
      <c r="AD23" s="1">
        <f>SUM('SSS&amp;FC'!AJ46)</f>
        <v>0</v>
      </c>
      <c r="AE23" s="1">
        <f>SUM('SSS&amp;FC'!AK46)</f>
        <v>0</v>
      </c>
      <c r="AF23" s="1">
        <f>SUM('SSS&amp;FC'!AL46)</f>
        <v>0</v>
      </c>
      <c r="AG23" s="1">
        <f>SUM('SSS&amp;FC'!AM46)</f>
        <v>0</v>
      </c>
      <c r="AH23" s="1">
        <f>SUM('SSS&amp;FC'!AN46)</f>
        <v>0</v>
      </c>
      <c r="AI23" s="1">
        <f>SUM('SSS&amp;FC'!AO46)</f>
        <v>0</v>
      </c>
      <c r="AJ23" s="1">
        <f>SUM('SSS&amp;FC'!AP46)</f>
        <v>0</v>
      </c>
      <c r="AK23" s="1">
        <f>SUM('SSS&amp;FC'!AQ46)</f>
        <v>0</v>
      </c>
      <c r="AL23" s="1">
        <f>SUM('SSS&amp;FC'!AR46)</f>
        <v>0</v>
      </c>
      <c r="AM23" s="1">
        <f>SUM('SSS&amp;FC'!AS46)</f>
        <v>0</v>
      </c>
      <c r="AN23" s="1">
        <f>SUM('SSS&amp;FC'!AT46)</f>
        <v>0</v>
      </c>
      <c r="AO23" s="1">
        <f>SUM('SSS&amp;FC'!AU46)</f>
        <v>0</v>
      </c>
      <c r="AP23" s="1">
        <f>SUM('SSS&amp;FC'!AV46)</f>
        <v>0</v>
      </c>
      <c r="AQ23" s="1">
        <f>SUM('SSS&amp;FC'!AW46)</f>
        <v>0</v>
      </c>
      <c r="AR23" s="1">
        <f>SUM('SSS&amp;FC'!AX46)</f>
        <v>0</v>
      </c>
      <c r="AS23" s="1">
        <f>SUM('SSS&amp;FC'!AY46)</f>
        <v>0</v>
      </c>
      <c r="AT23" s="1">
        <f>SUM('SSS&amp;FC'!AZ46)</f>
        <v>0</v>
      </c>
      <c r="AU23" s="1">
        <f>SUM('SSS&amp;FC'!BA46)</f>
        <v>0</v>
      </c>
      <c r="AV23" s="1">
        <f>SUM('SSS&amp;FC'!BB46)</f>
        <v>0</v>
      </c>
      <c r="AW23" s="1">
        <f>SUM('SSS&amp;FC'!BC46)</f>
        <v>0</v>
      </c>
      <c r="AX23" s="1">
        <f>SUM('SSS&amp;FC'!BD46)</f>
        <v>0</v>
      </c>
      <c r="AY23" s="1">
        <f>SUM('SSS&amp;FC'!BE46)</f>
        <v>0</v>
      </c>
      <c r="AZ23" s="1">
        <f>SUM('SSS&amp;FC'!BF46)</f>
        <v>0</v>
      </c>
      <c r="BA23" s="1">
        <f>SUM('SSS&amp;FC'!BG46)</f>
        <v>0</v>
      </c>
      <c r="BB23" s="1">
        <f>SUM('SSS&amp;FC'!BH46)</f>
        <v>0</v>
      </c>
    </row>
    <row r="24" spans="1:54" x14ac:dyDescent="0.25">
      <c r="A24" s="2" t="s">
        <v>225</v>
      </c>
      <c r="B24" s="1">
        <f>SUM('SSS&amp;FC'!H47)</f>
        <v>6155.0617283950614</v>
      </c>
      <c r="C24" s="1">
        <f>SUM('SSS&amp;FC'!I47)</f>
        <v>0</v>
      </c>
      <c r="D24" s="1">
        <f>SUM('SSS&amp;FC'!J47)</f>
        <v>0</v>
      </c>
      <c r="E24" s="1">
        <f>SUM('SSS&amp;FC'!K47)</f>
        <v>0</v>
      </c>
      <c r="F24" s="1">
        <f>SUM('SSS&amp;FC'!L47)</f>
        <v>38830.880658436217</v>
      </c>
      <c r="G24" s="1">
        <f>SUM('SSS&amp;FC'!M47)</f>
        <v>0</v>
      </c>
      <c r="H24" s="1">
        <f>SUM('SSS&amp;FC'!N47)</f>
        <v>0</v>
      </c>
      <c r="I24" s="1">
        <f>SUM('SSS&amp;FC'!O47)</f>
        <v>0</v>
      </c>
      <c r="J24" s="1">
        <f>SUM('SSS&amp;FC'!P47)</f>
        <v>0</v>
      </c>
      <c r="K24" s="1">
        <f>SUM('SSS&amp;FC'!Q47)</f>
        <v>0</v>
      </c>
      <c r="L24" s="1">
        <f>SUM('SSS&amp;FC'!R47)</f>
        <v>0</v>
      </c>
      <c r="M24" s="1">
        <f>SUM('SSS&amp;FC'!S47)</f>
        <v>0</v>
      </c>
      <c r="N24" s="1">
        <f>SUM('SSS&amp;FC'!T47)</f>
        <v>0</v>
      </c>
      <c r="O24" s="1">
        <f>SUM('SSS&amp;FC'!U47)</f>
        <v>0</v>
      </c>
      <c r="P24" s="1">
        <f>SUM('SSS&amp;FC'!V47)</f>
        <v>0</v>
      </c>
      <c r="Q24" s="1">
        <f>SUM('SSS&amp;FC'!W47)</f>
        <v>0</v>
      </c>
      <c r="R24" s="1">
        <f>SUM('SSS&amp;FC'!X47)</f>
        <v>0</v>
      </c>
      <c r="S24" s="1">
        <f>SUM('SSS&amp;FC'!Y47)</f>
        <v>0</v>
      </c>
      <c r="T24" s="1">
        <f>SUM('SSS&amp;FC'!Z47)</f>
        <v>0</v>
      </c>
      <c r="U24" s="1">
        <f>SUM('SSS&amp;FC'!AA47)</f>
        <v>0</v>
      </c>
      <c r="V24" s="1">
        <f>SUM('SSS&amp;FC'!AB47)</f>
        <v>0</v>
      </c>
      <c r="W24" s="1">
        <f>SUM('SSS&amp;FC'!AC47)</f>
        <v>0</v>
      </c>
      <c r="X24" s="1">
        <f>SUM('SSS&amp;FC'!AD47)</f>
        <v>0</v>
      </c>
      <c r="Y24" s="1">
        <f>SUM('SSS&amp;FC'!AE47)</f>
        <v>0</v>
      </c>
      <c r="Z24" s="1">
        <f>SUM('SSS&amp;FC'!AF47)</f>
        <v>0</v>
      </c>
      <c r="AA24" s="1">
        <f>SUM('SSS&amp;FC'!AG47)</f>
        <v>0</v>
      </c>
      <c r="AB24" s="1">
        <f>SUM('SSS&amp;FC'!AH47)</f>
        <v>0</v>
      </c>
      <c r="AC24" s="1">
        <f>SUM('SSS&amp;FC'!AI47)</f>
        <v>0</v>
      </c>
      <c r="AD24" s="1">
        <f>SUM('SSS&amp;FC'!AJ47)</f>
        <v>0</v>
      </c>
      <c r="AE24" s="1">
        <f>SUM('SSS&amp;FC'!AK47)</f>
        <v>0</v>
      </c>
      <c r="AF24" s="1">
        <f>SUM('SSS&amp;FC'!AL47)</f>
        <v>0</v>
      </c>
      <c r="AG24" s="1">
        <f>SUM('SSS&amp;FC'!AM47)</f>
        <v>0</v>
      </c>
      <c r="AH24" s="1">
        <f>SUM('SSS&amp;FC'!AN47)</f>
        <v>0</v>
      </c>
      <c r="AI24" s="1">
        <f>SUM('SSS&amp;FC'!AO47)</f>
        <v>0</v>
      </c>
      <c r="AJ24" s="1">
        <f>SUM('SSS&amp;FC'!AP47)</f>
        <v>0</v>
      </c>
      <c r="AK24" s="1">
        <f>SUM('SSS&amp;FC'!AQ47)</f>
        <v>0</v>
      </c>
      <c r="AL24" s="1">
        <f>SUM('SSS&amp;FC'!AR47)</f>
        <v>0</v>
      </c>
      <c r="AM24" s="1">
        <f>SUM('SSS&amp;FC'!AS47)</f>
        <v>0</v>
      </c>
      <c r="AN24" s="1">
        <f>SUM('SSS&amp;FC'!AT47)</f>
        <v>0</v>
      </c>
      <c r="AO24" s="1">
        <f>SUM('SSS&amp;FC'!AU47)</f>
        <v>0</v>
      </c>
      <c r="AP24" s="1">
        <f>SUM('SSS&amp;FC'!AV47)</f>
        <v>0</v>
      </c>
      <c r="AQ24" s="1">
        <f>SUM('SSS&amp;FC'!AW47)</f>
        <v>0</v>
      </c>
      <c r="AR24" s="1">
        <f>SUM('SSS&amp;FC'!AX47)</f>
        <v>0</v>
      </c>
      <c r="AS24" s="1">
        <f>SUM('SSS&amp;FC'!AY47)</f>
        <v>0</v>
      </c>
      <c r="AT24" s="1">
        <f>SUM('SSS&amp;FC'!AZ47)</f>
        <v>0</v>
      </c>
      <c r="AU24" s="1">
        <f>SUM('SSS&amp;FC'!BA47)</f>
        <v>0</v>
      </c>
      <c r="AV24" s="1">
        <f>SUM('SSS&amp;FC'!BB47)</f>
        <v>0</v>
      </c>
      <c r="AW24" s="1">
        <f>SUM('SSS&amp;FC'!BC47)</f>
        <v>0</v>
      </c>
      <c r="AX24" s="1">
        <f>SUM('SSS&amp;FC'!BD47)</f>
        <v>0</v>
      </c>
      <c r="AY24" s="1">
        <f>SUM('SSS&amp;FC'!BE47)</f>
        <v>0</v>
      </c>
      <c r="AZ24" s="1">
        <f>SUM('SSS&amp;FC'!BF47)</f>
        <v>0</v>
      </c>
      <c r="BA24" s="1">
        <f>SUM('SSS&amp;FC'!BG47)</f>
        <v>0</v>
      </c>
      <c r="BB24" s="1">
        <f>SUM('SSS&amp;FC'!BH47)</f>
        <v>0</v>
      </c>
    </row>
    <row r="25" spans="1:54" x14ac:dyDescent="0.25">
      <c r="A25" s="2" t="s">
        <v>231</v>
      </c>
      <c r="B25" s="1">
        <f>SUM('SSS&amp;FC'!H48)</f>
        <v>0</v>
      </c>
      <c r="C25" s="1">
        <f>SUM('SSS&amp;FC'!I48)</f>
        <v>120250.46913580247</v>
      </c>
      <c r="D25" s="1">
        <f>SUM('SSS&amp;FC'!J48)</f>
        <v>0</v>
      </c>
      <c r="E25" s="1">
        <f>SUM('SSS&amp;FC'!K48)</f>
        <v>0</v>
      </c>
      <c r="F25" s="1">
        <f>SUM('SSS&amp;FC'!L48)</f>
        <v>0</v>
      </c>
      <c r="G25" s="1">
        <f>SUM('SSS&amp;FC'!M48)</f>
        <v>0</v>
      </c>
      <c r="H25" s="1">
        <f>SUM('SSS&amp;FC'!N48)</f>
        <v>0</v>
      </c>
      <c r="I25" s="1">
        <f>SUM('SSS&amp;FC'!O48)</f>
        <v>0</v>
      </c>
      <c r="J25" s="1">
        <f>SUM('SSS&amp;FC'!P48)</f>
        <v>0</v>
      </c>
      <c r="K25" s="1">
        <f>SUM('SSS&amp;FC'!Q48)</f>
        <v>0</v>
      </c>
      <c r="L25" s="1">
        <f>SUM('SSS&amp;FC'!R48)</f>
        <v>0</v>
      </c>
      <c r="M25" s="1">
        <f>SUM('SSS&amp;FC'!S48)</f>
        <v>0</v>
      </c>
      <c r="N25" s="1">
        <f>SUM('SSS&amp;FC'!T48)</f>
        <v>0</v>
      </c>
      <c r="O25" s="1">
        <f>SUM('SSS&amp;FC'!U48)</f>
        <v>0</v>
      </c>
      <c r="P25" s="1">
        <f>SUM('SSS&amp;FC'!V48)</f>
        <v>0</v>
      </c>
      <c r="Q25" s="1">
        <f>SUM('SSS&amp;FC'!W48)</f>
        <v>0</v>
      </c>
      <c r="R25" s="1">
        <f>SUM('SSS&amp;FC'!X48)</f>
        <v>0</v>
      </c>
      <c r="S25" s="1">
        <f>SUM('SSS&amp;FC'!Y48)</f>
        <v>0</v>
      </c>
      <c r="T25" s="1">
        <f>SUM('SSS&amp;FC'!Z48)</f>
        <v>0</v>
      </c>
      <c r="U25" s="1">
        <f>SUM('SSS&amp;FC'!AA48)</f>
        <v>0</v>
      </c>
      <c r="V25" s="1">
        <f>SUM('SSS&amp;FC'!AB48)</f>
        <v>0</v>
      </c>
      <c r="W25" s="1">
        <f>SUM('SSS&amp;FC'!AC48)</f>
        <v>0</v>
      </c>
      <c r="X25" s="1">
        <f>SUM('SSS&amp;FC'!AD48)</f>
        <v>0</v>
      </c>
      <c r="Y25" s="1">
        <f>SUM('SSS&amp;FC'!AE48)</f>
        <v>0</v>
      </c>
      <c r="Z25" s="1">
        <f>SUM('SSS&amp;FC'!AF48)</f>
        <v>0</v>
      </c>
      <c r="AA25" s="1">
        <f>SUM('SSS&amp;FC'!AG48)</f>
        <v>0</v>
      </c>
      <c r="AB25" s="1">
        <f>SUM('SSS&amp;FC'!AH48)</f>
        <v>0</v>
      </c>
      <c r="AC25" s="1">
        <f>SUM('SSS&amp;FC'!AI48)</f>
        <v>0</v>
      </c>
      <c r="AD25" s="1">
        <f>SUM('SSS&amp;FC'!AJ48)</f>
        <v>0</v>
      </c>
      <c r="AE25" s="1">
        <f>SUM('SSS&amp;FC'!AK48)</f>
        <v>0</v>
      </c>
      <c r="AF25" s="1">
        <f>SUM('SSS&amp;FC'!AL48)</f>
        <v>0</v>
      </c>
      <c r="AG25" s="1">
        <f>SUM('SSS&amp;FC'!AM48)</f>
        <v>0</v>
      </c>
      <c r="AH25" s="1">
        <f>SUM('SSS&amp;FC'!AN48)</f>
        <v>0</v>
      </c>
      <c r="AI25" s="1">
        <f>SUM('SSS&amp;FC'!AO48)</f>
        <v>0</v>
      </c>
      <c r="AJ25" s="1">
        <f>SUM('SSS&amp;FC'!AP48)</f>
        <v>0</v>
      </c>
      <c r="AK25" s="1">
        <f>SUM('SSS&amp;FC'!AQ48)</f>
        <v>0</v>
      </c>
      <c r="AL25" s="1">
        <f>SUM('SSS&amp;FC'!AR48)</f>
        <v>0</v>
      </c>
      <c r="AM25" s="1">
        <f>SUM('SSS&amp;FC'!AS48)</f>
        <v>0</v>
      </c>
      <c r="AN25" s="1">
        <f>SUM('SSS&amp;FC'!AT48)</f>
        <v>0</v>
      </c>
      <c r="AO25" s="1">
        <f>SUM('SSS&amp;FC'!AU48)</f>
        <v>0</v>
      </c>
      <c r="AP25" s="1">
        <f>SUM('SSS&amp;FC'!AV48)</f>
        <v>0</v>
      </c>
      <c r="AQ25" s="1">
        <f>SUM('SSS&amp;FC'!AW48)</f>
        <v>0</v>
      </c>
      <c r="AR25" s="1">
        <f>SUM('SSS&amp;FC'!AX48)</f>
        <v>0</v>
      </c>
      <c r="AS25" s="1">
        <f>SUM('SSS&amp;FC'!AY48)</f>
        <v>0</v>
      </c>
      <c r="AT25" s="1">
        <f>SUM('SSS&amp;FC'!AZ48)</f>
        <v>0</v>
      </c>
      <c r="AU25" s="1">
        <f>SUM('SSS&amp;FC'!BA48)</f>
        <v>0</v>
      </c>
      <c r="AV25" s="1">
        <f>SUM('SSS&amp;FC'!BB48)</f>
        <v>0</v>
      </c>
      <c r="AW25" s="1">
        <f>SUM('SSS&amp;FC'!BC48)</f>
        <v>0</v>
      </c>
      <c r="AX25" s="1">
        <f>SUM('SSS&amp;FC'!BD48)</f>
        <v>0</v>
      </c>
      <c r="AY25" s="1">
        <f>SUM('SSS&amp;FC'!BE48)</f>
        <v>0</v>
      </c>
      <c r="AZ25" s="1">
        <f>SUM('SSS&amp;FC'!BF48)</f>
        <v>0</v>
      </c>
      <c r="BA25" s="1">
        <f>SUM('SSS&amp;FC'!BG48)</f>
        <v>0</v>
      </c>
      <c r="BB25" s="1">
        <f>SUM('SSS&amp;FC'!BH48)</f>
        <v>0</v>
      </c>
    </row>
    <row r="26" spans="1:54" x14ac:dyDescent="0.25">
      <c r="A26" s="2" t="s">
        <v>240</v>
      </c>
      <c r="B26" s="1">
        <f>SUM('SSS&amp;FC'!H50)</f>
        <v>0</v>
      </c>
      <c r="C26" s="1">
        <f>SUM('SSS&amp;FC'!I50)</f>
        <v>39457.18518518519</v>
      </c>
      <c r="D26" s="1">
        <f>SUM('SSS&amp;FC'!J50)</f>
        <v>0</v>
      </c>
      <c r="E26" s="1">
        <f>SUM('SSS&amp;FC'!K50)</f>
        <v>0</v>
      </c>
      <c r="F26" s="1">
        <f>SUM('SSS&amp;FC'!L50)</f>
        <v>0</v>
      </c>
      <c r="G26" s="1">
        <f>SUM('SSS&amp;FC'!M50)</f>
        <v>0</v>
      </c>
      <c r="H26" s="1">
        <f>SUM('SSS&amp;FC'!N50)</f>
        <v>0</v>
      </c>
      <c r="I26" s="1">
        <f>SUM('SSS&amp;FC'!O50)</f>
        <v>0</v>
      </c>
      <c r="J26" s="1">
        <f>SUM('SSS&amp;FC'!P50)</f>
        <v>0</v>
      </c>
      <c r="K26" s="1">
        <f>SUM('SSS&amp;FC'!Q50)</f>
        <v>0</v>
      </c>
      <c r="L26" s="1">
        <f>SUM('SSS&amp;FC'!R50)</f>
        <v>0</v>
      </c>
      <c r="M26" s="1">
        <f>SUM('SSS&amp;FC'!S50)</f>
        <v>0</v>
      </c>
      <c r="N26" s="1">
        <f>SUM('SSS&amp;FC'!T50)</f>
        <v>0</v>
      </c>
      <c r="O26" s="1">
        <f>SUM('SSS&amp;FC'!U50)</f>
        <v>0</v>
      </c>
      <c r="P26" s="1">
        <f>SUM('SSS&amp;FC'!V50)</f>
        <v>0</v>
      </c>
      <c r="Q26" s="1">
        <f>SUM('SSS&amp;FC'!W50)</f>
        <v>0</v>
      </c>
      <c r="R26" s="1">
        <f>SUM('SSS&amp;FC'!X50)</f>
        <v>0</v>
      </c>
      <c r="S26" s="1">
        <f>SUM('SSS&amp;FC'!Y50)</f>
        <v>0</v>
      </c>
      <c r="T26" s="1">
        <f>SUM('SSS&amp;FC'!Z50)</f>
        <v>0</v>
      </c>
      <c r="U26" s="1">
        <f>SUM('SSS&amp;FC'!AA50)</f>
        <v>0</v>
      </c>
      <c r="V26" s="1">
        <f>SUM('SSS&amp;FC'!AB50)</f>
        <v>0</v>
      </c>
      <c r="W26" s="1">
        <f>SUM('SSS&amp;FC'!AC50)</f>
        <v>0</v>
      </c>
      <c r="X26" s="1">
        <f>SUM('SSS&amp;FC'!AD50)</f>
        <v>0</v>
      </c>
      <c r="Y26" s="1">
        <f>SUM('SSS&amp;FC'!AE50)</f>
        <v>0</v>
      </c>
      <c r="Z26" s="1">
        <f>SUM('SSS&amp;FC'!AF50)</f>
        <v>0</v>
      </c>
      <c r="AA26" s="1">
        <f>SUM('SSS&amp;FC'!AG50)</f>
        <v>0</v>
      </c>
      <c r="AB26" s="1">
        <f>SUM('SSS&amp;FC'!AH50)</f>
        <v>0</v>
      </c>
      <c r="AC26" s="1">
        <f>SUM('SSS&amp;FC'!AI50)</f>
        <v>0</v>
      </c>
      <c r="AD26" s="1">
        <f>SUM('SSS&amp;FC'!AJ50)</f>
        <v>0</v>
      </c>
      <c r="AE26" s="1">
        <f>SUM('SSS&amp;FC'!AK50)</f>
        <v>0</v>
      </c>
      <c r="AF26" s="1">
        <f>SUM('SSS&amp;FC'!AL50)</f>
        <v>0</v>
      </c>
      <c r="AG26" s="1">
        <f>SUM('SSS&amp;FC'!AM50)</f>
        <v>0</v>
      </c>
      <c r="AH26" s="1">
        <f>SUM('SSS&amp;FC'!AN50)</f>
        <v>0</v>
      </c>
      <c r="AI26" s="1">
        <f>SUM('SSS&amp;FC'!AO50)</f>
        <v>0</v>
      </c>
      <c r="AJ26" s="1">
        <f>SUM('SSS&amp;FC'!AP50)</f>
        <v>0</v>
      </c>
      <c r="AK26" s="1">
        <f>SUM('SSS&amp;FC'!AQ50)</f>
        <v>0</v>
      </c>
      <c r="AL26" s="1">
        <f>SUM('SSS&amp;FC'!AR50)</f>
        <v>0</v>
      </c>
      <c r="AM26" s="1">
        <f>SUM('SSS&amp;FC'!AS50)</f>
        <v>0</v>
      </c>
      <c r="AN26" s="1">
        <f>SUM('SSS&amp;FC'!AT50)</f>
        <v>0</v>
      </c>
      <c r="AO26" s="1">
        <f>SUM('SSS&amp;FC'!AU50)</f>
        <v>0</v>
      </c>
      <c r="AP26" s="1">
        <f>SUM('SSS&amp;FC'!AV50)</f>
        <v>0</v>
      </c>
      <c r="AQ26" s="1">
        <f>SUM('SSS&amp;FC'!AW50)</f>
        <v>0</v>
      </c>
      <c r="AR26" s="1">
        <f>SUM('SSS&amp;FC'!AX50)</f>
        <v>0</v>
      </c>
      <c r="AS26" s="1">
        <f>SUM('SSS&amp;FC'!AY50)</f>
        <v>0</v>
      </c>
      <c r="AT26" s="1">
        <f>SUM('SSS&amp;FC'!AZ50)</f>
        <v>0</v>
      </c>
      <c r="AU26" s="1">
        <f>SUM('SSS&amp;FC'!BA50)</f>
        <v>0</v>
      </c>
      <c r="AV26" s="1">
        <f>SUM('SSS&amp;FC'!BB50)</f>
        <v>0</v>
      </c>
      <c r="AW26" s="1">
        <f>SUM('SSS&amp;FC'!BC50)</f>
        <v>0</v>
      </c>
      <c r="AX26" s="1">
        <f>SUM('SSS&amp;FC'!BD50)</f>
        <v>0</v>
      </c>
      <c r="AY26" s="1">
        <f>SUM('SSS&amp;FC'!BE50)</f>
        <v>0</v>
      </c>
      <c r="AZ26" s="1">
        <f>SUM('SSS&amp;FC'!BF50)</f>
        <v>0</v>
      </c>
      <c r="BA26" s="1">
        <f>SUM('SSS&amp;FC'!BG50)</f>
        <v>0</v>
      </c>
      <c r="BB26" s="1">
        <f>SUM('SSS&amp;FC'!BH50)</f>
        <v>0</v>
      </c>
    </row>
    <row r="27" spans="1:54" x14ac:dyDescent="0.25">
      <c r="A27" s="2" t="s">
        <v>252</v>
      </c>
      <c r="B27" s="1">
        <f>SUM('SSS&amp;FC'!H54:H61)</f>
        <v>4784944.9876543209</v>
      </c>
      <c r="C27" s="1">
        <f>SUM('SSS&amp;FC'!I54:I61)</f>
        <v>7473065.6131687239</v>
      </c>
      <c r="D27" s="1">
        <f>SUM('SSS&amp;FC'!J54:J61)</f>
        <v>11457820.444444446</v>
      </c>
      <c r="E27" s="1">
        <f>SUM('SSS&amp;FC'!K54:K61)</f>
        <v>11770769.382716049</v>
      </c>
      <c r="F27" s="1">
        <f>SUM('SSS&amp;FC'!L54:L61)</f>
        <v>7985101.9588477388</v>
      </c>
      <c r="G27" s="1">
        <f>SUM('SSS&amp;FC'!M54:M61)</f>
        <v>6786009.5473251035</v>
      </c>
      <c r="H27" s="1">
        <f>SUM('SSS&amp;FC'!N54:N61)</f>
        <v>243168895.47325104</v>
      </c>
      <c r="I27" s="1">
        <f>SUM('SSS&amp;FC'!O54:O61)</f>
        <v>72512436.674897119</v>
      </c>
      <c r="J27" s="1">
        <f>SUM('SSS&amp;FC'!P54:P61)</f>
        <v>148281429.33333337</v>
      </c>
      <c r="K27" s="1">
        <f>SUM('SSS&amp;FC'!Q54:Q61)</f>
        <v>145499781.79423869</v>
      </c>
      <c r="L27" s="1">
        <f>SUM('SSS&amp;FC'!R54:R61)</f>
        <v>126093127.11111113</v>
      </c>
      <c r="M27" s="1">
        <f>SUM('SSS&amp;FC'!S54:S61)</f>
        <v>95987867.917695493</v>
      </c>
      <c r="N27" s="1">
        <f>SUM('SSS&amp;FC'!T54:T61)</f>
        <v>45101669.13580247</v>
      </c>
      <c r="O27" s="1">
        <f>SUM('SSS&amp;FC'!U54:U61)</f>
        <v>108353280.00000001</v>
      </c>
      <c r="P27" s="1">
        <f>SUM('SSS&amp;FC'!V54:V61)</f>
        <v>68088636.049382716</v>
      </c>
      <c r="Q27" s="1">
        <f>SUM('SSS&amp;FC'!W54:W61)</f>
        <v>64608189.629629634</v>
      </c>
      <c r="R27" s="1">
        <f>SUM('SSS&amp;FC'!X54:X61)</f>
        <v>59012424.69135803</v>
      </c>
      <c r="S27" s="1">
        <f>SUM('SSS&amp;FC'!Y54:Y61)</f>
        <v>608381677.0370369</v>
      </c>
      <c r="T27" s="1">
        <f>SUM('SSS&amp;FC'!Z54:Z61)</f>
        <v>545693276.70781898</v>
      </c>
      <c r="U27" s="1">
        <f>SUM('SSS&amp;FC'!AA54:AA61)</f>
        <v>538010784.13168705</v>
      </c>
      <c r="V27" s="1">
        <f>SUM('SSS&amp;FC'!AB54:AB61)</f>
        <v>477179730.17283952</v>
      </c>
      <c r="W27" s="1">
        <f>SUM('SSS&amp;FC'!AC54:AC61)</f>
        <v>618611863.70370376</v>
      </c>
      <c r="X27" s="1">
        <f>SUM('SSS&amp;FC'!AD54:AD61)</f>
        <v>595845320.16460907</v>
      </c>
      <c r="Y27" s="1">
        <f>SUM('SSS&amp;FC'!AE54:AE61)</f>
        <v>106425523.09465021</v>
      </c>
      <c r="Z27" s="1">
        <f>SUM('SSS&amp;FC'!AF54:AF61)</f>
        <v>34511415.308641978</v>
      </c>
      <c r="AA27" s="1">
        <f>SUM('SSS&amp;FC'!AG54:AG61)</f>
        <v>127120946.56790124</v>
      </c>
      <c r="AB27" s="1">
        <f>SUM('SSS&amp;FC'!AH54:AH61)</f>
        <v>107650370.37037039</v>
      </c>
      <c r="AC27" s="1">
        <f>SUM('SSS&amp;FC'!AI54:AI61)</f>
        <v>104231044.74074073</v>
      </c>
      <c r="AD27" s="1">
        <f>SUM('SSS&amp;FC'!AJ54:AJ61)</f>
        <v>92474060.378600836</v>
      </c>
      <c r="AE27" s="1">
        <f>SUM('SSS&amp;FC'!AK54:AK61)</f>
        <v>472807752.69135809</v>
      </c>
      <c r="AF27" s="1">
        <f>SUM('SSS&amp;FC'!AL54:AL61)</f>
        <v>435063989.20164615</v>
      </c>
      <c r="AG27" s="1">
        <f>SUM('SSS&amp;FC'!AM54:AM61)</f>
        <v>421717646.74897122</v>
      </c>
      <c r="AH27" s="1">
        <f>SUM('SSS&amp;FC'!AN54:AN61)</f>
        <v>406392481.71193421</v>
      </c>
      <c r="AI27" s="1">
        <f>SUM('SSS&amp;FC'!AO54:AO61)</f>
        <v>475512819.35802472</v>
      </c>
      <c r="AJ27" s="1">
        <f>SUM('SSS&amp;FC'!AP54:AP61)</f>
        <v>464016050.0411523</v>
      </c>
      <c r="AK27" s="1">
        <f>SUM('SSS&amp;FC'!AQ54:AQ61)</f>
        <v>85395167.341563791</v>
      </c>
      <c r="AL27" s="1">
        <f>SUM('SSS&amp;FC'!AR54:AR61)</f>
        <v>57068570.337448567</v>
      </c>
      <c r="AM27" s="1">
        <f>SUM('SSS&amp;FC'!AS54:AS61)</f>
        <v>83191468.246913582</v>
      </c>
      <c r="AN27" s="1">
        <f>SUM('SSS&amp;FC'!AT54:AT61)</f>
        <v>61110695.506172851</v>
      </c>
      <c r="AO27" s="1">
        <f>SUM('SSS&amp;FC'!AU54:AU61)</f>
        <v>74956489.218107</v>
      </c>
      <c r="AP27" s="1">
        <f>SUM('SSS&amp;FC'!AV54:AV61)</f>
        <v>93947970.370370373</v>
      </c>
      <c r="AQ27" s="1">
        <f>SUM('SSS&amp;FC'!AW54:AW61)</f>
        <v>406020834.50205725</v>
      </c>
      <c r="AR27" s="1">
        <f>SUM('SSS&amp;FC'!AX54:AX61)</f>
        <v>542369531.25925922</v>
      </c>
      <c r="AS27" s="1">
        <f>SUM('SSS&amp;FC'!AY54:AY61)</f>
        <v>349740259.55555558</v>
      </c>
      <c r="AT27" s="1">
        <f>SUM('SSS&amp;FC'!AZ54:AZ61)</f>
        <v>418671135.60493833</v>
      </c>
      <c r="AU27" s="1">
        <f>SUM('SSS&amp;FC'!BA54:BA61)</f>
        <v>445195051.72016424</v>
      </c>
      <c r="AV27" s="1">
        <f>SUM('SSS&amp;FC'!BB54:BB61)</f>
        <v>469216685.82716054</v>
      </c>
      <c r="AW27" s="1">
        <f>SUM('SSS&amp;FC'!BC54:BC61)</f>
        <v>95086397.629629627</v>
      </c>
      <c r="AX27" s="1">
        <f>SUM('SSS&amp;FC'!BD54:BD61)</f>
        <v>61577089.58024691</v>
      </c>
      <c r="AY27" s="1">
        <f>SUM('SSS&amp;FC'!BE54:BE61)</f>
        <v>92149462.913580239</v>
      </c>
      <c r="AZ27" s="1">
        <f>SUM('SSS&amp;FC'!BF54:BF61)</f>
        <v>84370430.41975309</v>
      </c>
      <c r="BA27" s="1">
        <f>SUM('SSS&amp;FC'!BG54:BG61)</f>
        <v>64827301.399176955</v>
      </c>
      <c r="BB27" s="1">
        <f>SUM('SSS&amp;FC'!BH54:BH61)</f>
        <v>122658403.0288066</v>
      </c>
    </row>
    <row r="28" spans="1:54" x14ac:dyDescent="0.25">
      <c r="A28" s="2" t="s">
        <v>270</v>
      </c>
      <c r="B28" s="1">
        <f>SUM('SSS&amp;FC'!H62)</f>
        <v>159621.26748971193</v>
      </c>
      <c r="C28" s="1">
        <f>SUM('SSS&amp;FC'!I62)</f>
        <v>0</v>
      </c>
      <c r="D28" s="1">
        <f>SUM('SSS&amp;FC'!J62)</f>
        <v>751028.1481481482</v>
      </c>
      <c r="E28" s="1">
        <f>SUM('SSS&amp;FC'!K62)</f>
        <v>462575.14403292182</v>
      </c>
      <c r="F28" s="1">
        <f>SUM('SSS&amp;FC'!L62)</f>
        <v>269807.67078189302</v>
      </c>
      <c r="G28" s="1">
        <f>SUM('SSS&amp;FC'!M62)</f>
        <v>0</v>
      </c>
      <c r="H28" s="1">
        <f>SUM('SSS&amp;FC'!N62)</f>
        <v>8208790.1234567901</v>
      </c>
      <c r="I28" s="1">
        <f>SUM('SSS&amp;FC'!O62)</f>
        <v>0</v>
      </c>
      <c r="J28" s="1">
        <f>SUM('SSS&amp;FC'!P62)</f>
        <v>21265166.222222228</v>
      </c>
      <c r="K28" s="1">
        <f>SUM('SSS&amp;FC'!Q62)</f>
        <v>8373991.7695473256</v>
      </c>
      <c r="L28" s="1">
        <f>SUM('SSS&amp;FC'!R62)</f>
        <v>0</v>
      </c>
      <c r="M28" s="1">
        <f>SUM('SSS&amp;FC'!S62)</f>
        <v>0</v>
      </c>
      <c r="N28" s="1">
        <f>SUM('SSS&amp;FC'!T62)</f>
        <v>0</v>
      </c>
      <c r="O28" s="1">
        <f>SUM('SSS&amp;FC'!U62)</f>
        <v>5629866.666666667</v>
      </c>
      <c r="P28" s="1">
        <f>SUM('SSS&amp;FC'!V62)</f>
        <v>3988669.6296296297</v>
      </c>
      <c r="Q28" s="1">
        <f>SUM('SSS&amp;FC'!W62)</f>
        <v>9121896.2962962985</v>
      </c>
      <c r="R28" s="1">
        <f>SUM('SSS&amp;FC'!X62)</f>
        <v>0</v>
      </c>
      <c r="S28" s="1">
        <f>SUM('SSS&amp;FC'!Y62)</f>
        <v>15512127.209876545</v>
      </c>
      <c r="T28" s="1">
        <f>SUM('SSS&amp;FC'!Z62)</f>
        <v>0</v>
      </c>
      <c r="U28" s="1">
        <f>SUM('SSS&amp;FC'!AA62)</f>
        <v>28556587.193415642</v>
      </c>
      <c r="V28" s="1">
        <f>SUM('SSS&amp;FC'!AB62)</f>
        <v>18538467.555555556</v>
      </c>
      <c r="W28" s="1">
        <f>SUM('SSS&amp;FC'!AC62)</f>
        <v>16875301.925925925</v>
      </c>
      <c r="X28" s="1">
        <f>SUM('SSS&amp;FC'!AD62)</f>
        <v>23818376.954732511</v>
      </c>
      <c r="Y28" s="1">
        <f>SUM('SSS&amp;FC'!AE62)</f>
        <v>0</v>
      </c>
      <c r="Z28" s="1">
        <f>SUM('SSS&amp;FC'!AF62)</f>
        <v>0</v>
      </c>
      <c r="AA28" s="1">
        <f>SUM('SSS&amp;FC'!AG62)</f>
        <v>6730548.6748971194</v>
      </c>
      <c r="AB28" s="1">
        <f>SUM('SSS&amp;FC'!AH62)</f>
        <v>4918425.8106995886</v>
      </c>
      <c r="AC28" s="1">
        <f>SUM('SSS&amp;FC'!AI62)</f>
        <v>5304228.3456790131</v>
      </c>
      <c r="AD28" s="1">
        <f>SUM('SSS&amp;FC'!AJ62)</f>
        <v>12918044.444444446</v>
      </c>
      <c r="AE28" s="1">
        <f>SUM('SSS&amp;FC'!AK62)</f>
        <v>14405149.497942388</v>
      </c>
      <c r="AF28" s="1">
        <f>SUM('SSS&amp;FC'!AL62)</f>
        <v>0</v>
      </c>
      <c r="AG28" s="1">
        <f>SUM('SSS&amp;FC'!AM62)</f>
        <v>42755763.094650209</v>
      </c>
      <c r="AH28" s="1">
        <f>SUM('SSS&amp;FC'!AN62)</f>
        <v>16892984.888888892</v>
      </c>
      <c r="AI28" s="1">
        <f>SUM('SSS&amp;FC'!AO62)</f>
        <v>16229616.197530864</v>
      </c>
      <c r="AJ28" s="1">
        <f>SUM('SSS&amp;FC'!AP62)</f>
        <v>26383196.707818929</v>
      </c>
      <c r="AK28" s="1">
        <f>SUM('SSS&amp;FC'!AQ62)</f>
        <v>8917213.2345679011</v>
      </c>
      <c r="AL28" s="1">
        <f>SUM('SSS&amp;FC'!AR62)</f>
        <v>0</v>
      </c>
      <c r="AM28" s="1">
        <f>SUM('SSS&amp;FC'!AS62)</f>
        <v>20513410.106995884</v>
      </c>
      <c r="AN28" s="1">
        <f>SUM('SSS&amp;FC'!AT62)</f>
        <v>13406264.88888889</v>
      </c>
      <c r="AO28" s="1">
        <f>SUM('SSS&amp;FC'!AU62)</f>
        <v>13531606.913580246</v>
      </c>
      <c r="AP28" s="1">
        <f>SUM('SSS&amp;FC'!AV62)</f>
        <v>1455762.9629629629</v>
      </c>
      <c r="AQ28" s="1">
        <f>SUM('SSS&amp;FC'!AW62)</f>
        <v>12985381.399176955</v>
      </c>
      <c r="AR28" s="1">
        <f>SUM('SSS&amp;FC'!AX62)</f>
        <v>0</v>
      </c>
      <c r="AS28" s="1">
        <f>SUM('SSS&amp;FC'!AY62)</f>
        <v>31782580.148148149</v>
      </c>
      <c r="AT28" s="1">
        <f>SUM('SSS&amp;FC'!AZ62)</f>
        <v>13533019.654320989</v>
      </c>
      <c r="AU28" s="1">
        <f>SUM('SSS&amp;FC'!BA62)</f>
        <v>18062633.613168724</v>
      </c>
      <c r="AV28" s="1">
        <f>SUM('SSS&amp;FC'!BB62)</f>
        <v>29453880.888888892</v>
      </c>
      <c r="AW28" s="1">
        <f>SUM('SSS&amp;FC'!BC62)</f>
        <v>0</v>
      </c>
      <c r="AX28" s="1">
        <f>SUM('SSS&amp;FC'!BD62)</f>
        <v>0</v>
      </c>
      <c r="AY28" s="1">
        <f>SUM('SSS&amp;FC'!BE62)</f>
        <v>9915897.6790123452</v>
      </c>
      <c r="AZ28" s="1">
        <f>SUM('SSS&amp;FC'!BF62)</f>
        <v>5496542.8148148153</v>
      </c>
      <c r="BA28" s="1">
        <f>SUM('SSS&amp;FC'!BG62)</f>
        <v>5664521.4814814823</v>
      </c>
      <c r="BB28" s="1">
        <f>SUM('SSS&amp;FC'!BH62)</f>
        <v>11660039.374485597</v>
      </c>
    </row>
    <row r="29" spans="1:54" x14ac:dyDescent="0.25">
      <c r="A29" s="2" t="s">
        <v>277</v>
      </c>
      <c r="B29" s="1">
        <f>SUM('SSS&amp;FC'!H64)</f>
        <v>0</v>
      </c>
      <c r="C29" s="1">
        <f>SUM('SSS&amp;FC'!I64)</f>
        <v>0</v>
      </c>
      <c r="D29" s="1">
        <f>SUM('SSS&amp;FC'!J64)</f>
        <v>13501.629629629631</v>
      </c>
      <c r="E29" s="1">
        <f>SUM('SSS&amp;FC'!K64)</f>
        <v>0</v>
      </c>
      <c r="F29" s="1">
        <f>SUM('SSS&amp;FC'!L64)</f>
        <v>0</v>
      </c>
      <c r="G29" s="1">
        <f>SUM('SSS&amp;FC'!M64)</f>
        <v>0</v>
      </c>
      <c r="H29" s="1">
        <f>SUM('SSS&amp;FC'!N64)</f>
        <v>0</v>
      </c>
      <c r="I29" s="1">
        <f>SUM('SSS&amp;FC'!O64)</f>
        <v>0</v>
      </c>
      <c r="J29" s="1">
        <f>SUM('SSS&amp;FC'!P64)</f>
        <v>0</v>
      </c>
      <c r="K29" s="1">
        <f>SUM('SSS&amp;FC'!Q64)</f>
        <v>0</v>
      </c>
      <c r="L29" s="1">
        <f>SUM('SSS&amp;FC'!R64)</f>
        <v>0</v>
      </c>
      <c r="M29" s="1">
        <f>SUM('SSS&amp;FC'!S64)</f>
        <v>0</v>
      </c>
      <c r="N29" s="1">
        <f>SUM('SSS&amp;FC'!T64)</f>
        <v>0</v>
      </c>
      <c r="O29" s="1">
        <f>SUM('SSS&amp;FC'!U64)</f>
        <v>0</v>
      </c>
      <c r="P29" s="1">
        <f>SUM('SSS&amp;FC'!V64)</f>
        <v>0</v>
      </c>
      <c r="Q29" s="1">
        <f>SUM('SSS&amp;FC'!W64)</f>
        <v>0</v>
      </c>
      <c r="R29" s="1">
        <f>SUM('SSS&amp;FC'!X64)</f>
        <v>0</v>
      </c>
      <c r="S29" s="1">
        <f>SUM('SSS&amp;FC'!Y64)</f>
        <v>0</v>
      </c>
      <c r="T29" s="1">
        <f>SUM('SSS&amp;FC'!Z64)</f>
        <v>0</v>
      </c>
      <c r="U29" s="1">
        <f>SUM('SSS&amp;FC'!AA64)</f>
        <v>0</v>
      </c>
      <c r="V29" s="1">
        <f>SUM('SSS&amp;FC'!AB64)</f>
        <v>0</v>
      </c>
      <c r="W29" s="1">
        <f>SUM('SSS&amp;FC'!AC64)</f>
        <v>0</v>
      </c>
      <c r="X29" s="1">
        <f>SUM('SSS&amp;FC'!AD64)</f>
        <v>0</v>
      </c>
      <c r="Y29" s="1">
        <f>SUM('SSS&amp;FC'!AE64)</f>
        <v>0</v>
      </c>
      <c r="Z29" s="1">
        <f>SUM('SSS&amp;FC'!AF64)</f>
        <v>0</v>
      </c>
      <c r="AA29" s="1">
        <f>SUM('SSS&amp;FC'!AG64)</f>
        <v>0</v>
      </c>
      <c r="AB29" s="1">
        <f>SUM('SSS&amp;FC'!AH64)</f>
        <v>0</v>
      </c>
      <c r="AC29" s="1">
        <f>SUM('SSS&amp;FC'!AI64)</f>
        <v>0</v>
      </c>
      <c r="AD29" s="1">
        <f>SUM('SSS&amp;FC'!AJ64)</f>
        <v>0</v>
      </c>
      <c r="AE29" s="1">
        <f>SUM('SSS&amp;FC'!AK64)</f>
        <v>0</v>
      </c>
      <c r="AF29" s="1">
        <f>SUM('SSS&amp;FC'!AL64)</f>
        <v>0</v>
      </c>
      <c r="AG29" s="1">
        <f>SUM('SSS&amp;FC'!AM64)</f>
        <v>0</v>
      </c>
      <c r="AH29" s="1">
        <f>SUM('SSS&amp;FC'!AN64)</f>
        <v>0</v>
      </c>
      <c r="AI29" s="1">
        <f>SUM('SSS&amp;FC'!AO64)</f>
        <v>0</v>
      </c>
      <c r="AJ29" s="1">
        <f>SUM('SSS&amp;FC'!AP64)</f>
        <v>0</v>
      </c>
      <c r="AK29" s="1">
        <f>SUM('SSS&amp;FC'!AQ64)</f>
        <v>0</v>
      </c>
      <c r="AL29" s="1">
        <f>SUM('SSS&amp;FC'!AR64)</f>
        <v>0</v>
      </c>
      <c r="AM29" s="1">
        <f>SUM('SSS&amp;FC'!AS64)</f>
        <v>0</v>
      </c>
      <c r="AN29" s="1">
        <f>SUM('SSS&amp;FC'!AT64)</f>
        <v>0</v>
      </c>
      <c r="AO29" s="1">
        <f>SUM('SSS&amp;FC'!AU64)</f>
        <v>0</v>
      </c>
      <c r="AP29" s="1">
        <f>SUM('SSS&amp;FC'!AV64)</f>
        <v>0</v>
      </c>
      <c r="AQ29" s="1">
        <f>SUM('SSS&amp;FC'!AW64)</f>
        <v>0</v>
      </c>
      <c r="AR29" s="1">
        <f>SUM('SSS&amp;FC'!AX64)</f>
        <v>0</v>
      </c>
      <c r="AS29" s="1">
        <f>SUM('SSS&amp;FC'!AY64)</f>
        <v>0</v>
      </c>
      <c r="AT29" s="1">
        <f>SUM('SSS&amp;FC'!AZ64)</f>
        <v>0</v>
      </c>
      <c r="AU29" s="1">
        <f>SUM('SSS&amp;FC'!BA64)</f>
        <v>0</v>
      </c>
      <c r="AV29" s="1">
        <f>SUM('SSS&amp;FC'!BB64)</f>
        <v>0</v>
      </c>
      <c r="AW29" s="1">
        <f>SUM('SSS&amp;FC'!BC64)</f>
        <v>0</v>
      </c>
      <c r="AX29" s="1">
        <f>SUM('SSS&amp;FC'!BD64)</f>
        <v>0</v>
      </c>
      <c r="AY29" s="1">
        <f>SUM('SSS&amp;FC'!BE64)</f>
        <v>0</v>
      </c>
      <c r="AZ29" s="1">
        <f>SUM('SSS&amp;FC'!BF64)</f>
        <v>0</v>
      </c>
      <c r="BA29" s="1">
        <f>SUM('SSS&amp;FC'!BG64)</f>
        <v>0</v>
      </c>
      <c r="BB29" s="1">
        <f>SUM('SSS&amp;FC'!BH64)</f>
        <v>0</v>
      </c>
    </row>
    <row r="30" spans="1:54" x14ac:dyDescent="0.25">
      <c r="A30" s="2" t="s">
        <v>281</v>
      </c>
      <c r="B30" s="1">
        <f>SUM('SSS&amp;FC'!H65,'SSS&amp;FC'!H68)</f>
        <v>4513.7119341563794</v>
      </c>
      <c r="C30" s="1">
        <f>SUM('SSS&amp;FC'!I65,'SSS&amp;FC'!I68)</f>
        <v>20668.04938271605</v>
      </c>
      <c r="D30" s="1">
        <f>SUM('SSS&amp;FC'!J65,'SSS&amp;FC'!J68)</f>
        <v>29534.814814814818</v>
      </c>
      <c r="E30" s="1">
        <f>SUM('SSS&amp;FC'!K65,'SSS&amp;FC'!K68)</f>
        <v>23814.320987654319</v>
      </c>
      <c r="F30" s="1">
        <f>SUM('SSS&amp;FC'!L65,'SSS&amp;FC'!L68)</f>
        <v>54898.831275720171</v>
      </c>
      <c r="G30" s="1">
        <f>SUM('SSS&amp;FC'!M65,'SSS&amp;FC'!M68)</f>
        <v>0</v>
      </c>
      <c r="H30" s="1">
        <f>SUM('SSS&amp;FC'!N65,'SSS&amp;FC'!N68)</f>
        <v>0</v>
      </c>
      <c r="I30" s="1">
        <f>SUM('SSS&amp;FC'!O65,'SSS&amp;FC'!O68)</f>
        <v>0</v>
      </c>
      <c r="J30" s="1">
        <f>SUM('SSS&amp;FC'!P65,'SSS&amp;FC'!P68)</f>
        <v>0</v>
      </c>
      <c r="K30" s="1">
        <f>SUM('SSS&amp;FC'!Q65,'SSS&amp;FC'!Q68)</f>
        <v>0</v>
      </c>
      <c r="L30" s="1">
        <f>SUM('SSS&amp;FC'!R65,'SSS&amp;FC'!R68)</f>
        <v>0</v>
      </c>
      <c r="M30" s="1">
        <f>SUM('SSS&amp;FC'!S65,'SSS&amp;FC'!S68)</f>
        <v>0</v>
      </c>
      <c r="N30" s="1">
        <f>SUM('SSS&amp;FC'!T65,'SSS&amp;FC'!T68)</f>
        <v>0</v>
      </c>
      <c r="O30" s="1">
        <f>SUM('SSS&amp;FC'!U65,'SSS&amp;FC'!U68)</f>
        <v>0</v>
      </c>
      <c r="P30" s="1">
        <f>SUM('SSS&amp;FC'!V65,'SSS&amp;FC'!V68)</f>
        <v>0</v>
      </c>
      <c r="Q30" s="1">
        <f>SUM('SSS&amp;FC'!W65,'SSS&amp;FC'!W68)</f>
        <v>0</v>
      </c>
      <c r="R30" s="1">
        <f>SUM('SSS&amp;FC'!X65,'SSS&amp;FC'!X68)</f>
        <v>0</v>
      </c>
      <c r="S30" s="1">
        <f>SUM('SSS&amp;FC'!Y65,'SSS&amp;FC'!Y68)</f>
        <v>0</v>
      </c>
      <c r="T30" s="1">
        <f>SUM('SSS&amp;FC'!Z65,'SSS&amp;FC'!Z68)</f>
        <v>0</v>
      </c>
      <c r="U30" s="1">
        <f>SUM('SSS&amp;FC'!AA65,'SSS&amp;FC'!AA68)</f>
        <v>0</v>
      </c>
      <c r="V30" s="1">
        <f>SUM('SSS&amp;FC'!AB65,'SSS&amp;FC'!AB68)</f>
        <v>0</v>
      </c>
      <c r="W30" s="1">
        <f>SUM('SSS&amp;FC'!AC65,'SSS&amp;FC'!AC68)</f>
        <v>0</v>
      </c>
      <c r="X30" s="1">
        <f>SUM('SSS&amp;FC'!AD65,'SSS&amp;FC'!AD68)</f>
        <v>0</v>
      </c>
      <c r="Y30" s="1">
        <f>SUM('SSS&amp;FC'!AE65,'SSS&amp;FC'!AE68)</f>
        <v>0</v>
      </c>
      <c r="Z30" s="1">
        <f>SUM('SSS&amp;FC'!AF65,'SSS&amp;FC'!AF68)</f>
        <v>0</v>
      </c>
      <c r="AA30" s="1">
        <f>SUM('SSS&amp;FC'!AG65,'SSS&amp;FC'!AG68)</f>
        <v>0</v>
      </c>
      <c r="AB30" s="1">
        <f>SUM('SSS&amp;FC'!AH65,'SSS&amp;FC'!AH68)</f>
        <v>0</v>
      </c>
      <c r="AC30" s="1">
        <f>SUM('SSS&amp;FC'!AI65,'SSS&amp;FC'!AI68)</f>
        <v>0</v>
      </c>
      <c r="AD30" s="1">
        <f>SUM('SSS&amp;FC'!AJ65,'SSS&amp;FC'!AJ68)</f>
        <v>0</v>
      </c>
      <c r="AE30" s="1">
        <f>SUM('SSS&amp;FC'!AK65,'SSS&amp;FC'!AK68)</f>
        <v>0</v>
      </c>
      <c r="AF30" s="1">
        <f>SUM('SSS&amp;FC'!AL65,'SSS&amp;FC'!AL68)</f>
        <v>0</v>
      </c>
      <c r="AG30" s="1">
        <f>SUM('SSS&amp;FC'!AM65,'SSS&amp;FC'!AM68)</f>
        <v>0</v>
      </c>
      <c r="AH30" s="1">
        <f>SUM('SSS&amp;FC'!AN65,'SSS&amp;FC'!AN68)</f>
        <v>0</v>
      </c>
      <c r="AI30" s="1">
        <f>SUM('SSS&amp;FC'!AO65,'SSS&amp;FC'!AO68)</f>
        <v>0</v>
      </c>
      <c r="AJ30" s="1">
        <f>SUM('SSS&amp;FC'!AP65,'SSS&amp;FC'!AP68)</f>
        <v>0</v>
      </c>
      <c r="AK30" s="1">
        <f>SUM('SSS&amp;FC'!AQ65,'SSS&amp;FC'!AQ68)</f>
        <v>0</v>
      </c>
      <c r="AL30" s="1">
        <f>SUM('SSS&amp;FC'!AR65,'SSS&amp;FC'!AR68)</f>
        <v>0</v>
      </c>
      <c r="AM30" s="1">
        <f>SUM('SSS&amp;FC'!AS65,'SSS&amp;FC'!AS68)</f>
        <v>0</v>
      </c>
      <c r="AN30" s="1">
        <f>SUM('SSS&amp;FC'!AT65,'SSS&amp;FC'!AT68)</f>
        <v>0</v>
      </c>
      <c r="AO30" s="1">
        <f>SUM('SSS&amp;FC'!AU65,'SSS&amp;FC'!AU68)</f>
        <v>0</v>
      </c>
      <c r="AP30" s="1">
        <f>SUM('SSS&amp;FC'!AV65,'SSS&amp;FC'!AV68)</f>
        <v>0</v>
      </c>
      <c r="AQ30" s="1">
        <f>SUM('SSS&amp;FC'!AW65,'SSS&amp;FC'!AW68)</f>
        <v>0</v>
      </c>
      <c r="AR30" s="1">
        <f>SUM('SSS&amp;FC'!AX65,'SSS&amp;FC'!AX68)</f>
        <v>0</v>
      </c>
      <c r="AS30" s="1">
        <f>SUM('SSS&amp;FC'!AY65,'SSS&amp;FC'!AY68)</f>
        <v>0</v>
      </c>
      <c r="AT30" s="1">
        <f>SUM('SSS&amp;FC'!AZ65,'SSS&amp;FC'!AZ68)</f>
        <v>0</v>
      </c>
      <c r="AU30" s="1">
        <f>SUM('SSS&amp;FC'!BA65,'SSS&amp;FC'!BA68)</f>
        <v>0</v>
      </c>
      <c r="AV30" s="1">
        <f>SUM('SSS&amp;FC'!BB65,'SSS&amp;FC'!BB68)</f>
        <v>0</v>
      </c>
      <c r="AW30" s="1">
        <f>SUM('SSS&amp;FC'!BC65,'SSS&amp;FC'!BC68)</f>
        <v>0</v>
      </c>
      <c r="AX30" s="1">
        <f>SUM('SSS&amp;FC'!BD65,'SSS&amp;FC'!BD68)</f>
        <v>0</v>
      </c>
      <c r="AY30" s="1">
        <f>SUM('SSS&amp;FC'!BE65,'SSS&amp;FC'!BE68)</f>
        <v>0</v>
      </c>
      <c r="AZ30" s="1">
        <f>SUM('SSS&amp;FC'!BF65,'SSS&amp;FC'!BF68)</f>
        <v>0</v>
      </c>
      <c r="BA30" s="1">
        <f>SUM('SSS&amp;FC'!BG65,'SSS&amp;FC'!BG68)</f>
        <v>0</v>
      </c>
      <c r="BB30" s="1">
        <f>SUM('SSS&amp;FC'!BH65,'SSS&amp;FC'!BH68)</f>
        <v>0</v>
      </c>
    </row>
    <row r="31" spans="1:54" x14ac:dyDescent="0.25">
      <c r="A31" s="2" t="s">
        <v>287</v>
      </c>
      <c r="B31" s="1">
        <f>SUM('SSS&amp;FC'!H66)</f>
        <v>3693.0370370370374</v>
      </c>
      <c r="C31" s="1">
        <f>SUM('SSS&amp;FC'!I66)</f>
        <v>0</v>
      </c>
      <c r="D31" s="1">
        <f>SUM('SSS&amp;FC'!J66)</f>
        <v>0</v>
      </c>
      <c r="E31" s="1">
        <f>SUM('SSS&amp;FC'!K66)</f>
        <v>0</v>
      </c>
      <c r="F31" s="1">
        <f>SUM('SSS&amp;FC'!L66)</f>
        <v>27449.415637860086</v>
      </c>
      <c r="G31" s="1">
        <f>SUM('SSS&amp;FC'!M66)</f>
        <v>0</v>
      </c>
      <c r="H31" s="1">
        <f>SUM('SSS&amp;FC'!N66)</f>
        <v>0</v>
      </c>
      <c r="I31" s="1">
        <f>SUM('SSS&amp;FC'!O66)</f>
        <v>0</v>
      </c>
      <c r="J31" s="1">
        <f>SUM('SSS&amp;FC'!P66)</f>
        <v>0</v>
      </c>
      <c r="K31" s="1">
        <f>SUM('SSS&amp;FC'!Q66)</f>
        <v>0</v>
      </c>
      <c r="L31" s="1">
        <f>SUM('SSS&amp;FC'!R66)</f>
        <v>0</v>
      </c>
      <c r="M31" s="1">
        <f>SUM('SSS&amp;FC'!S66)</f>
        <v>0</v>
      </c>
      <c r="N31" s="1">
        <f>SUM('SSS&amp;FC'!T66)</f>
        <v>0</v>
      </c>
      <c r="O31" s="1">
        <f>SUM('SSS&amp;FC'!U66)</f>
        <v>0</v>
      </c>
      <c r="P31" s="1">
        <f>SUM('SSS&amp;FC'!V66)</f>
        <v>0</v>
      </c>
      <c r="Q31" s="1">
        <f>SUM('SSS&amp;FC'!W66)</f>
        <v>0</v>
      </c>
      <c r="R31" s="1">
        <f>SUM('SSS&amp;FC'!X66)</f>
        <v>0</v>
      </c>
      <c r="S31" s="1">
        <f>SUM('SSS&amp;FC'!Y66)</f>
        <v>0</v>
      </c>
      <c r="T31" s="1">
        <f>SUM('SSS&amp;FC'!Z66)</f>
        <v>0</v>
      </c>
      <c r="U31" s="1">
        <f>SUM('SSS&amp;FC'!AA66)</f>
        <v>0</v>
      </c>
      <c r="V31" s="1">
        <f>SUM('SSS&amp;FC'!AB66)</f>
        <v>0</v>
      </c>
      <c r="W31" s="1">
        <f>SUM('SSS&amp;FC'!AC66)</f>
        <v>0</v>
      </c>
      <c r="X31" s="1">
        <f>SUM('SSS&amp;FC'!AD66)</f>
        <v>0</v>
      </c>
      <c r="Y31" s="1">
        <f>SUM('SSS&amp;FC'!AE66)</f>
        <v>0</v>
      </c>
      <c r="Z31" s="1">
        <f>SUM('SSS&amp;FC'!AF66)</f>
        <v>0</v>
      </c>
      <c r="AA31" s="1">
        <f>SUM('SSS&amp;FC'!AG66)</f>
        <v>0</v>
      </c>
      <c r="AB31" s="1">
        <f>SUM('SSS&amp;FC'!AH66)</f>
        <v>0</v>
      </c>
      <c r="AC31" s="1">
        <f>SUM('SSS&amp;FC'!AI66)</f>
        <v>0</v>
      </c>
      <c r="AD31" s="1">
        <f>SUM('SSS&amp;FC'!AJ66)</f>
        <v>0</v>
      </c>
      <c r="AE31" s="1">
        <f>SUM('SSS&amp;FC'!AK66)</f>
        <v>0</v>
      </c>
      <c r="AF31" s="1">
        <f>SUM('SSS&amp;FC'!AL66)</f>
        <v>0</v>
      </c>
      <c r="AG31" s="1">
        <f>SUM('SSS&amp;FC'!AM66)</f>
        <v>0</v>
      </c>
      <c r="AH31" s="1">
        <f>SUM('SSS&amp;FC'!AN66)</f>
        <v>0</v>
      </c>
      <c r="AI31" s="1">
        <f>SUM('SSS&amp;FC'!AO66)</f>
        <v>0</v>
      </c>
      <c r="AJ31" s="1">
        <f>SUM('SSS&amp;FC'!AP66)</f>
        <v>0</v>
      </c>
      <c r="AK31" s="1">
        <f>SUM('SSS&amp;FC'!AQ66)</f>
        <v>0</v>
      </c>
      <c r="AL31" s="1">
        <f>SUM('SSS&amp;FC'!AR66)</f>
        <v>0</v>
      </c>
      <c r="AM31" s="1">
        <f>SUM('SSS&amp;FC'!AS66)</f>
        <v>0</v>
      </c>
      <c r="AN31" s="1">
        <f>SUM('SSS&amp;FC'!AT66)</f>
        <v>0</v>
      </c>
      <c r="AO31" s="1">
        <f>SUM('SSS&amp;FC'!AU66)</f>
        <v>0</v>
      </c>
      <c r="AP31" s="1">
        <f>SUM('SSS&amp;FC'!AV66)</f>
        <v>0</v>
      </c>
      <c r="AQ31" s="1">
        <f>SUM('SSS&amp;FC'!AW66)</f>
        <v>0</v>
      </c>
      <c r="AR31" s="1">
        <f>SUM('SSS&amp;FC'!AX66)</f>
        <v>0</v>
      </c>
      <c r="AS31" s="1">
        <f>SUM('SSS&amp;FC'!AY66)</f>
        <v>0</v>
      </c>
      <c r="AT31" s="1">
        <f>SUM('SSS&amp;FC'!AZ66)</f>
        <v>0</v>
      </c>
      <c r="AU31" s="1">
        <f>SUM('SSS&amp;FC'!BA66)</f>
        <v>0</v>
      </c>
      <c r="AV31" s="1">
        <f>SUM('SSS&amp;FC'!BB66)</f>
        <v>0</v>
      </c>
      <c r="AW31" s="1">
        <f>SUM('SSS&amp;FC'!BC66)</f>
        <v>0</v>
      </c>
      <c r="AX31" s="1">
        <f>SUM('SSS&amp;FC'!BD66)</f>
        <v>0</v>
      </c>
      <c r="AY31" s="1">
        <f>SUM('SSS&amp;FC'!BE66)</f>
        <v>0</v>
      </c>
      <c r="AZ31" s="1">
        <f>SUM('SSS&amp;FC'!BF66)</f>
        <v>0</v>
      </c>
      <c r="BA31" s="1">
        <f>SUM('SSS&amp;FC'!BG66)</f>
        <v>0</v>
      </c>
      <c r="BB31" s="1">
        <f>SUM('SSS&amp;FC'!BH66)</f>
        <v>0</v>
      </c>
    </row>
    <row r="32" spans="1:54" x14ac:dyDescent="0.25">
      <c r="A32" s="2" t="s">
        <v>294</v>
      </c>
      <c r="B32" s="1">
        <f>SUM('SSS&amp;FC'!H67)</f>
        <v>5334.3868312757204</v>
      </c>
      <c r="C32" s="1">
        <f>SUM('SSS&amp;FC'!I67)</f>
        <v>0</v>
      </c>
      <c r="D32" s="1">
        <f>SUM('SSS&amp;FC'!J67)</f>
        <v>0</v>
      </c>
      <c r="E32" s="1">
        <f>SUM('SSS&amp;FC'!K67)</f>
        <v>0</v>
      </c>
      <c r="F32" s="1">
        <f>SUM('SSS&amp;FC'!L67)</f>
        <v>0</v>
      </c>
      <c r="G32" s="1">
        <f>SUM('SSS&amp;FC'!M67)</f>
        <v>0</v>
      </c>
      <c r="H32" s="1">
        <f>SUM('SSS&amp;FC'!N67)</f>
        <v>0</v>
      </c>
      <c r="I32" s="1">
        <f>SUM('SSS&amp;FC'!O67)</f>
        <v>0</v>
      </c>
      <c r="J32" s="1">
        <f>SUM('SSS&amp;FC'!P67)</f>
        <v>0</v>
      </c>
      <c r="K32" s="1">
        <f>SUM('SSS&amp;FC'!Q67)</f>
        <v>0</v>
      </c>
      <c r="L32" s="1">
        <f>SUM('SSS&amp;FC'!R67)</f>
        <v>0</v>
      </c>
      <c r="M32" s="1">
        <f>SUM('SSS&amp;FC'!S67)</f>
        <v>0</v>
      </c>
      <c r="N32" s="1">
        <f>SUM('SSS&amp;FC'!T67)</f>
        <v>0</v>
      </c>
      <c r="O32" s="1">
        <f>SUM('SSS&amp;FC'!U67)</f>
        <v>0</v>
      </c>
      <c r="P32" s="1">
        <f>SUM('SSS&amp;FC'!V67)</f>
        <v>0</v>
      </c>
      <c r="Q32" s="1">
        <f>SUM('SSS&amp;FC'!W67)</f>
        <v>0</v>
      </c>
      <c r="R32" s="1">
        <f>SUM('SSS&amp;FC'!X67)</f>
        <v>0</v>
      </c>
      <c r="S32" s="1">
        <f>SUM('SSS&amp;FC'!Y67)</f>
        <v>0</v>
      </c>
      <c r="T32" s="1">
        <f>SUM('SSS&amp;FC'!Z67)</f>
        <v>0</v>
      </c>
      <c r="U32" s="1">
        <f>SUM('SSS&amp;FC'!AA67)</f>
        <v>0</v>
      </c>
      <c r="V32" s="1">
        <f>SUM('SSS&amp;FC'!AB67)</f>
        <v>0</v>
      </c>
      <c r="W32" s="1">
        <f>SUM('SSS&amp;FC'!AC67)</f>
        <v>0</v>
      </c>
      <c r="X32" s="1">
        <f>SUM('SSS&amp;FC'!AD67)</f>
        <v>0</v>
      </c>
      <c r="Y32" s="1">
        <f>SUM('SSS&amp;FC'!AE67)</f>
        <v>0</v>
      </c>
      <c r="Z32" s="1">
        <f>SUM('SSS&amp;FC'!AF67)</f>
        <v>0</v>
      </c>
      <c r="AA32" s="1">
        <f>SUM('SSS&amp;FC'!AG67)</f>
        <v>0</v>
      </c>
      <c r="AB32" s="1">
        <f>SUM('SSS&amp;FC'!AH67)</f>
        <v>0</v>
      </c>
      <c r="AC32" s="1">
        <f>SUM('SSS&amp;FC'!AI67)</f>
        <v>0</v>
      </c>
      <c r="AD32" s="1">
        <f>SUM('SSS&amp;FC'!AJ67)</f>
        <v>0</v>
      </c>
      <c r="AE32" s="1">
        <f>SUM('SSS&amp;FC'!AK67)</f>
        <v>0</v>
      </c>
      <c r="AF32" s="1">
        <f>SUM('SSS&amp;FC'!AL67)</f>
        <v>0</v>
      </c>
      <c r="AG32" s="1">
        <f>SUM('SSS&amp;FC'!AM67)</f>
        <v>0</v>
      </c>
      <c r="AH32" s="1">
        <f>SUM('SSS&amp;FC'!AN67)</f>
        <v>0</v>
      </c>
      <c r="AI32" s="1">
        <f>SUM('SSS&amp;FC'!AO67)</f>
        <v>0</v>
      </c>
      <c r="AJ32" s="1">
        <f>SUM('SSS&amp;FC'!AP67)</f>
        <v>0</v>
      </c>
      <c r="AK32" s="1">
        <f>SUM('SSS&amp;FC'!AQ67)</f>
        <v>0</v>
      </c>
      <c r="AL32" s="1">
        <f>SUM('SSS&amp;FC'!AR67)</f>
        <v>0</v>
      </c>
      <c r="AM32" s="1">
        <f>SUM('SSS&amp;FC'!AS67)</f>
        <v>0</v>
      </c>
      <c r="AN32" s="1">
        <f>SUM('SSS&amp;FC'!AT67)</f>
        <v>0</v>
      </c>
      <c r="AO32" s="1">
        <f>SUM('SSS&amp;FC'!AU67)</f>
        <v>0</v>
      </c>
      <c r="AP32" s="1">
        <f>SUM('SSS&amp;FC'!AV67)</f>
        <v>0</v>
      </c>
      <c r="AQ32" s="1">
        <f>SUM('SSS&amp;FC'!AW67)</f>
        <v>0</v>
      </c>
      <c r="AR32" s="1">
        <f>SUM('SSS&amp;FC'!AX67)</f>
        <v>0</v>
      </c>
      <c r="AS32" s="1">
        <f>SUM('SSS&amp;FC'!AY67)</f>
        <v>0</v>
      </c>
      <c r="AT32" s="1">
        <f>SUM('SSS&amp;FC'!AZ67)</f>
        <v>0</v>
      </c>
      <c r="AU32" s="1">
        <f>SUM('SSS&amp;FC'!BA67)</f>
        <v>0</v>
      </c>
      <c r="AV32" s="1">
        <f>SUM('SSS&amp;FC'!BB67)</f>
        <v>0</v>
      </c>
      <c r="AW32" s="1">
        <f>SUM('SSS&amp;FC'!BC67)</f>
        <v>0</v>
      </c>
      <c r="AX32" s="1">
        <f>SUM('SSS&amp;FC'!BD67)</f>
        <v>0</v>
      </c>
      <c r="AY32" s="1">
        <f>SUM('SSS&amp;FC'!BE67)</f>
        <v>0</v>
      </c>
      <c r="AZ32" s="1">
        <f>SUM('SSS&amp;FC'!BF67)</f>
        <v>0</v>
      </c>
      <c r="BA32" s="1">
        <f>SUM('SSS&amp;FC'!BG67)</f>
        <v>0</v>
      </c>
      <c r="BB32" s="1">
        <f>SUM('SSS&amp;FC'!BH67)</f>
        <v>0</v>
      </c>
    </row>
    <row r="33" spans="1:54" x14ac:dyDescent="0.25">
      <c r="A33" s="2" t="s">
        <v>301</v>
      </c>
      <c r="B33" s="1">
        <f>SUM('SSS&amp;FC'!H69)</f>
        <v>7386.0740740740748</v>
      </c>
      <c r="C33" s="1">
        <f>SUM('SSS&amp;FC'!I69)</f>
        <v>0</v>
      </c>
      <c r="D33" s="1">
        <f>SUM('SSS&amp;FC'!J69)</f>
        <v>0</v>
      </c>
      <c r="E33" s="1">
        <f>SUM('SSS&amp;FC'!K69)</f>
        <v>0</v>
      </c>
      <c r="F33" s="1">
        <f>SUM('SSS&amp;FC'!L69)</f>
        <v>11381.465020576134</v>
      </c>
      <c r="G33" s="1">
        <f>SUM('SSS&amp;FC'!M69)</f>
        <v>0</v>
      </c>
      <c r="H33" s="1">
        <f>SUM('SSS&amp;FC'!N69)</f>
        <v>0</v>
      </c>
      <c r="I33" s="1">
        <f>SUM('SSS&amp;FC'!O69)</f>
        <v>0</v>
      </c>
      <c r="J33" s="1">
        <f>SUM('SSS&amp;FC'!P69)</f>
        <v>0</v>
      </c>
      <c r="K33" s="1">
        <f>SUM('SSS&amp;FC'!Q69)</f>
        <v>0</v>
      </c>
      <c r="L33" s="1">
        <f>SUM('SSS&amp;FC'!R69)</f>
        <v>0</v>
      </c>
      <c r="M33" s="1">
        <f>SUM('SSS&amp;FC'!S69)</f>
        <v>0</v>
      </c>
      <c r="N33" s="1">
        <f>SUM('SSS&amp;FC'!T69)</f>
        <v>0</v>
      </c>
      <c r="O33" s="1">
        <f>SUM('SSS&amp;FC'!U69)</f>
        <v>0</v>
      </c>
      <c r="P33" s="1">
        <f>SUM('SSS&amp;FC'!V69)</f>
        <v>0</v>
      </c>
      <c r="Q33" s="1">
        <f>SUM('SSS&amp;FC'!W69)</f>
        <v>0</v>
      </c>
      <c r="R33" s="1">
        <f>SUM('SSS&amp;FC'!X69)</f>
        <v>0</v>
      </c>
      <c r="S33" s="1">
        <f>SUM('SSS&amp;FC'!Y69)</f>
        <v>0</v>
      </c>
      <c r="T33" s="1">
        <f>SUM('SSS&amp;FC'!Z69)</f>
        <v>0</v>
      </c>
      <c r="U33" s="1">
        <f>SUM('SSS&amp;FC'!AA69)</f>
        <v>0</v>
      </c>
      <c r="V33" s="1">
        <f>SUM('SSS&amp;FC'!AB69)</f>
        <v>0</v>
      </c>
      <c r="W33" s="1">
        <f>SUM('SSS&amp;FC'!AC69)</f>
        <v>0</v>
      </c>
      <c r="X33" s="1">
        <f>SUM('SSS&amp;FC'!AD69)</f>
        <v>0</v>
      </c>
      <c r="Y33" s="1">
        <f>SUM('SSS&amp;FC'!AE69)</f>
        <v>0</v>
      </c>
      <c r="Z33" s="1">
        <f>SUM('SSS&amp;FC'!AF69)</f>
        <v>0</v>
      </c>
      <c r="AA33" s="1">
        <f>SUM('SSS&amp;FC'!AG69)</f>
        <v>0</v>
      </c>
      <c r="AB33" s="1">
        <f>SUM('SSS&amp;FC'!AH69)</f>
        <v>0</v>
      </c>
      <c r="AC33" s="1">
        <f>SUM('SSS&amp;FC'!AI69)</f>
        <v>0</v>
      </c>
      <c r="AD33" s="1">
        <f>SUM('SSS&amp;FC'!AJ69)</f>
        <v>0</v>
      </c>
      <c r="AE33" s="1">
        <f>SUM('SSS&amp;FC'!AK69)</f>
        <v>0</v>
      </c>
      <c r="AF33" s="1">
        <f>SUM('SSS&amp;FC'!AL69)</f>
        <v>0</v>
      </c>
      <c r="AG33" s="1">
        <f>SUM('SSS&amp;FC'!AM69)</f>
        <v>0</v>
      </c>
      <c r="AH33" s="1">
        <f>SUM('SSS&amp;FC'!AN69)</f>
        <v>0</v>
      </c>
      <c r="AI33" s="1">
        <f>SUM('SSS&amp;FC'!AO69)</f>
        <v>0</v>
      </c>
      <c r="AJ33" s="1">
        <f>SUM('SSS&amp;FC'!AP69)</f>
        <v>0</v>
      </c>
      <c r="AK33" s="1">
        <f>SUM('SSS&amp;FC'!AQ69)</f>
        <v>0</v>
      </c>
      <c r="AL33" s="1">
        <f>SUM('SSS&amp;FC'!AR69)</f>
        <v>0</v>
      </c>
      <c r="AM33" s="1">
        <f>SUM('SSS&amp;FC'!AS69)</f>
        <v>0</v>
      </c>
      <c r="AN33" s="1">
        <f>SUM('SSS&amp;FC'!AT69)</f>
        <v>0</v>
      </c>
      <c r="AO33" s="1">
        <f>SUM('SSS&amp;FC'!AU69)</f>
        <v>0</v>
      </c>
      <c r="AP33" s="1">
        <f>SUM('SSS&amp;FC'!AV69)</f>
        <v>0</v>
      </c>
      <c r="AQ33" s="1">
        <f>SUM('SSS&amp;FC'!AW69)</f>
        <v>0</v>
      </c>
      <c r="AR33" s="1">
        <f>SUM('SSS&amp;FC'!AX69)</f>
        <v>0</v>
      </c>
      <c r="AS33" s="1">
        <f>SUM('SSS&amp;FC'!AY69)</f>
        <v>0</v>
      </c>
      <c r="AT33" s="1">
        <f>SUM('SSS&amp;FC'!AZ69)</f>
        <v>0</v>
      </c>
      <c r="AU33" s="1">
        <f>SUM('SSS&amp;FC'!BA69)</f>
        <v>0</v>
      </c>
      <c r="AV33" s="1">
        <f>SUM('SSS&amp;FC'!BB69)</f>
        <v>0</v>
      </c>
      <c r="AW33" s="1">
        <f>SUM('SSS&amp;FC'!BC69)</f>
        <v>0</v>
      </c>
      <c r="AX33" s="1">
        <f>SUM('SSS&amp;FC'!BD69)</f>
        <v>0</v>
      </c>
      <c r="AY33" s="1">
        <f>SUM('SSS&amp;FC'!BE69)</f>
        <v>0</v>
      </c>
      <c r="AZ33" s="1">
        <f>SUM('SSS&amp;FC'!BF69)</f>
        <v>0</v>
      </c>
      <c r="BA33" s="1">
        <f>SUM('SSS&amp;FC'!BG69)</f>
        <v>0</v>
      </c>
      <c r="BB33" s="1">
        <f>SUM('SSS&amp;FC'!BH69)</f>
        <v>0</v>
      </c>
    </row>
    <row r="34" spans="1:54" x14ac:dyDescent="0.25">
      <c r="A34" s="2" t="s">
        <v>307</v>
      </c>
      <c r="B34" s="1">
        <f>SUM('SSS&amp;FC'!H70)</f>
        <v>0</v>
      </c>
      <c r="C34" s="1">
        <f>SUM('SSS&amp;FC'!I70)</f>
        <v>0</v>
      </c>
      <c r="D34" s="1">
        <f>SUM('SSS&amp;FC'!J70)</f>
        <v>0</v>
      </c>
      <c r="E34" s="1">
        <f>SUM('SSS&amp;FC'!K70)</f>
        <v>0</v>
      </c>
      <c r="F34" s="1">
        <f>SUM('SSS&amp;FC'!L70)</f>
        <v>0</v>
      </c>
      <c r="G34" s="1">
        <f>SUM('SSS&amp;FC'!M70)</f>
        <v>0</v>
      </c>
      <c r="H34" s="1">
        <f>SUM('SSS&amp;FC'!N70)</f>
        <v>0</v>
      </c>
      <c r="I34" s="1">
        <f>SUM('SSS&amp;FC'!O70)</f>
        <v>0</v>
      </c>
      <c r="J34" s="1">
        <f>SUM('SSS&amp;FC'!P70)</f>
        <v>0</v>
      </c>
      <c r="K34" s="1">
        <f>SUM('SSS&amp;FC'!Q70)</f>
        <v>0</v>
      </c>
      <c r="L34" s="1">
        <f>SUM('SSS&amp;FC'!R70)</f>
        <v>0</v>
      </c>
      <c r="M34" s="1">
        <f>SUM('SSS&amp;FC'!S70)</f>
        <v>0</v>
      </c>
      <c r="N34" s="1">
        <f>SUM('SSS&amp;FC'!T70)</f>
        <v>0</v>
      </c>
      <c r="O34" s="1">
        <f>SUM('SSS&amp;FC'!U70)</f>
        <v>0</v>
      </c>
      <c r="P34" s="1">
        <f>SUM('SSS&amp;FC'!V70)</f>
        <v>0</v>
      </c>
      <c r="Q34" s="1">
        <f>SUM('SSS&amp;FC'!W70)</f>
        <v>0</v>
      </c>
      <c r="R34" s="1">
        <f>SUM('SSS&amp;FC'!X70)</f>
        <v>0</v>
      </c>
      <c r="S34" s="1">
        <f>SUM('SSS&amp;FC'!Y70)</f>
        <v>0</v>
      </c>
      <c r="T34" s="1">
        <f>SUM('SSS&amp;FC'!Z70)</f>
        <v>0</v>
      </c>
      <c r="U34" s="1">
        <f>SUM('SSS&amp;FC'!AA70)</f>
        <v>0</v>
      </c>
      <c r="V34" s="1">
        <f>SUM('SSS&amp;FC'!AB70)</f>
        <v>0</v>
      </c>
      <c r="W34" s="1">
        <f>SUM('SSS&amp;FC'!AC70)</f>
        <v>0</v>
      </c>
      <c r="X34" s="1">
        <f>SUM('SSS&amp;FC'!AD70)</f>
        <v>0</v>
      </c>
      <c r="Y34" s="1">
        <f>SUM('SSS&amp;FC'!AE70)</f>
        <v>0</v>
      </c>
      <c r="Z34" s="1">
        <f>SUM('SSS&amp;FC'!AF70)</f>
        <v>0</v>
      </c>
      <c r="AA34" s="1">
        <f>SUM('SSS&amp;FC'!AG70)</f>
        <v>0</v>
      </c>
      <c r="AB34" s="1">
        <f>SUM('SSS&amp;FC'!AH70)</f>
        <v>0</v>
      </c>
      <c r="AC34" s="1">
        <f>SUM('SSS&amp;FC'!AI70)</f>
        <v>0</v>
      </c>
      <c r="AD34" s="1">
        <f>SUM('SSS&amp;FC'!AJ70)</f>
        <v>0</v>
      </c>
      <c r="AE34" s="1">
        <f>SUM('SSS&amp;FC'!AK70)</f>
        <v>0</v>
      </c>
      <c r="AF34" s="1">
        <f>SUM('SSS&amp;FC'!AL70)</f>
        <v>3441015.0452674897</v>
      </c>
      <c r="AG34" s="1">
        <f>SUM('SSS&amp;FC'!AM70)</f>
        <v>0</v>
      </c>
      <c r="AH34" s="1">
        <f>SUM('SSS&amp;FC'!AN70)</f>
        <v>0</v>
      </c>
      <c r="AI34" s="1">
        <f>SUM('SSS&amp;FC'!AO70)</f>
        <v>0</v>
      </c>
      <c r="AJ34" s="1">
        <f>SUM('SSS&amp;FC'!AP70)</f>
        <v>0</v>
      </c>
      <c r="AK34" s="1">
        <f>SUM('SSS&amp;FC'!AQ70)</f>
        <v>0</v>
      </c>
      <c r="AL34" s="1">
        <f>SUM('SSS&amp;FC'!AR70)</f>
        <v>0</v>
      </c>
      <c r="AM34" s="1">
        <f>SUM('SSS&amp;FC'!AS70)</f>
        <v>0</v>
      </c>
      <c r="AN34" s="1">
        <f>SUM('SSS&amp;FC'!AT70)</f>
        <v>0</v>
      </c>
      <c r="AO34" s="1">
        <f>SUM('SSS&amp;FC'!AU70)</f>
        <v>0</v>
      </c>
      <c r="AP34" s="1">
        <f>SUM('SSS&amp;FC'!AV70)</f>
        <v>0</v>
      </c>
      <c r="AQ34" s="1">
        <f>SUM('SSS&amp;FC'!AW70)</f>
        <v>0</v>
      </c>
      <c r="AR34" s="1">
        <f>SUM('SSS&amp;FC'!AX70)</f>
        <v>7415017.8765432099</v>
      </c>
      <c r="AS34" s="1">
        <f>SUM('SSS&amp;FC'!AY70)</f>
        <v>0</v>
      </c>
      <c r="AT34" s="1">
        <f>SUM('SSS&amp;FC'!AZ70)</f>
        <v>0</v>
      </c>
      <c r="AU34" s="1">
        <f>SUM('SSS&amp;FC'!BA70)</f>
        <v>0</v>
      </c>
      <c r="AV34" s="1">
        <f>SUM('SSS&amp;FC'!BB70)</f>
        <v>0</v>
      </c>
      <c r="AW34" s="1">
        <f>SUM('SSS&amp;FC'!BC70)</f>
        <v>0</v>
      </c>
      <c r="AX34" s="1">
        <f>SUM('SSS&amp;FC'!BD70)</f>
        <v>0</v>
      </c>
      <c r="AY34" s="1">
        <f>SUM('SSS&amp;FC'!BE70)</f>
        <v>0</v>
      </c>
      <c r="AZ34" s="1">
        <f>SUM('SSS&amp;FC'!BF70)</f>
        <v>0</v>
      </c>
      <c r="BA34" s="1">
        <f>SUM('SSS&amp;FC'!BG70)</f>
        <v>0</v>
      </c>
      <c r="BB34" s="1">
        <f>SUM('SSS&amp;FC'!BH70)</f>
        <v>0</v>
      </c>
    </row>
    <row r="35" spans="1:54" x14ac:dyDescent="0.25">
      <c r="A35" s="2" t="s">
        <v>311</v>
      </c>
      <c r="B35" s="1">
        <f>SUM('SSS&amp;FC'!H71:H72)</f>
        <v>11899.786008230454</v>
      </c>
      <c r="C35" s="1">
        <f>SUM('SSS&amp;FC'!I71:I72)</f>
        <v>0</v>
      </c>
      <c r="D35" s="1">
        <f>SUM('SSS&amp;FC'!J71:J72)</f>
        <v>162019.55555555556</v>
      </c>
      <c r="E35" s="1">
        <f>SUM('SSS&amp;FC'!K71:K72)</f>
        <v>53401.810699588474</v>
      </c>
      <c r="F35" s="1">
        <f>SUM('SSS&amp;FC'!L71:L72)</f>
        <v>33474.897119341571</v>
      </c>
      <c r="G35" s="1">
        <f>SUM('SSS&amp;FC'!M71:M72)</f>
        <v>0</v>
      </c>
      <c r="H35" s="1">
        <f>SUM('SSS&amp;FC'!N71:N72)</f>
        <v>0</v>
      </c>
      <c r="I35" s="1">
        <f>SUM('SSS&amp;FC'!O71:O72)</f>
        <v>0</v>
      </c>
      <c r="J35" s="1">
        <f>SUM('SSS&amp;FC'!P71:P72)</f>
        <v>0</v>
      </c>
      <c r="K35" s="1">
        <f>SUM('SSS&amp;FC'!Q71:Q72)</f>
        <v>0</v>
      </c>
      <c r="L35" s="1">
        <f>SUM('SSS&amp;FC'!R71:R72)</f>
        <v>0</v>
      </c>
      <c r="M35" s="1">
        <f>SUM('SSS&amp;FC'!S71:S72)</f>
        <v>0</v>
      </c>
      <c r="N35" s="1">
        <f>SUM('SSS&amp;FC'!T71:T72)</f>
        <v>0</v>
      </c>
      <c r="O35" s="1">
        <f>SUM('SSS&amp;FC'!U71:U72)</f>
        <v>0</v>
      </c>
      <c r="P35" s="1">
        <f>SUM('SSS&amp;FC'!V71:V72)</f>
        <v>0</v>
      </c>
      <c r="Q35" s="1">
        <f>SUM('SSS&amp;FC'!W71:W72)</f>
        <v>0</v>
      </c>
      <c r="R35" s="1">
        <f>SUM('SSS&amp;FC'!X71:X72)</f>
        <v>0</v>
      </c>
      <c r="S35" s="1">
        <f>SUM('SSS&amp;FC'!Y71:Y72)</f>
        <v>0</v>
      </c>
      <c r="T35" s="1">
        <f>SUM('SSS&amp;FC'!Z71:Z72)</f>
        <v>0</v>
      </c>
      <c r="U35" s="1">
        <f>SUM('SSS&amp;FC'!AA71:AA72)</f>
        <v>0</v>
      </c>
      <c r="V35" s="1">
        <f>SUM('SSS&amp;FC'!AB71:AB72)</f>
        <v>0</v>
      </c>
      <c r="W35" s="1">
        <f>SUM('SSS&amp;FC'!AC71:AC72)</f>
        <v>0</v>
      </c>
      <c r="X35" s="1">
        <f>SUM('SSS&amp;FC'!AD71:AD72)</f>
        <v>0</v>
      </c>
      <c r="Y35" s="1">
        <f>SUM('SSS&amp;FC'!AE71:AE72)</f>
        <v>0</v>
      </c>
      <c r="Z35" s="1">
        <f>SUM('SSS&amp;FC'!AF71:AF72)</f>
        <v>0</v>
      </c>
      <c r="AA35" s="1">
        <f>SUM('SSS&amp;FC'!AG71:AG72)</f>
        <v>0</v>
      </c>
      <c r="AB35" s="1">
        <f>SUM('SSS&amp;FC'!AH71:AH72)</f>
        <v>0</v>
      </c>
      <c r="AC35" s="1">
        <f>SUM('SSS&amp;FC'!AI71:AI72)</f>
        <v>0</v>
      </c>
      <c r="AD35" s="1">
        <f>SUM('SSS&amp;FC'!AJ71:AJ72)</f>
        <v>0</v>
      </c>
      <c r="AE35" s="1">
        <f>SUM('SSS&amp;FC'!AK71:AK72)</f>
        <v>0</v>
      </c>
      <c r="AF35" s="1">
        <f>SUM('SSS&amp;FC'!AL71:AL72)</f>
        <v>0</v>
      </c>
      <c r="AG35" s="1">
        <f>SUM('SSS&amp;FC'!AM71:AM72)</f>
        <v>0</v>
      </c>
      <c r="AH35" s="1">
        <f>SUM('SSS&amp;FC'!AN71:AN72)</f>
        <v>0</v>
      </c>
      <c r="AI35" s="1">
        <f>SUM('SSS&amp;FC'!AO71:AO72)</f>
        <v>0</v>
      </c>
      <c r="AJ35" s="1">
        <f>SUM('SSS&amp;FC'!AP71:AP72)</f>
        <v>0</v>
      </c>
      <c r="AK35" s="1">
        <f>SUM('SSS&amp;FC'!AQ71:AQ72)</f>
        <v>0</v>
      </c>
      <c r="AL35" s="1">
        <f>SUM('SSS&amp;FC'!AR71:AR72)</f>
        <v>0</v>
      </c>
      <c r="AM35" s="1">
        <f>SUM('SSS&amp;FC'!AS71:AS72)</f>
        <v>0</v>
      </c>
      <c r="AN35" s="1">
        <f>SUM('SSS&amp;FC'!AT71:AT72)</f>
        <v>0</v>
      </c>
      <c r="AO35" s="1">
        <f>SUM('SSS&amp;FC'!AU71:AU72)</f>
        <v>0</v>
      </c>
      <c r="AP35" s="1">
        <f>SUM('SSS&amp;FC'!AV71:AV72)</f>
        <v>0</v>
      </c>
      <c r="AQ35" s="1">
        <f>SUM('SSS&amp;FC'!AW71:AW72)</f>
        <v>0</v>
      </c>
      <c r="AR35" s="1">
        <f>SUM('SSS&amp;FC'!AX71:AX72)</f>
        <v>0</v>
      </c>
      <c r="AS35" s="1">
        <f>SUM('SSS&amp;FC'!AY71:AY72)</f>
        <v>0</v>
      </c>
      <c r="AT35" s="1">
        <f>SUM('SSS&amp;FC'!AZ71:AZ72)</f>
        <v>0</v>
      </c>
      <c r="AU35" s="1">
        <f>SUM('SSS&amp;FC'!BA71:BA72)</f>
        <v>0</v>
      </c>
      <c r="AV35" s="1">
        <f>SUM('SSS&amp;FC'!BB71:BB72)</f>
        <v>0</v>
      </c>
      <c r="AW35" s="1">
        <f>SUM('SSS&amp;FC'!BC71:BC72)</f>
        <v>0</v>
      </c>
      <c r="AX35" s="1">
        <f>SUM('SSS&amp;FC'!BD71:BD72)</f>
        <v>0</v>
      </c>
      <c r="AY35" s="1">
        <f>SUM('SSS&amp;FC'!BE71:BE72)</f>
        <v>0</v>
      </c>
      <c r="AZ35" s="1">
        <f>SUM('SSS&amp;FC'!BF71:BF72)</f>
        <v>0</v>
      </c>
      <c r="BA35" s="1">
        <f>SUM('SSS&amp;FC'!BG71:BG72)</f>
        <v>0</v>
      </c>
      <c r="BB35" s="1">
        <f>SUM('SSS&amp;FC'!BH71:BH72)</f>
        <v>0</v>
      </c>
    </row>
    <row r="36" spans="1:54" x14ac:dyDescent="0.25">
      <c r="A36" s="2" t="s">
        <v>318</v>
      </c>
      <c r="B36" s="1">
        <f>SUM('SSS&amp;FC'!H73:H74)</f>
        <v>0</v>
      </c>
      <c r="C36" s="1">
        <f>SUM('SSS&amp;FC'!I73:I74)</f>
        <v>17536.526748971191</v>
      </c>
      <c r="D36" s="1">
        <f>SUM('SSS&amp;FC'!J73:J74)</f>
        <v>117295.40740740743</v>
      </c>
      <c r="E36" s="1">
        <f>SUM('SSS&amp;FC'!K73:K74)</f>
        <v>365874.56790123455</v>
      </c>
      <c r="F36" s="1">
        <f>SUM('SSS&amp;FC'!L73:L74)</f>
        <v>449233.11934156378</v>
      </c>
      <c r="G36" s="1">
        <f>SUM('SSS&amp;FC'!M73:M74)</f>
        <v>0</v>
      </c>
      <c r="H36" s="1">
        <f>SUM('SSS&amp;FC'!N73:N74)</f>
        <v>0</v>
      </c>
      <c r="I36" s="1">
        <f>SUM('SSS&amp;FC'!O73:O74)</f>
        <v>0</v>
      </c>
      <c r="J36" s="1">
        <f>SUM('SSS&amp;FC'!P73:P74)</f>
        <v>0</v>
      </c>
      <c r="K36" s="1">
        <f>SUM('SSS&amp;FC'!Q73:Q74)</f>
        <v>0</v>
      </c>
      <c r="L36" s="1">
        <f>SUM('SSS&amp;FC'!R73:R74)</f>
        <v>0</v>
      </c>
      <c r="M36" s="1">
        <f>SUM('SSS&amp;FC'!S73:S74)</f>
        <v>0</v>
      </c>
      <c r="N36" s="1">
        <f>SUM('SSS&amp;FC'!T73:T74)</f>
        <v>0</v>
      </c>
      <c r="O36" s="1">
        <f>SUM('SSS&amp;FC'!U73:U74)</f>
        <v>658261.33333333337</v>
      </c>
      <c r="P36" s="1">
        <f>SUM('SSS&amp;FC'!V73:V74)</f>
        <v>0</v>
      </c>
      <c r="Q36" s="1">
        <f>SUM('SSS&amp;FC'!W73:W74)</f>
        <v>0</v>
      </c>
      <c r="R36" s="1">
        <f>SUM('SSS&amp;FC'!X73:X74)</f>
        <v>0</v>
      </c>
      <c r="S36" s="1">
        <f>SUM('SSS&amp;FC'!Y73:Y74)</f>
        <v>0</v>
      </c>
      <c r="T36" s="1">
        <f>SUM('SSS&amp;FC'!Z73:Z74)</f>
        <v>0</v>
      </c>
      <c r="U36" s="1">
        <f>SUM('SSS&amp;FC'!AA73:AA74)</f>
        <v>0</v>
      </c>
      <c r="V36" s="1">
        <f>SUM('SSS&amp;FC'!AB73:AB74)</f>
        <v>0</v>
      </c>
      <c r="W36" s="1">
        <f>SUM('SSS&amp;FC'!AC73:AC74)</f>
        <v>0</v>
      </c>
      <c r="X36" s="1">
        <f>SUM('SSS&amp;FC'!AD73:AD74)</f>
        <v>0</v>
      </c>
      <c r="Y36" s="1">
        <f>SUM('SSS&amp;FC'!AE73:AE74)</f>
        <v>0</v>
      </c>
      <c r="Z36" s="1">
        <f>SUM('SSS&amp;FC'!AF73:AF74)</f>
        <v>0</v>
      </c>
      <c r="AA36" s="1">
        <f>SUM('SSS&amp;FC'!AG73:AG74)</f>
        <v>1466578.6995884774</v>
      </c>
      <c r="AB36" s="1">
        <f>SUM('SSS&amp;FC'!AH73:AH74)</f>
        <v>1664992.3950617285</v>
      </c>
      <c r="AC36" s="1">
        <f>SUM('SSS&amp;FC'!AI73:AI74)</f>
        <v>1498592.3950617285</v>
      </c>
      <c r="AD36" s="1">
        <f>SUM('SSS&amp;FC'!AJ73:AJ74)</f>
        <v>0</v>
      </c>
      <c r="AE36" s="1">
        <f>SUM('SSS&amp;FC'!AK73:AK74)</f>
        <v>0</v>
      </c>
      <c r="AF36" s="1">
        <f>SUM('SSS&amp;FC'!AL73:AL74)</f>
        <v>0</v>
      </c>
      <c r="AG36" s="1">
        <f>SUM('SSS&amp;FC'!AM73:AM74)</f>
        <v>0</v>
      </c>
      <c r="AH36" s="1">
        <f>SUM('SSS&amp;FC'!AN73:AN74)</f>
        <v>0</v>
      </c>
      <c r="AI36" s="1">
        <f>SUM('SSS&amp;FC'!AO73:AO74)</f>
        <v>0</v>
      </c>
      <c r="AJ36" s="1">
        <f>SUM('SSS&amp;FC'!AP73:AP74)</f>
        <v>0</v>
      </c>
      <c r="AK36" s="1">
        <f>SUM('SSS&amp;FC'!AQ73:AQ74)</f>
        <v>0</v>
      </c>
      <c r="AL36" s="1">
        <f>SUM('SSS&amp;FC'!AR73:AR74)</f>
        <v>0</v>
      </c>
      <c r="AM36" s="1">
        <f>SUM('SSS&amp;FC'!AS73:AS74)</f>
        <v>3088389.7942386833</v>
      </c>
      <c r="AN36" s="1">
        <f>SUM('SSS&amp;FC'!AT73:AT74)</f>
        <v>2338082.7654320989</v>
      </c>
      <c r="AO36" s="1">
        <f>SUM('SSS&amp;FC'!AU73:AU74)</f>
        <v>2289266.8312757201</v>
      </c>
      <c r="AP36" s="1">
        <f>SUM('SSS&amp;FC'!AV73:AV74)</f>
        <v>0</v>
      </c>
      <c r="AQ36" s="1">
        <f>SUM('SSS&amp;FC'!AW73:AW74)</f>
        <v>0</v>
      </c>
      <c r="AR36" s="1">
        <f>SUM('SSS&amp;FC'!AX73:AX74)</f>
        <v>0</v>
      </c>
      <c r="AS36" s="1">
        <f>SUM('SSS&amp;FC'!AY73:AY74)</f>
        <v>0</v>
      </c>
      <c r="AT36" s="1">
        <f>SUM('SSS&amp;FC'!AZ73:AZ74)</f>
        <v>0</v>
      </c>
      <c r="AU36" s="1">
        <f>SUM('SSS&amp;FC'!BA73:BA74)</f>
        <v>0</v>
      </c>
      <c r="AV36" s="1">
        <f>SUM('SSS&amp;FC'!BB73:BB74)</f>
        <v>0</v>
      </c>
      <c r="AW36" s="1">
        <f>SUM('SSS&amp;FC'!BC73:BC74)</f>
        <v>0</v>
      </c>
      <c r="AX36" s="1">
        <f>SUM('SSS&amp;FC'!BD73:BD74)</f>
        <v>0</v>
      </c>
      <c r="AY36" s="1">
        <f>SUM('SSS&amp;FC'!BE73:BE74)</f>
        <v>0</v>
      </c>
      <c r="AZ36" s="1">
        <f>SUM('SSS&amp;FC'!BF73:BF74)</f>
        <v>1141358.6172839508</v>
      </c>
      <c r="BA36" s="1">
        <f>SUM('SSS&amp;FC'!BG73:BG74)</f>
        <v>0</v>
      </c>
      <c r="BB36" s="1">
        <f>SUM('SSS&amp;FC'!BH73:BH74)</f>
        <v>0</v>
      </c>
    </row>
    <row r="37" spans="1:54" x14ac:dyDescent="0.25">
      <c r="A37" s="2" t="s">
        <v>336</v>
      </c>
      <c r="B37" s="1">
        <f>SUM('SSS&amp;FC'!H80,'SSS&amp;FC'!H122:H123)</f>
        <v>42264.757201646091</v>
      </c>
      <c r="C37" s="1">
        <f>SUM('SSS&amp;FC'!I80,'SSS&amp;FC'!I122:I123)</f>
        <v>201670.05761316873</v>
      </c>
      <c r="D37" s="1">
        <f>SUM('SSS&amp;FC'!J80,'SSS&amp;FC'!J122:J123)</f>
        <v>172145.77777777781</v>
      </c>
      <c r="E37" s="1">
        <f>SUM('SSS&amp;FC'!K80,'SSS&amp;FC'!K122:K123)</f>
        <v>163092.01646090535</v>
      </c>
      <c r="F37" s="1">
        <f>SUM('SSS&amp;FC'!L80,'SSS&amp;FC'!L122:L123)</f>
        <v>108458.66666666667</v>
      </c>
      <c r="G37" s="1">
        <f>SUM('SSS&amp;FC'!M80,'SSS&amp;FC'!M122:M123)</f>
        <v>678914.10699588479</v>
      </c>
      <c r="H37" s="1">
        <f>SUM('SSS&amp;FC'!N80,'SSS&amp;FC'!N122:N123)</f>
        <v>0</v>
      </c>
      <c r="I37" s="1">
        <f>SUM('SSS&amp;FC'!O80,'SSS&amp;FC'!O122:O123)</f>
        <v>0</v>
      </c>
      <c r="J37" s="1">
        <f>SUM('SSS&amp;FC'!P80,'SSS&amp;FC'!P122:P123)</f>
        <v>0</v>
      </c>
      <c r="K37" s="1">
        <f>SUM('SSS&amp;FC'!Q80,'SSS&amp;FC'!Q122:Q123)</f>
        <v>0</v>
      </c>
      <c r="L37" s="1">
        <f>SUM('SSS&amp;FC'!R80,'SSS&amp;FC'!R122:R123)</f>
        <v>0</v>
      </c>
      <c r="M37" s="1">
        <f>SUM('SSS&amp;FC'!S80,'SSS&amp;FC'!S122:S123)</f>
        <v>0</v>
      </c>
      <c r="N37" s="1">
        <f>SUM('SSS&amp;FC'!T80,'SSS&amp;FC'!T122:T123)</f>
        <v>0</v>
      </c>
      <c r="O37" s="1">
        <f>SUM('SSS&amp;FC'!U80,'SSS&amp;FC'!U122:U123)</f>
        <v>0</v>
      </c>
      <c r="P37" s="1">
        <f>SUM('SSS&amp;FC'!V80,'SSS&amp;FC'!V122:V123)</f>
        <v>0</v>
      </c>
      <c r="Q37" s="1">
        <f>SUM('SSS&amp;FC'!W80,'SSS&amp;FC'!W122:W123)</f>
        <v>0</v>
      </c>
      <c r="R37" s="1">
        <f>SUM('SSS&amp;FC'!X80,'SSS&amp;FC'!X122:X123)</f>
        <v>0</v>
      </c>
      <c r="S37" s="1">
        <f>SUM('SSS&amp;FC'!Y80,'SSS&amp;FC'!Y122:Y123)</f>
        <v>0</v>
      </c>
      <c r="T37" s="1">
        <f>SUM('SSS&amp;FC'!Z80,'SSS&amp;FC'!Z122:Z123)</f>
        <v>0</v>
      </c>
      <c r="U37" s="1">
        <f>SUM('SSS&amp;FC'!AA80,'SSS&amp;FC'!AA122:AA123)</f>
        <v>0</v>
      </c>
      <c r="V37" s="1">
        <f>SUM('SSS&amp;FC'!AB80,'SSS&amp;FC'!AB122:AB123)</f>
        <v>0</v>
      </c>
      <c r="W37" s="1">
        <f>SUM('SSS&amp;FC'!AC80,'SSS&amp;FC'!AC122:AC123)</f>
        <v>0</v>
      </c>
      <c r="X37" s="1">
        <f>SUM('SSS&amp;FC'!AD80,'SSS&amp;FC'!AD122:AD123)</f>
        <v>0</v>
      </c>
      <c r="Y37" s="1">
        <f>SUM('SSS&amp;FC'!AE80,'SSS&amp;FC'!AE122:AE123)</f>
        <v>0</v>
      </c>
      <c r="Z37" s="1">
        <f>SUM('SSS&amp;FC'!AF80,'SSS&amp;FC'!AF122:AF123)</f>
        <v>0</v>
      </c>
      <c r="AA37" s="1">
        <f>SUM('SSS&amp;FC'!AG80,'SSS&amp;FC'!AG122:AG123)</f>
        <v>0</v>
      </c>
      <c r="AB37" s="1">
        <f>SUM('SSS&amp;FC'!AH80,'SSS&amp;FC'!AH122:AH123)</f>
        <v>0</v>
      </c>
      <c r="AC37" s="1">
        <f>SUM('SSS&amp;FC'!AI80,'SSS&amp;FC'!AI122:AI123)</f>
        <v>0</v>
      </c>
      <c r="AD37" s="1">
        <f>SUM('SSS&amp;FC'!AJ80,'SSS&amp;FC'!AJ122:AJ123)</f>
        <v>0</v>
      </c>
      <c r="AE37" s="1">
        <f>SUM('SSS&amp;FC'!AK80,'SSS&amp;FC'!AK122:AK123)</f>
        <v>0</v>
      </c>
      <c r="AF37" s="1">
        <f>SUM('SSS&amp;FC'!AL80,'SSS&amp;FC'!AL122:AL123)</f>
        <v>0</v>
      </c>
      <c r="AG37" s="1">
        <f>SUM('SSS&amp;FC'!AM80,'SSS&amp;FC'!AM122:AM123)</f>
        <v>0</v>
      </c>
      <c r="AH37" s="1">
        <f>SUM('SSS&amp;FC'!AN80,'SSS&amp;FC'!AN122:AN123)</f>
        <v>0</v>
      </c>
      <c r="AI37" s="1">
        <f>SUM('SSS&amp;FC'!AO80,'SSS&amp;FC'!AO122:AO123)</f>
        <v>0</v>
      </c>
      <c r="AJ37" s="1">
        <f>SUM('SSS&amp;FC'!AP80,'SSS&amp;FC'!AP122:AP123)</f>
        <v>0</v>
      </c>
      <c r="AK37" s="1">
        <f>SUM('SSS&amp;FC'!AQ80,'SSS&amp;FC'!AQ122:AQ123)</f>
        <v>0</v>
      </c>
      <c r="AL37" s="1">
        <f>SUM('SSS&amp;FC'!AR80,'SSS&amp;FC'!AR122:AR123)</f>
        <v>0</v>
      </c>
      <c r="AM37" s="1">
        <f>SUM('SSS&amp;FC'!AS80,'SSS&amp;FC'!AS122:AS123)</f>
        <v>0</v>
      </c>
      <c r="AN37" s="1">
        <f>SUM('SSS&amp;FC'!AT80,'SSS&amp;FC'!AT122:AT123)</f>
        <v>0</v>
      </c>
      <c r="AO37" s="1">
        <f>SUM('SSS&amp;FC'!AU80,'SSS&amp;FC'!AU122:AU123)</f>
        <v>0</v>
      </c>
      <c r="AP37" s="1">
        <f>SUM('SSS&amp;FC'!AV80,'SSS&amp;FC'!AV122:AV123)</f>
        <v>0</v>
      </c>
      <c r="AQ37" s="1">
        <f>SUM('SSS&amp;FC'!AW80,'SSS&amp;FC'!AW122:AW123)</f>
        <v>0</v>
      </c>
      <c r="AR37" s="1">
        <f>SUM('SSS&amp;FC'!AX80,'SSS&amp;FC'!AX122:AX123)</f>
        <v>0</v>
      </c>
      <c r="AS37" s="1">
        <f>SUM('SSS&amp;FC'!AY80,'SSS&amp;FC'!AY122:AY123)</f>
        <v>0</v>
      </c>
      <c r="AT37" s="1">
        <f>SUM('SSS&amp;FC'!AZ80,'SSS&amp;FC'!AZ122:AZ123)</f>
        <v>0</v>
      </c>
      <c r="AU37" s="1">
        <f>SUM('SSS&amp;FC'!BA80,'SSS&amp;FC'!BA122:BA123)</f>
        <v>0</v>
      </c>
      <c r="AV37" s="1">
        <f>SUM('SSS&amp;FC'!BB80,'SSS&amp;FC'!BB122:BB123)</f>
        <v>0</v>
      </c>
      <c r="AW37" s="1">
        <f>SUM('SSS&amp;FC'!BC80,'SSS&amp;FC'!BC122:BC123)</f>
        <v>0</v>
      </c>
      <c r="AX37" s="1">
        <f>SUM('SSS&amp;FC'!BD80,'SSS&amp;FC'!BD122:BD123)</f>
        <v>0</v>
      </c>
      <c r="AY37" s="1">
        <f>SUM('SSS&amp;FC'!BE80,'SSS&amp;FC'!BE122:BE123)</f>
        <v>0</v>
      </c>
      <c r="AZ37" s="1">
        <f>SUM('SSS&amp;FC'!BF80,'SSS&amp;FC'!BF122:BF123)</f>
        <v>0</v>
      </c>
      <c r="BA37" s="1">
        <f>SUM('SSS&amp;FC'!BG80,'SSS&amp;FC'!BG122:BG123)</f>
        <v>0</v>
      </c>
      <c r="BB37" s="1">
        <f>SUM('SSS&amp;FC'!BH80,'SSS&amp;FC'!BH122:BH123)</f>
        <v>0</v>
      </c>
    </row>
    <row r="38" spans="1:54" x14ac:dyDescent="0.25">
      <c r="A38" s="2" t="s">
        <v>346</v>
      </c>
      <c r="B38" s="1">
        <f>SUM('SSS&amp;FC'!H83:H89,'SSS&amp;FC'!H112)</f>
        <v>491173.92592592601</v>
      </c>
      <c r="C38" s="1">
        <f>SUM('SSS&amp;FC'!I83:I89,'SSS&amp;FC'!I112)</f>
        <v>1275782.3209876544</v>
      </c>
      <c r="D38" s="1">
        <f>SUM('SSS&amp;FC'!J83:J89,'SSS&amp;FC'!J112)</f>
        <v>29534.814814814818</v>
      </c>
      <c r="E38" s="1">
        <f>SUM('SSS&amp;FC'!K83:K89,'SSS&amp;FC'!K112)</f>
        <v>1628755.2263374485</v>
      </c>
      <c r="F38" s="1">
        <f>SUM('SSS&amp;FC'!L83:L89,'SSS&amp;FC'!L112)</f>
        <v>1128773.5308641975</v>
      </c>
      <c r="G38" s="1">
        <f>SUM('SSS&amp;FC'!M83:M89,'SSS&amp;FC'!M112)</f>
        <v>0</v>
      </c>
      <c r="H38" s="1">
        <f>SUM('SSS&amp;FC'!N83:N89,'SSS&amp;FC'!N112)</f>
        <v>0</v>
      </c>
      <c r="I38" s="1">
        <f>SUM('SSS&amp;FC'!O83:O89,'SSS&amp;FC'!O112)</f>
        <v>0</v>
      </c>
      <c r="J38" s="1">
        <f>SUM('SSS&amp;FC'!P83:P89,'SSS&amp;FC'!P112)</f>
        <v>0</v>
      </c>
      <c r="K38" s="1">
        <f>SUM('SSS&amp;FC'!Q83:Q89,'SSS&amp;FC'!Q112)</f>
        <v>0</v>
      </c>
      <c r="L38" s="1">
        <f>SUM('SSS&amp;FC'!R83:R89,'SSS&amp;FC'!R112)</f>
        <v>22071095.308641978</v>
      </c>
      <c r="M38" s="1">
        <f>SUM('SSS&amp;FC'!S83:S89,'SSS&amp;FC'!S112)</f>
        <v>619912203.06172848</v>
      </c>
      <c r="N38" s="1">
        <f>SUM('SSS&amp;FC'!T83:T89,'SSS&amp;FC'!T112)</f>
        <v>575248197.53086424</v>
      </c>
      <c r="O38" s="1">
        <f>SUM('SSS&amp;FC'!U83:U89,'SSS&amp;FC'!U112)</f>
        <v>576394410.66666663</v>
      </c>
      <c r="P38" s="1">
        <f>SUM('SSS&amp;FC'!V83:V89,'SSS&amp;FC'!V112)</f>
        <v>643185761.97530866</v>
      </c>
      <c r="Q38" s="1">
        <f>SUM('SSS&amp;FC'!W83:W89,'SSS&amp;FC'!W112)</f>
        <v>587097827.5555557</v>
      </c>
      <c r="R38" s="1">
        <f>SUM('SSS&amp;FC'!X83:X89,'SSS&amp;FC'!X112)</f>
        <v>730103888.0658437</v>
      </c>
      <c r="S38" s="1">
        <f>SUM('SSS&amp;FC'!Y83:Y89,'SSS&amp;FC'!Y112)</f>
        <v>78770977.185185194</v>
      </c>
      <c r="T38" s="1">
        <f>SUM('SSS&amp;FC'!Z83:Z89,'SSS&amp;FC'!Z112)</f>
        <v>77897104.329218104</v>
      </c>
      <c r="U38" s="1">
        <f>SUM('SSS&amp;FC'!AA83:AA89,'SSS&amp;FC'!AA112)</f>
        <v>0</v>
      </c>
      <c r="V38" s="1">
        <f>SUM('SSS&amp;FC'!AB83:AB89,'SSS&amp;FC'!AB112)</f>
        <v>0</v>
      </c>
      <c r="W38" s="1">
        <f>SUM('SSS&amp;FC'!AC83:AC89,'SSS&amp;FC'!AC112)</f>
        <v>0</v>
      </c>
      <c r="X38" s="1">
        <f>SUM('SSS&amp;FC'!AD83:AD89,'SSS&amp;FC'!AD112)</f>
        <v>0</v>
      </c>
      <c r="Y38" s="1">
        <f>SUM('SSS&amp;FC'!AE83:AE89,'SSS&amp;FC'!AE112)</f>
        <v>742774582.78189301</v>
      </c>
      <c r="Z38" s="1">
        <f>SUM('SSS&amp;FC'!AF83:AF89,'SSS&amp;FC'!AF112)</f>
        <v>800428354.37037039</v>
      </c>
      <c r="AA38" s="1">
        <f>SUM('SSS&amp;FC'!AG83:AG89,'SSS&amp;FC'!AG112)</f>
        <v>757147442.56790137</v>
      </c>
      <c r="AB38" s="1">
        <f>SUM('SSS&amp;FC'!AH83:AH89,'SSS&amp;FC'!AH112)</f>
        <v>658093028.60905361</v>
      </c>
      <c r="AC38" s="1">
        <f>SUM('SSS&amp;FC'!AI83:AI89,'SSS&amp;FC'!AI112)</f>
        <v>776744100.34567904</v>
      </c>
      <c r="AD38" s="1">
        <f>SUM('SSS&amp;FC'!AJ83:AJ89,'SSS&amp;FC'!AJ112)</f>
        <v>600736911.27572024</v>
      </c>
      <c r="AE38" s="1">
        <f>SUM('SSS&amp;FC'!AK83:AK89,'SSS&amp;FC'!AK112)</f>
        <v>0</v>
      </c>
      <c r="AF38" s="1">
        <f>SUM('SSS&amp;FC'!AL83:AL89,'SSS&amp;FC'!AL112)</f>
        <v>0</v>
      </c>
      <c r="AG38" s="1">
        <f>SUM('SSS&amp;FC'!AM83:AM89,'SSS&amp;FC'!AM112)</f>
        <v>0</v>
      </c>
      <c r="AH38" s="1">
        <f>SUM('SSS&amp;FC'!AN83:AN89,'SSS&amp;FC'!AN112)</f>
        <v>62588955.917695485</v>
      </c>
      <c r="AI38" s="1">
        <f>SUM('SSS&amp;FC'!AO83:AO89,'SSS&amp;FC'!AO112)</f>
        <v>70568960</v>
      </c>
      <c r="AJ38" s="1">
        <f>SUM('SSS&amp;FC'!AP83:AP89,'SSS&amp;FC'!AP112)</f>
        <v>0</v>
      </c>
      <c r="AK38" s="1">
        <f>SUM('SSS&amp;FC'!AQ83:AQ89,'SSS&amp;FC'!AQ112)</f>
        <v>600001061.92592597</v>
      </c>
      <c r="AL38" s="1">
        <f>SUM('SSS&amp;FC'!AR83:AR89,'SSS&amp;FC'!AR112)</f>
        <v>576198291.489712</v>
      </c>
      <c r="AM38" s="1">
        <f>SUM('SSS&amp;FC'!AS83:AS89,'SSS&amp;FC'!AS112)</f>
        <v>737182389.20164621</v>
      </c>
      <c r="AN38" s="1">
        <f>SUM('SSS&amp;FC'!AT83:AT89,'SSS&amp;FC'!AT112)</f>
        <v>605808557.8271606</v>
      </c>
      <c r="AO38" s="1">
        <f>SUM('SSS&amp;FC'!AU83:AU89,'SSS&amp;FC'!AU112)</f>
        <v>716064532.0164609</v>
      </c>
      <c r="AP38" s="1">
        <f>SUM('SSS&amp;FC'!AV83:AV89,'SSS&amp;FC'!AV112)</f>
        <v>730977540.74074078</v>
      </c>
      <c r="AQ38" s="1">
        <f>SUM('SSS&amp;FC'!AW83:AW89,'SSS&amp;FC'!AW112)</f>
        <v>0</v>
      </c>
      <c r="AR38" s="1">
        <f>SUM('SSS&amp;FC'!AX83:AX89,'SSS&amp;FC'!AX112)</f>
        <v>45660899.55555556</v>
      </c>
      <c r="AS38" s="1">
        <f>SUM('SSS&amp;FC'!AY83:AY89,'SSS&amp;FC'!AY112)</f>
        <v>0</v>
      </c>
      <c r="AT38" s="1">
        <f>SUM('SSS&amp;FC'!AZ83:AZ89,'SSS&amp;FC'!AZ112)</f>
        <v>0</v>
      </c>
      <c r="AU38" s="1">
        <f>SUM('SSS&amp;FC'!BA83:BA89,'SSS&amp;FC'!BA112)</f>
        <v>0</v>
      </c>
      <c r="AV38" s="1">
        <f>SUM('SSS&amp;FC'!BB83:BB89,'SSS&amp;FC'!BB112)</f>
        <v>55635108.345679015</v>
      </c>
      <c r="AW38" s="1">
        <f>SUM('SSS&amp;FC'!BC83:BC89,'SSS&amp;FC'!BC112)</f>
        <v>652176421.92592597</v>
      </c>
      <c r="AX38" s="1">
        <f>SUM('SSS&amp;FC'!BD83:BD89,'SSS&amp;FC'!BD112)</f>
        <v>830726403.16049373</v>
      </c>
      <c r="AY38" s="1">
        <f>SUM('SSS&amp;FC'!BE83:BE89,'SSS&amp;FC'!BE112)</f>
        <v>712448700.04938269</v>
      </c>
      <c r="AZ38" s="1">
        <f>SUM('SSS&amp;FC'!BF83:BF89,'SSS&amp;FC'!BF112)</f>
        <v>720227323.25925934</v>
      </c>
      <c r="BA38" s="1">
        <f>SUM('SSS&amp;FC'!BG83:BG89,'SSS&amp;FC'!BG112)</f>
        <v>860409343.4732511</v>
      </c>
      <c r="BB38" s="1">
        <f>SUM('SSS&amp;FC'!BH83:BH89,'SSS&amp;FC'!BH112)</f>
        <v>918179245.8271606</v>
      </c>
    </row>
    <row r="39" spans="1:54" x14ac:dyDescent="0.25">
      <c r="A39" s="2" t="s">
        <v>366</v>
      </c>
      <c r="B39" s="1">
        <f>SUM('SSS&amp;FC'!H90:H91,'SSS&amp;FC'!H126:H145)</f>
        <v>29239825.909465026</v>
      </c>
      <c r="C39" s="1">
        <f>SUM('SSS&amp;FC'!I90:I91,'SSS&amp;FC'!I126:I145)</f>
        <v>18882455.176954731</v>
      </c>
      <c r="D39" s="1">
        <f>SUM('SSS&amp;FC'!J90:J91,'SSS&amp;FC'!J126:J145)</f>
        <v>37826503.111111104</v>
      </c>
      <c r="E39" s="1">
        <f>SUM('SSS&amp;FC'!K90:K91,'SSS&amp;FC'!K126:K145)</f>
        <v>36013748.148148142</v>
      </c>
      <c r="F39" s="1">
        <f>SUM('SSS&amp;FC'!L90:L91,'SSS&amp;FC'!L126:L145)</f>
        <v>26932563.226337448</v>
      </c>
      <c r="G39" s="1">
        <f>SUM('SSS&amp;FC'!M90:M91,'SSS&amp;FC'!M126:M145)</f>
        <v>18994563.687242799</v>
      </c>
      <c r="H39" s="1">
        <f>SUM('SSS&amp;FC'!N90:N91,'SSS&amp;FC'!N126:N145)</f>
        <v>51017158.847736627</v>
      </c>
      <c r="I39" s="1">
        <f>SUM('SSS&amp;FC'!O90:O91,'SSS&amp;FC'!O126:O145)</f>
        <v>644272.98765432101</v>
      </c>
      <c r="J39" s="1">
        <f>SUM('SSS&amp;FC'!P90:P91,'SSS&amp;FC'!P126:P145)</f>
        <v>46485051.259259269</v>
      </c>
      <c r="K39" s="1">
        <f>SUM('SSS&amp;FC'!Q90:Q91,'SSS&amp;FC'!Q126:Q145)</f>
        <v>18670652.049382716</v>
      </c>
      <c r="L39" s="1">
        <f>SUM('SSS&amp;FC'!R90:R91,'SSS&amp;FC'!R126:R145)</f>
        <v>10957033.876543211</v>
      </c>
      <c r="M39" s="1">
        <f>SUM('SSS&amp;FC'!S90:S91,'SSS&amp;FC'!S126:S145)</f>
        <v>303064410.6008231</v>
      </c>
      <c r="N39" s="1">
        <f>SUM('SSS&amp;FC'!T90:T91,'SSS&amp;FC'!T126:T145)</f>
        <v>365468049.382716</v>
      </c>
      <c r="O39" s="1">
        <f>SUM('SSS&amp;FC'!U90:U91,'SSS&amp;FC'!U126:U145)</f>
        <v>284351573.33333331</v>
      </c>
      <c r="P39" s="1">
        <f>SUM('SSS&amp;FC'!V90:V91,'SSS&amp;FC'!V126:V145)</f>
        <v>201197700.74074075</v>
      </c>
      <c r="Q39" s="1">
        <f>SUM('SSS&amp;FC'!W90:W91,'SSS&amp;FC'!W126:W145)</f>
        <v>202078312.29629633</v>
      </c>
      <c r="R39" s="1">
        <f>SUM('SSS&amp;FC'!X90:X91,'SSS&amp;FC'!X126:X145)</f>
        <v>262144210.69958848</v>
      </c>
      <c r="S39" s="1">
        <f>SUM('SSS&amp;FC'!Y90:Y91,'SSS&amp;FC'!Y126:Y145)</f>
        <v>117748901.92592594</v>
      </c>
      <c r="T39" s="1">
        <f>SUM('SSS&amp;FC'!Z90:Z91,'SSS&amp;FC'!Z126:Z145)</f>
        <v>2048934.4526748974</v>
      </c>
      <c r="U39" s="1">
        <f>SUM('SSS&amp;FC'!AA90:AA91,'SSS&amp;FC'!AA126:AA145)</f>
        <v>15390127.934156381</v>
      </c>
      <c r="V39" s="1">
        <f>SUM('SSS&amp;FC'!AB90:AB91,'SSS&amp;FC'!AB126:AB145)</f>
        <v>18708350.41975309</v>
      </c>
      <c r="W39" s="1">
        <f>SUM('SSS&amp;FC'!AC90:AC91,'SSS&amp;FC'!AC126:AC145)</f>
        <v>8773366.5185185187</v>
      </c>
      <c r="X39" s="1">
        <f>SUM('SSS&amp;FC'!AD90:AD91,'SSS&amp;FC'!AD126:AD145)</f>
        <v>4995213.1687242799</v>
      </c>
      <c r="Y39" s="1">
        <f>SUM('SSS&amp;FC'!AE90:AE91,'SSS&amp;FC'!AE126:AE145)</f>
        <v>329667226.86419755</v>
      </c>
      <c r="Z39" s="1">
        <f>SUM('SSS&amp;FC'!AF90:AF91,'SSS&amp;FC'!AF126:AF145)</f>
        <v>370151556.74074078</v>
      </c>
      <c r="AA39" s="1">
        <f>SUM('SSS&amp;FC'!AG90:AG91,'SSS&amp;FC'!AG126:AG145)</f>
        <v>376491703.30864197</v>
      </c>
      <c r="AB39" s="1">
        <f>SUM('SSS&amp;FC'!AH90:AH91,'SSS&amp;FC'!AH126:AH145)</f>
        <v>274838572.24691361</v>
      </c>
      <c r="AC39" s="1">
        <f>SUM('SSS&amp;FC'!AI90:AI91,'SSS&amp;FC'!AI126:AI145)</f>
        <v>221850829.43209878</v>
      </c>
      <c r="AD39" s="1">
        <f>SUM('SSS&amp;FC'!AJ90:AJ91,'SSS&amp;FC'!AJ126:AJ145)</f>
        <v>349189094.71604937</v>
      </c>
      <c r="AE39" s="1">
        <f>SUM('SSS&amp;FC'!AK90:AK91,'SSS&amp;FC'!AK126:AK145)</f>
        <v>71570248.69135803</v>
      </c>
      <c r="AF39" s="1">
        <f>SUM('SSS&amp;FC'!AL90:AL91,'SSS&amp;FC'!AL126:AL145)</f>
        <v>1926220.3786008232</v>
      </c>
      <c r="AG39" s="1">
        <f>SUM('SSS&amp;FC'!AM90:AM91,'SSS&amp;FC'!AM126:AM145)</f>
        <v>45268725.991769552</v>
      </c>
      <c r="AH39" s="1">
        <f>SUM('SSS&amp;FC'!AN90:AN91,'SSS&amp;FC'!AN126:AN145)</f>
        <v>20758707.621399179</v>
      </c>
      <c r="AI39" s="1">
        <f>SUM('SSS&amp;FC'!AO90:AO91,'SSS&amp;FC'!AO126:AO145)</f>
        <v>21208026.074074075</v>
      </c>
      <c r="AJ39" s="1">
        <f>SUM('SSS&amp;FC'!AP90:AP91,'SSS&amp;FC'!AP126:AP145)</f>
        <v>8785983.2098765429</v>
      </c>
      <c r="AK39" s="1">
        <f>SUM('SSS&amp;FC'!AQ90:AQ91,'SSS&amp;FC'!AQ126:AQ145)</f>
        <v>329422864.8559671</v>
      </c>
      <c r="AL39" s="1">
        <f>SUM('SSS&amp;FC'!AR90:AR91,'SSS&amp;FC'!AR126:AR145)</f>
        <v>469383594.66666669</v>
      </c>
      <c r="AM39" s="1">
        <f>SUM('SSS&amp;FC'!AS90:AS91,'SSS&amp;FC'!AS126:AS145)</f>
        <v>363682280.29629624</v>
      </c>
      <c r="AN39" s="1">
        <f>SUM('SSS&amp;FC'!AT90:AT91,'SSS&amp;FC'!AT126:AT145)</f>
        <v>254719032.88888893</v>
      </c>
      <c r="AO39" s="1">
        <f>SUM('SSS&amp;FC'!AU90:AU91,'SSS&amp;FC'!AU126:AU145)</f>
        <v>260251106.50205761</v>
      </c>
      <c r="AP39" s="1">
        <f>SUM('SSS&amp;FC'!AV90:AV91,'SSS&amp;FC'!AV126:AV145)</f>
        <v>364145777.77777779</v>
      </c>
      <c r="AQ39" s="1">
        <f>SUM('SSS&amp;FC'!AW90:AW91,'SSS&amp;FC'!AW126:AW145)</f>
        <v>53965221.399176955</v>
      </c>
      <c r="AR39" s="1">
        <f>SUM('SSS&amp;FC'!AX90:AX91,'SSS&amp;FC'!AX126:AX145)</f>
        <v>1723666.4362139918</v>
      </c>
      <c r="AS39" s="1">
        <f>SUM('SSS&amp;FC'!AY90:AY91,'SSS&amp;FC'!AY126:AY145)</f>
        <v>35167446.913580246</v>
      </c>
      <c r="AT39" s="1">
        <f>SUM('SSS&amp;FC'!AZ90:AZ91,'SSS&amp;FC'!AZ126:AZ145)</f>
        <v>10655920.987654321</v>
      </c>
      <c r="AU39" s="1">
        <f>SUM('SSS&amp;FC'!BA90:BA91,'SSS&amp;FC'!BA126:BA145)</f>
        <v>11728042.666666666</v>
      </c>
      <c r="AV39" s="1">
        <f>SUM('SSS&amp;FC'!BB90:BB91,'SSS&amp;FC'!BB126:BB145)</f>
        <v>5079430.8477366259</v>
      </c>
      <c r="AW39" s="1">
        <f>SUM('SSS&amp;FC'!BC90:BC91,'SSS&amp;FC'!BC126:BC145)</f>
        <v>355868577.18518519</v>
      </c>
      <c r="AX39" s="1">
        <f>SUM('SSS&amp;FC'!BD90:BD91,'SSS&amp;FC'!BD126:BD145)</f>
        <v>395759205.13580251</v>
      </c>
      <c r="AY39" s="1">
        <f>SUM('SSS&amp;FC'!BE90:BE91,'SSS&amp;FC'!BE126:BE145)</f>
        <v>468868092.83950621</v>
      </c>
      <c r="AZ39" s="1">
        <f>SUM('SSS&amp;FC'!BF90:BF91,'SSS&amp;FC'!BF126:BF145)</f>
        <v>380252634.07407409</v>
      </c>
      <c r="BA39" s="1">
        <f>SUM('SSS&amp;FC'!BG90:BG91,'SSS&amp;FC'!BG126:BG145)</f>
        <v>346857532.04938281</v>
      </c>
      <c r="BB39" s="1">
        <f>SUM('SSS&amp;FC'!BH90:BH91,'SSS&amp;FC'!BH126:BH145)</f>
        <v>429141560.88888896</v>
      </c>
    </row>
    <row r="40" spans="1:54" x14ac:dyDescent="0.25">
      <c r="A40" s="2" t="s">
        <v>375</v>
      </c>
      <c r="B40" s="1">
        <f>SUM('SSS&amp;FC'!H93:H96,'SSS&amp;FC'!H154)</f>
        <v>183420.83950617287</v>
      </c>
      <c r="C40" s="1">
        <f>SUM('SSS&amp;FC'!I93:I96,'SSS&amp;FC'!I154)</f>
        <v>0</v>
      </c>
      <c r="D40" s="1">
        <f>SUM('SSS&amp;FC'!J93:J96,'SSS&amp;FC'!J154)</f>
        <v>0</v>
      </c>
      <c r="E40" s="1">
        <f>SUM('SSS&amp;FC'!K93:K96,'SSS&amp;FC'!K154)</f>
        <v>0</v>
      </c>
      <c r="F40" s="1">
        <f>SUM('SSS&amp;FC'!L93:L96,'SSS&amp;FC'!L154)</f>
        <v>0</v>
      </c>
      <c r="G40" s="1">
        <f>SUM('SSS&amp;FC'!M93:M96,'SSS&amp;FC'!M154)</f>
        <v>0</v>
      </c>
      <c r="H40" s="1">
        <f>SUM('SSS&amp;FC'!N93:N96,'SSS&amp;FC'!N154)</f>
        <v>0</v>
      </c>
      <c r="I40" s="1">
        <f>SUM('SSS&amp;FC'!O93:O96,'SSS&amp;FC'!O154)</f>
        <v>0</v>
      </c>
      <c r="J40" s="1">
        <f>SUM('SSS&amp;FC'!P93:P96,'SSS&amp;FC'!P154)</f>
        <v>0</v>
      </c>
      <c r="K40" s="1">
        <f>SUM('SSS&amp;FC'!Q93:Q96,'SSS&amp;FC'!Q154)</f>
        <v>0</v>
      </c>
      <c r="L40" s="1">
        <f>SUM('SSS&amp;FC'!R93:R96,'SSS&amp;FC'!R154)</f>
        <v>0</v>
      </c>
      <c r="M40" s="1">
        <f>SUM('SSS&amp;FC'!S93:S96,'SSS&amp;FC'!S154)</f>
        <v>0</v>
      </c>
      <c r="N40" s="1">
        <f>SUM('SSS&amp;FC'!T93:T96,'SSS&amp;FC'!T154)</f>
        <v>0</v>
      </c>
      <c r="O40" s="1">
        <f>SUM('SSS&amp;FC'!U93:U96,'SSS&amp;FC'!U154)</f>
        <v>0</v>
      </c>
      <c r="P40" s="1">
        <f>SUM('SSS&amp;FC'!V93:V96,'SSS&amp;FC'!V154)</f>
        <v>0</v>
      </c>
      <c r="Q40" s="1">
        <f>SUM('SSS&amp;FC'!W93:W96,'SSS&amp;FC'!W154)</f>
        <v>0</v>
      </c>
      <c r="R40" s="1">
        <f>SUM('SSS&amp;FC'!X93:X96,'SSS&amp;FC'!X154)</f>
        <v>0</v>
      </c>
      <c r="S40" s="1">
        <f>SUM('SSS&amp;FC'!Y93:Y96,'SSS&amp;FC'!Y154)</f>
        <v>0</v>
      </c>
      <c r="T40" s="1">
        <f>SUM('SSS&amp;FC'!Z93:Z96,'SSS&amp;FC'!Z154)</f>
        <v>0</v>
      </c>
      <c r="U40" s="1">
        <f>SUM('SSS&amp;FC'!AA93:AA96,'SSS&amp;FC'!AA154)</f>
        <v>0</v>
      </c>
      <c r="V40" s="1">
        <f>SUM('SSS&amp;FC'!AB93:AB96,'SSS&amp;FC'!AB154)</f>
        <v>0</v>
      </c>
      <c r="W40" s="1">
        <f>SUM('SSS&amp;FC'!AC93:AC96,'SSS&amp;FC'!AC154)</f>
        <v>0</v>
      </c>
      <c r="X40" s="1">
        <f>SUM('SSS&amp;FC'!AD93:AD96,'SSS&amp;FC'!AD154)</f>
        <v>0</v>
      </c>
      <c r="Y40" s="1">
        <f>SUM('SSS&amp;FC'!AE93:AE96,'SSS&amp;FC'!AE154)</f>
        <v>0</v>
      </c>
      <c r="Z40" s="1">
        <f>SUM('SSS&amp;FC'!AF93:AF96,'SSS&amp;FC'!AF154)</f>
        <v>0</v>
      </c>
      <c r="AA40" s="1">
        <f>SUM('SSS&amp;FC'!AG93:AG96,'SSS&amp;FC'!AG154)</f>
        <v>0</v>
      </c>
      <c r="AB40" s="1">
        <f>SUM('SSS&amp;FC'!AH93:AH96,'SSS&amp;FC'!AH154)</f>
        <v>0</v>
      </c>
      <c r="AC40" s="1">
        <f>SUM('SSS&amp;FC'!AI93:AI96,'SSS&amp;FC'!AI154)</f>
        <v>0</v>
      </c>
      <c r="AD40" s="1">
        <f>SUM('SSS&amp;FC'!AJ93:AJ96,'SSS&amp;FC'!AJ154)</f>
        <v>0</v>
      </c>
      <c r="AE40" s="1">
        <f>SUM('SSS&amp;FC'!AK93:AK96,'SSS&amp;FC'!AK154)</f>
        <v>0</v>
      </c>
      <c r="AF40" s="1">
        <f>SUM('SSS&amp;FC'!AL93:AL96,'SSS&amp;FC'!AL154)</f>
        <v>0</v>
      </c>
      <c r="AG40" s="1">
        <f>SUM('SSS&amp;FC'!AM93:AM96,'SSS&amp;FC'!AM154)</f>
        <v>0</v>
      </c>
      <c r="AH40" s="1">
        <f>SUM('SSS&amp;FC'!AN93:AN96,'SSS&amp;FC'!AN154)</f>
        <v>0</v>
      </c>
      <c r="AI40" s="1">
        <f>SUM('SSS&amp;FC'!AO93:AO96,'SSS&amp;FC'!AO154)</f>
        <v>0</v>
      </c>
      <c r="AJ40" s="1">
        <f>SUM('SSS&amp;FC'!AP93:AP96,'SSS&amp;FC'!AP154)</f>
        <v>0</v>
      </c>
      <c r="AK40" s="1">
        <f>SUM('SSS&amp;FC'!AQ93:AQ96,'SSS&amp;FC'!AQ154)</f>
        <v>0</v>
      </c>
      <c r="AL40" s="1">
        <f>SUM('SSS&amp;FC'!AR93:AR96,'SSS&amp;FC'!AR154)</f>
        <v>0</v>
      </c>
      <c r="AM40" s="1">
        <f>SUM('SSS&amp;FC'!AS93:AS96,'SSS&amp;FC'!AS154)</f>
        <v>0</v>
      </c>
      <c r="AN40" s="1">
        <f>SUM('SSS&amp;FC'!AT93:AT96,'SSS&amp;FC'!AT154)</f>
        <v>0</v>
      </c>
      <c r="AO40" s="1">
        <f>SUM('SSS&amp;FC'!AU93:AU96,'SSS&amp;FC'!AU154)</f>
        <v>0</v>
      </c>
      <c r="AP40" s="1">
        <f>SUM('SSS&amp;FC'!AV93:AV96,'SSS&amp;FC'!AV154)</f>
        <v>0</v>
      </c>
      <c r="AQ40" s="1">
        <f>SUM('SSS&amp;FC'!AW93:AW96,'SSS&amp;FC'!AW154)</f>
        <v>0</v>
      </c>
      <c r="AR40" s="1">
        <f>SUM('SSS&amp;FC'!AX93:AX96,'SSS&amp;FC'!AX154)</f>
        <v>0</v>
      </c>
      <c r="AS40" s="1">
        <f>SUM('SSS&amp;FC'!AY93:AY96,'SSS&amp;FC'!AY154)</f>
        <v>0</v>
      </c>
      <c r="AT40" s="1">
        <f>SUM('SSS&amp;FC'!AZ93:AZ96,'SSS&amp;FC'!AZ154)</f>
        <v>0</v>
      </c>
      <c r="AU40" s="1">
        <f>SUM('SSS&amp;FC'!BA93:BA96,'SSS&amp;FC'!BA154)</f>
        <v>0</v>
      </c>
      <c r="AV40" s="1">
        <f>SUM('SSS&amp;FC'!BB93:BB96,'SSS&amp;FC'!BB154)</f>
        <v>0</v>
      </c>
      <c r="AW40" s="1">
        <f>SUM('SSS&amp;FC'!BC93:BC96,'SSS&amp;FC'!BC154)</f>
        <v>0</v>
      </c>
      <c r="AX40" s="1">
        <f>SUM('SSS&amp;FC'!BD93:BD96,'SSS&amp;FC'!BD154)</f>
        <v>0</v>
      </c>
      <c r="AY40" s="1">
        <f>SUM('SSS&amp;FC'!BE93:BE96,'SSS&amp;FC'!BE154)</f>
        <v>0</v>
      </c>
      <c r="AZ40" s="1">
        <f>SUM('SSS&amp;FC'!BF93:BF96,'SSS&amp;FC'!BF154)</f>
        <v>0</v>
      </c>
      <c r="BA40" s="1">
        <f>SUM('SSS&amp;FC'!BG93:BG96,'SSS&amp;FC'!BG154)</f>
        <v>0</v>
      </c>
      <c r="BB40" s="1">
        <f>SUM('SSS&amp;FC'!BH93:BH96,'SSS&amp;FC'!BH154)</f>
        <v>0</v>
      </c>
    </row>
    <row r="41" spans="1:54" x14ac:dyDescent="0.25">
      <c r="A41" s="2" t="s">
        <v>385</v>
      </c>
      <c r="B41" s="1">
        <f>SUM('SSS&amp;FC'!H97:H101)</f>
        <v>97660.312757201667</v>
      </c>
      <c r="C41" s="1">
        <f>SUM('SSS&amp;FC'!I97:I101)</f>
        <v>362630.32098765427</v>
      </c>
      <c r="D41" s="1">
        <f>SUM('SSS&amp;FC'!J97:J101)</f>
        <v>0</v>
      </c>
      <c r="E41" s="1">
        <f>SUM('SSS&amp;FC'!K97:K101)</f>
        <v>0</v>
      </c>
      <c r="F41" s="1">
        <f>SUM('SSS&amp;FC'!L97:L101)</f>
        <v>342782.94650205766</v>
      </c>
      <c r="G41" s="1">
        <f>SUM('SSS&amp;FC'!M97:M101)</f>
        <v>479749.26748971187</v>
      </c>
      <c r="H41" s="1">
        <f>SUM('SSS&amp;FC'!N97:N101)</f>
        <v>0</v>
      </c>
      <c r="I41" s="1">
        <f>SUM('SSS&amp;FC'!O97:O101)</f>
        <v>0</v>
      </c>
      <c r="J41" s="1">
        <f>SUM('SSS&amp;FC'!P97:P101)</f>
        <v>0</v>
      </c>
      <c r="K41" s="1">
        <f>SUM('SSS&amp;FC'!Q97:Q101)</f>
        <v>0</v>
      </c>
      <c r="L41" s="1">
        <f>SUM('SSS&amp;FC'!R97:R101)</f>
        <v>0</v>
      </c>
      <c r="M41" s="1">
        <f>SUM('SSS&amp;FC'!S97:S101)</f>
        <v>0</v>
      </c>
      <c r="N41" s="1">
        <f>SUM('SSS&amp;FC'!T97:T101)</f>
        <v>0</v>
      </c>
      <c r="O41" s="1">
        <f>SUM('SSS&amp;FC'!U97:U101)</f>
        <v>0</v>
      </c>
      <c r="P41" s="1">
        <f>SUM('SSS&amp;FC'!V97:V101)</f>
        <v>0</v>
      </c>
      <c r="Q41" s="1">
        <f>SUM('SSS&amp;FC'!W97:W101)</f>
        <v>0</v>
      </c>
      <c r="R41" s="1">
        <f>SUM('SSS&amp;FC'!X97:X101)</f>
        <v>0</v>
      </c>
      <c r="S41" s="1">
        <f>SUM('SSS&amp;FC'!Y97:Y101)</f>
        <v>0</v>
      </c>
      <c r="T41" s="1">
        <f>SUM('SSS&amp;FC'!Z97:Z101)</f>
        <v>0</v>
      </c>
      <c r="U41" s="1">
        <f>SUM('SSS&amp;FC'!AA97:AA101)</f>
        <v>0</v>
      </c>
      <c r="V41" s="1">
        <f>SUM('SSS&amp;FC'!AB97:AB101)</f>
        <v>0</v>
      </c>
      <c r="W41" s="1">
        <f>SUM('SSS&amp;FC'!AC97:AC101)</f>
        <v>0</v>
      </c>
      <c r="X41" s="1">
        <f>SUM('SSS&amp;FC'!AD97:AD101)</f>
        <v>0</v>
      </c>
      <c r="Y41" s="1">
        <f>SUM('SSS&amp;FC'!AE97:AE101)</f>
        <v>0</v>
      </c>
      <c r="Z41" s="1">
        <f>SUM('SSS&amp;FC'!AF97:AF101)</f>
        <v>0</v>
      </c>
      <c r="AA41" s="1">
        <f>SUM('SSS&amp;FC'!AG97:AG101)</f>
        <v>0</v>
      </c>
      <c r="AB41" s="1">
        <f>SUM('SSS&amp;FC'!AH97:AH101)</f>
        <v>0</v>
      </c>
      <c r="AC41" s="1">
        <f>SUM('SSS&amp;FC'!AI97:AI101)</f>
        <v>0</v>
      </c>
      <c r="AD41" s="1">
        <f>SUM('SSS&amp;FC'!AJ97:AJ101)</f>
        <v>0</v>
      </c>
      <c r="AE41" s="1">
        <f>SUM('SSS&amp;FC'!AK97:AK101)</f>
        <v>0</v>
      </c>
      <c r="AF41" s="1">
        <f>SUM('SSS&amp;FC'!AL97:AL101)</f>
        <v>0</v>
      </c>
      <c r="AG41" s="1">
        <f>SUM('SSS&amp;FC'!AM97:AM101)</f>
        <v>0</v>
      </c>
      <c r="AH41" s="1">
        <f>SUM('SSS&amp;FC'!AN97:AN101)</f>
        <v>0</v>
      </c>
      <c r="AI41" s="1">
        <f>SUM('SSS&amp;FC'!AO97:AO101)</f>
        <v>0</v>
      </c>
      <c r="AJ41" s="1">
        <f>SUM('SSS&amp;FC'!AP97:AP101)</f>
        <v>0</v>
      </c>
      <c r="AK41" s="1">
        <f>SUM('SSS&amp;FC'!AQ97:AQ101)</f>
        <v>0</v>
      </c>
      <c r="AL41" s="1">
        <f>SUM('SSS&amp;FC'!AR97:AR101)</f>
        <v>0</v>
      </c>
      <c r="AM41" s="1">
        <f>SUM('SSS&amp;FC'!AS97:AS101)</f>
        <v>0</v>
      </c>
      <c r="AN41" s="1">
        <f>SUM('SSS&amp;FC'!AT97:AT101)</f>
        <v>0</v>
      </c>
      <c r="AO41" s="1">
        <f>SUM('SSS&amp;FC'!AU97:AU101)</f>
        <v>0</v>
      </c>
      <c r="AP41" s="1">
        <f>SUM('SSS&amp;FC'!AV97:AV101)</f>
        <v>0</v>
      </c>
      <c r="AQ41" s="1">
        <f>SUM('SSS&amp;FC'!AW97:AW101)</f>
        <v>0</v>
      </c>
      <c r="AR41" s="1">
        <f>SUM('SSS&amp;FC'!AX97:AX101)</f>
        <v>0</v>
      </c>
      <c r="AS41" s="1">
        <f>SUM('SSS&amp;FC'!AY97:AY101)</f>
        <v>0</v>
      </c>
      <c r="AT41" s="1">
        <f>SUM('SSS&amp;FC'!AZ97:AZ101)</f>
        <v>0</v>
      </c>
      <c r="AU41" s="1">
        <f>SUM('SSS&amp;FC'!BA97:BA101)</f>
        <v>0</v>
      </c>
      <c r="AV41" s="1">
        <f>SUM('SSS&amp;FC'!BB97:BB101)</f>
        <v>0</v>
      </c>
      <c r="AW41" s="1">
        <f>SUM('SSS&amp;FC'!BC97:BC101)</f>
        <v>0</v>
      </c>
      <c r="AX41" s="1">
        <f>SUM('SSS&amp;FC'!BD97:BD101)</f>
        <v>0</v>
      </c>
      <c r="AY41" s="1">
        <f>SUM('SSS&amp;FC'!BE97:BE101)</f>
        <v>0</v>
      </c>
      <c r="AZ41" s="1">
        <f>SUM('SSS&amp;FC'!BF97:BF101)</f>
        <v>0</v>
      </c>
      <c r="BA41" s="1">
        <f>SUM('SSS&amp;FC'!BG97:BG101)</f>
        <v>0</v>
      </c>
      <c r="BB41" s="1">
        <f>SUM('SSS&amp;FC'!BH97:BH101)</f>
        <v>0</v>
      </c>
    </row>
    <row r="42" spans="1:54" x14ac:dyDescent="0.25">
      <c r="A42" s="2" t="s">
        <v>397</v>
      </c>
      <c r="B42" s="1">
        <f>SUM('SSS&amp;FC'!H102)</f>
        <v>201475.68724279839</v>
      </c>
      <c r="C42" s="1">
        <f>SUM('SSS&amp;FC'!I102)</f>
        <v>275573.99176954734</v>
      </c>
      <c r="D42" s="1">
        <f>SUM('SSS&amp;FC'!J102)</f>
        <v>0</v>
      </c>
      <c r="E42" s="1">
        <f>SUM('SSS&amp;FC'!K102)</f>
        <v>0</v>
      </c>
      <c r="F42" s="1">
        <f>SUM('SSS&amp;FC'!L102)</f>
        <v>1037052.3127572017</v>
      </c>
      <c r="G42" s="1">
        <f>SUM('SSS&amp;FC'!M102)</f>
        <v>1412943.0123456791</v>
      </c>
      <c r="H42" s="1">
        <f>SUM('SSS&amp;FC'!N102)</f>
        <v>0</v>
      </c>
      <c r="I42" s="1">
        <f>SUM('SSS&amp;FC'!O102)</f>
        <v>0</v>
      </c>
      <c r="J42" s="1">
        <f>SUM('SSS&amp;FC'!P102)</f>
        <v>0</v>
      </c>
      <c r="K42" s="1">
        <f>SUM('SSS&amp;FC'!Q102)</f>
        <v>0</v>
      </c>
      <c r="L42" s="1">
        <f>SUM('SSS&amp;FC'!R102)</f>
        <v>0</v>
      </c>
      <c r="M42" s="1">
        <f>SUM('SSS&amp;FC'!S102)</f>
        <v>0</v>
      </c>
      <c r="N42" s="1">
        <f>SUM('SSS&amp;FC'!T102)</f>
        <v>0</v>
      </c>
      <c r="O42" s="1">
        <f>SUM('SSS&amp;FC'!U102)</f>
        <v>0</v>
      </c>
      <c r="P42" s="1">
        <f>SUM('SSS&amp;FC'!V102)</f>
        <v>0</v>
      </c>
      <c r="Q42" s="1">
        <f>SUM('SSS&amp;FC'!W102)</f>
        <v>0</v>
      </c>
      <c r="R42" s="1">
        <f>SUM('SSS&amp;FC'!X102)</f>
        <v>0</v>
      </c>
      <c r="S42" s="1">
        <f>SUM('SSS&amp;FC'!Y102)</f>
        <v>0</v>
      </c>
      <c r="T42" s="1">
        <f>SUM('SSS&amp;FC'!Z102)</f>
        <v>4906164.1481481483</v>
      </c>
      <c r="U42" s="1">
        <f>SUM('SSS&amp;FC'!AA102)</f>
        <v>0</v>
      </c>
      <c r="V42" s="1">
        <f>SUM('SSS&amp;FC'!AB102)</f>
        <v>0</v>
      </c>
      <c r="W42" s="1">
        <f>SUM('SSS&amp;FC'!AC102)</f>
        <v>0</v>
      </c>
      <c r="X42" s="1">
        <f>SUM('SSS&amp;FC'!AD102)</f>
        <v>0</v>
      </c>
      <c r="Y42" s="1">
        <f>SUM('SSS&amp;FC'!AE102)</f>
        <v>0</v>
      </c>
      <c r="Z42" s="1">
        <f>SUM('SSS&amp;FC'!AF102)</f>
        <v>0</v>
      </c>
      <c r="AA42" s="1">
        <f>SUM('SSS&amp;FC'!AG102)</f>
        <v>0</v>
      </c>
      <c r="AB42" s="1">
        <f>SUM('SSS&amp;FC'!AH102)</f>
        <v>0</v>
      </c>
      <c r="AC42" s="1">
        <f>SUM('SSS&amp;FC'!AI102)</f>
        <v>0</v>
      </c>
      <c r="AD42" s="1">
        <f>SUM('SSS&amp;FC'!AJ102)</f>
        <v>0</v>
      </c>
      <c r="AE42" s="1">
        <f>SUM('SSS&amp;FC'!AK102)</f>
        <v>0</v>
      </c>
      <c r="AF42" s="1">
        <f>SUM('SSS&amp;FC'!AL102)</f>
        <v>0</v>
      </c>
      <c r="AG42" s="1">
        <f>SUM('SSS&amp;FC'!AM102)</f>
        <v>0</v>
      </c>
      <c r="AH42" s="1">
        <f>SUM('SSS&amp;FC'!AN102)</f>
        <v>0</v>
      </c>
      <c r="AI42" s="1">
        <f>SUM('SSS&amp;FC'!AO102)</f>
        <v>0</v>
      </c>
      <c r="AJ42" s="1">
        <f>SUM('SSS&amp;FC'!AP102)</f>
        <v>0</v>
      </c>
      <c r="AK42" s="1">
        <f>SUM('SSS&amp;FC'!AQ102)</f>
        <v>0</v>
      </c>
      <c r="AL42" s="1">
        <f>SUM('SSS&amp;FC'!AR102)</f>
        <v>0</v>
      </c>
      <c r="AM42" s="1">
        <f>SUM('SSS&amp;FC'!AS102)</f>
        <v>0</v>
      </c>
      <c r="AN42" s="1">
        <f>SUM('SSS&amp;FC'!AT102)</f>
        <v>0</v>
      </c>
      <c r="AO42" s="1">
        <f>SUM('SSS&amp;FC'!AU102)</f>
        <v>0</v>
      </c>
      <c r="AP42" s="1">
        <f>SUM('SSS&amp;FC'!AV102)</f>
        <v>0</v>
      </c>
      <c r="AQ42" s="1">
        <f>SUM('SSS&amp;FC'!AW102)</f>
        <v>0</v>
      </c>
      <c r="AR42" s="1">
        <f>SUM('SSS&amp;FC'!AX102)</f>
        <v>0</v>
      </c>
      <c r="AS42" s="1">
        <f>SUM('SSS&amp;FC'!AY102)</f>
        <v>0</v>
      </c>
      <c r="AT42" s="1">
        <f>SUM('SSS&amp;FC'!AZ102)</f>
        <v>0</v>
      </c>
      <c r="AU42" s="1">
        <f>SUM('SSS&amp;FC'!BA102)</f>
        <v>0</v>
      </c>
      <c r="AV42" s="1">
        <f>SUM('SSS&amp;FC'!BB102)</f>
        <v>0</v>
      </c>
      <c r="AW42" s="1">
        <f>SUM('SSS&amp;FC'!BC102)</f>
        <v>0</v>
      </c>
      <c r="AX42" s="1">
        <f>SUM('SSS&amp;FC'!BD102)</f>
        <v>0</v>
      </c>
      <c r="AY42" s="1">
        <f>SUM('SSS&amp;FC'!BE102)</f>
        <v>0</v>
      </c>
      <c r="AZ42" s="1">
        <f>SUM('SSS&amp;FC'!BF102)</f>
        <v>0</v>
      </c>
      <c r="BA42" s="1">
        <f>SUM('SSS&amp;FC'!BG102)</f>
        <v>0</v>
      </c>
      <c r="BB42" s="1">
        <f>SUM('SSS&amp;FC'!BH102)</f>
        <v>0</v>
      </c>
    </row>
    <row r="43" spans="1:54" x14ac:dyDescent="0.25">
      <c r="A43" s="2" t="s">
        <v>406</v>
      </c>
      <c r="B43" s="1">
        <f>SUM('SSS&amp;FC'!H104,'SSS&amp;FC'!H149:H153)</f>
        <v>585141.2016460906</v>
      </c>
      <c r="C43" s="1">
        <f>SUM('SSS&amp;FC'!I104,'SSS&amp;FC'!I149:I153)</f>
        <v>921293.95884773659</v>
      </c>
      <c r="D43" s="1">
        <f>SUM('SSS&amp;FC'!J104,'SSS&amp;FC'!J149:J153)</f>
        <v>3362749.6296296301</v>
      </c>
      <c r="E43" s="1">
        <f>SUM('SSS&amp;FC'!K104,'SSS&amp;FC'!K149:K153)</f>
        <v>2919058.4362139916</v>
      </c>
      <c r="F43" s="1">
        <f>SUM('SSS&amp;FC'!L104,'SSS&amp;FC'!L149:L153)</f>
        <v>1958281.4814814809</v>
      </c>
      <c r="G43" s="1">
        <f>SUM('SSS&amp;FC'!M104,'SSS&amp;FC'!M149:M153)</f>
        <v>1069728.1316872428</v>
      </c>
      <c r="H43" s="1">
        <f>SUM('SSS&amp;FC'!N104,'SSS&amp;FC'!N149:N153)</f>
        <v>0</v>
      </c>
      <c r="I43" s="1">
        <f>SUM('SSS&amp;FC'!O104,'SSS&amp;FC'!O149:O153)</f>
        <v>0</v>
      </c>
      <c r="J43" s="1">
        <f>SUM('SSS&amp;FC'!P104,'SSS&amp;FC'!P149:P153)</f>
        <v>0</v>
      </c>
      <c r="K43" s="1">
        <f>SUM('SSS&amp;FC'!Q104,'SSS&amp;FC'!Q149:Q153)</f>
        <v>3175417.6790123461</v>
      </c>
      <c r="L43" s="1">
        <f>SUM('SSS&amp;FC'!R104,'SSS&amp;FC'!R149:R153)</f>
        <v>616478.55144032929</v>
      </c>
      <c r="M43" s="1">
        <f>SUM('SSS&amp;FC'!S104,'SSS&amp;FC'!S149:S153)</f>
        <v>0</v>
      </c>
      <c r="N43" s="1">
        <f>SUM('SSS&amp;FC'!T104,'SSS&amp;FC'!T149:T153)</f>
        <v>0</v>
      </c>
      <c r="O43" s="1">
        <f>SUM('SSS&amp;FC'!U104,'SSS&amp;FC'!U149:U153)</f>
        <v>952746.66666666674</v>
      </c>
      <c r="P43" s="1">
        <f>SUM('SSS&amp;FC'!V104,'SSS&amp;FC'!V149:V153)</f>
        <v>1943198.0246913582</v>
      </c>
      <c r="Q43" s="1">
        <f>SUM('SSS&amp;FC'!W104,'SSS&amp;FC'!W149:W153)</f>
        <v>1774051.5555555557</v>
      </c>
      <c r="R43" s="1">
        <f>SUM('SSS&amp;FC'!X104,'SSS&amp;FC'!X149:X153)</f>
        <v>0</v>
      </c>
      <c r="S43" s="1">
        <f>SUM('SSS&amp;FC'!Y104,'SSS&amp;FC'!Y149:Y153)</f>
        <v>6866833.3827160504</v>
      </c>
      <c r="T43" s="1">
        <f>SUM('SSS&amp;FC'!Z104,'SSS&amp;FC'!Z149:Z153)</f>
        <v>0</v>
      </c>
      <c r="U43" s="1">
        <f>SUM('SSS&amp;FC'!AA104,'SSS&amp;FC'!AA149:AA153)</f>
        <v>3715867.3909465028</v>
      </c>
      <c r="V43" s="1">
        <f>SUM('SSS&amp;FC'!AB104,'SSS&amp;FC'!AB149:AB153)</f>
        <v>15055868.839506174</v>
      </c>
      <c r="W43" s="1">
        <f>SUM('SSS&amp;FC'!AC104,'SSS&amp;FC'!AC149:AC153)</f>
        <v>8549556.1481481493</v>
      </c>
      <c r="X43" s="1">
        <f>SUM('SSS&amp;FC'!AD104,'SSS&amp;FC'!AD149:AD153)</f>
        <v>0</v>
      </c>
      <c r="Y43" s="1">
        <f>SUM('SSS&amp;FC'!AE104,'SSS&amp;FC'!AE149:AE153)</f>
        <v>3328608.9218106996</v>
      </c>
      <c r="Z43" s="1">
        <f>SUM('SSS&amp;FC'!AF104,'SSS&amp;FC'!AF149:AF153)</f>
        <v>0</v>
      </c>
      <c r="AA43" s="1">
        <f>SUM('SSS&amp;FC'!AG104,'SSS&amp;FC'!AG149:AG153)</f>
        <v>2776023.9670781894</v>
      </c>
      <c r="AB43" s="1">
        <f>SUM('SSS&amp;FC'!AH104,'SSS&amp;FC'!AH149:AH153)</f>
        <v>13013733.66255144</v>
      </c>
      <c r="AC43" s="1">
        <f>SUM('SSS&amp;FC'!AI104,'SSS&amp;FC'!AI149:AI153)</f>
        <v>10036625.382716049</v>
      </c>
      <c r="AD43" s="1">
        <f>SUM('SSS&amp;FC'!AJ104,'SSS&amp;FC'!AJ149:AJ153)</f>
        <v>1722405.9259259261</v>
      </c>
      <c r="AE43" s="1">
        <f>SUM('SSS&amp;FC'!AK104,'SSS&amp;FC'!AK149:AK153)</f>
        <v>40197768.954732507</v>
      </c>
      <c r="AF43" s="1">
        <f>SUM('SSS&amp;FC'!AL104,'SSS&amp;FC'!AL149:AL153)</f>
        <v>0</v>
      </c>
      <c r="AG43" s="1">
        <f>SUM('SSS&amp;FC'!AM104,'SSS&amp;FC'!AM149:AM153)</f>
        <v>13131115.983539095</v>
      </c>
      <c r="AH43" s="1">
        <f>SUM('SSS&amp;FC'!AN104,'SSS&amp;FC'!AN149:AN153)</f>
        <v>28043248.72427984</v>
      </c>
      <c r="AI43" s="1">
        <f>SUM('SSS&amp;FC'!AO104,'SSS&amp;FC'!AO149:AO153)</f>
        <v>36367284.148148149</v>
      </c>
      <c r="AJ43" s="1">
        <f>SUM('SSS&amp;FC'!AP104,'SSS&amp;FC'!AP149:AP153)</f>
        <v>6236028.3127572024</v>
      </c>
      <c r="AK43" s="1">
        <f>SUM('SSS&amp;FC'!AQ104,'SSS&amp;FC'!AQ149:AQ153)</f>
        <v>26014125.827160493</v>
      </c>
      <c r="AL43" s="1">
        <f>SUM('SSS&amp;FC'!AR104,'SSS&amp;FC'!AR149:AR153)</f>
        <v>0</v>
      </c>
      <c r="AM43" s="1">
        <f>SUM('SSS&amp;FC'!AS104,'SSS&amp;FC'!AS149:AS153)</f>
        <v>14694233.547325103</v>
      </c>
      <c r="AN43" s="1">
        <f>SUM('SSS&amp;FC'!AT104,'SSS&amp;FC'!AT149:AT153)</f>
        <v>36541970.96296297</v>
      </c>
      <c r="AO43" s="1">
        <f>SUM('SSS&amp;FC'!AU104,'SSS&amp;FC'!AU149:AU153)</f>
        <v>33341698.106995888</v>
      </c>
      <c r="AP43" s="1">
        <f>SUM('SSS&amp;FC'!AV104,'SSS&amp;FC'!AV149:AV153)</f>
        <v>5556503.7037037043</v>
      </c>
      <c r="AQ43" s="1">
        <f>SUM('SSS&amp;FC'!AW104,'SSS&amp;FC'!AW149:AW153)</f>
        <v>204460732.57613167</v>
      </c>
      <c r="AR43" s="1">
        <f>SUM('SSS&amp;FC'!AX104,'SSS&amp;FC'!AX149:AX153)</f>
        <v>1658622.4197530865</v>
      </c>
      <c r="AS43" s="1">
        <f>SUM('SSS&amp;FC'!AY104,'SSS&amp;FC'!AY149:AY153)</f>
        <v>176936217.28395063</v>
      </c>
      <c r="AT43" s="1">
        <f>SUM('SSS&amp;FC'!AZ104,'SSS&amp;FC'!AZ149:AZ153)</f>
        <v>200331314.56790125</v>
      </c>
      <c r="AU43" s="1">
        <f>SUM('SSS&amp;FC'!BA104,'SSS&amp;FC'!BA149:BA153)</f>
        <v>184463288.36213991</v>
      </c>
      <c r="AV43" s="1">
        <f>SUM('SSS&amp;FC'!BB104,'SSS&amp;FC'!BB149:BB153)</f>
        <v>140690007.44032922</v>
      </c>
      <c r="AW43" s="1">
        <f>SUM('SSS&amp;FC'!BC104,'SSS&amp;FC'!BC149:BC153)</f>
        <v>317385272.8888889</v>
      </c>
      <c r="AX43" s="1">
        <f>SUM('SSS&amp;FC'!BD104,'SSS&amp;FC'!BD149:BD153)</f>
        <v>20969617.382716049</v>
      </c>
      <c r="AY43" s="1">
        <f>SUM('SSS&amp;FC'!BE104,'SSS&amp;FC'!BE149:BE153)</f>
        <v>207208068.74074075</v>
      </c>
      <c r="AZ43" s="1">
        <f>SUM('SSS&amp;FC'!BF104,'SSS&amp;FC'!BF149:BF153)</f>
        <v>223225716.93827161</v>
      </c>
      <c r="BA43" s="1">
        <f>SUM('SSS&amp;FC'!BG104,'SSS&amp;FC'!BG149:BG153)</f>
        <v>249427762.56790125</v>
      </c>
      <c r="BB43" s="1">
        <f>SUM('SSS&amp;FC'!BH104,'SSS&amp;FC'!BH149:BH153)</f>
        <v>206851704.09876543</v>
      </c>
    </row>
    <row r="44" spans="1:54" x14ac:dyDescent="0.25">
      <c r="A44" s="2" t="s">
        <v>411</v>
      </c>
      <c r="B44" s="1">
        <f>SUM('SSS&amp;FC'!H105:H106)</f>
        <v>145669.79423868313</v>
      </c>
      <c r="C44" s="1">
        <f>SUM('SSS&amp;FC'!I105:I106)</f>
        <v>0</v>
      </c>
      <c r="D44" s="1">
        <f>SUM('SSS&amp;FC'!J105:J106)</f>
        <v>0</v>
      </c>
      <c r="E44" s="1">
        <f>SUM('SSS&amp;FC'!K105:K106)</f>
        <v>0</v>
      </c>
      <c r="F44" s="1">
        <f>SUM('SSS&amp;FC'!L105:L106)</f>
        <v>958721.05349794251</v>
      </c>
      <c r="G44" s="1">
        <f>SUM('SSS&amp;FC'!M105:M106)</f>
        <v>644467.35802469135</v>
      </c>
      <c r="H44" s="1">
        <f>SUM('SSS&amp;FC'!N105:N106)</f>
        <v>0</v>
      </c>
      <c r="I44" s="1">
        <f>SUM('SSS&amp;FC'!O105:O106)</f>
        <v>0</v>
      </c>
      <c r="J44" s="1">
        <f>SUM('SSS&amp;FC'!P105:P106)</f>
        <v>0</v>
      </c>
      <c r="K44" s="1">
        <f>SUM('SSS&amp;FC'!Q105:Q106)</f>
        <v>0</v>
      </c>
      <c r="L44" s="1">
        <f>SUM('SSS&amp;FC'!R105:R106)</f>
        <v>0</v>
      </c>
      <c r="M44" s="1">
        <f>SUM('SSS&amp;FC'!S105:S106)</f>
        <v>0</v>
      </c>
      <c r="N44" s="1">
        <f>SUM('SSS&amp;FC'!T105:T106)</f>
        <v>0</v>
      </c>
      <c r="O44" s="1">
        <f>SUM('SSS&amp;FC'!U105:U106)</f>
        <v>0</v>
      </c>
      <c r="P44" s="1">
        <f>SUM('SSS&amp;FC'!V105:V106)</f>
        <v>0</v>
      </c>
      <c r="Q44" s="1">
        <f>SUM('SSS&amp;FC'!W105:W106)</f>
        <v>0</v>
      </c>
      <c r="R44" s="1">
        <f>SUM('SSS&amp;FC'!X105:X106)</f>
        <v>0</v>
      </c>
      <c r="S44" s="1">
        <f>SUM('SSS&amp;FC'!Y105:Y106)</f>
        <v>0</v>
      </c>
      <c r="T44" s="1">
        <f>SUM('SSS&amp;FC'!Z105:Z106)</f>
        <v>319558.58436213998</v>
      </c>
      <c r="U44" s="1">
        <f>SUM('SSS&amp;FC'!AA105:AA106)</f>
        <v>0</v>
      </c>
      <c r="V44" s="1">
        <f>SUM('SSS&amp;FC'!AB105:AB106)</f>
        <v>0</v>
      </c>
      <c r="W44" s="1">
        <f>SUM('SSS&amp;FC'!AC105:AC106)</f>
        <v>0</v>
      </c>
      <c r="X44" s="1">
        <f>SUM('SSS&amp;FC'!AD105:AD106)</f>
        <v>0</v>
      </c>
      <c r="Y44" s="1">
        <f>SUM('SSS&amp;FC'!AE105:AE106)</f>
        <v>0</v>
      </c>
      <c r="Z44" s="1">
        <f>SUM('SSS&amp;FC'!AF105:AF106)</f>
        <v>0</v>
      </c>
      <c r="AA44" s="1">
        <f>SUM('SSS&amp;FC'!AG105:AG106)</f>
        <v>0</v>
      </c>
      <c r="AB44" s="1">
        <f>SUM('SSS&amp;FC'!AH105:AH106)</f>
        <v>0</v>
      </c>
      <c r="AC44" s="1">
        <f>SUM('SSS&amp;FC'!AI105:AI106)</f>
        <v>0</v>
      </c>
      <c r="AD44" s="1">
        <f>SUM('SSS&amp;FC'!AJ105:AJ106)</f>
        <v>0</v>
      </c>
      <c r="AE44" s="1">
        <f>SUM('SSS&amp;FC'!AK105:AK106)</f>
        <v>0</v>
      </c>
      <c r="AF44" s="1">
        <f>SUM('SSS&amp;FC'!AL105:AL106)</f>
        <v>0</v>
      </c>
      <c r="AG44" s="1">
        <f>SUM('SSS&amp;FC'!AM105:AM106)</f>
        <v>0</v>
      </c>
      <c r="AH44" s="1">
        <f>SUM('SSS&amp;FC'!AN105:AN106)</f>
        <v>0</v>
      </c>
      <c r="AI44" s="1">
        <f>SUM('SSS&amp;FC'!AO105:AO106)</f>
        <v>0</v>
      </c>
      <c r="AJ44" s="1">
        <f>SUM('SSS&amp;FC'!AP105:AP106)</f>
        <v>0</v>
      </c>
      <c r="AK44" s="1">
        <f>SUM('SSS&amp;FC'!AQ105:AQ106)</f>
        <v>0</v>
      </c>
      <c r="AL44" s="1">
        <f>SUM('SSS&amp;FC'!AR105:AR106)</f>
        <v>0</v>
      </c>
      <c r="AM44" s="1">
        <f>SUM('SSS&amp;FC'!AS105:AS106)</f>
        <v>0</v>
      </c>
      <c r="AN44" s="1">
        <f>SUM('SSS&amp;FC'!AT105:AT106)</f>
        <v>0</v>
      </c>
      <c r="AO44" s="1">
        <f>SUM('SSS&amp;FC'!AU105:AU106)</f>
        <v>0</v>
      </c>
      <c r="AP44" s="1">
        <f>SUM('SSS&amp;FC'!AV105:AV106)</f>
        <v>0</v>
      </c>
      <c r="AQ44" s="1">
        <f>SUM('SSS&amp;FC'!AW105:AW106)</f>
        <v>0</v>
      </c>
      <c r="AR44" s="1">
        <f>SUM('SSS&amp;FC'!AX105:AX106)</f>
        <v>0</v>
      </c>
      <c r="AS44" s="1">
        <f>SUM('SSS&amp;FC'!AY105:AY106)</f>
        <v>0</v>
      </c>
      <c r="AT44" s="1">
        <f>SUM('SSS&amp;FC'!AZ105:AZ106)</f>
        <v>0</v>
      </c>
      <c r="AU44" s="1">
        <f>SUM('SSS&amp;FC'!BA105:BA106)</f>
        <v>0</v>
      </c>
      <c r="AV44" s="1">
        <f>SUM('SSS&amp;FC'!BB105:BB106)</f>
        <v>0</v>
      </c>
      <c r="AW44" s="1">
        <f>SUM('SSS&amp;FC'!BC105:BC106)</f>
        <v>0</v>
      </c>
      <c r="AX44" s="1">
        <f>SUM('SSS&amp;FC'!BD105:BD106)</f>
        <v>0</v>
      </c>
      <c r="AY44" s="1">
        <f>SUM('SSS&amp;FC'!BE105:BE106)</f>
        <v>0</v>
      </c>
      <c r="AZ44" s="1">
        <f>SUM('SSS&amp;FC'!BF105:BF106)</f>
        <v>0</v>
      </c>
      <c r="BA44" s="1">
        <f>SUM('SSS&amp;FC'!BG105:BG106)</f>
        <v>0</v>
      </c>
      <c r="BB44" s="1">
        <f>SUM('SSS&amp;FC'!BH105:BH106)</f>
        <v>0</v>
      </c>
    </row>
    <row r="45" spans="1:54" x14ac:dyDescent="0.25">
      <c r="A45" s="2" t="s">
        <v>420</v>
      </c>
      <c r="B45" s="1">
        <f>SUM('SSS&amp;FC'!H108:H109,'SSS&amp;FC'!H119:H120)</f>
        <v>18875.522633744855</v>
      </c>
      <c r="C45" s="1">
        <f>SUM('SSS&amp;FC'!I108:I109,'SSS&amp;FC'!I119:I120)</f>
        <v>506680.36213991768</v>
      </c>
      <c r="D45" s="1">
        <f>SUM('SSS&amp;FC'!J108:J109,'SSS&amp;FC'!J119:J120)</f>
        <v>2623535.4074074076</v>
      </c>
      <c r="E45" s="1">
        <f>SUM('SSS&amp;FC'!K108:K109,'SSS&amp;FC'!K119:K120)</f>
        <v>329792.26337448554</v>
      </c>
      <c r="F45" s="1">
        <f>SUM('SSS&amp;FC'!L108:L109,'SSS&amp;FC'!L119:L120)</f>
        <v>544971.32510288071</v>
      </c>
      <c r="G45" s="1">
        <f>SUM('SSS&amp;FC'!M108:M109,'SSS&amp;FC'!M119:M120)</f>
        <v>1391022.353909465</v>
      </c>
      <c r="H45" s="1">
        <f>SUM('SSS&amp;FC'!N108:N109,'SSS&amp;FC'!N119:N120)</f>
        <v>43478281.481481485</v>
      </c>
      <c r="I45" s="1">
        <f>SUM('SSS&amp;FC'!O108:O109,'SSS&amp;FC'!O119:O120)</f>
        <v>5220075.4567901241</v>
      </c>
      <c r="J45" s="1">
        <f>SUM('SSS&amp;FC'!P108:P109,'SSS&amp;FC'!P119:P120)</f>
        <v>37740880.592592597</v>
      </c>
      <c r="K45" s="1">
        <f>SUM('SSS&amp;FC'!Q108:Q109,'SSS&amp;FC'!Q119:Q120)</f>
        <v>19434360.098765429</v>
      </c>
      <c r="L45" s="1">
        <f>SUM('SSS&amp;FC'!R108:R109,'SSS&amp;FC'!R119:R120)</f>
        <v>26898238.683127575</v>
      </c>
      <c r="M45" s="1">
        <f>SUM('SSS&amp;FC'!S108:S109,'SSS&amp;FC'!S119:S120)</f>
        <v>31802355.884773668</v>
      </c>
      <c r="N45" s="1">
        <f>SUM('SSS&amp;FC'!T108:T109,'SSS&amp;FC'!T119:T120)</f>
        <v>0</v>
      </c>
      <c r="O45" s="1">
        <f>SUM('SSS&amp;FC'!U108:U109,'SSS&amp;FC'!U119:U120)</f>
        <v>24182442.666666668</v>
      </c>
      <c r="P45" s="1">
        <f>SUM('SSS&amp;FC'!V108:V109,'SSS&amp;FC'!V119:V120)</f>
        <v>10022810.864197532</v>
      </c>
      <c r="Q45" s="1">
        <f>SUM('SSS&amp;FC'!W108:W109,'SSS&amp;FC'!W119:W120)</f>
        <v>10971439.407407409</v>
      </c>
      <c r="R45" s="1">
        <f>SUM('SSS&amp;FC'!X108:X109,'SSS&amp;FC'!X119:X120)</f>
        <v>9578455.9670781884</v>
      </c>
      <c r="S45" s="1">
        <f>SUM('SSS&amp;FC'!Y108:Y109,'SSS&amp;FC'!Y119:Y120)</f>
        <v>320987409.38271606</v>
      </c>
      <c r="T45" s="1">
        <f>SUM('SSS&amp;FC'!Z108:Z109,'SSS&amp;FC'!Z119:Z120)</f>
        <v>68216358.979423866</v>
      </c>
      <c r="U45" s="1">
        <f>SUM('SSS&amp;FC'!AA108:AA109,'SSS&amp;FC'!AA119:AA120)</f>
        <v>106180179.22633746</v>
      </c>
      <c r="V45" s="1">
        <f>SUM('SSS&amp;FC'!AB108:AB109,'SSS&amp;FC'!AB119:AB120)</f>
        <v>119640007.11111113</v>
      </c>
      <c r="W45" s="1">
        <f>SUM('SSS&amp;FC'!AC108:AC109,'SSS&amp;FC'!AC119:AC120)</f>
        <v>130750018.37037039</v>
      </c>
      <c r="X45" s="1">
        <f>SUM('SSS&amp;FC'!AD108:AD109,'SSS&amp;FC'!AD119:AD120)</f>
        <v>129575400.82304527</v>
      </c>
      <c r="Y45" s="1">
        <f>SUM('SSS&amp;FC'!AE108:AE109,'SSS&amp;FC'!AE119:AE120)</f>
        <v>180509562.20576131</v>
      </c>
      <c r="Z45" s="1">
        <f>SUM('SSS&amp;FC'!AF108:AF109,'SSS&amp;FC'!AF119:AF120)</f>
        <v>19095823.802469134</v>
      </c>
      <c r="AA45" s="1">
        <f>SUM('SSS&amp;FC'!AG108:AG109,'SSS&amp;FC'!AG119:AG120)</f>
        <v>59972593.251028806</v>
      </c>
      <c r="AB45" s="1">
        <f>SUM('SSS&amp;FC'!AH108:AH109,'SSS&amp;FC'!AH119:AH120)</f>
        <v>95287323.390946507</v>
      </c>
      <c r="AC45" s="1">
        <f>SUM('SSS&amp;FC'!AI108:AI109,'SSS&amp;FC'!AI119:AI120)</f>
        <v>81140890.864197522</v>
      </c>
      <c r="AD45" s="1">
        <f>SUM('SSS&amp;FC'!AJ108:AJ109,'SSS&amp;FC'!AJ119:AJ120)</f>
        <v>67039866.205761321</v>
      </c>
      <c r="AE45" s="1">
        <f>SUM('SSS&amp;FC'!AK108:AK109,'SSS&amp;FC'!AK119:AK120)</f>
        <v>440410400.65843618</v>
      </c>
      <c r="AF45" s="1">
        <f>SUM('SSS&amp;FC'!AL108:AL109,'SSS&amp;FC'!AL119:AL120)</f>
        <v>227106992.98765433</v>
      </c>
      <c r="AG45" s="1">
        <f>SUM('SSS&amp;FC'!AM108:AM109,'SSS&amp;FC'!AM119:AM120)</f>
        <v>130461707.58847737</v>
      </c>
      <c r="AH45" s="1">
        <f>SUM('SSS&amp;FC'!AN108:AN109,'SSS&amp;FC'!AN119:AN120)</f>
        <v>203721353.48148149</v>
      </c>
      <c r="AI45" s="1">
        <f>SUM('SSS&amp;FC'!AO108:AO109,'SSS&amp;FC'!AO119:AO120)</f>
        <v>239660651.45679015</v>
      </c>
      <c r="AJ45" s="1">
        <f>SUM('SSS&amp;FC'!AP108:AP109,'SSS&amp;FC'!AP119:AP120)</f>
        <v>327101145.02057612</v>
      </c>
      <c r="AK45" s="1">
        <f>SUM('SSS&amp;FC'!AQ108:AQ109,'SSS&amp;FC'!AQ119:AQ120)</f>
        <v>309420594.56790125</v>
      </c>
      <c r="AL45" s="1">
        <f>SUM('SSS&amp;FC'!AR108:AR109,'SSS&amp;FC'!AR119:AR120)</f>
        <v>111181596.44444445</v>
      </c>
      <c r="AM45" s="1">
        <f>SUM('SSS&amp;FC'!AS108:AS109,'SSS&amp;FC'!AS119:AS120)</f>
        <v>138880012.64197531</v>
      </c>
      <c r="AN45" s="1">
        <f>SUM('SSS&amp;FC'!AT108:AT109,'SSS&amp;FC'!AT119:AT120)</f>
        <v>125143994.46913581</v>
      </c>
      <c r="AO45" s="1">
        <f>SUM('SSS&amp;FC'!AU108:AU109,'SSS&amp;FC'!AU119:AU120)</f>
        <v>171921672.42798352</v>
      </c>
      <c r="AP45" s="1">
        <f>SUM('SSS&amp;FC'!AV108:AV109,'SSS&amp;FC'!AV119:AV120)</f>
        <v>155131022.22222224</v>
      </c>
      <c r="AQ45" s="1">
        <f>SUM('SSS&amp;FC'!AW108:AW109,'SSS&amp;FC'!AW119:AW120)</f>
        <v>580935608.36213994</v>
      </c>
      <c r="AR45" s="1">
        <f>SUM('SSS&amp;FC'!AX108:AX109,'SSS&amp;FC'!AX119:AX120)</f>
        <v>579607230.68312764</v>
      </c>
      <c r="AS45" s="1">
        <f>SUM('SSS&amp;FC'!AY108:AY109,'SSS&amp;FC'!AY119:AY120)</f>
        <v>344509101.82716048</v>
      </c>
      <c r="AT45" s="1">
        <f>SUM('SSS&amp;FC'!AZ108:AZ109,'SSS&amp;FC'!AZ119:AZ120)</f>
        <v>558974095.27572024</v>
      </c>
      <c r="AU45" s="1">
        <f>SUM('SSS&amp;FC'!BA108:BA109,'SSS&amp;FC'!BA119:BA120)</f>
        <v>559869246.68312764</v>
      </c>
      <c r="AV45" s="1">
        <f>SUM('SSS&amp;FC'!BB108:BB109,'SSS&amp;FC'!BB119:BB120)</f>
        <v>593747966.94650209</v>
      </c>
      <c r="AW45" s="1">
        <f>SUM('SSS&amp;FC'!BC108:BC109,'SSS&amp;FC'!BC119:BC120)</f>
        <v>551582696.29629636</v>
      </c>
      <c r="AX45" s="1">
        <f>SUM('SSS&amp;FC'!BD108:BD109,'SSS&amp;FC'!BD119:BD120)</f>
        <v>291294846.41975307</v>
      </c>
      <c r="AY45" s="1">
        <f>SUM('SSS&amp;FC'!BE108:BE109,'SSS&amp;FC'!BE119:BE120)</f>
        <v>279141067.85185182</v>
      </c>
      <c r="AZ45" s="1">
        <f>SUM('SSS&amp;FC'!BF108:BF109,'SSS&amp;FC'!BF119:BF120)</f>
        <v>260890551.30864197</v>
      </c>
      <c r="BA45" s="1">
        <f>SUM('SSS&amp;FC'!BG108:BG109,'SSS&amp;FC'!BG119:BG120)</f>
        <v>319636359.37448567</v>
      </c>
      <c r="BB45" s="1">
        <f>SUM('SSS&amp;FC'!BH108:BH109,'SSS&amp;FC'!BH119:BH120)</f>
        <v>406863720.2962963</v>
      </c>
    </row>
    <row r="46" spans="1:54" x14ac:dyDescent="0.25">
      <c r="A46" s="2" t="s">
        <v>429</v>
      </c>
      <c r="B46" s="1">
        <f>SUM('SSS&amp;FC'!H111)</f>
        <v>356583.24279835395</v>
      </c>
      <c r="C46" s="1">
        <f>SUM('SSS&amp;FC'!I111)</f>
        <v>494154.27160493826</v>
      </c>
      <c r="D46" s="1">
        <f>SUM('SSS&amp;FC'!J111)</f>
        <v>0</v>
      </c>
      <c r="E46" s="1">
        <f>SUM('SSS&amp;FC'!K111)</f>
        <v>0</v>
      </c>
      <c r="F46" s="1">
        <f>SUM('SSS&amp;FC'!L111)</f>
        <v>1792915.4897119345</v>
      </c>
      <c r="G46" s="1">
        <f>SUM('SSS&amp;FC'!M111)</f>
        <v>2480792.2304526749</v>
      </c>
      <c r="H46" s="1">
        <f>SUM('SSS&amp;FC'!N111)</f>
        <v>0</v>
      </c>
      <c r="I46" s="1">
        <f>SUM('SSS&amp;FC'!O111)</f>
        <v>0</v>
      </c>
      <c r="J46" s="1">
        <f>SUM('SSS&amp;FC'!P111)</f>
        <v>0</v>
      </c>
      <c r="K46" s="1">
        <f>SUM('SSS&amp;FC'!Q111)</f>
        <v>0</v>
      </c>
      <c r="L46" s="1">
        <f>SUM('SSS&amp;FC'!R111)</f>
        <v>0</v>
      </c>
      <c r="M46" s="1">
        <f>SUM('SSS&amp;FC'!S111)</f>
        <v>0</v>
      </c>
      <c r="N46" s="1">
        <f>SUM('SSS&amp;FC'!T111)</f>
        <v>1328395.0617283951</v>
      </c>
      <c r="O46" s="1">
        <f>SUM('SSS&amp;FC'!U111)</f>
        <v>0</v>
      </c>
      <c r="P46" s="1">
        <f>SUM('SSS&amp;FC'!V111)</f>
        <v>2122176.7901234571</v>
      </c>
      <c r="Q46" s="1">
        <f>SUM('SSS&amp;FC'!W111)</f>
        <v>0</v>
      </c>
      <c r="R46" s="1">
        <f>SUM('SSS&amp;FC'!X111)</f>
        <v>1184816.4609053498</v>
      </c>
      <c r="S46" s="1">
        <f>SUM('SSS&amp;FC'!Y111)</f>
        <v>0</v>
      </c>
      <c r="T46" s="1">
        <f>SUM('SSS&amp;FC'!Z111)</f>
        <v>8515296.3950617295</v>
      </c>
      <c r="U46" s="1">
        <f>SUM('SSS&amp;FC'!AA111)</f>
        <v>0</v>
      </c>
      <c r="V46" s="1">
        <f>SUM('SSS&amp;FC'!AB111)</f>
        <v>0</v>
      </c>
      <c r="W46" s="1">
        <f>SUM('SSS&amp;FC'!AC111)</f>
        <v>0</v>
      </c>
      <c r="X46" s="1">
        <f>SUM('SSS&amp;FC'!AD111)</f>
        <v>0</v>
      </c>
      <c r="Y46" s="1">
        <f>SUM('SSS&amp;FC'!AE111)</f>
        <v>0</v>
      </c>
      <c r="Z46" s="1">
        <f>SUM('SSS&amp;FC'!AF111)</f>
        <v>0</v>
      </c>
      <c r="AA46" s="1">
        <f>SUM('SSS&amp;FC'!AG111)</f>
        <v>0</v>
      </c>
      <c r="AB46" s="1">
        <f>SUM('SSS&amp;FC'!AH111)</f>
        <v>0</v>
      </c>
      <c r="AC46" s="1">
        <f>SUM('SSS&amp;FC'!AI111)</f>
        <v>0</v>
      </c>
      <c r="AD46" s="1">
        <f>SUM('SSS&amp;FC'!AJ111)</f>
        <v>0</v>
      </c>
      <c r="AE46" s="1">
        <f>SUM('SSS&amp;FC'!AK111)</f>
        <v>0</v>
      </c>
      <c r="AF46" s="1">
        <f>SUM('SSS&amp;FC'!AL111)</f>
        <v>0</v>
      </c>
      <c r="AG46" s="1">
        <f>SUM('SSS&amp;FC'!AM111)</f>
        <v>0</v>
      </c>
      <c r="AH46" s="1">
        <f>SUM('SSS&amp;FC'!AN111)</f>
        <v>0</v>
      </c>
      <c r="AI46" s="1">
        <f>SUM('SSS&amp;FC'!AO111)</f>
        <v>0</v>
      </c>
      <c r="AJ46" s="1">
        <f>SUM('SSS&amp;FC'!AP111)</f>
        <v>0</v>
      </c>
      <c r="AK46" s="1">
        <f>SUM('SSS&amp;FC'!AQ111)</f>
        <v>0</v>
      </c>
      <c r="AL46" s="1">
        <f>SUM('SSS&amp;FC'!AR111)</f>
        <v>0</v>
      </c>
      <c r="AM46" s="1">
        <f>SUM('SSS&amp;FC'!AS111)</f>
        <v>0</v>
      </c>
      <c r="AN46" s="1">
        <f>SUM('SSS&amp;FC'!AT111)</f>
        <v>0</v>
      </c>
      <c r="AO46" s="1">
        <f>SUM('SSS&amp;FC'!AU111)</f>
        <v>0</v>
      </c>
      <c r="AP46" s="1">
        <f>SUM('SSS&amp;FC'!AV111)</f>
        <v>0</v>
      </c>
      <c r="AQ46" s="1">
        <f>SUM('SSS&amp;FC'!AW111)</f>
        <v>0</v>
      </c>
      <c r="AR46" s="1">
        <f>SUM('SSS&amp;FC'!AX111)</f>
        <v>0</v>
      </c>
      <c r="AS46" s="1">
        <f>SUM('SSS&amp;FC'!AY111)</f>
        <v>0</v>
      </c>
      <c r="AT46" s="1">
        <f>SUM('SSS&amp;FC'!AZ111)</f>
        <v>0</v>
      </c>
      <c r="AU46" s="1">
        <f>SUM('SSS&amp;FC'!BA111)</f>
        <v>0</v>
      </c>
      <c r="AV46" s="1">
        <f>SUM('SSS&amp;FC'!BB111)</f>
        <v>0</v>
      </c>
      <c r="AW46" s="1">
        <f>SUM('SSS&amp;FC'!BC111)</f>
        <v>0</v>
      </c>
      <c r="AX46" s="1">
        <f>SUM('SSS&amp;FC'!BD111)</f>
        <v>0</v>
      </c>
      <c r="AY46" s="1">
        <f>SUM('SSS&amp;FC'!BE111)</f>
        <v>0</v>
      </c>
      <c r="AZ46" s="1">
        <f>SUM('SSS&amp;FC'!BF111)</f>
        <v>0</v>
      </c>
      <c r="BA46" s="1">
        <f>SUM('SSS&amp;FC'!BG111)</f>
        <v>0</v>
      </c>
      <c r="BB46" s="1">
        <f>SUM('SSS&amp;FC'!BH111)</f>
        <v>0</v>
      </c>
    </row>
    <row r="47" spans="1:54" x14ac:dyDescent="0.25">
      <c r="A47" s="2" t="s">
        <v>438</v>
      </c>
      <c r="B47" s="1">
        <f>SUM('SSS&amp;FC'!H113)</f>
        <v>0</v>
      </c>
      <c r="C47" s="1">
        <f>SUM('SSS&amp;FC'!I113)</f>
        <v>0</v>
      </c>
      <c r="D47" s="1">
        <f>SUM('SSS&amp;FC'!J113)</f>
        <v>21940.14814814815</v>
      </c>
      <c r="E47" s="1">
        <f>SUM('SSS&amp;FC'!K113)</f>
        <v>0</v>
      </c>
      <c r="F47" s="1">
        <f>SUM('SSS&amp;FC'!L113)</f>
        <v>0</v>
      </c>
      <c r="G47" s="1">
        <f>SUM('SSS&amp;FC'!M113)</f>
        <v>0</v>
      </c>
      <c r="H47" s="1">
        <f>SUM('SSS&amp;FC'!N113)</f>
        <v>0</v>
      </c>
      <c r="I47" s="1">
        <f>SUM('SSS&amp;FC'!O113)</f>
        <v>0</v>
      </c>
      <c r="J47" s="1">
        <f>SUM('SSS&amp;FC'!P113)</f>
        <v>0</v>
      </c>
      <c r="K47" s="1">
        <f>SUM('SSS&amp;FC'!Q113)</f>
        <v>0</v>
      </c>
      <c r="L47" s="1">
        <f>SUM('SSS&amp;FC'!R113)</f>
        <v>0</v>
      </c>
      <c r="M47" s="1">
        <f>SUM('SSS&amp;FC'!S113)</f>
        <v>0</v>
      </c>
      <c r="N47" s="1">
        <f>SUM('SSS&amp;FC'!T113)</f>
        <v>0</v>
      </c>
      <c r="O47" s="1">
        <f>SUM('SSS&amp;FC'!U113)</f>
        <v>0</v>
      </c>
      <c r="P47" s="1">
        <f>SUM('SSS&amp;FC'!V113)</f>
        <v>0</v>
      </c>
      <c r="Q47" s="1">
        <f>SUM('SSS&amp;FC'!W113)</f>
        <v>0</v>
      </c>
      <c r="R47" s="1">
        <f>SUM('SSS&amp;FC'!X113)</f>
        <v>0</v>
      </c>
      <c r="S47" s="1">
        <f>SUM('SSS&amp;FC'!Y113)</f>
        <v>0</v>
      </c>
      <c r="T47" s="1">
        <f>SUM('SSS&amp;FC'!Z113)</f>
        <v>0</v>
      </c>
      <c r="U47" s="1">
        <f>SUM('SSS&amp;FC'!AA113)</f>
        <v>0</v>
      </c>
      <c r="V47" s="1">
        <f>SUM('SSS&amp;FC'!AB113)</f>
        <v>0</v>
      </c>
      <c r="W47" s="1">
        <f>SUM('SSS&amp;FC'!AC113)</f>
        <v>0</v>
      </c>
      <c r="X47" s="1">
        <f>SUM('SSS&amp;FC'!AD113)</f>
        <v>0</v>
      </c>
      <c r="Y47" s="1">
        <f>SUM('SSS&amp;FC'!AE113)</f>
        <v>0</v>
      </c>
      <c r="Z47" s="1">
        <f>SUM('SSS&amp;FC'!AF113)</f>
        <v>0</v>
      </c>
      <c r="AA47" s="1">
        <f>SUM('SSS&amp;FC'!AG113)</f>
        <v>0</v>
      </c>
      <c r="AB47" s="1">
        <f>SUM('SSS&amp;FC'!AH113)</f>
        <v>0</v>
      </c>
      <c r="AC47" s="1">
        <f>SUM('SSS&amp;FC'!AI113)</f>
        <v>0</v>
      </c>
      <c r="AD47" s="1">
        <f>SUM('SSS&amp;FC'!AJ113)</f>
        <v>0</v>
      </c>
      <c r="AE47" s="1">
        <f>SUM('SSS&amp;FC'!AK113)</f>
        <v>0</v>
      </c>
      <c r="AF47" s="1">
        <f>SUM('SSS&amp;FC'!AL113)</f>
        <v>0</v>
      </c>
      <c r="AG47" s="1">
        <f>SUM('SSS&amp;FC'!AM113)</f>
        <v>0</v>
      </c>
      <c r="AH47" s="1">
        <f>SUM('SSS&amp;FC'!AN113)</f>
        <v>0</v>
      </c>
      <c r="AI47" s="1">
        <f>SUM('SSS&amp;FC'!AO113)</f>
        <v>0</v>
      </c>
      <c r="AJ47" s="1">
        <f>SUM('SSS&amp;FC'!AP113)</f>
        <v>0</v>
      </c>
      <c r="AK47" s="1">
        <f>SUM('SSS&amp;FC'!AQ113)</f>
        <v>0</v>
      </c>
      <c r="AL47" s="1">
        <f>SUM('SSS&amp;FC'!AR113)</f>
        <v>0</v>
      </c>
      <c r="AM47" s="1">
        <f>SUM('SSS&amp;FC'!AS113)</f>
        <v>0</v>
      </c>
      <c r="AN47" s="1">
        <f>SUM('SSS&amp;FC'!AT113)</f>
        <v>0</v>
      </c>
      <c r="AO47" s="1">
        <f>SUM('SSS&amp;FC'!AU113)</f>
        <v>0</v>
      </c>
      <c r="AP47" s="1">
        <f>SUM('SSS&amp;FC'!AV113)</f>
        <v>0</v>
      </c>
      <c r="AQ47" s="1">
        <f>SUM('SSS&amp;FC'!AW113)</f>
        <v>0</v>
      </c>
      <c r="AR47" s="1">
        <f>SUM('SSS&amp;FC'!AX113)</f>
        <v>0</v>
      </c>
      <c r="AS47" s="1">
        <f>SUM('SSS&amp;FC'!AY113)</f>
        <v>0</v>
      </c>
      <c r="AT47" s="1">
        <f>SUM('SSS&amp;FC'!AZ113)</f>
        <v>0</v>
      </c>
      <c r="AU47" s="1">
        <f>SUM('SSS&amp;FC'!BA113)</f>
        <v>0</v>
      </c>
      <c r="AV47" s="1">
        <f>SUM('SSS&amp;FC'!BB113)</f>
        <v>0</v>
      </c>
      <c r="AW47" s="1">
        <f>SUM('SSS&amp;FC'!BC113)</f>
        <v>0</v>
      </c>
      <c r="AX47" s="1">
        <f>SUM('SSS&amp;FC'!BD113)</f>
        <v>0</v>
      </c>
      <c r="AY47" s="1">
        <f>SUM('SSS&amp;FC'!BE113)</f>
        <v>0</v>
      </c>
      <c r="AZ47" s="1">
        <f>SUM('SSS&amp;FC'!BF113)</f>
        <v>0</v>
      </c>
      <c r="BA47" s="1">
        <f>SUM('SSS&amp;FC'!BG113)</f>
        <v>0</v>
      </c>
      <c r="BB47" s="1">
        <f>SUM('SSS&amp;FC'!BH113)</f>
        <v>0</v>
      </c>
    </row>
    <row r="48" spans="1:54" x14ac:dyDescent="0.25">
      <c r="A48" s="2" t="s">
        <v>445</v>
      </c>
      <c r="B48" s="1">
        <f>SUM('SSS&amp;FC'!H115)</f>
        <v>0</v>
      </c>
      <c r="C48" s="1">
        <f>SUM('SSS&amp;FC'!I115)</f>
        <v>177244.18106995884</v>
      </c>
      <c r="D48" s="1">
        <f>SUM('SSS&amp;FC'!J115)</f>
        <v>0</v>
      </c>
      <c r="E48" s="1">
        <f>SUM('SSS&amp;FC'!K115)</f>
        <v>0</v>
      </c>
      <c r="F48" s="1">
        <f>SUM('SSS&amp;FC'!L115)</f>
        <v>0</v>
      </c>
      <c r="G48" s="1">
        <f>SUM('SSS&amp;FC'!M115)</f>
        <v>0</v>
      </c>
      <c r="H48" s="1">
        <f>SUM('SSS&amp;FC'!N115)</f>
        <v>0</v>
      </c>
      <c r="I48" s="1">
        <f>SUM('SSS&amp;FC'!O115)</f>
        <v>0</v>
      </c>
      <c r="J48" s="1">
        <f>SUM('SSS&amp;FC'!P115)</f>
        <v>0</v>
      </c>
      <c r="K48" s="1">
        <f>SUM('SSS&amp;FC'!Q115)</f>
        <v>0</v>
      </c>
      <c r="L48" s="1">
        <f>SUM('SSS&amp;FC'!R115)</f>
        <v>0</v>
      </c>
      <c r="M48" s="1">
        <f>SUM('SSS&amp;FC'!S115)</f>
        <v>0</v>
      </c>
      <c r="N48" s="1">
        <f>SUM('SSS&amp;FC'!T115)</f>
        <v>0</v>
      </c>
      <c r="O48" s="1">
        <f>SUM('SSS&amp;FC'!U115)</f>
        <v>0</v>
      </c>
      <c r="P48" s="1">
        <f>SUM('SSS&amp;FC'!V115)</f>
        <v>0</v>
      </c>
      <c r="Q48" s="1">
        <f>SUM('SSS&amp;FC'!W115)</f>
        <v>0</v>
      </c>
      <c r="R48" s="1">
        <f>SUM('SSS&amp;FC'!X115)</f>
        <v>0</v>
      </c>
      <c r="S48" s="1">
        <f>SUM('SSS&amp;FC'!Y115)</f>
        <v>0</v>
      </c>
      <c r="T48" s="1">
        <f>SUM('SSS&amp;FC'!Z115)</f>
        <v>0</v>
      </c>
      <c r="U48" s="1">
        <f>SUM('SSS&amp;FC'!AA115)</f>
        <v>0</v>
      </c>
      <c r="V48" s="1">
        <f>SUM('SSS&amp;FC'!AB115)</f>
        <v>0</v>
      </c>
      <c r="W48" s="1">
        <f>SUM('SSS&amp;FC'!AC115)</f>
        <v>0</v>
      </c>
      <c r="X48" s="1">
        <f>SUM('SSS&amp;FC'!AD115)</f>
        <v>0</v>
      </c>
      <c r="Y48" s="1">
        <f>SUM('SSS&amp;FC'!AE115)</f>
        <v>0</v>
      </c>
      <c r="Z48" s="1">
        <f>SUM('SSS&amp;FC'!AF115)</f>
        <v>0</v>
      </c>
      <c r="AA48" s="1">
        <f>SUM('SSS&amp;FC'!AG115)</f>
        <v>0</v>
      </c>
      <c r="AB48" s="1">
        <f>SUM('SSS&amp;FC'!AH115)</f>
        <v>0</v>
      </c>
      <c r="AC48" s="1">
        <f>SUM('SSS&amp;FC'!AI115)</f>
        <v>0</v>
      </c>
      <c r="AD48" s="1">
        <f>SUM('SSS&amp;FC'!AJ115)</f>
        <v>0</v>
      </c>
      <c r="AE48" s="1">
        <f>SUM('SSS&amp;FC'!AK115)</f>
        <v>0</v>
      </c>
      <c r="AF48" s="1">
        <f>SUM('SSS&amp;FC'!AL115)</f>
        <v>0</v>
      </c>
      <c r="AG48" s="1">
        <f>SUM('SSS&amp;FC'!AM115)</f>
        <v>0</v>
      </c>
      <c r="AH48" s="1">
        <f>SUM('SSS&amp;FC'!AN115)</f>
        <v>0</v>
      </c>
      <c r="AI48" s="1">
        <f>SUM('SSS&amp;FC'!AO115)</f>
        <v>0</v>
      </c>
      <c r="AJ48" s="1">
        <f>SUM('SSS&amp;FC'!AP115)</f>
        <v>0</v>
      </c>
      <c r="AK48" s="1">
        <f>SUM('SSS&amp;FC'!AQ115)</f>
        <v>0</v>
      </c>
      <c r="AL48" s="1">
        <f>SUM('SSS&amp;FC'!AR115)</f>
        <v>0</v>
      </c>
      <c r="AM48" s="1">
        <f>SUM('SSS&amp;FC'!AS115)</f>
        <v>0</v>
      </c>
      <c r="AN48" s="1">
        <f>SUM('SSS&amp;FC'!AT115)</f>
        <v>0</v>
      </c>
      <c r="AO48" s="1">
        <f>SUM('SSS&amp;FC'!AU115)</f>
        <v>0</v>
      </c>
      <c r="AP48" s="1">
        <f>SUM('SSS&amp;FC'!AV115)</f>
        <v>0</v>
      </c>
      <c r="AQ48" s="1">
        <f>SUM('SSS&amp;FC'!AW115)</f>
        <v>0</v>
      </c>
      <c r="AR48" s="1">
        <f>SUM('SSS&amp;FC'!AX115)</f>
        <v>0</v>
      </c>
      <c r="AS48" s="1">
        <f>SUM('SSS&amp;FC'!AY115)</f>
        <v>0</v>
      </c>
      <c r="AT48" s="1">
        <f>SUM('SSS&amp;FC'!AZ115)</f>
        <v>0</v>
      </c>
      <c r="AU48" s="1">
        <f>SUM('SSS&amp;FC'!BA115)</f>
        <v>0</v>
      </c>
      <c r="AV48" s="1">
        <f>SUM('SSS&amp;FC'!BB115)</f>
        <v>0</v>
      </c>
      <c r="AW48" s="1">
        <f>SUM('SSS&amp;FC'!BC115)</f>
        <v>0</v>
      </c>
      <c r="AX48" s="1">
        <f>SUM('SSS&amp;FC'!BD115)</f>
        <v>0</v>
      </c>
      <c r="AY48" s="1">
        <f>SUM('SSS&amp;FC'!BE115)</f>
        <v>0</v>
      </c>
      <c r="AZ48" s="1">
        <f>SUM('SSS&amp;FC'!BF115)</f>
        <v>0</v>
      </c>
      <c r="BA48" s="1">
        <f>SUM('SSS&amp;FC'!BG115)</f>
        <v>0</v>
      </c>
      <c r="BB48" s="1">
        <f>SUM('SSS&amp;FC'!BH115)</f>
        <v>0</v>
      </c>
    </row>
    <row r="49" spans="1:54" x14ac:dyDescent="0.25">
      <c r="A49" s="2" t="s">
        <v>450</v>
      </c>
      <c r="B49" s="1">
        <f>SUM('SSS&amp;FC'!H116:H118)</f>
        <v>38982.057613168727</v>
      </c>
      <c r="C49" s="1">
        <f>SUM('SSS&amp;FC'!I116:I118)</f>
        <v>1092275.0946502057</v>
      </c>
      <c r="D49" s="1">
        <f>SUM('SSS&amp;FC'!J116:J118)</f>
        <v>0</v>
      </c>
      <c r="E49" s="1">
        <f>SUM('SSS&amp;FC'!K116:K118)</f>
        <v>0</v>
      </c>
      <c r="F49" s="1">
        <f>SUM('SSS&amp;FC'!L116:L118)</f>
        <v>0</v>
      </c>
      <c r="G49" s="1">
        <f>SUM('SSS&amp;FC'!M116:M118)</f>
        <v>693945.41563786007</v>
      </c>
      <c r="H49" s="1">
        <f>SUM('SSS&amp;FC'!N116:N118)</f>
        <v>0</v>
      </c>
      <c r="I49" s="1">
        <f>SUM('SSS&amp;FC'!O116:O118)</f>
        <v>0</v>
      </c>
      <c r="J49" s="1">
        <f>SUM('SSS&amp;FC'!P116:P118)</f>
        <v>0</v>
      </c>
      <c r="K49" s="1">
        <f>SUM('SSS&amp;FC'!Q116:Q118)</f>
        <v>0</v>
      </c>
      <c r="L49" s="1">
        <f>SUM('SSS&amp;FC'!R116:R118)</f>
        <v>0</v>
      </c>
      <c r="M49" s="1">
        <f>SUM('SSS&amp;FC'!S116:S118)</f>
        <v>0</v>
      </c>
      <c r="N49" s="1">
        <f>SUM('SSS&amp;FC'!T116:T118)</f>
        <v>0</v>
      </c>
      <c r="O49" s="1">
        <f>SUM('SSS&amp;FC'!U116:U118)</f>
        <v>0</v>
      </c>
      <c r="P49" s="1">
        <f>SUM('SSS&amp;FC'!V116:V118)</f>
        <v>0</v>
      </c>
      <c r="Q49" s="1">
        <f>SUM('SSS&amp;FC'!W116:W118)</f>
        <v>0</v>
      </c>
      <c r="R49" s="1">
        <f>SUM('SSS&amp;FC'!X116:X118)</f>
        <v>0</v>
      </c>
      <c r="S49" s="1">
        <f>SUM('SSS&amp;FC'!Y116:Y118)</f>
        <v>0</v>
      </c>
      <c r="T49" s="1">
        <f>SUM('SSS&amp;FC'!Z116:Z118)</f>
        <v>0</v>
      </c>
      <c r="U49" s="1">
        <f>SUM('SSS&amp;FC'!AA116:AA118)</f>
        <v>0</v>
      </c>
      <c r="V49" s="1">
        <f>SUM('SSS&amp;FC'!AB116:AB118)</f>
        <v>0</v>
      </c>
      <c r="W49" s="1">
        <f>SUM('SSS&amp;FC'!AC116:AC118)</f>
        <v>0</v>
      </c>
      <c r="X49" s="1">
        <f>SUM('SSS&amp;FC'!AD116:AD118)</f>
        <v>0</v>
      </c>
      <c r="Y49" s="1">
        <f>SUM('SSS&amp;FC'!AE116:AE118)</f>
        <v>0</v>
      </c>
      <c r="Z49" s="1">
        <f>SUM('SSS&amp;FC'!AF116:AF118)</f>
        <v>0</v>
      </c>
      <c r="AA49" s="1">
        <f>SUM('SSS&amp;FC'!AG116:AG118)</f>
        <v>0</v>
      </c>
      <c r="AB49" s="1">
        <f>SUM('SSS&amp;FC'!AH116:AH118)</f>
        <v>0</v>
      </c>
      <c r="AC49" s="1">
        <f>SUM('SSS&amp;FC'!AI116:AI118)</f>
        <v>0</v>
      </c>
      <c r="AD49" s="1">
        <f>SUM('SSS&amp;FC'!AJ116:AJ118)</f>
        <v>0</v>
      </c>
      <c r="AE49" s="1">
        <f>SUM('SSS&amp;FC'!AK116:AK118)</f>
        <v>0</v>
      </c>
      <c r="AF49" s="1">
        <f>SUM('SSS&amp;FC'!AL116:AL118)</f>
        <v>0</v>
      </c>
      <c r="AG49" s="1">
        <f>SUM('SSS&amp;FC'!AM116:AM118)</f>
        <v>0</v>
      </c>
      <c r="AH49" s="1">
        <f>SUM('SSS&amp;FC'!AN116:AN118)</f>
        <v>0</v>
      </c>
      <c r="AI49" s="1">
        <f>SUM('SSS&amp;FC'!AO116:AO118)</f>
        <v>0</v>
      </c>
      <c r="AJ49" s="1">
        <f>SUM('SSS&amp;FC'!AP116:AP118)</f>
        <v>0</v>
      </c>
      <c r="AK49" s="1">
        <f>SUM('SSS&amp;FC'!AQ116:AQ118)</f>
        <v>0</v>
      </c>
      <c r="AL49" s="1">
        <f>SUM('SSS&amp;FC'!AR116:AR118)</f>
        <v>0</v>
      </c>
      <c r="AM49" s="1">
        <f>SUM('SSS&amp;FC'!AS116:AS118)</f>
        <v>0</v>
      </c>
      <c r="AN49" s="1">
        <f>SUM('SSS&amp;FC'!AT116:AT118)</f>
        <v>0</v>
      </c>
      <c r="AO49" s="1">
        <f>SUM('SSS&amp;FC'!AU116:AU118)</f>
        <v>0</v>
      </c>
      <c r="AP49" s="1">
        <f>SUM('SSS&amp;FC'!AV116:AV118)</f>
        <v>0</v>
      </c>
      <c r="AQ49" s="1">
        <f>SUM('SSS&amp;FC'!AW116:AW118)</f>
        <v>0</v>
      </c>
      <c r="AR49" s="1">
        <f>SUM('SSS&amp;FC'!AX116:AX118)</f>
        <v>0</v>
      </c>
      <c r="AS49" s="1">
        <f>SUM('SSS&amp;FC'!AY116:AY118)</f>
        <v>0</v>
      </c>
      <c r="AT49" s="1">
        <f>SUM('SSS&amp;FC'!AZ116:AZ118)</f>
        <v>0</v>
      </c>
      <c r="AU49" s="1">
        <f>SUM('SSS&amp;FC'!BA116:BA118)</f>
        <v>0</v>
      </c>
      <c r="AV49" s="1">
        <f>SUM('SSS&amp;FC'!BB116:BB118)</f>
        <v>0</v>
      </c>
      <c r="AW49" s="1">
        <f>SUM('SSS&amp;FC'!BC116:BC118)</f>
        <v>0</v>
      </c>
      <c r="AX49" s="1">
        <f>SUM('SSS&amp;FC'!BD116:BD118)</f>
        <v>0</v>
      </c>
      <c r="AY49" s="1">
        <f>SUM('SSS&amp;FC'!BE116:BE118)</f>
        <v>0</v>
      </c>
      <c r="AZ49" s="1">
        <f>SUM('SSS&amp;FC'!BF116:BF118)</f>
        <v>0</v>
      </c>
      <c r="BA49" s="1">
        <f>SUM('SSS&amp;FC'!BG116:BG118)</f>
        <v>0</v>
      </c>
      <c r="BB49" s="1">
        <f>SUM('SSS&amp;FC'!BH116:BH118)</f>
        <v>0</v>
      </c>
    </row>
    <row r="50" spans="1:54" x14ac:dyDescent="0.25">
      <c r="A50" s="2" t="s">
        <v>465</v>
      </c>
      <c r="B50" s="1">
        <f>SUM('SSS&amp;FC'!H121)</f>
        <v>59088.592592592599</v>
      </c>
      <c r="C50" s="1">
        <f>SUM('SSS&amp;FC'!I121)</f>
        <v>0</v>
      </c>
      <c r="D50" s="1">
        <f>SUM('SSS&amp;FC'!J121)</f>
        <v>0</v>
      </c>
      <c r="E50" s="1">
        <f>SUM('SSS&amp;FC'!K121)</f>
        <v>0</v>
      </c>
      <c r="F50" s="1">
        <f>SUM('SSS&amp;FC'!L121)</f>
        <v>368223.86831275723</v>
      </c>
      <c r="G50" s="1">
        <f>SUM('SSS&amp;FC'!M121)</f>
        <v>286847.4732510288</v>
      </c>
      <c r="H50" s="1">
        <f>SUM('SSS&amp;FC'!N121)</f>
        <v>0</v>
      </c>
      <c r="I50" s="1">
        <f>SUM('SSS&amp;FC'!O121)</f>
        <v>0</v>
      </c>
      <c r="J50" s="1">
        <f>SUM('SSS&amp;FC'!P121)</f>
        <v>0</v>
      </c>
      <c r="K50" s="1">
        <f>SUM('SSS&amp;FC'!Q121)</f>
        <v>0</v>
      </c>
      <c r="L50" s="1">
        <f>SUM('SSS&amp;FC'!R121)</f>
        <v>0</v>
      </c>
      <c r="M50" s="1">
        <f>SUM('SSS&amp;FC'!S121)</f>
        <v>0</v>
      </c>
      <c r="N50" s="1">
        <f>SUM('SSS&amp;FC'!T121)</f>
        <v>0</v>
      </c>
      <c r="O50" s="1">
        <f>SUM('SSS&amp;FC'!U121)</f>
        <v>0</v>
      </c>
      <c r="P50" s="1">
        <f>SUM('SSS&amp;FC'!V121)</f>
        <v>0</v>
      </c>
      <c r="Q50" s="1">
        <f>SUM('SSS&amp;FC'!W121)</f>
        <v>0</v>
      </c>
      <c r="R50" s="1">
        <f>SUM('SSS&amp;FC'!X121)</f>
        <v>0</v>
      </c>
      <c r="S50" s="1">
        <f>SUM('SSS&amp;FC'!Y121)</f>
        <v>0</v>
      </c>
      <c r="T50" s="1">
        <f>SUM('SSS&amp;FC'!Z121)</f>
        <v>244368.32921810698</v>
      </c>
      <c r="U50" s="1">
        <f>SUM('SSS&amp;FC'!AA121)</f>
        <v>0</v>
      </c>
      <c r="V50" s="1">
        <f>SUM('SSS&amp;FC'!AB121)</f>
        <v>0</v>
      </c>
      <c r="W50" s="1">
        <f>SUM('SSS&amp;FC'!AC121)</f>
        <v>0</v>
      </c>
      <c r="X50" s="1">
        <f>SUM('SSS&amp;FC'!AD121)</f>
        <v>0</v>
      </c>
      <c r="Y50" s="1">
        <f>SUM('SSS&amp;FC'!AE121)</f>
        <v>0</v>
      </c>
      <c r="Z50" s="1">
        <f>SUM('SSS&amp;FC'!AF121)</f>
        <v>0</v>
      </c>
      <c r="AA50" s="1">
        <f>SUM('SSS&amp;FC'!AG121)</f>
        <v>0</v>
      </c>
      <c r="AB50" s="1">
        <f>SUM('SSS&amp;FC'!AH121)</f>
        <v>0</v>
      </c>
      <c r="AC50" s="1">
        <f>SUM('SSS&amp;FC'!AI121)</f>
        <v>0</v>
      </c>
      <c r="AD50" s="1">
        <f>SUM('SSS&amp;FC'!AJ121)</f>
        <v>0</v>
      </c>
      <c r="AE50" s="1">
        <f>SUM('SSS&amp;FC'!AK121)</f>
        <v>0</v>
      </c>
      <c r="AF50" s="1">
        <f>SUM('SSS&amp;FC'!AL121)</f>
        <v>0</v>
      </c>
      <c r="AG50" s="1">
        <f>SUM('SSS&amp;FC'!AM121)</f>
        <v>0</v>
      </c>
      <c r="AH50" s="1">
        <f>SUM('SSS&amp;FC'!AN121)</f>
        <v>0</v>
      </c>
      <c r="AI50" s="1">
        <f>SUM('SSS&amp;FC'!AO121)</f>
        <v>0</v>
      </c>
      <c r="AJ50" s="1">
        <f>SUM('SSS&amp;FC'!AP121)</f>
        <v>0</v>
      </c>
      <c r="AK50" s="1">
        <f>SUM('SSS&amp;FC'!AQ121)</f>
        <v>0</v>
      </c>
      <c r="AL50" s="1">
        <f>SUM('SSS&amp;FC'!AR121)</f>
        <v>0</v>
      </c>
      <c r="AM50" s="1">
        <f>SUM('SSS&amp;FC'!AS121)</f>
        <v>0</v>
      </c>
      <c r="AN50" s="1">
        <f>SUM('SSS&amp;FC'!AT121)</f>
        <v>0</v>
      </c>
      <c r="AO50" s="1">
        <f>SUM('SSS&amp;FC'!AU121)</f>
        <v>0</v>
      </c>
      <c r="AP50" s="1">
        <f>SUM('SSS&amp;FC'!AV121)</f>
        <v>0</v>
      </c>
      <c r="AQ50" s="1">
        <f>SUM('SSS&amp;FC'!AW121)</f>
        <v>0</v>
      </c>
      <c r="AR50" s="1">
        <f>SUM('SSS&amp;FC'!AX121)</f>
        <v>0</v>
      </c>
      <c r="AS50" s="1">
        <f>SUM('SSS&amp;FC'!AY121)</f>
        <v>0</v>
      </c>
      <c r="AT50" s="1">
        <f>SUM('SSS&amp;FC'!AZ121)</f>
        <v>0</v>
      </c>
      <c r="AU50" s="1">
        <f>SUM('SSS&amp;FC'!BA121)</f>
        <v>0</v>
      </c>
      <c r="AV50" s="1">
        <f>SUM('SSS&amp;FC'!BB121)</f>
        <v>0</v>
      </c>
      <c r="AW50" s="1">
        <f>SUM('SSS&amp;FC'!BC121)</f>
        <v>0</v>
      </c>
      <c r="AX50" s="1">
        <f>SUM('SSS&amp;FC'!BD121)</f>
        <v>0</v>
      </c>
      <c r="AY50" s="1">
        <f>SUM('SSS&amp;FC'!BE121)</f>
        <v>0</v>
      </c>
      <c r="AZ50" s="1">
        <f>SUM('SSS&amp;FC'!BF121)</f>
        <v>0</v>
      </c>
      <c r="BA50" s="1">
        <f>SUM('SSS&amp;FC'!BG121)</f>
        <v>0</v>
      </c>
      <c r="BB50" s="1">
        <f>SUM('SSS&amp;FC'!BH121)</f>
        <v>0</v>
      </c>
    </row>
    <row r="51" spans="1:54" x14ac:dyDescent="0.25">
      <c r="A51" s="2" t="s">
        <v>524</v>
      </c>
      <c r="B51" s="1">
        <f>SUM('SSS&amp;FC'!H147:H148)</f>
        <v>14361.810699588479</v>
      </c>
      <c r="C51" s="1">
        <f>SUM('SSS&amp;FC'!I147:I148)</f>
        <v>291231.60493827157</v>
      </c>
      <c r="D51" s="1">
        <f>SUM('SSS&amp;FC'!J147:J148)</f>
        <v>0</v>
      </c>
      <c r="E51" s="1">
        <f>SUM('SSS&amp;FC'!K147:K148)</f>
        <v>0</v>
      </c>
      <c r="F51" s="1">
        <f>SUM('SSS&amp;FC'!L147:L148)</f>
        <v>105780.67489711934</v>
      </c>
      <c r="G51" s="1">
        <f>SUM('SSS&amp;FC'!M147:M148)</f>
        <v>77035.456790123455</v>
      </c>
      <c r="H51" s="1">
        <f>SUM('SSS&amp;FC'!N147:N148)</f>
        <v>0</v>
      </c>
      <c r="I51" s="1">
        <f>SUM('SSS&amp;FC'!O147:O148)</f>
        <v>0</v>
      </c>
      <c r="J51" s="1">
        <f>SUM('SSS&amp;FC'!P147:P148)</f>
        <v>0</v>
      </c>
      <c r="K51" s="1">
        <f>SUM('SSS&amp;FC'!Q147:Q148)</f>
        <v>0</v>
      </c>
      <c r="L51" s="1">
        <f>SUM('SSS&amp;FC'!R147:R148)</f>
        <v>0</v>
      </c>
      <c r="M51" s="1">
        <f>SUM('SSS&amp;FC'!S147:S148)</f>
        <v>0</v>
      </c>
      <c r="N51" s="1">
        <f>SUM('SSS&amp;FC'!T147:T148)</f>
        <v>0</v>
      </c>
      <c r="O51" s="1">
        <f>SUM('SSS&amp;FC'!U147:U148)</f>
        <v>0</v>
      </c>
      <c r="P51" s="1">
        <f>SUM('SSS&amp;FC'!V147:V148)</f>
        <v>0</v>
      </c>
      <c r="Q51" s="1">
        <f>SUM('SSS&amp;FC'!W147:W148)</f>
        <v>0</v>
      </c>
      <c r="R51" s="1">
        <f>SUM('SSS&amp;FC'!X147:X148)</f>
        <v>0</v>
      </c>
      <c r="S51" s="1">
        <f>SUM('SSS&amp;FC'!Y147:Y148)</f>
        <v>0</v>
      </c>
      <c r="T51" s="1">
        <f>SUM('SSS&amp;FC'!Z147:Z148)</f>
        <v>0</v>
      </c>
      <c r="U51" s="1">
        <f>SUM('SSS&amp;FC'!AA147:AA148)</f>
        <v>0</v>
      </c>
      <c r="V51" s="1">
        <f>SUM('SSS&amp;FC'!AB147:AB148)</f>
        <v>0</v>
      </c>
      <c r="W51" s="1">
        <f>SUM('SSS&amp;FC'!AC147:AC148)</f>
        <v>0</v>
      </c>
      <c r="X51" s="1">
        <f>SUM('SSS&amp;FC'!AD147:AD148)</f>
        <v>0</v>
      </c>
      <c r="Y51" s="1">
        <f>SUM('SSS&amp;FC'!AE147:AE148)</f>
        <v>0</v>
      </c>
      <c r="Z51" s="1">
        <f>SUM('SSS&amp;FC'!AF147:AF148)</f>
        <v>0</v>
      </c>
      <c r="AA51" s="1">
        <f>SUM('SSS&amp;FC'!AG147:AG148)</f>
        <v>0</v>
      </c>
      <c r="AB51" s="1">
        <f>SUM('SSS&amp;FC'!AH147:AH148)</f>
        <v>0</v>
      </c>
      <c r="AC51" s="1">
        <f>SUM('SSS&amp;FC'!AI147:AI148)</f>
        <v>0</v>
      </c>
      <c r="AD51" s="1">
        <f>SUM('SSS&amp;FC'!AJ147:AJ148)</f>
        <v>0</v>
      </c>
      <c r="AE51" s="1">
        <f>SUM('SSS&amp;FC'!AK147:AK148)</f>
        <v>0</v>
      </c>
      <c r="AF51" s="1">
        <f>SUM('SSS&amp;FC'!AL147:AL148)</f>
        <v>0</v>
      </c>
      <c r="AG51" s="1">
        <f>SUM('SSS&amp;FC'!AM147:AM148)</f>
        <v>0</v>
      </c>
      <c r="AH51" s="1">
        <f>SUM('SSS&amp;FC'!AN147:AN148)</f>
        <v>0</v>
      </c>
      <c r="AI51" s="1">
        <f>SUM('SSS&amp;FC'!AO147:AO148)</f>
        <v>0</v>
      </c>
      <c r="AJ51" s="1">
        <f>SUM('SSS&amp;FC'!AP147:AP148)</f>
        <v>0</v>
      </c>
      <c r="AK51" s="1">
        <f>SUM('SSS&amp;FC'!AQ147:AQ148)</f>
        <v>0</v>
      </c>
      <c r="AL51" s="1">
        <f>SUM('SSS&amp;FC'!AR147:AR148)</f>
        <v>0</v>
      </c>
      <c r="AM51" s="1">
        <f>SUM('SSS&amp;FC'!AS147:AS148)</f>
        <v>0</v>
      </c>
      <c r="AN51" s="1">
        <f>SUM('SSS&amp;FC'!AT147:AT148)</f>
        <v>0</v>
      </c>
      <c r="AO51" s="1">
        <f>SUM('SSS&amp;FC'!AU147:AU148)</f>
        <v>0</v>
      </c>
      <c r="AP51" s="1">
        <f>SUM('SSS&amp;FC'!AV147:AV148)</f>
        <v>0</v>
      </c>
      <c r="AQ51" s="1">
        <f>SUM('SSS&amp;FC'!AW147:AW148)</f>
        <v>0</v>
      </c>
      <c r="AR51" s="1">
        <f>SUM('SSS&amp;FC'!AX147:AX148)</f>
        <v>0</v>
      </c>
      <c r="AS51" s="1">
        <f>SUM('SSS&amp;FC'!AY147:AY148)</f>
        <v>0</v>
      </c>
      <c r="AT51" s="1">
        <f>SUM('SSS&amp;FC'!AZ147:AZ148)</f>
        <v>0</v>
      </c>
      <c r="AU51" s="1">
        <f>SUM('SSS&amp;FC'!BA147:BA148)</f>
        <v>0</v>
      </c>
      <c r="AV51" s="1">
        <f>SUM('SSS&amp;FC'!BB147:BB148)</f>
        <v>0</v>
      </c>
      <c r="AW51" s="1">
        <f>SUM('SSS&amp;FC'!BC147:BC148)</f>
        <v>0</v>
      </c>
      <c r="AX51" s="1">
        <f>SUM('SSS&amp;FC'!BD147:BD148)</f>
        <v>0</v>
      </c>
      <c r="AY51" s="1">
        <f>SUM('SSS&amp;FC'!BE147:BE148)</f>
        <v>0</v>
      </c>
      <c r="AZ51" s="1">
        <f>SUM('SSS&amp;FC'!BF147:BF148)</f>
        <v>0</v>
      </c>
      <c r="BA51" s="1">
        <f>SUM('SSS&amp;FC'!BG147:BG148)</f>
        <v>0</v>
      </c>
      <c r="BB51" s="1">
        <f>SUM('SSS&amp;FC'!BH147:BH148)</f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SSS data</vt:lpstr>
      <vt:lpstr>FC data</vt:lpstr>
      <vt:lpstr>SSS&amp;FC</vt:lpstr>
      <vt:lpstr>Phylum cellcount</vt:lpstr>
      <vt:lpstr>Family cell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Jansma</dc:creator>
  <cp:lastModifiedBy>J. Jansma</cp:lastModifiedBy>
  <dcterms:created xsi:type="dcterms:W3CDTF">2022-12-23T14:42:42Z</dcterms:created>
  <dcterms:modified xsi:type="dcterms:W3CDTF">2023-01-20T14:45:21Z</dcterms:modified>
</cp:coreProperties>
</file>